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littl\Desktop\文章修改意见\20250818-修订版\"/>
    </mc:Choice>
  </mc:AlternateContent>
  <xr:revisionPtr revIDLastSave="0" documentId="13_ncr:1_{DFEF854C-A288-44DD-8C8B-70F305EE1C23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6" r:id="rId4"/>
    <sheet name="Table S5" sheetId="5" r:id="rId5"/>
    <sheet name="Table S6" sheetId="4" r:id="rId6"/>
    <sheet name="Table S7" sheetId="10" r:id="rId7"/>
  </sheets>
  <definedNames>
    <definedName name="_xlnm._FilterDatabase" localSheetId="4" hidden="1">'Table S5'!$A$2:$D$14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6" uniqueCount="1611">
  <si>
    <t>FDR</t>
  </si>
  <si>
    <t>Enrichment</t>
    <phoneticPr fontId="1" type="noConversion"/>
  </si>
  <si>
    <t>Description</t>
  </si>
  <si>
    <t>Primer Name</t>
  </si>
  <si>
    <t>Sequence (5' to 3')</t>
  </si>
  <si>
    <t>Sequence (5' to 3')</t>
    <phoneticPr fontId="1" type="noConversion"/>
  </si>
  <si>
    <t>ef1</t>
    <phoneticPr fontId="1" type="noConversion"/>
  </si>
  <si>
    <t>TTGAAACGTCTAACTCCAGCA</t>
  </si>
  <si>
    <t>GCAGAAACACAAGAATCATTGC</t>
    <phoneticPr fontId="1" type="noConversion"/>
  </si>
  <si>
    <t>TCCAGGATTTAGCAAAGAGGA</t>
  </si>
  <si>
    <t>TTTTGGAGTCGTGTCTTTCG</t>
  </si>
  <si>
    <t>TCAATCCTGAACATGCGATAA</t>
  </si>
  <si>
    <t>AACTGGCTCAACCACCTCAG</t>
  </si>
  <si>
    <t>CCAGGGTTTAGCAAAGAGGA</t>
  </si>
  <si>
    <t>CTCAGCCGGAAATGTTTGAT</t>
  </si>
  <si>
    <t>ACAAAGCCAATTCGTTCCTG</t>
  </si>
  <si>
    <t>CAAAAATTTGATCCCTCCAGA</t>
  </si>
  <si>
    <t>CGCCCTTGAAGTGCTAGATT</t>
  </si>
  <si>
    <t>GCCTTGTGGCAGGATCATAA</t>
  </si>
  <si>
    <t>TGCCTGCTAGCTAAGCACAA</t>
  </si>
  <si>
    <t>CTAGCCAGACGAGTCAAGCA</t>
  </si>
  <si>
    <t>GAAAATTCGAGCGGCTGAT</t>
  </si>
  <si>
    <t>AGAGCTCGAAGCCCTACTCC</t>
  </si>
  <si>
    <t>GCCAGTTTTTCCCTCAGGAT</t>
  </si>
  <si>
    <t>GGAGAAGCAATGGGAAACAA</t>
  </si>
  <si>
    <t>CAGCTTCATTTTGCTGGTAAAC</t>
  </si>
  <si>
    <t>ATCGATCGCATGGAAGAAAT</t>
  </si>
  <si>
    <t>CGAAAGATGGAATGTGATCG</t>
  </si>
  <si>
    <t>TGGCGCATATCATGGTGTAT</t>
  </si>
  <si>
    <t>TCCCATCCTCTTTAAACTCTCG</t>
  </si>
  <si>
    <t>TGGATATGCCATGATTGGAG</t>
  </si>
  <si>
    <t>AAGCACAGCAAATCACTTCG</t>
  </si>
  <si>
    <t>CTTCACAACTGGGGTGATGA</t>
  </si>
  <si>
    <t>AAACGAATCTGACGCCACTG</t>
    <phoneticPr fontId="1" type="noConversion"/>
  </si>
  <si>
    <t>GAATGGGACGCTATCAATCG</t>
  </si>
  <si>
    <t>CTTTTCCCAGCCATGTCAAT</t>
  </si>
  <si>
    <t>CTTTGCCCAGACAAGGAGAT</t>
  </si>
  <si>
    <t>GCTGATATCCCCCATTTTGA</t>
  </si>
  <si>
    <t>ATGCAGAGCAAGCCTTTGAT</t>
  </si>
  <si>
    <t>TTTTCCGGCAGTTCTCTCTT</t>
  </si>
  <si>
    <t>augustus_masked-LG07-processed-gene-1219.1</t>
    <phoneticPr fontId="1" type="noConversion"/>
  </si>
  <si>
    <t>maker-LG06-augustus-gene-88.60</t>
    <phoneticPr fontId="1" type="noConversion"/>
  </si>
  <si>
    <t>maker-LG06-snap-gene-194.10</t>
    <phoneticPr fontId="1" type="noConversion"/>
  </si>
  <si>
    <t>maker-LG06-snap-gene-85.38</t>
    <phoneticPr fontId="1" type="noConversion"/>
  </si>
  <si>
    <t>snap_masked-LG02-processed-gene-1798.59</t>
    <phoneticPr fontId="6" type="noConversion"/>
  </si>
  <si>
    <t>maker-LG06-snap-gene-341.29</t>
    <phoneticPr fontId="1" type="noConversion"/>
  </si>
  <si>
    <t>maker-LG06-augustus-gene-1335.34</t>
    <phoneticPr fontId="1" type="noConversion"/>
  </si>
  <si>
    <t>maker-LG09-augustus-gene-24.3</t>
    <phoneticPr fontId="1" type="noConversion"/>
  </si>
  <si>
    <t>maker-LG05-augustus-gene-217.23</t>
    <phoneticPr fontId="1" type="noConversion"/>
  </si>
  <si>
    <t>snap_masked-LG01-processed-gene-1967.51</t>
    <phoneticPr fontId="1" type="noConversion"/>
  </si>
  <si>
    <t>snap_masked-LG08-processed-gene-923.0</t>
    <phoneticPr fontId="1" type="noConversion"/>
  </si>
  <si>
    <t>maker-LG02-augustus-gene-1818.51</t>
    <phoneticPr fontId="1" type="noConversion"/>
  </si>
  <si>
    <t>maker-LG01-snap-gene-1599.33</t>
    <phoneticPr fontId="1" type="noConversion"/>
  </si>
  <si>
    <t>maker-LG05-augustus-gene-1313.2</t>
    <phoneticPr fontId="1" type="noConversion"/>
  </si>
  <si>
    <t>maker-LG07-snap-gene-616.2</t>
    <phoneticPr fontId="1" type="noConversion"/>
  </si>
  <si>
    <t>maker-LG07-snap-gene-644.1</t>
    <phoneticPr fontId="1" type="noConversion"/>
  </si>
  <si>
    <t>snap_masked-Contig19-processed-gene-2.33</t>
    <phoneticPr fontId="1" type="noConversion"/>
  </si>
  <si>
    <t>GGCTGAGCGTGAACGTGGTA</t>
    <phoneticPr fontId="1" type="noConversion"/>
  </si>
  <si>
    <t>CGGCACAATCAGCCTGGGAA</t>
    <phoneticPr fontId="1" type="noConversion"/>
  </si>
  <si>
    <t>OriGene ID</t>
  </si>
  <si>
    <t>snap_masked-LG07-processed-gene-1139.30</t>
  </si>
  <si>
    <t>up</t>
  </si>
  <si>
    <t>NewGene_2584</t>
  </si>
  <si>
    <t>maker-LG08-augustus-gene-232.0</t>
  </si>
  <si>
    <t>maker-LG09-augustus-gene-412.3</t>
  </si>
  <si>
    <t>NewGene_6720</t>
  </si>
  <si>
    <t>maker-LG09-augustus-gene-24.13</t>
  </si>
  <si>
    <t>NewGene_7688</t>
  </si>
  <si>
    <t>snap_masked-LG04-processed-gene-1465.19</t>
  </si>
  <si>
    <t>maker-LG03-augustus-gene-1576.45</t>
  </si>
  <si>
    <t>NewGene_892</t>
  </si>
  <si>
    <t>snap_masked-LG01-processed-gene-1826.42</t>
  </si>
  <si>
    <t>augustus_masked-LG06-processed-gene-259.1</t>
  </si>
  <si>
    <t>maker-LG03-augustus-gene-1555.6</t>
  </si>
  <si>
    <t>NewGene_6750</t>
  </si>
  <si>
    <t>NewGene_2304</t>
  </si>
  <si>
    <t>NewGene_913</t>
  </si>
  <si>
    <t>augustus_masked-LG06-processed-gene-121.3</t>
  </si>
  <si>
    <t>augustus_masked-LG09-processed-gene-938.15</t>
  </si>
  <si>
    <t>NewGene_1</t>
  </si>
  <si>
    <t>NewGene_6317</t>
  </si>
  <si>
    <t>maker-Contig23-augustus-gene-1.9</t>
  </si>
  <si>
    <t>maker-LG01-snap-gene-1735.17</t>
  </si>
  <si>
    <t>maker-LG01-augustus-gene-1830.29</t>
  </si>
  <si>
    <t>maker-LG09-augustus-gene-94.30</t>
  </si>
  <si>
    <t>maker-LG07-snap-gene-1243.4</t>
  </si>
  <si>
    <t>maker-LG04-snap-gene-1424.5</t>
  </si>
  <si>
    <t>snap_masked-LG06-processed-gene-25.75</t>
  </si>
  <si>
    <t>augustus_masked-LG03-processed-gene-135.15</t>
  </si>
  <si>
    <t>NewGene_5124</t>
  </si>
  <si>
    <t>maker-LG01-snap-gene-1897.65</t>
  </si>
  <si>
    <t>maker-LG01-snap-gene-2036.29</t>
  </si>
  <si>
    <t>NewGene_6370</t>
  </si>
  <si>
    <t>augustus_masked-LG09-processed-gene-47.20</t>
  </si>
  <si>
    <t>maker-LG01-snap-gene-2003.29</t>
  </si>
  <si>
    <t>maker-LG01-snap-gene-1776.4</t>
  </si>
  <si>
    <t>maker-LG02-snap-gene-16.2</t>
  </si>
  <si>
    <t>maker-LG03-augustus-gene-1578.1</t>
  </si>
  <si>
    <t>snap_masked-LG06-processed-gene-386.7</t>
  </si>
  <si>
    <t>maker-LG01-snap-gene-1875.3</t>
  </si>
  <si>
    <t>maker-LG06-augustus-gene-200.2</t>
  </si>
  <si>
    <t>maker-LG07-augustus-gene-611.4</t>
  </si>
  <si>
    <t>NewGene_1166</t>
  </si>
  <si>
    <t>NewGene_957</t>
  </si>
  <si>
    <t>maker-LG01-snap-gene-1734.26</t>
  </si>
  <si>
    <t>augustus_masked-LG08-processed-gene-1021.20</t>
  </si>
  <si>
    <t>snap_masked-LG02-processed-gene-55.20</t>
  </si>
  <si>
    <t>NewGene_2347</t>
  </si>
  <si>
    <t>NewGene_2663</t>
  </si>
  <si>
    <t>NewGene_2856</t>
  </si>
  <si>
    <t>maker-LG08-snap-gene-801.4</t>
  </si>
  <si>
    <t>maker-LG01-snap-gene-1697.28</t>
  </si>
  <si>
    <t>maker-LG01-snap-gene-1851.34</t>
  </si>
  <si>
    <t>augustus_masked-LG06-processed-gene-178.23</t>
  </si>
  <si>
    <t>maker-Contig27-augustus-gene-1.73</t>
  </si>
  <si>
    <t>maker-LG06-snap-gene-146.62</t>
  </si>
  <si>
    <t>NewGene_6748</t>
  </si>
  <si>
    <t>maker-LG07-snap-gene-1208.6</t>
  </si>
  <si>
    <t>down</t>
  </si>
  <si>
    <t>NewGene_3849</t>
  </si>
  <si>
    <t>NewGene_3027</t>
  </si>
  <si>
    <t>maker-LG04-augustus-gene-1414.38</t>
  </si>
  <si>
    <t>maker-LG06-augustus-gene-1271.19</t>
  </si>
  <si>
    <t>snap_masked-Contig8-processed-gene-0.38</t>
  </si>
  <si>
    <t>snap_masked-LG01-processed-gene-2039.34</t>
  </si>
  <si>
    <t>maker-LG09-augustus-gene-78.1</t>
  </si>
  <si>
    <t>snap_masked-LG05-processed-gene-484.14</t>
  </si>
  <si>
    <t>maker-LG07-snap-gene-748.12</t>
  </si>
  <si>
    <t>maker-LG05-augustus-gene-1277.2</t>
  </si>
  <si>
    <t>NewGene_934</t>
  </si>
  <si>
    <t>maker-LG03-augustus-gene-1547.47</t>
  </si>
  <si>
    <t>maker-LG06-augustus-gene-1230.33</t>
  </si>
  <si>
    <t>maker-LG03-snap-gene-1558.58</t>
  </si>
  <si>
    <t>maker-LG01-augustus-gene-1804.3</t>
  </si>
  <si>
    <t>augustus_masked-LG09-processed-gene-296.10</t>
  </si>
  <si>
    <t>maker-LG09-snap-gene-103.1</t>
  </si>
  <si>
    <t>maker-LG08-augustus-gene-1150.19</t>
  </si>
  <si>
    <t>NewGene_1644</t>
  </si>
  <si>
    <t>maker-LG06-augustus-gene-75.25</t>
  </si>
  <si>
    <t>maker-LG06-snap-gene-341.29</t>
  </si>
  <si>
    <t>NewGene_3058</t>
  </si>
  <si>
    <t>maker-LG03-augustus-gene-67.16</t>
  </si>
  <si>
    <t>NewGene_3522</t>
  </si>
  <si>
    <t>maker-LG01-augustus-gene-1752.110</t>
  </si>
  <si>
    <t>maker-LG05-snap-gene-1301.1</t>
  </si>
  <si>
    <t>NewGene_4395</t>
  </si>
  <si>
    <t>NewGene_6729</t>
  </si>
  <si>
    <t>maker-LG09-augustus-gene-30.71</t>
  </si>
  <si>
    <t>NewGene_5494</t>
  </si>
  <si>
    <t>maker-LG01-snap-gene-1547.14</t>
  </si>
  <si>
    <t>augustus_masked-LG03-processed-gene-1564.18</t>
  </si>
  <si>
    <t>maker-LG01-snap-gene-1634.19</t>
  </si>
  <si>
    <t>maker-LG07-augustus-gene-1235.95</t>
  </si>
  <si>
    <t>maker-LG03-snap-gene-1559.35</t>
  </si>
  <si>
    <t>maker-LG09-snap-gene-121.55</t>
  </si>
  <si>
    <t>snap_masked-LG07-processed-gene-1238.16</t>
  </si>
  <si>
    <t>maker-LG05-snap-gene-1165.2</t>
  </si>
  <si>
    <t>NewGene_7113</t>
  </si>
  <si>
    <t>maker-LG02-augustus-gene-1786.19</t>
  </si>
  <si>
    <t>snap_masked-LG01-processed-gene-1818.28</t>
  </si>
  <si>
    <t>NewGene_7016</t>
  </si>
  <si>
    <t>maker-LG07-augustus-gene-1242.19</t>
  </si>
  <si>
    <t>maker-LG09-augustus-gene-155.1</t>
  </si>
  <si>
    <t>NewGene_7265</t>
  </si>
  <si>
    <t>maker-LG05-augustus-gene-833.5</t>
  </si>
  <si>
    <t>NewGene_992</t>
  </si>
  <si>
    <t>maker-LG02-snap-gene-1765.20</t>
  </si>
  <si>
    <t>maker-Contig29-augustus-gene-0.28</t>
  </si>
  <si>
    <t>NewGene_8158</t>
  </si>
  <si>
    <t>maker-LG06-augustus-gene-39.85</t>
  </si>
  <si>
    <t>maker-LG06-snap-gene-676.11</t>
  </si>
  <si>
    <t>maker-LG07-snap-gene-1204.26</t>
  </si>
  <si>
    <t>maker-LG07-snap-gene-1204.28</t>
  </si>
  <si>
    <t>maker-LG08-augustus-gene-1115.5</t>
  </si>
  <si>
    <t>maker-LG08-snap-gene-1141.41</t>
  </si>
  <si>
    <t>maker-LG07-augustus-gene-881.49</t>
  </si>
  <si>
    <t>maker-LG01-snap-gene-1932.70</t>
  </si>
  <si>
    <t>maker-LG01-snap-gene-11.19</t>
  </si>
  <si>
    <t>NewGene_4502</t>
  </si>
  <si>
    <t>snap_masked-Contig42-processed-gene-0.11</t>
  </si>
  <si>
    <t>augustus_masked-LG06-processed-gene-55.62</t>
  </si>
  <si>
    <t>maker-LG05-augustus-gene-282.3</t>
  </si>
  <si>
    <t>NewGene_7256</t>
  </si>
  <si>
    <t>maker-LG06-augustus-gene-82.8</t>
  </si>
  <si>
    <t>maker-LG02-augustus-gene-1811.78</t>
  </si>
  <si>
    <t>maker-LG06-snap-gene-194.10</t>
  </si>
  <si>
    <t>maker-LG09-snap-gene-136.13</t>
  </si>
  <si>
    <t>maker-LG02-snap-gene-1749.61</t>
  </si>
  <si>
    <t>snap_masked-LG01-processed-gene-1813.33</t>
  </si>
  <si>
    <t>maker-LG01-snap-gene-1599.25</t>
  </si>
  <si>
    <t>maker-LG01-snap-gene-613.1</t>
  </si>
  <si>
    <t>snap_masked-LG09-processed-gene-32.11</t>
  </si>
  <si>
    <t>maker-LG06-augustus-gene-260.16</t>
  </si>
  <si>
    <t>maker-LG01-augustus-gene-1946.34</t>
  </si>
  <si>
    <t>maker-LG09-augustus-gene-20.19</t>
  </si>
  <si>
    <t>maker-Contig15-snap-gene-0.0</t>
  </si>
  <si>
    <t>maker-LG07-augustus-gene-1169.9</t>
  </si>
  <si>
    <t>maker-Contig37-snap-gene-0.33</t>
  </si>
  <si>
    <t>snap_masked-LG08-processed-gene-1129.75</t>
  </si>
  <si>
    <t>maker-LG07-snap-gene-886.31</t>
  </si>
  <si>
    <t>maker-LG04-snap-gene-0.30</t>
  </si>
  <si>
    <t>snap_masked-LG02-processed-gene-1837.38</t>
  </si>
  <si>
    <t>maker-LG06-snap-gene-0.3</t>
  </si>
  <si>
    <t>snap_masked-LG01-processed-gene-54.8</t>
  </si>
  <si>
    <t>NewGene_1715</t>
  </si>
  <si>
    <t>maker-LG01-snap-gene-2038.55</t>
  </si>
  <si>
    <t>maker-LG02-snap-gene-1732.52</t>
  </si>
  <si>
    <t>snap_masked-LG07-processed-gene-1186.54</t>
  </si>
  <si>
    <t>snap_masked-LG07-processed-gene-1137.5</t>
  </si>
  <si>
    <t>maker-LG01-snap-gene-1821.9</t>
  </si>
  <si>
    <t>NewGene_5903</t>
  </si>
  <si>
    <t>maker-LG01-augustus-gene-868.4</t>
  </si>
  <si>
    <t>maker-LG09-snap-gene-189.32</t>
  </si>
  <si>
    <t>maker-LG09-snap-gene-49.30</t>
  </si>
  <si>
    <t>NewGene_4562</t>
  </si>
  <si>
    <t>maker-LG01-snap-gene-1709.17</t>
  </si>
  <si>
    <t>maker-LG03-augustus-gene-1492.78</t>
  </si>
  <si>
    <t>augustus_masked-LG05-processed-gene-207.2</t>
  </si>
  <si>
    <t>maker-LG06-augustus-gene-58.2</t>
  </si>
  <si>
    <t>maker-LG01-augustus-gene-1714.24</t>
  </si>
  <si>
    <t>maker-LG01-augustus-gene-1979.31</t>
  </si>
  <si>
    <t>NewGene_7186</t>
  </si>
  <si>
    <t>maker-LG01-snap-gene-1964.22</t>
  </si>
  <si>
    <t>maker-LG01-snap-gene-1982.12</t>
  </si>
  <si>
    <t>NewGene_3195</t>
  </si>
  <si>
    <t>maker-LG08-augustus-gene-1135.2</t>
  </si>
  <si>
    <t>snap_masked-LG01-processed-gene-1744.42</t>
  </si>
  <si>
    <t>snap_masked-LG07-processed-gene-1208.39</t>
  </si>
  <si>
    <t>augustus_masked-LG03-processed-gene-1438.5</t>
  </si>
  <si>
    <t>snap_masked-LG01-processed-gene-1788.44</t>
  </si>
  <si>
    <t>snap_masked-LG04-processed-gene-99.3</t>
  </si>
  <si>
    <t>maker-LG04-snap-gene-163.60</t>
  </si>
  <si>
    <t>augustus_masked-LG09-processed-gene-20.82</t>
  </si>
  <si>
    <t>maker-LG03-augustus-gene-1531.51</t>
  </si>
  <si>
    <t>maker-LG03-snap-gene-1560.71</t>
  </si>
  <si>
    <t>maker-LG04-augustus-gene-1367.9</t>
  </si>
  <si>
    <t>maker-LG06-snap-gene-85.38</t>
  </si>
  <si>
    <t>maker-LG09-snap-gene-259.6</t>
  </si>
  <si>
    <t>maker-LG03-augustus-gene-102.27</t>
  </si>
  <si>
    <t>maker-Contig7-snap-gene-0.31</t>
  </si>
  <si>
    <t>snap_masked-LG07-processed-gene-1188.40</t>
  </si>
  <si>
    <t>maker-LG01-snap-gene-59.12</t>
  </si>
  <si>
    <t>maker-LG01-augustus-gene-2007.42</t>
  </si>
  <si>
    <t>maker-LG06-augustus-gene-158.55</t>
  </si>
  <si>
    <t>maker-LG05-augustus-gene-156.14</t>
  </si>
  <si>
    <t>maker-LG06-augustus-gene-294.11</t>
  </si>
  <si>
    <t>maker-LG01-snap-gene-1828.47</t>
  </si>
  <si>
    <t>maker-LG01-augustus-gene-1812.35</t>
  </si>
  <si>
    <t>maker-LG01-snap-gene-1903.10</t>
  </si>
  <si>
    <t>NewGene_2714</t>
  </si>
  <si>
    <t>NewGene_6718</t>
  </si>
  <si>
    <t>augustus_masked-LG09-processed-gene-58.9</t>
  </si>
  <si>
    <t>snap_masked-LG01-processed-gene-1978.10</t>
  </si>
  <si>
    <t>snap_masked-LG07-processed-gene-1172.29</t>
  </si>
  <si>
    <t>snap_masked-LG02-processed-gene-1806.60</t>
  </si>
  <si>
    <t>maker-LG08-augustus-gene-1125.83</t>
  </si>
  <si>
    <t>maker-LG08-augustus-gene-1127.81</t>
  </si>
  <si>
    <t>augustus_masked-LG07-processed-gene-1219.1</t>
  </si>
  <si>
    <t>maker-LG06-augustus-gene-1233.26</t>
  </si>
  <si>
    <t>NewGene_234</t>
  </si>
  <si>
    <t>maker-LG01-snap-gene-1811.30</t>
  </si>
  <si>
    <t>maker-Contig11-snap-gene-0.50</t>
  </si>
  <si>
    <t>maker-LG06-augustus-gene-104.42</t>
  </si>
  <si>
    <t>maker-LG04-snap-gene-14.6</t>
  </si>
  <si>
    <t>maker-LG01-snap-gene-1899.33</t>
  </si>
  <si>
    <t>NewGene_7831</t>
  </si>
  <si>
    <t>snap_masked-LG01-processed-gene-1851.17</t>
  </si>
  <si>
    <t>NewGene_7667</t>
  </si>
  <si>
    <t>NewGene_1503</t>
  </si>
  <si>
    <t>snap_masked-LG02-processed-gene-1823.39</t>
  </si>
  <si>
    <t>maker-LG06-augustus-gene-42.72</t>
  </si>
  <si>
    <t>maker-LG03-augustus-gene-1573.34</t>
  </si>
  <si>
    <t>maker-LG03-augustus-gene-1532.25</t>
  </si>
  <si>
    <t>maker-LG07-snap-gene-1196.39</t>
  </si>
  <si>
    <t>snap_masked-LG02-processed-gene-1820.17</t>
  </si>
  <si>
    <t>maker-LG02-snap-gene-391.6</t>
  </si>
  <si>
    <t>maker-LG06-augustus-gene-455.26</t>
  </si>
  <si>
    <t>NewGene_8148</t>
  </si>
  <si>
    <t>augustus_masked-LG02-processed-gene-396.2</t>
  </si>
  <si>
    <t>maker-LG01-snap-gene-1975.8</t>
  </si>
  <si>
    <t>NewGene_5786</t>
  </si>
  <si>
    <t>maker-LG04-snap-gene-1468.6</t>
  </si>
  <si>
    <t>snap_masked-LG06-processed-gene-365.3</t>
  </si>
  <si>
    <t>snap_masked-Contig1-processed-gene-0.44</t>
  </si>
  <si>
    <t>maker-LG01-snap-gene-1413.1</t>
  </si>
  <si>
    <t>maker-LG06-augustus-gene-88.60</t>
  </si>
  <si>
    <t>augustus_masked-LG09-processed-gene-53.29</t>
  </si>
  <si>
    <t>maker-LG06-augustus-gene-316.57</t>
  </si>
  <si>
    <t>Regulated</t>
    <phoneticPr fontId="1" type="noConversion"/>
  </si>
  <si>
    <t>OriGene ID</t>
    <phoneticPr fontId="6" type="noConversion"/>
  </si>
  <si>
    <t>Regulated</t>
    <phoneticPr fontId="6" type="noConversion"/>
  </si>
  <si>
    <t>snap_masked-LG09-processed-gene-136.37</t>
  </si>
  <si>
    <t>snap_masked-LG09-processed-gene-135.17</t>
  </si>
  <si>
    <t>snap_masked-LG09-processed-gene-1049.2</t>
  </si>
  <si>
    <t>snap_masked-LG08-processed-gene-1173.26</t>
  </si>
  <si>
    <t>snap_masked-LG06-processed-gene-28.19</t>
  </si>
  <si>
    <t>snap_masked-LG05-processed-gene-331.17</t>
  </si>
  <si>
    <t>snap_masked-LG05-processed-gene-278.9</t>
  </si>
  <si>
    <t>snap_masked-LG04-processed-gene-58.6</t>
  </si>
  <si>
    <t>snap_masked-LG04-processed-gene-1469.7</t>
  </si>
  <si>
    <t>snap_masked-LG04-processed-gene-1211.0</t>
  </si>
  <si>
    <t>snap_masked-LG03-processed-gene-155.6</t>
  </si>
  <si>
    <t>snap_masked-LG02-processed-gene-1839.29</t>
  </si>
  <si>
    <t>snap_masked-LG02-processed-gene-1825.68</t>
  </si>
  <si>
    <t>snap_masked-LG02-processed-gene-1819.38</t>
  </si>
  <si>
    <t>snap_masked-LG01-processed-gene-76.24</t>
  </si>
  <si>
    <t>snap_masked-LG01-processed-gene-1841.72</t>
  </si>
  <si>
    <t>snap_masked-LG01-processed-gene-1786.16</t>
  </si>
  <si>
    <t>snap_masked-LG01-processed-gene-1574.1</t>
  </si>
  <si>
    <t>snap_masked-Contig42-processed-gene-0.8</t>
  </si>
  <si>
    <t>NewGene_8108</t>
  </si>
  <si>
    <t>NewGene_8075</t>
  </si>
  <si>
    <t>NewGene_7011</t>
  </si>
  <si>
    <t>NewGene_6319</t>
  </si>
  <si>
    <t>NewGene_6025</t>
  </si>
  <si>
    <t>NewGene_5848</t>
  </si>
  <si>
    <t>NewGene_5738</t>
  </si>
  <si>
    <t>NewGene_5535</t>
  </si>
  <si>
    <t>NewGene_5025</t>
  </si>
  <si>
    <t>NewGene_491</t>
  </si>
  <si>
    <t>NewGene_4434</t>
  </si>
  <si>
    <t>NewGene_4425</t>
  </si>
  <si>
    <t>NewGene_3243</t>
  </si>
  <si>
    <t>NewGene_3156</t>
  </si>
  <si>
    <t>NewGene_3151</t>
  </si>
  <si>
    <t>NewGene_297</t>
  </si>
  <si>
    <t>NewGene_2916</t>
  </si>
  <si>
    <t>NewGene_2895</t>
  </si>
  <si>
    <t>NewGene_2865</t>
  </si>
  <si>
    <t>NewGene_2854</t>
  </si>
  <si>
    <t>NewGene_2463</t>
  </si>
  <si>
    <t>NewGene_1920</t>
  </si>
  <si>
    <t>NewGene_1491</t>
  </si>
  <si>
    <t>NewGene_1239</t>
  </si>
  <si>
    <t>NewGene_1223</t>
  </si>
  <si>
    <t>NewGene_120</t>
  </si>
  <si>
    <t>maker-LG09-snap-gene-32.54</t>
  </si>
  <si>
    <t>maker-LG09-augustus-gene-78.7</t>
  </si>
  <si>
    <t>maker-LG09-augustus-gene-260.4</t>
  </si>
  <si>
    <t>maker-LG09-augustus-gene-136.3</t>
  </si>
  <si>
    <t>maker-LG08-snap-gene-1129.40</t>
  </si>
  <si>
    <t>maker-LG08-snap-gene-1093.3</t>
  </si>
  <si>
    <t>maker-LG08-augustus-gene-818.11</t>
  </si>
  <si>
    <t>maker-LG08-augustus-gene-1153.65</t>
  </si>
  <si>
    <t>maker-LG08-augustus-gene-1138.70</t>
  </si>
  <si>
    <t>maker-LG08-augustus-gene-112.9</t>
  </si>
  <si>
    <t>maker-LG08-augustus-gene-1012.40</t>
  </si>
  <si>
    <t>maker-LG07-snap-gene-803.3</t>
  </si>
  <si>
    <t>maker-LG07-snap-gene-1233.60</t>
  </si>
  <si>
    <t>maker-LG07-snap-gene-1233.58</t>
  </si>
  <si>
    <t>maker-LG07-snap-gene-1231.8</t>
  </si>
  <si>
    <t>maker-LG07-snap-gene-123.12</t>
  </si>
  <si>
    <t>maker-LG07-augustus-gene-62.0</t>
  </si>
  <si>
    <t>maker-LG07-augustus-gene-1237.60</t>
  </si>
  <si>
    <t>maker-LG07-augustus-gene-1228.15</t>
  </si>
  <si>
    <t>maker-LG07-augustus-gene-1228.12</t>
  </si>
  <si>
    <t>maker-LG06-snap-gene-495.55</t>
  </si>
  <si>
    <t>maker-LG06-snap-gene-48.58</t>
  </si>
  <si>
    <t>maker-LG06-snap-gene-32.13</t>
  </si>
  <si>
    <t>maker-LG06-snap-gene-32.10</t>
  </si>
  <si>
    <t>maker-LG06-snap-gene-158.22</t>
  </si>
  <si>
    <t>maker-LG06-snap-gene-1225.10</t>
  </si>
  <si>
    <t>maker-LG06-augustus-gene-59.7</t>
  </si>
  <si>
    <t>maker-LG06-augustus-gene-31.30</t>
  </si>
  <si>
    <t>maker-LG06-augustus-gene-30.24</t>
  </si>
  <si>
    <t>maker-LG06-augustus-gene-285.19</t>
  </si>
  <si>
    <t>maker-LG05-augustus-gene-396.11</t>
  </si>
  <si>
    <t>maker-LG05-augustus-gene-1395.4</t>
  </si>
  <si>
    <t>maker-LG05-augustus-gene-1372.12</t>
  </si>
  <si>
    <t>maker-LG05-augustus-gene-1369.32</t>
  </si>
  <si>
    <t>maker-LG04-snap-gene-900.3</t>
  </si>
  <si>
    <t>maker-LG04-snap-gene-52.10</t>
  </si>
  <si>
    <t>maker-LG04-snap-gene-489.3</t>
  </si>
  <si>
    <t>maker-LG04-snap-gene-28.22</t>
  </si>
  <si>
    <t>maker-LG04-snap-gene-28.20</t>
  </si>
  <si>
    <t>maker-LG04-snap-gene-1429.12</t>
  </si>
  <si>
    <t>maker-LG04-augustus-gene-25.8</t>
  </si>
  <si>
    <t>maker-LG03-snap-gene-1554.37</t>
  </si>
  <si>
    <t>maker-LG03-augustus-gene-1586.18</t>
  </si>
  <si>
    <t>maker-LG03-augustus-gene-1557.9</t>
  </si>
  <si>
    <t>maker-LG03-augustus-gene-1554.108</t>
  </si>
  <si>
    <t>maker-LG03-augustus-gene-1298.10</t>
  </si>
  <si>
    <t>maker-LG02-snap-gene-1809.1</t>
  </si>
  <si>
    <t>maker-LG02-snap-gene-1805.29</t>
  </si>
  <si>
    <t>maker-LG02-snap-gene-1786.69</t>
  </si>
  <si>
    <t>maker-LG02-snap-gene-1683.23</t>
  </si>
  <si>
    <t>maker-LG02-snap-gene-1210.0</t>
  </si>
  <si>
    <t>maker-LG02-snap-gene-109.2</t>
  </si>
  <si>
    <t>maker-LG01-snap-gene-946.8</t>
  </si>
  <si>
    <t>maker-LG01-snap-gene-363.3</t>
  </si>
  <si>
    <t>maker-LG01-snap-gene-1972.4</t>
  </si>
  <si>
    <t>maker-LG01-snap-gene-1960.67</t>
  </si>
  <si>
    <t>maker-LG01-snap-gene-1939.69</t>
  </si>
  <si>
    <t>maker-LG01-snap-gene-1935.86</t>
  </si>
  <si>
    <t>maker-LG01-snap-gene-1935.81</t>
  </si>
  <si>
    <t>maker-LG01-snap-gene-1922.18</t>
  </si>
  <si>
    <t>maker-LG01-snap-gene-1825.11</t>
  </si>
  <si>
    <t>maker-LG01-snap-gene-1821.8</t>
  </si>
  <si>
    <t>maker-LG01-snap-gene-1821.7</t>
  </si>
  <si>
    <t>maker-LG01-snap-gene-1815.23</t>
  </si>
  <si>
    <t>maker-LG01-snap-gene-1790.25</t>
  </si>
  <si>
    <t>maker-LG01-snap-gene-1736.28</t>
  </si>
  <si>
    <t>maker-LG01-snap-gene-1721.36</t>
  </si>
  <si>
    <t>maker-LG01-snap-gene-1693.32</t>
  </si>
  <si>
    <t>maker-LG01-snap-gene-1612.28</t>
  </si>
  <si>
    <t>maker-LG01-augustus-gene-958.0</t>
  </si>
  <si>
    <t>maker-LG01-augustus-gene-1932.21</t>
  </si>
  <si>
    <t>maker-LG01-augustus-gene-1805.56</t>
  </si>
  <si>
    <t>maker-LG01-augustus-gene-1728.52</t>
  </si>
  <si>
    <t>maker-LG01-augustus-gene-1728.51</t>
  </si>
  <si>
    <t>maker-LG01-augustus-gene-1657.40</t>
  </si>
  <si>
    <t>maker-LG01-augustus-gene-1628.28</t>
  </si>
  <si>
    <t>maker-LG01-augustus-gene-1482.8</t>
  </si>
  <si>
    <t>maker-Contig29-snap-gene-1.12</t>
  </si>
  <si>
    <t>augustus_masked-LG08-processed-gene-1178.39</t>
  </si>
  <si>
    <t>augustus_masked-LG08-processed-gene-1163.33</t>
  </si>
  <si>
    <t>augustus_masked-LG08-processed-gene-1159.38</t>
  </si>
  <si>
    <t>augustus_masked-LG08-processed-gene-1124.32</t>
  </si>
  <si>
    <t>augustus_masked-LG07-processed-gene-1231.41</t>
  </si>
  <si>
    <t>augustus_masked-LG05-processed-gene-142.16</t>
  </si>
  <si>
    <t>augustus_masked-LG05-processed-gene-1369.0</t>
  </si>
  <si>
    <t>augustus_masked-LG05-processed-gene-1279.24</t>
  </si>
  <si>
    <t>augustus_masked-LG04-processed-gene-165.9</t>
  </si>
  <si>
    <t>augustus_masked-LG03-processed-gene-197.1</t>
  </si>
  <si>
    <t>snap_masked-LG07-processed-gene-1137.0</t>
    <phoneticPr fontId="1" type="noConversion"/>
  </si>
  <si>
    <t>maker-LG01-snap-gene-1785.31</t>
  </si>
  <si>
    <t>maker-LG03-augustus-gene-1530.51</t>
  </si>
  <si>
    <t>maker-LG07-augustus-gene-1176.14</t>
  </si>
  <si>
    <t>NewGene_2587</t>
  </si>
  <si>
    <t>maker-LG05-augustus-gene-574.9</t>
  </si>
  <si>
    <t>maker-LG01-snap-gene-1581.16</t>
  </si>
  <si>
    <t>maker-LG07-snap-gene-1222.20</t>
  </si>
  <si>
    <t>maker-LG05-snap-gene-78.34</t>
  </si>
  <si>
    <t>maker-LG08-snap-gene-1131.59</t>
  </si>
  <si>
    <t>maker-LG01-snap-gene-1931.11</t>
  </si>
  <si>
    <t>maker-LG05-augustus-gene-217.23</t>
  </si>
  <si>
    <t>NewGene_1551</t>
  </si>
  <si>
    <t>NewGene_3022</t>
  </si>
  <si>
    <t>maker-LG07-snap-gene-169.6</t>
  </si>
  <si>
    <t>NewGene_6847</t>
  </si>
  <si>
    <t>maker-LG08-augustus-gene-1132.22</t>
  </si>
  <si>
    <t>maker-LG08-augustus-gene-1132.27</t>
  </si>
  <si>
    <t>snap_masked-LG01-processed-gene-1971.30</t>
  </si>
  <si>
    <t>NewGene_7247</t>
  </si>
  <si>
    <t>maker-LG08-augustus-gene-1134.49</t>
  </si>
  <si>
    <t>maker-LG01-snap-gene-1935.84</t>
  </si>
  <si>
    <t>maker-LG01-snap-gene-1957.25</t>
  </si>
  <si>
    <t>snap_masked-LG01-processed-gene-1864.50</t>
  </si>
  <si>
    <t>maker-LG01-snap-gene-1988.1</t>
  </si>
  <si>
    <t>NewGene_6195</t>
  </si>
  <si>
    <t>NewGene_6229</t>
  </si>
  <si>
    <t>augustus_masked-LG03-processed-gene-1570.58</t>
  </si>
  <si>
    <t>maker-LG08-snap-gene-1112.51</t>
  </si>
  <si>
    <t>snap_masked-LG06-processed-gene-322.6</t>
  </si>
  <si>
    <t>NewGene_1852</t>
  </si>
  <si>
    <t>maker-LG05-augustus-gene-88.34</t>
  </si>
  <si>
    <t>maker-LG07-snap-gene-1182.32</t>
  </si>
  <si>
    <t>maker-LG06-augustus-gene-351.2</t>
  </si>
  <si>
    <t>maker-LG09-snap-gene-163.50</t>
  </si>
  <si>
    <t>augustus_masked-LG05-processed-gene-121.31</t>
  </si>
  <si>
    <t>NewGene_1261</t>
  </si>
  <si>
    <t>maker-LG06-augustus-gene-449.17</t>
  </si>
  <si>
    <t>maker-LG05-augustus-gene-316.3</t>
  </si>
  <si>
    <t>augustus_masked-LG05-processed-gene-49.0</t>
  </si>
  <si>
    <t>snap_masked-Contig19-processed-gene-2.33</t>
  </si>
  <si>
    <t>maker-LG02-augustus-gene-1803.27</t>
  </si>
  <si>
    <t>maker-LG09-augustus-gene-20.29</t>
  </si>
  <si>
    <t>NewGene_3693</t>
  </si>
  <si>
    <t>augustus_masked-LG01-processed-gene-1800.0</t>
  </si>
  <si>
    <t>maker-LG01-snap-gene-2034.53</t>
  </si>
  <si>
    <t>maker-LG05-snap-gene-1310.27</t>
  </si>
  <si>
    <t>maker-LG01-augustus-gene-1846.66</t>
  </si>
  <si>
    <t>maker-LG01-augustus-gene-1759.11</t>
  </si>
  <si>
    <t>maker-LG06-snap-gene-94.68</t>
  </si>
  <si>
    <t>maker-LG07-snap-gene-435.3</t>
  </si>
  <si>
    <t>maker-LG09-snap-gene-291.57</t>
  </si>
  <si>
    <t>maker-LG06-augustus-gene-1132.7</t>
  </si>
  <si>
    <t>augustus_masked-LG06-processed-gene-979.11</t>
  </si>
  <si>
    <t>maker-LG03-augustus-gene-1547.46</t>
  </si>
  <si>
    <t>snap_masked-LG01-processed-gene-1839.32</t>
  </si>
  <si>
    <t>NewGene_8096</t>
  </si>
  <si>
    <t>maker-LG01-snap-gene-1486.7</t>
  </si>
  <si>
    <t>maker-LG06-snap-gene-1039.4</t>
  </si>
  <si>
    <t>maker-LG01-snap-gene-879.0</t>
  </si>
  <si>
    <t>augustus_masked-LG08-processed-gene-346.0</t>
  </si>
  <si>
    <t>maker-LG02-snap-gene-153.3</t>
  </si>
  <si>
    <t>snap_masked-LG01-processed-gene-1932.45</t>
  </si>
  <si>
    <t>snap_masked-LG09-processed-gene-1097.8</t>
  </si>
  <si>
    <t>maker-LG01-snap-gene-1454.16</t>
  </si>
  <si>
    <t>maker-LG01-snap-gene-687.8</t>
  </si>
  <si>
    <t>NewGene_3714</t>
  </si>
  <si>
    <t>maker-LG02-augustus-gene-1791.39</t>
  </si>
  <si>
    <t>snap_masked-Contig17-processed-gene-2.17</t>
  </si>
  <si>
    <t>maker-LG09-augustus-gene-21.68</t>
  </si>
  <si>
    <t>NewGene_1566</t>
  </si>
  <si>
    <t>NewGene_3059</t>
  </si>
  <si>
    <t>NewGene_5595</t>
  </si>
  <si>
    <t>maker-LG05-augustus-gene-1284.21</t>
  </si>
  <si>
    <t>maker-Contig24-snap-gene-1.42</t>
  </si>
  <si>
    <t>snap_masked-LG03-processed-gene-1577.62</t>
  </si>
  <si>
    <t>maker-LG06-augustus-gene-1319.20</t>
  </si>
  <si>
    <t>augustus_masked-LG06-processed-gene-48.30</t>
  </si>
  <si>
    <t>maker-LG09-snap-gene-53.11</t>
  </si>
  <si>
    <t>maker-LG08-snap-gene-953.0</t>
  </si>
  <si>
    <t>snap_masked-LG03-processed-gene-32.9</t>
  </si>
  <si>
    <t>maker-LG03-augustus-gene-1559.60</t>
  </si>
  <si>
    <t>maker-LG01-snap-gene-1790.31</t>
  </si>
  <si>
    <t>maker-LG08-augustus-gene-983.5</t>
  </si>
  <si>
    <t>maker-LG05-augustus-gene-437.5</t>
  </si>
  <si>
    <t>augustus_masked-LG05-processed-gene-1177.1</t>
  </si>
  <si>
    <t>maker-LG06-augustus-gene-1234.5</t>
  </si>
  <si>
    <t>snap_masked-LG01-processed-gene-1975.17</t>
  </si>
  <si>
    <t>maker-LG01-snap-gene-223.42</t>
  </si>
  <si>
    <t>maker-LG09-augustus-gene-448.0</t>
  </si>
  <si>
    <t>snap_masked-LG06-processed-gene-78.79</t>
  </si>
  <si>
    <t>NewGene_1298</t>
  </si>
  <si>
    <t>NewGene_5513</t>
  </si>
  <si>
    <t>maker-LG05-augustus-gene-31.43</t>
  </si>
  <si>
    <t>maker-LG06-augustus-gene-183.12</t>
  </si>
  <si>
    <t>maker-LG08-augustus-gene-15.0</t>
  </si>
  <si>
    <t>snap_masked-LG01-processed-gene-1721.18</t>
  </si>
  <si>
    <t>maker-LG01-snap-gene-793.43</t>
  </si>
  <si>
    <t>augustus_masked-LG05-processed-gene-227.14</t>
  </si>
  <si>
    <t>maker-LG07-snap-gene-1198.22</t>
  </si>
  <si>
    <t>maker-LG06-snap-gene-411.0</t>
  </si>
  <si>
    <t>snap_masked-LG04-processed-gene-1318.3</t>
  </si>
  <si>
    <t>NewGene_1777</t>
  </si>
  <si>
    <t>NewGene_3406</t>
  </si>
  <si>
    <t>maker-LG01-snap-gene-108.31</t>
  </si>
  <si>
    <t>augustus_masked-LG08-processed-gene-526.10</t>
  </si>
  <si>
    <t>maker-LG01-snap-gene-1638.19</t>
  </si>
  <si>
    <t>maker-LG01-snap-gene-1638.16</t>
  </si>
  <si>
    <t>maker-LG06-augustus-gene-232.13</t>
  </si>
  <si>
    <t>maker-LG07-augustus-gene-1232.85</t>
  </si>
  <si>
    <t>maker-LG01-snap-gene-795.4</t>
  </si>
  <si>
    <t>maker-LG08-augustus-gene-991.2</t>
  </si>
  <si>
    <t>maker-LG02-augustus-gene-936.2</t>
  </si>
  <si>
    <t>snap_masked-LG01-processed-gene-1827.51</t>
  </si>
  <si>
    <t>NewGene_3316</t>
  </si>
  <si>
    <t>maker-LG01-snap-gene-1805.10</t>
  </si>
  <si>
    <t>maker-LG06-augustus-gene-350.46</t>
  </si>
  <si>
    <t>maker-LG05-augustus-gene-28.53</t>
  </si>
  <si>
    <t>maker-LG06-augustus-gene-413.30</t>
  </si>
  <si>
    <t>NewGene_3229</t>
  </si>
  <si>
    <t>augustus_masked-LG03-processed-gene-380.0</t>
  </si>
  <si>
    <t>maker-LG06-augustus-gene-566.0</t>
  </si>
  <si>
    <t>maker-LG07-snap-gene-1002.2</t>
  </si>
  <si>
    <t>snap_masked-LG06-processed-gene-1316.9</t>
  </si>
  <si>
    <t>maker-LG02-snap-gene-1195.1</t>
  </si>
  <si>
    <t>maker-LG06-augustus-gene-11.53</t>
  </si>
  <si>
    <t>maker-LG04-snap-gene-1355.7</t>
  </si>
  <si>
    <t>maker-LG01-snap-gene-1679.15</t>
  </si>
  <si>
    <t>maker-LG02-snap-gene-450.3</t>
  </si>
  <si>
    <t>maker-LG09-augustus-gene-9.11</t>
  </si>
  <si>
    <t>maker-LG07-snap-gene-1198.16</t>
  </si>
  <si>
    <t>maker-LG02-snap-gene-1819.30</t>
  </si>
  <si>
    <t>NewGene_7019</t>
  </si>
  <si>
    <t>snap_masked-Contig27-processed-gene-1.42</t>
  </si>
  <si>
    <t>maker-LG06-augustus-gene-3.71</t>
  </si>
  <si>
    <t>maker-LG01-snap-gene-1886.16</t>
  </si>
  <si>
    <t>maker-LG04-snap-gene-1116.3</t>
  </si>
  <si>
    <t>maker-LG06-augustus-gene-1246.39</t>
  </si>
  <si>
    <t>maker-LG09-augustus-gene-41.31</t>
  </si>
  <si>
    <t>augustus_masked-LG06-processed-gene-280.21</t>
  </si>
  <si>
    <t>maker-LG06-snap-gene-424.40</t>
  </si>
  <si>
    <t>augustus_masked-LG03-processed-gene-74.2</t>
  </si>
  <si>
    <t>maker-LG08-snap-gene-1164.7</t>
  </si>
  <si>
    <t>maker-LG07-augustus-gene-73.1</t>
  </si>
  <si>
    <t>maker-LG06-snap-gene-1097.24</t>
  </si>
  <si>
    <t>maker-LG08-augustus-gene-1148.25</t>
  </si>
  <si>
    <t>snap_masked-LG01-processed-gene-1721.22</t>
  </si>
  <si>
    <t>maker-LG02-augustus-gene-1812.30</t>
  </si>
  <si>
    <t>maker-LG01-snap-gene-1906.87</t>
  </si>
  <si>
    <t>maker-LG04-snap-gene-1278.7</t>
  </si>
  <si>
    <t>maker-LG02-snap-gene-1316.2</t>
  </si>
  <si>
    <t>NewGene_7847</t>
  </si>
  <si>
    <t>snap_masked-LG04-processed-gene-191.18</t>
  </si>
  <si>
    <t>maker-LG06-augustus-gene-261.5</t>
  </si>
  <si>
    <t>NewGene_7096</t>
  </si>
  <si>
    <t>maker-LG06-snap-gene-60.71</t>
  </si>
  <si>
    <t>maker-LG03-snap-gene-1583.93</t>
  </si>
  <si>
    <t>maker-LG08-augustus-gene-1130.30</t>
  </si>
  <si>
    <t>maker-LG04-augustus-gene-1375.10</t>
  </si>
  <si>
    <t>maker-LG04-snap-gene-651.1</t>
  </si>
  <si>
    <t>maker-LG01-snap-gene-1865.4</t>
  </si>
  <si>
    <t>maker-LG02-snap-gene-1473.10</t>
  </si>
  <si>
    <t>maker-LG06-snap-gene-76.1</t>
  </si>
  <si>
    <t>maker-LG03-snap-gene-159.36</t>
  </si>
  <si>
    <t>maker-LG05-augustus-gene-209.14</t>
  </si>
  <si>
    <t>maker-LG04-snap-gene-351.26</t>
  </si>
  <si>
    <t>maker-LG04-snap-gene-1416.2</t>
  </si>
  <si>
    <t>maker-LG04-snap-gene-1471.24</t>
  </si>
  <si>
    <t>maker-LG01-snap-gene-1722.52</t>
  </si>
  <si>
    <t>maker-LG01-snap-gene-1800.24</t>
  </si>
  <si>
    <t>NewGene_275</t>
  </si>
  <si>
    <t>maker-LG02-snap-gene-1683.19</t>
  </si>
  <si>
    <t>maker-LG04-snap-gene-6.18</t>
  </si>
  <si>
    <t>maker-LG01-snap-gene-1893.31</t>
  </si>
  <si>
    <t>maker-LG06-augustus-gene-314.4</t>
  </si>
  <si>
    <t>maker-LG06-augustus-gene-314.1</t>
  </si>
  <si>
    <t>snap_masked-LG01-processed-gene-1764.22</t>
  </si>
  <si>
    <t>maker-LG06-augustus-gene-193.3</t>
  </si>
  <si>
    <t>snap_masked-LG01-processed-gene-1437.5</t>
  </si>
  <si>
    <t>maker-LG08-augustus-gene-169.1</t>
  </si>
  <si>
    <t>NewGene_2418</t>
  </si>
  <si>
    <t>maker-LG01-snap-gene-1673.26</t>
  </si>
  <si>
    <t>augustus_masked-LG01-processed-gene-477.2</t>
  </si>
  <si>
    <t>snap_masked-LG08-processed-gene-1175.23</t>
  </si>
  <si>
    <t>maker-LG04-snap-gene-17.63</t>
  </si>
  <si>
    <t>NewGene_7742</t>
  </si>
  <si>
    <t>snap_masked-LG04-processed-gene-1340.23</t>
  </si>
  <si>
    <t>snap_masked-LG02-processed-gene-1807.34</t>
  </si>
  <si>
    <t>snap_masked-LG06-processed-gene-581.6</t>
  </si>
  <si>
    <t>maker-LG01-snap-gene-1888.25</t>
  </si>
  <si>
    <t>NewGene_2025</t>
  </si>
  <si>
    <t>maker-LG06-snap-gene-12.6</t>
  </si>
  <si>
    <t>maker-LG03-snap-gene-859.3</t>
  </si>
  <si>
    <t>NewGene_5060</t>
  </si>
  <si>
    <t>NewGene_4330</t>
  </si>
  <si>
    <t>augustus_masked-LG06-processed-gene-309.27</t>
  </si>
  <si>
    <t>NewGene_596</t>
  </si>
  <si>
    <t>maker-LG01-augustus-gene-1814.1</t>
  </si>
  <si>
    <t>maker-LG01-snap-gene-1790.17</t>
  </si>
  <si>
    <t>snap_masked-LG06-processed-gene-329.47</t>
  </si>
  <si>
    <t>snap_masked-LG02-processed-gene-1833.44</t>
  </si>
  <si>
    <t>NewGene_4497</t>
  </si>
  <si>
    <t>maker-LG07-snap-gene-1184.46</t>
  </si>
  <si>
    <t>snap_masked-LG01-processed-gene-1813.34</t>
  </si>
  <si>
    <t>NewGene_8020</t>
  </si>
  <si>
    <t>maker-LG01-snap-gene-2031.41</t>
  </si>
  <si>
    <t>NewGene_5578</t>
  </si>
  <si>
    <t>NewGene_6704</t>
  </si>
  <si>
    <t>maker-LG09-snap-gene-2.0</t>
  </si>
  <si>
    <t>maker-LG01-augustus-gene-61.4</t>
  </si>
  <si>
    <t>maker-LG06-augustus-gene-886.8</t>
  </si>
  <si>
    <t>augustus_masked-LG06-processed-gene-1301.8</t>
  </si>
  <si>
    <t>maker-LG04-snap-gene-1448.23</t>
  </si>
  <si>
    <t>maker-LG08-snap-gene-1101.29</t>
  </si>
  <si>
    <t>maker-LG01-snap-gene-1826.9</t>
  </si>
  <si>
    <t>snap_masked-LG01-processed-gene-646.4</t>
  </si>
  <si>
    <t>maker-LG03-snap-gene-52.32</t>
  </si>
  <si>
    <t>maker-LG02-snap-gene-1635.2</t>
  </si>
  <si>
    <t>maker-LG06-augustus-gene-17.1</t>
  </si>
  <si>
    <t>NewGene_3786</t>
  </si>
  <si>
    <t>maker-Contig37-snap-gene-0.38</t>
  </si>
  <si>
    <t>maker-LG04-snap-gene-1368.36</t>
  </si>
  <si>
    <t>NewGene_1420</t>
  </si>
  <si>
    <t>maker-LG06-augustus-gene-310.14</t>
  </si>
  <si>
    <t>maker-LG01-snap-gene-1812.53</t>
  </si>
  <si>
    <t>maker-LG01-snap-gene-1692.55</t>
  </si>
  <si>
    <t>maker-LG03-augustus-gene-1484.21</t>
  </si>
  <si>
    <t>maker-LG09-snap-gene-1095.0</t>
  </si>
  <si>
    <t>snap_masked-LG06-processed-gene-72.40</t>
  </si>
  <si>
    <t>maker-LG01-snap-gene-1735.18</t>
  </si>
  <si>
    <t>NewGene_1651</t>
  </si>
  <si>
    <t>snap_masked-LG09-processed-gene-413.5</t>
  </si>
  <si>
    <t>maker-LG06-augustus-gene-146.77</t>
  </si>
  <si>
    <t>maker-LG03-snap-gene-1406.13</t>
  </si>
  <si>
    <t>augustus_masked-LG05-processed-gene-156.25</t>
  </si>
  <si>
    <t>maker-LG03-augustus-gene-41.19</t>
  </si>
  <si>
    <t>maker-LG07-snap-gene-1146.9</t>
  </si>
  <si>
    <t>maker-LG05-augustus-gene-95.38</t>
  </si>
  <si>
    <t>augustus_masked-LG09-processed-gene-51.23</t>
  </si>
  <si>
    <t>maker-LG02-snap-gene-1633.3</t>
  </si>
  <si>
    <t>maker-LG01-snap-gene-1252.9</t>
  </si>
  <si>
    <t>maker-LG01-snap-gene-1790.29</t>
  </si>
  <si>
    <t>maker-LG04-augustus-gene-246.11</t>
  </si>
  <si>
    <t>snap_masked-LG04-processed-gene-191.20</t>
  </si>
  <si>
    <t>NewGene_6679</t>
  </si>
  <si>
    <t>snap_masked-LG01-processed-gene-1768.42</t>
  </si>
  <si>
    <t>augustus_masked-LG01-processed-gene-1823.4</t>
  </si>
  <si>
    <t>maker-LG04-snap-gene-1314.3</t>
  </si>
  <si>
    <t>snap_masked-LG04-processed-gene-4.57</t>
  </si>
  <si>
    <t>maker-LG01-snap-gene-1798.30</t>
  </si>
  <si>
    <t>NewGene_6886</t>
  </si>
  <si>
    <t>NewGene_6885</t>
  </si>
  <si>
    <t>snap_masked-LG08-processed-gene-1140.49</t>
  </si>
  <si>
    <t>maker-LG02-snap-gene-1813.40</t>
  </si>
  <si>
    <t>maker-LG01-augustus-gene-1953.54</t>
  </si>
  <si>
    <t>maker-LG03-augustus-gene-1548.40</t>
  </si>
  <si>
    <t>maker-LG01-snap-gene-2015.11</t>
  </si>
  <si>
    <t>NewGene_837</t>
  </si>
  <si>
    <t>NewGene_3385</t>
  </si>
  <si>
    <t>maker-LG02-snap-gene-1815.36</t>
  </si>
  <si>
    <t>maker-LG01-augustus-gene-1841.26</t>
  </si>
  <si>
    <t>maker-LG01-snap-gene-929.1</t>
  </si>
  <si>
    <t>maker-LG04-augustus-gene-1479.5</t>
  </si>
  <si>
    <t>NewGene_7366</t>
  </si>
  <si>
    <t>maker-LG01-snap-gene-1941.35</t>
  </si>
  <si>
    <t>augustus_masked-LG08-processed-gene-1112.2</t>
  </si>
  <si>
    <t>maker-LG04-snap-gene-51.1</t>
  </si>
  <si>
    <t>maker-LG03-snap-gene-1462.48</t>
  </si>
  <si>
    <t>NewGene_1594</t>
  </si>
  <si>
    <t>snap_masked-LG02-processed-gene-1796.44</t>
  </si>
  <si>
    <t>maker-LG04-snap-gene-1455.24</t>
  </si>
  <si>
    <t>NewGene_541</t>
  </si>
  <si>
    <t>maker-LG03-augustus-gene-1585.81</t>
  </si>
  <si>
    <t>snap_masked-LG05-processed-gene-437.2</t>
  </si>
  <si>
    <t>NewGene_251</t>
  </si>
  <si>
    <t>maker-LG02-snap-gene-270.0</t>
  </si>
  <si>
    <t>maker-LG04-snap-gene-194.13</t>
  </si>
  <si>
    <t>maker-LG06-augustus-gene-312.14</t>
  </si>
  <si>
    <t>maker-LG06-snap-gene-1070.18</t>
  </si>
  <si>
    <t>maker-LG07-snap-gene-1115.2</t>
  </si>
  <si>
    <t>NewGene_1069</t>
  </si>
  <si>
    <t>maker-LG01-augustus-gene-1569.14</t>
  </si>
  <si>
    <t>maker-LG07-snap-gene-1193.3</t>
  </si>
  <si>
    <t>NewGene_7954</t>
  </si>
  <si>
    <t>maker-LG05-snap-gene-209.2</t>
  </si>
  <si>
    <t>maker-LG02-snap-gene-1390.12</t>
  </si>
  <si>
    <t>snap_masked-LG02-processed-gene-1814.87</t>
  </si>
  <si>
    <t>maker-Contig2-snap-gene-5.2</t>
  </si>
  <si>
    <t>maker-LG01-augustus-gene-23.31</t>
  </si>
  <si>
    <t>maker-LG05-augustus-gene-99.16</t>
  </si>
  <si>
    <t>maker-LG08-snap-gene-848.1</t>
  </si>
  <si>
    <t>snap_masked-LG01-processed-gene-848.9</t>
  </si>
  <si>
    <t>maker-LG04-snap-gene-5.4</t>
  </si>
  <si>
    <t>maker-LG01-snap-gene-449.25</t>
  </si>
  <si>
    <t>snap_masked-LG01-processed-gene-893.22</t>
  </si>
  <si>
    <t>maker-LG01-augustus-gene-1906.74</t>
  </si>
  <si>
    <t>maker-LG06-augustus-gene-178.7</t>
  </si>
  <si>
    <t>snap_masked-Contig45-processed-gene-0.10</t>
  </si>
  <si>
    <t>maker-LG08-snap-gene-1127.73</t>
  </si>
  <si>
    <t>maker-LG08-augustus-gene-1153.73</t>
  </si>
  <si>
    <t>maker-LG03-augustus-gene-1574.12</t>
  </si>
  <si>
    <t>NewGene_6183</t>
  </si>
  <si>
    <t>maker-LG07-snap-gene-1200.14</t>
  </si>
  <si>
    <t>snap_masked-LG07-processed-gene-1235.34</t>
  </si>
  <si>
    <t>maker-LG04-snap-gene-48.10</t>
  </si>
  <si>
    <t>maker-LG06-snap-gene-344.23</t>
  </si>
  <si>
    <t>maker-LG08-snap-gene-1194.1</t>
  </si>
  <si>
    <t>maker-LG06-augustus-gene-1029.2</t>
  </si>
  <si>
    <t>maker-LG06-augustus-gene-413.29</t>
  </si>
  <si>
    <t>maker-LG06-snap-gene-302.42</t>
  </si>
  <si>
    <t>snap_masked-LG01-processed-gene-1814.54</t>
  </si>
  <si>
    <t>maker-LG03-snap-gene-1542.7</t>
  </si>
  <si>
    <t>snap_masked-LG01-processed-gene-72.13</t>
  </si>
  <si>
    <t>augustus_masked-LG08-processed-gene-988.19</t>
  </si>
  <si>
    <t>snap_masked-LG07-processed-gene-1220.63</t>
  </si>
  <si>
    <t>maker-LG09-augustus-gene-217.8</t>
  </si>
  <si>
    <t>maker-LG06-augustus-gene-115.51</t>
  </si>
  <si>
    <t>maker-LG01-snap-gene-145.5</t>
  </si>
  <si>
    <t>NewGene_6484</t>
  </si>
  <si>
    <t>maker-LG07-snap-gene-228.36</t>
  </si>
  <si>
    <t>snap_masked-LG06-processed-gene-1118.4</t>
  </si>
  <si>
    <t>maker-LG01-snap-gene-1696.46</t>
  </si>
  <si>
    <t>maker-LG05-snap-gene-374.4</t>
  </si>
  <si>
    <t>maker-LG01-snap-gene-1815.15</t>
  </si>
  <si>
    <t>maker-LG01-snap-gene-1832.10</t>
  </si>
  <si>
    <t>maker-LG01-snap-gene-83.4</t>
  </si>
  <si>
    <t>NewGene_6698</t>
  </si>
  <si>
    <t>maker-LG08-snap-gene-1185.14</t>
  </si>
  <si>
    <t>snap_masked-LG05-processed-gene-201.10</t>
  </si>
  <si>
    <t>maker-LG08-snap-gene-888.6</t>
  </si>
  <si>
    <t>NewGene_3769</t>
  </si>
  <si>
    <t>snap_masked-LG01-processed-gene-1854.40</t>
  </si>
  <si>
    <t>snap_masked-LG03-processed-gene-1486.21</t>
  </si>
  <si>
    <t>NewGene_4103</t>
  </si>
  <si>
    <t>NewGene_4102</t>
  </si>
  <si>
    <t>maker-LG01-snap-gene-1684.37</t>
  </si>
  <si>
    <t>maker-LG01-snap-gene-1893.25</t>
  </si>
  <si>
    <t>snap_masked-LG06-processed-gene-1312.61</t>
  </si>
  <si>
    <t>NewGene_2404</t>
  </si>
  <si>
    <t>maker-LG04-augustus-gene-1247.12</t>
  </si>
  <si>
    <t>snap_masked-LG03-processed-gene-1581.49</t>
  </si>
  <si>
    <t>NewGene_7158</t>
  </si>
  <si>
    <t>maker-LG05-augustus-gene-1398.1</t>
  </si>
  <si>
    <t>maker-LG04-snap-gene-1349.1</t>
  </si>
  <si>
    <t>maker-LG05-augustus-gene-35.12</t>
  </si>
  <si>
    <t>maker-LG01-snap-gene-1760.0</t>
  </si>
  <si>
    <t>augustus_masked-LG05-processed-gene-1395.15</t>
  </si>
  <si>
    <t>NewGene_6615</t>
  </si>
  <si>
    <t>maker-LG01-augustus-gene-1932.29</t>
  </si>
  <si>
    <t>maker-LG06-snap-gene-1177.1</t>
  </si>
  <si>
    <t>maker-LG01-augustus-gene-1964.30</t>
  </si>
  <si>
    <t>snap_masked-Contig3-processed-gene-0.13</t>
  </si>
  <si>
    <t>maker-LG06-snap-gene-244.51</t>
  </si>
  <si>
    <t>maker-LG08-snap-gene-1012.49</t>
  </si>
  <si>
    <t>snap_masked-LG01-processed-gene-1679.35</t>
  </si>
  <si>
    <t>maker-LG01-snap-gene-1774.4</t>
  </si>
  <si>
    <t>maker-LG02-snap-gene-1833.67</t>
  </si>
  <si>
    <t>maker-LG03-augustus-gene-189.15</t>
  </si>
  <si>
    <t>maker-LG06-augustus-gene-1006.0</t>
  </si>
  <si>
    <t>maker-LG01-snap-gene-41.15</t>
  </si>
  <si>
    <t>maker-LG01-snap-gene-41.11</t>
  </si>
  <si>
    <t>maker-LG01-snap-gene-1599.33</t>
  </si>
  <si>
    <t>maker-LG09-augustus-gene-342.0</t>
  </si>
  <si>
    <t>snap_masked-LG01-processed-gene-1668.9</t>
  </si>
  <si>
    <t>maker-LG01-snap-gene-6.2</t>
  </si>
  <si>
    <t>maker-LG08-snap-gene-1137.0</t>
  </si>
  <si>
    <t>maker-LG01-augustus-gene-164.9</t>
  </si>
  <si>
    <t>maker-LG08-augustus-gene-1030.3</t>
  </si>
  <si>
    <t>maker-LG03-augustus-gene-433.0</t>
  </si>
  <si>
    <t>maker-LG02-snap-gene-296.10</t>
  </si>
  <si>
    <t>maker-LG08-snap-gene-1101.35</t>
  </si>
  <si>
    <t>snap_masked-LG07-processed-gene-1177.15</t>
  </si>
  <si>
    <t>maker-LG08-snap-gene-1151.57</t>
  </si>
  <si>
    <t>maker-Contig13-snap-gene-2.26</t>
  </si>
  <si>
    <t>maker-LG08-augustus-gene-1139.11</t>
  </si>
  <si>
    <t>maker-LG03-snap-gene-1508.31</t>
  </si>
  <si>
    <t>maker-LG02-snap-gene-1825.82</t>
  </si>
  <si>
    <t>maker-LG05-augustus-gene-95.43</t>
  </si>
  <si>
    <t>maker-LG01-snap-gene-395.10</t>
  </si>
  <si>
    <t>maker-LG01-augustus-gene-1837.72</t>
  </si>
  <si>
    <t>maker-LG05-augustus-gene-227.12</t>
  </si>
  <si>
    <t>maker-LG06-augustus-gene-643.5</t>
  </si>
  <si>
    <t>maker-LG01-augustus-gene-180.12</t>
  </si>
  <si>
    <t>maker-LG01-snap-gene-1957.20</t>
  </si>
  <si>
    <t>augustus_masked-LG08-processed-gene-1175.2</t>
  </si>
  <si>
    <t>maker-LG09-augustus-gene-23.19</t>
  </si>
  <si>
    <t>maker-LG07-snap-gene-1052.3</t>
  </si>
  <si>
    <t>maker-LG01-snap-gene-2016.4</t>
  </si>
  <si>
    <t>NewGene_1965</t>
  </si>
  <si>
    <t>maker-LG06-snap-gene-524.25</t>
  </si>
  <si>
    <t>maker-LG08-augustus-gene-1136.88</t>
  </si>
  <si>
    <t>maker-LG05-augustus-gene-272.2</t>
  </si>
  <si>
    <t>snap_masked-LG07-processed-gene-1184.31</t>
  </si>
  <si>
    <t>NewGene_3910</t>
  </si>
  <si>
    <t>maker-LG09-augustus-gene-1049.19</t>
  </si>
  <si>
    <t>NewGene_8041</t>
  </si>
  <si>
    <t>maker-LG01-snap-gene-841.2</t>
  </si>
  <si>
    <t>maker-LG01-snap-gene-1675.25</t>
  </si>
  <si>
    <t>maker-LG06-augustus-gene-20.9</t>
  </si>
  <si>
    <t>augustus_masked-LG02-processed-gene-1728.6</t>
  </si>
  <si>
    <t>maker-LG01-snap-gene-2042.75</t>
  </si>
  <si>
    <t>maker-LG01-snap-gene-2042.72</t>
  </si>
  <si>
    <t>snap_masked-LG06-processed-gene-1319.4</t>
  </si>
  <si>
    <t>maker-LG03-augustus-gene-964.0</t>
  </si>
  <si>
    <t>maker-LG06-augustus-gene-1270.16</t>
  </si>
  <si>
    <t>maker-LG03-snap-gene-1462.50</t>
  </si>
  <si>
    <t>snap_masked-LG08-processed-gene-1012.11</t>
  </si>
  <si>
    <t>maker-LG06-augustus-gene-1295.3</t>
  </si>
  <si>
    <t>maker-LG06-augustus-gene-1312.38</t>
  </si>
  <si>
    <t>maker-LG08-snap-gene-900.0</t>
  </si>
  <si>
    <t>maker-LG06-augustus-gene-1257.27</t>
  </si>
  <si>
    <t>maker-LG04-snap-gene-92.17</t>
  </si>
  <si>
    <t>NewGene_8066</t>
  </si>
  <si>
    <t>NewGene_8065</t>
  </si>
  <si>
    <t>maker-LG05-augustus-gene-378.0</t>
  </si>
  <si>
    <t>maker-LG01-augustus-gene-1694.30</t>
  </si>
  <si>
    <t>snap_masked-LG08-processed-gene-1169.31</t>
  </si>
  <si>
    <t>maker-LG04-augustus-gene-57.22</t>
  </si>
  <si>
    <t>NewGene_5298</t>
  </si>
  <si>
    <t>snap_masked-LG09-processed-gene-315.1</t>
  </si>
  <si>
    <t>maker-LG06-augustus-gene-1321.0</t>
  </si>
  <si>
    <t>snap_masked-LG09-processed-gene-52.33</t>
  </si>
  <si>
    <t>NewGene_1656</t>
  </si>
  <si>
    <t>NewGene_7087</t>
  </si>
  <si>
    <t>maker-LG04-snap-gene-46.35</t>
  </si>
  <si>
    <t>augustus_masked-LG04-processed-gene-347.1</t>
  </si>
  <si>
    <t>maker-LG03-augustus-gene-1487.37</t>
  </si>
  <si>
    <t>maker-LG01-augustus-gene-226.3</t>
  </si>
  <si>
    <t>NewGene_4537</t>
  </si>
  <si>
    <t>NewGene_6745</t>
  </si>
  <si>
    <t>maker-LG09-augustus-gene-755.1</t>
  </si>
  <si>
    <t>maker-LG08-snap-gene-1025.43</t>
  </si>
  <si>
    <t>maker-LG01-snap-gene-646.7</t>
  </si>
  <si>
    <t>maker-LG01-snap-gene-1492.2</t>
  </si>
  <si>
    <t>maker-LG06-augustus-gene-85.30</t>
  </si>
  <si>
    <t>augustus_masked-LG03-processed-gene-47.32</t>
  </si>
  <si>
    <t>maker-LG01-snap-gene-1969.69</t>
  </si>
  <si>
    <t>NewGene_5475</t>
  </si>
  <si>
    <t>augustus_masked-LG01-processed-gene-1682.39</t>
  </si>
  <si>
    <t>maker-LG02-augustus-gene-1749.20</t>
  </si>
  <si>
    <t>maker-Contig45-snap-gene-0.29</t>
  </si>
  <si>
    <t>NewGene_1615</t>
  </si>
  <si>
    <t>NewGene_3100</t>
  </si>
  <si>
    <t>augustus_masked-LG06-processed-gene-1074.3</t>
  </si>
  <si>
    <t>maker-LG04-snap-gene-1371.8</t>
  </si>
  <si>
    <t>maker-LG06-augustus-gene-229.15</t>
  </si>
  <si>
    <t>maker-LG04-snap-gene-1170.2</t>
  </si>
  <si>
    <t>maker-LG04-snap-gene-6.28</t>
  </si>
  <si>
    <t>maker-LG01-snap-gene-1936.34</t>
  </si>
  <si>
    <t>snap_masked-LG01-processed-gene-1598.7</t>
  </si>
  <si>
    <t>maker-LG03-snap-gene-1577.11</t>
  </si>
  <si>
    <t>augustus_masked-LG01-processed-gene-1903.50</t>
  </si>
  <si>
    <t>maker-LG01-snap-gene-2017.15</t>
  </si>
  <si>
    <t>maker-LG09-snap-gene-52.1</t>
  </si>
  <si>
    <t>maker-LG01-snap-gene-709.21</t>
  </si>
  <si>
    <t>maker-LG01-augustus-gene-1829.35</t>
  </si>
  <si>
    <t>maker-LG06-augustus-gene-8.37</t>
  </si>
  <si>
    <t>maker-LG06-augustus-gene-32.24</t>
  </si>
  <si>
    <t>maker-LG07-snap-gene-1215.14</t>
  </si>
  <si>
    <t>snap_masked-LG06-processed-gene-396.51</t>
  </si>
  <si>
    <t>maker-LG09-augustus-gene-18.55</t>
  </si>
  <si>
    <t>maker-LG02-snap-gene-1206.3</t>
  </si>
  <si>
    <t>maker-LG06-augustus-gene-62.41</t>
  </si>
  <si>
    <t>snap_masked-LG01-processed-gene-1940.22</t>
  </si>
  <si>
    <t>maker-LG06-augustus-gene-263.34</t>
  </si>
  <si>
    <t>maker-LG06-augustus-gene-263.36</t>
  </si>
  <si>
    <t>NewGene_2772</t>
  </si>
  <si>
    <t>maker-LG09-snap-gene-794.0</t>
  </si>
  <si>
    <t>augustus_masked-LG05-processed-gene-236.8</t>
  </si>
  <si>
    <t>maker-Contig6-snap-gene-5.74</t>
  </si>
  <si>
    <t>NewGene_4321</t>
  </si>
  <si>
    <t>NewGene_4320</t>
  </si>
  <si>
    <t>snap_masked-LG01-processed-gene-1455.14</t>
  </si>
  <si>
    <t>augustus_masked-LG09-processed-gene-301.5</t>
  </si>
  <si>
    <t>maker-LG04-snap-gene-163.61</t>
  </si>
  <si>
    <t>augustus_masked-LG09-processed-gene-676.0</t>
  </si>
  <si>
    <t>snap_masked-LG09-processed-gene-528.0</t>
  </si>
  <si>
    <t>snap_masked-LG01-processed-gene-42.5</t>
  </si>
  <si>
    <t>maker-LG01-snap-gene-1954.46</t>
  </si>
  <si>
    <t>maker-LG02-snap-gene-89.11</t>
  </si>
  <si>
    <t>maker-LG05-augustus-gene-121.42</t>
  </si>
  <si>
    <t>maker-LG01-augustus-gene-1722.45</t>
  </si>
  <si>
    <t>maker-LG05-augustus-gene-174.29</t>
  </si>
  <si>
    <t>maker-LG08-augustus-gene-580.1</t>
  </si>
  <si>
    <t>NewGene_8030</t>
  </si>
  <si>
    <t>snap_masked-LG05-processed-gene-1395.58</t>
  </si>
  <si>
    <t>NewGene_4024</t>
  </si>
  <si>
    <t>maker-LG08-snap-gene-596.2</t>
  </si>
  <si>
    <t>maker-LG03-augustus-gene-101.60</t>
  </si>
  <si>
    <t>snap_masked-LG05-processed-gene-382.14</t>
  </si>
  <si>
    <t>snap_masked-LG03-processed-gene-1582.21</t>
  </si>
  <si>
    <t>snap_masked-LG03-processed-gene-1491.26</t>
  </si>
  <si>
    <t>augustus_masked-LG09-processed-gene-34.50</t>
  </si>
  <si>
    <t>maker-LG06-augustus-gene-234.45</t>
  </si>
  <si>
    <t>NewGene_8178</t>
  </si>
  <si>
    <t>NewGene_8173</t>
  </si>
  <si>
    <t>NewGene_7206</t>
  </si>
  <si>
    <t>maker-LG06-augustus-gene-986.5</t>
  </si>
  <si>
    <t>maker-LG07-augustus-gene-1186.6</t>
  </si>
  <si>
    <t>NewGene_3697</t>
  </si>
  <si>
    <t>maker-LG01-snap-gene-1828.48</t>
  </si>
  <si>
    <t>maker-LG03-snap-gene-190.22</t>
  </si>
  <si>
    <t>maker-LG05-snap-gene-335.18</t>
  </si>
  <si>
    <t>maker-LG04-augustus-gene-160.2</t>
  </si>
  <si>
    <t>maker-LG07-augustus-gene-72.0</t>
  </si>
  <si>
    <t>maker-LG07-augustus-gene-1163.25</t>
  </si>
  <si>
    <t>maker-LG09-augustus-gene-116.69</t>
  </si>
  <si>
    <t>maker-LG09-augustus-gene-116.63</t>
  </si>
  <si>
    <t>maker-LG01-snap-gene-1418.6</t>
  </si>
  <si>
    <t>NewGene_5490</t>
  </si>
  <si>
    <t>maker-LG06-augustus-gene-76.27</t>
  </si>
  <si>
    <t>snap_masked-LG02-processed-gene-114.2</t>
  </si>
  <si>
    <t>NewGene_4113</t>
  </si>
  <si>
    <t>snap_masked-LG01-processed-gene-1822.53</t>
  </si>
  <si>
    <t>maker-LG02-snap-gene-1841.50</t>
  </si>
  <si>
    <t>maker-LG05-snap-gene-1237.1</t>
  </si>
  <si>
    <t>snap_masked-LG01-processed-gene-1730.32</t>
  </si>
  <si>
    <t>snap_masked-LG01-processed-gene-1730.33</t>
  </si>
  <si>
    <t>maker-LG01-snap-gene-1857.19</t>
  </si>
  <si>
    <t>maker-LG01-snap-gene-1857.16</t>
  </si>
  <si>
    <t>maker-LG06-snap-gene-236.24</t>
  </si>
  <si>
    <t>maker-LG06-snap-gene-232.26</t>
  </si>
  <si>
    <t>augustus_masked-LG06-processed-gene-319.22</t>
  </si>
  <si>
    <t>NewGene_6430</t>
  </si>
  <si>
    <t>maker-LG05-augustus-gene-146.25</t>
  </si>
  <si>
    <t>maker-LG09-snap-gene-59.1</t>
  </si>
  <si>
    <t>maker-LG01-snap-gene-1862.23</t>
  </si>
  <si>
    <t>maker-LG05-snap-gene-440.4</t>
  </si>
  <si>
    <t>augustus_masked-LG05-processed-gene-1240.7</t>
  </si>
  <si>
    <t>augustus_masked-LG08-processed-gene-1104.12</t>
  </si>
  <si>
    <t>maker-LG02-snap-gene-1680.59</t>
  </si>
  <si>
    <t>NewGene_1642</t>
  </si>
  <si>
    <t>NewGene_2608</t>
  </si>
  <si>
    <t>maker-LG02-snap-gene-1158.3</t>
  </si>
  <si>
    <t>augustus_masked-LG03-processed-gene-100.36</t>
  </si>
  <si>
    <t>maker-LG03-augustus-gene-135.21</t>
  </si>
  <si>
    <t>maker-LG01-augustus-gene-1932.34</t>
  </si>
  <si>
    <t>snap_masked-LG03-processed-gene-1547.43</t>
  </si>
  <si>
    <t>snap_masked-LG01-processed-gene-50.22</t>
  </si>
  <si>
    <t>maker-LG08-augustus-gene-11.14</t>
  </si>
  <si>
    <t>snap_masked-LG09-processed-gene-246.4</t>
  </si>
  <si>
    <t>maker-LG01-augustus-gene-1816.56</t>
  </si>
  <si>
    <t>NewGene_313</t>
  </si>
  <si>
    <t>NewGene_310</t>
  </si>
  <si>
    <t>maker-LG03-augustus-gene-1585.72</t>
  </si>
  <si>
    <t>maker-LG01-augustus-gene-2003.53</t>
  </si>
  <si>
    <t>maker-Contig17-augustus-gene-2.30</t>
  </si>
  <si>
    <t>augustus_masked-LG05-processed-gene-381.1</t>
  </si>
  <si>
    <t>maker-LG09-augustus-gene-81.82</t>
  </si>
  <si>
    <t>maker-Contig14-snap-gene-0.10</t>
  </si>
  <si>
    <t>maker-LG06-augustus-gene-105.23</t>
  </si>
  <si>
    <t>maker-LG01-augustus-gene-176.4</t>
  </si>
  <si>
    <t>NewGene_3227</t>
  </si>
  <si>
    <t>snap_masked-LG03-processed-gene-1552.19</t>
  </si>
  <si>
    <t>NewGene_3487</t>
  </si>
  <si>
    <t>maker-LG08-augustus-gene-1043.0</t>
  </si>
  <si>
    <t>augustus_masked-LG04-processed-gene-19.34</t>
  </si>
  <si>
    <t>maker-LG05-snap-gene-1380.27</t>
  </si>
  <si>
    <t>NewGene_7933</t>
  </si>
  <si>
    <t>snap_masked-LG01-processed-gene-1859.44</t>
  </si>
  <si>
    <t>maker-LG01-snap-gene-816.3</t>
  </si>
  <si>
    <t>maker-Contig3-snap-gene-0.51</t>
  </si>
  <si>
    <t>snap_masked-Contig1-processed-gene-2.8</t>
  </si>
  <si>
    <t>maker-LG08-augustus-gene-1134.45</t>
  </si>
  <si>
    <t>maker-LG07-snap-gene-1214.26</t>
  </si>
  <si>
    <t>maker-LG04-snap-gene-1440.8</t>
  </si>
  <si>
    <t>augustus_masked-LG06-processed-gene-1322.5</t>
  </si>
  <si>
    <t>maker-LG04-snap-gene-35.31</t>
  </si>
  <si>
    <t>snap_masked-LG02-processed-gene-114.3</t>
  </si>
  <si>
    <t>maker-LG05-augustus-gene-98.35</t>
  </si>
  <si>
    <t>maker-LG09-augustus-gene-24.12</t>
  </si>
  <si>
    <t>augustus_masked-LG05-processed-gene-690.4</t>
  </si>
  <si>
    <t>NewGene_7570</t>
  </si>
  <si>
    <t>augustus_masked-LG05-processed-gene-109.6</t>
  </si>
  <si>
    <t>maker-LG01-augustus-gene-1695.32</t>
  </si>
  <si>
    <t>maker-LG01-snap-gene-1745.0</t>
  </si>
  <si>
    <t>NewGene_5914</t>
  </si>
  <si>
    <t>snap_masked-LG01-processed-gene-1800.40</t>
  </si>
  <si>
    <t>maker-LG05-snap-gene-1181.1</t>
  </si>
  <si>
    <t>snap_masked-LG07-processed-gene-50.3</t>
  </si>
  <si>
    <t>NewGene_225</t>
  </si>
  <si>
    <t>NewGene_228</t>
  </si>
  <si>
    <t>maker-LG02-snap-gene-1832.68</t>
  </si>
  <si>
    <t>NewGene_1219</t>
  </si>
  <si>
    <t>maker-LG07-augustus-gene-1232.86</t>
  </si>
  <si>
    <t>augustus_masked-LG06-processed-gene-20.12</t>
  </si>
  <si>
    <t>NewGene_5270</t>
  </si>
  <si>
    <t>NewGene_5271</t>
  </si>
  <si>
    <t>maker-LG06-snap-gene-140.26</t>
  </si>
  <si>
    <t>maker-LG08-augustus-gene-806.11</t>
  </si>
  <si>
    <t>maker-LG01-augustus-gene-2041.36</t>
  </si>
  <si>
    <t>NewGene_5417</t>
  </si>
  <si>
    <t>NewGene_6445</t>
  </si>
  <si>
    <t>maker-LG06-snap-gene-524.34</t>
  </si>
  <si>
    <t>snap_masked-LG03-processed-gene-68.14</t>
  </si>
  <si>
    <t>NewGene_1517</t>
  </si>
  <si>
    <t>maker-LG09-snap-gene-125.0</t>
  </si>
  <si>
    <t>maker-LG06-augustus-gene-163.60</t>
  </si>
  <si>
    <t>maker-LG01-snap-gene-1764.13</t>
  </si>
  <si>
    <t>NewGene_2359</t>
  </si>
  <si>
    <t>maker-LG01-snap-gene-857.16</t>
  </si>
  <si>
    <t>NewGene_1199</t>
  </si>
  <si>
    <t>NewGene_1193</t>
  </si>
  <si>
    <t>maker-LG05-augustus-gene-3.9</t>
  </si>
  <si>
    <t>NewGene_5274</t>
  </si>
  <si>
    <t>NewGene_4557</t>
  </si>
  <si>
    <t>maker-LG06-snap-gene-319.11</t>
  </si>
  <si>
    <t>maker-LG09-snap-gene-88.8</t>
  </si>
  <si>
    <t>NewGene_70</t>
  </si>
  <si>
    <t>maker-LG01-augustus-gene-1822.30</t>
  </si>
  <si>
    <t>NewGene_6594</t>
  </si>
  <si>
    <t>maker-LG06-augustus-gene-17.6</t>
  </si>
  <si>
    <t>maker-LG05-augustus-gene-331.1</t>
  </si>
  <si>
    <t>NewGene_2840</t>
  </si>
  <si>
    <t>maker-LG08-snap-gene-1166.11</t>
  </si>
  <si>
    <t>snap_masked-LG01-processed-gene-1458.1</t>
  </si>
  <si>
    <t>maker-LG09-snap-gene-44.56</t>
  </si>
  <si>
    <t>snap_masked-LG06-processed-gene-1069.4</t>
  </si>
  <si>
    <t>maker-LG05-augustus-gene-1313.2</t>
  </si>
  <si>
    <t>maker-LG01-snap-gene-1913.19</t>
  </si>
  <si>
    <t>maker-LG06-snap-gene-98.7</t>
  </si>
  <si>
    <t>maker-LG01-snap-gene-1012.0</t>
  </si>
  <si>
    <t>maker-LG01-snap-gene-1952.3</t>
  </si>
  <si>
    <t>maker-LG01-snap-gene-1665.6</t>
  </si>
  <si>
    <t>maker-LG03-augustus-gene-1009.6</t>
  </si>
  <si>
    <t>NewGene_3219</t>
  </si>
  <si>
    <t>maker-LG04-snap-gene-3.6</t>
  </si>
  <si>
    <t>maker-LG07-snap-gene-1080.14</t>
  </si>
  <si>
    <t>maker-LG09-snap-gene-991.2</t>
  </si>
  <si>
    <t>maker-LG08-augustus-gene-963.7</t>
  </si>
  <si>
    <t>maker-LG04-augustus-gene-1051.0</t>
  </si>
  <si>
    <t>NewGene_6071</t>
  </si>
  <si>
    <t>maker-LG08-augustus-gene-964.6</t>
  </si>
  <si>
    <t>augustus_masked-LG06-processed-gene-97.0</t>
  </si>
  <si>
    <t>maker-LG06-snap-gene-1328.33</t>
  </si>
  <si>
    <t>snap_masked-LG01-processed-gene-1997.21</t>
  </si>
  <si>
    <t>augustus_masked-LG08-processed-gene-295.1</t>
  </si>
  <si>
    <t>maker-LG01-snap-gene-1475.8</t>
  </si>
  <si>
    <t>augustus_masked-LG06-processed-gene-454.3</t>
  </si>
  <si>
    <t>maker-LG03-snap-gene-1432.11</t>
  </si>
  <si>
    <t>NewGene_3631</t>
  </si>
  <si>
    <t>maker-LG05-snap-gene-963.3</t>
  </si>
  <si>
    <t>maker-LG01-snap-gene-1644.1</t>
  </si>
  <si>
    <t>maker-LG07-snap-gene-644.1</t>
  </si>
  <si>
    <t>augustus_masked-LG06-processed-gene-139.20</t>
  </si>
  <si>
    <t>snap_masked-LG08-processed-gene-923.0</t>
  </si>
  <si>
    <t>maker-LG06-augustus-gene-261.9</t>
  </si>
  <si>
    <t>maker-LG01-snap-gene-19.13</t>
  </si>
  <si>
    <t>NewGene_2527</t>
  </si>
  <si>
    <t>NewGene_2387</t>
  </si>
  <si>
    <t>augustus_masked-LG01-processed-gene-1635.12</t>
  </si>
  <si>
    <t>NewGene_1121</t>
  </si>
  <si>
    <t>maker-LG06-augustus-gene-96.19</t>
  </si>
  <si>
    <t>snap_masked-LG04-processed-gene-63.43</t>
  </si>
  <si>
    <t>maker-LG08-augustus-gene-1178.10</t>
  </si>
  <si>
    <t>maker-LG01-snap-gene-632.30</t>
  </si>
  <si>
    <t>maker-LG01-snap-gene-1480.6</t>
  </si>
  <si>
    <t>maker-LG06-augustus-gene-110.41</t>
  </si>
  <si>
    <t>snap_masked-LG02-processed-gene-1796.60</t>
  </si>
  <si>
    <t>maker-LG02-augustus-gene-1790.4</t>
  </si>
  <si>
    <t>maker-LG06-augustus-gene-228.1</t>
  </si>
  <si>
    <t>maker-LG01-snap-gene-1925.31</t>
  </si>
  <si>
    <t>maker-LG09-augustus-gene-24.3</t>
  </si>
  <si>
    <t>snap_masked-LG02-processed-gene-1769.13</t>
  </si>
  <si>
    <t>maker-LG06-augustus-gene-1335.34</t>
  </si>
  <si>
    <t>snap_masked-LG01-processed-gene-1880.20</t>
  </si>
  <si>
    <t>snap_masked-LG01-processed-gene-1732.23</t>
  </si>
  <si>
    <t>maker-LG03-augustus-gene-190.40</t>
  </si>
  <si>
    <t>maker-LG02-snap-gene-1834.79</t>
  </si>
  <si>
    <t>maker-LG01-snap-gene-1762.41</t>
  </si>
  <si>
    <t>maker-LG01-snap-gene-1934.9</t>
  </si>
  <si>
    <t>snap_masked-LG08-processed-gene-1138.16</t>
  </si>
  <si>
    <t>NewGene_3172</t>
  </si>
  <si>
    <t>maker-LG01-snap-gene-1722.55</t>
  </si>
  <si>
    <t>NewGene_493</t>
  </si>
  <si>
    <t>NewGene_7465</t>
  </si>
  <si>
    <t>maker-LG02-snap-gene-169.7</t>
  </si>
  <si>
    <t>augustus_masked-LG01-processed-gene-1770.36</t>
  </si>
  <si>
    <t>maker-LG03-augustus-gene-215.0</t>
  </si>
  <si>
    <t>maker-LG02-snap-gene-1803.17</t>
  </si>
  <si>
    <t>maker-LG07-augustus-gene-1188.66</t>
  </si>
  <si>
    <t>NewGene_1041</t>
  </si>
  <si>
    <t>maker-LG02-snap-gene-1838.51</t>
  </si>
  <si>
    <t>maker-LG03-snap-gene-1477.5</t>
  </si>
  <si>
    <t>maker-LG01-augustus-gene-1263.1</t>
  </si>
  <si>
    <t>snap_masked-LG07-processed-gene-362.0</t>
  </si>
  <si>
    <t>augustus_masked-LG06-processed-gene-54.25</t>
  </si>
  <si>
    <t>maker-LG03-snap-gene-1548.5</t>
  </si>
  <si>
    <t>maker-LG07-snap-gene-1067.28</t>
  </si>
  <si>
    <t>maker-LG01-snap-gene-1704.7</t>
  </si>
  <si>
    <t>maker-LG06-augustus-gene-326.1</t>
  </si>
  <si>
    <t>maker-LG04-snap-gene-23.17</t>
  </si>
  <si>
    <t>augustus_masked-LG03-processed-gene-1568.26</t>
  </si>
  <si>
    <t>maker-LG01-snap-gene-1557.27</t>
  </si>
  <si>
    <t>maker-LG05-augustus-gene-1065.1</t>
  </si>
  <si>
    <t>maker-Contig1-augustus-gene-2.4</t>
  </si>
  <si>
    <t>maker-LG06-augustus-gene-261.8</t>
  </si>
  <si>
    <t>maker-LG09-augustus-gene-115.20</t>
  </si>
  <si>
    <t>maker-LG09-snap-gene-31.4</t>
  </si>
  <si>
    <t>NewGene_3031</t>
  </si>
  <si>
    <t>augustus_masked-LG07-processed-gene-1234.14</t>
  </si>
  <si>
    <t>maker-LG08-augustus-gene-1132.14</t>
  </si>
  <si>
    <t>maker-LG08-snap-gene-351.0</t>
  </si>
  <si>
    <t>maker-LG01-snap-gene-1681.78</t>
  </si>
  <si>
    <t>maker-LG08-augustus-gene-1101.45</t>
  </si>
  <si>
    <t>snap_masked-LG04-processed-gene-93.0</t>
  </si>
  <si>
    <t>maker-LG04-snap-gene-1151.5</t>
  </si>
  <si>
    <t>snap_masked-LG09-processed-gene-948.0</t>
  </si>
  <si>
    <t>NewGene_7996</t>
  </si>
  <si>
    <t>maker-LG01-augustus-gene-1387.3</t>
  </si>
  <si>
    <t>NewGene_7879</t>
  </si>
  <si>
    <t>augustus_masked-LG03-processed-gene-89.2</t>
  </si>
  <si>
    <t>maker-LG01-snap-gene-1948.18</t>
  </si>
  <si>
    <t>maker-LG09-snap-gene-124.47</t>
  </si>
  <si>
    <t>maker-LG05-snap-gene-2.11</t>
  </si>
  <si>
    <t>augustus_masked-LG06-processed-gene-1051.2</t>
  </si>
  <si>
    <t>maker-LG05-snap-gene-236.20</t>
  </si>
  <si>
    <t>NewGene_5977</t>
  </si>
  <si>
    <t>maker-LG01-snap-gene-1599.26</t>
  </si>
  <si>
    <t>NewGene_4907</t>
  </si>
  <si>
    <t>maker-LG07-augustus-gene-1096.8</t>
  </si>
  <si>
    <t>NewGene_8025</t>
  </si>
  <si>
    <t>snap_masked-LG02-processed-gene-1724.10</t>
  </si>
  <si>
    <t>NewGene_2709</t>
  </si>
  <si>
    <t>NewGene_2707</t>
  </si>
  <si>
    <t>snap_masked-LG03-processed-gene-1586.35</t>
  </si>
  <si>
    <t>NewGene_7699</t>
  </si>
  <si>
    <t>maker-LG05-augustus-gene-101.1</t>
  </si>
  <si>
    <t>maker-LG09-augustus-gene-44.45</t>
  </si>
  <si>
    <t>maker-LG01-snap-gene-1731.6</t>
  </si>
  <si>
    <t>maker-LG03-augustus-gene-1568.97</t>
  </si>
  <si>
    <t>maker-LG01-snap-gene-1980.25</t>
  </si>
  <si>
    <t>snap_masked-LG01-processed-gene-1860.1</t>
  </si>
  <si>
    <t>maker-LG09-augustus-gene-20.17</t>
  </si>
  <si>
    <t>maker-LG02-snap-gene-1796.30</t>
  </si>
  <si>
    <t>maker-LG07-snap-gene-514.1</t>
  </si>
  <si>
    <t>maker-LG04-snap-gene-1439.3</t>
  </si>
  <si>
    <t>maker-LG07-snap-gene-1083.6</t>
  </si>
  <si>
    <t>maker-LG07-snap-gene-1083.9</t>
  </si>
  <si>
    <t>maker-LG09-augustus-gene-41.22</t>
  </si>
  <si>
    <t>NewGene_2331</t>
  </si>
  <si>
    <t>NewGene_1822</t>
  </si>
  <si>
    <t>maker-LG09-snap-gene-416.25</t>
  </si>
  <si>
    <t>NewGene_7878</t>
  </si>
  <si>
    <t>NewGene_7492</t>
  </si>
  <si>
    <t>maker-LG05-augustus-gene-1302.5</t>
  </si>
  <si>
    <t>maker-LG06-snap-gene-95.64</t>
  </si>
  <si>
    <t>augustus_masked-LG02-processed-gene-1412.11</t>
  </si>
  <si>
    <t>NewGene_5257</t>
  </si>
  <si>
    <t>NewGene_6505</t>
  </si>
  <si>
    <t>maker-LG07-snap-gene-447.9</t>
  </si>
  <si>
    <t>maker-LG07-snap-gene-447.7</t>
  </si>
  <si>
    <t>maker-LG01-snap-gene-978.2</t>
  </si>
  <si>
    <t>maker-LG05-snap-gene-1067.0</t>
  </si>
  <si>
    <t>maker-LG08-augustus-gene-1136.85</t>
  </si>
  <si>
    <t>maker-LG04-snap-gene-726.1</t>
  </si>
  <si>
    <t>NewGene_6421</t>
  </si>
  <si>
    <t>maker-LG08-augustus-gene-1042.3</t>
  </si>
  <si>
    <t>NewGene_3253</t>
  </si>
  <si>
    <t>maker-LG01-snap-gene-1726.47</t>
  </si>
  <si>
    <t>maker-LG05-augustus-gene-507.3</t>
  </si>
  <si>
    <t>maker-LG06-augustus-gene-294.12</t>
  </si>
  <si>
    <t>maker-LG05-snap-gene-1395.47</t>
  </si>
  <si>
    <t>NewGene_7714</t>
  </si>
  <si>
    <t>maker-LG03-augustus-gene-1001.11</t>
  </si>
  <si>
    <t>maker-LG09-snap-gene-389.1</t>
  </si>
  <si>
    <t>NewGene_4532</t>
  </si>
  <si>
    <t>maker-Contig1-snap-gene-4.6</t>
  </si>
  <si>
    <t>snap_masked-LG06-processed-gene-131.3</t>
  </si>
  <si>
    <t>maker-LG06-augustus-gene-522.37</t>
  </si>
  <si>
    <t>snap_masked-LG06-processed-gene-119.8</t>
  </si>
  <si>
    <t>maker-LG02-snap-gene-196.0</t>
  </si>
  <si>
    <t>maker-LG09-snap-gene-928.5</t>
  </si>
  <si>
    <t>NewGene_1038</t>
  </si>
  <si>
    <t>snap_masked-LG01-processed-gene-1746.22</t>
  </si>
  <si>
    <t>snap_masked-LG01-processed-gene-1818.42</t>
  </si>
  <si>
    <t>NewGene_6800</t>
  </si>
  <si>
    <t>NewGene_6801</t>
  </si>
  <si>
    <t>maker-LG01-augustus-gene-177.32</t>
  </si>
  <si>
    <t>snap_masked-LG04-processed-gene-1451.0</t>
  </si>
  <si>
    <t>maker-LG01-snap-gene-2042.66</t>
  </si>
  <si>
    <t>maker-LG01-snap-gene-2042.68</t>
  </si>
  <si>
    <t>maker-LG03-snap-gene-1567.20</t>
  </si>
  <si>
    <t>maker-LG08-augustus-gene-1191.3</t>
  </si>
  <si>
    <t>NewGene_1912</t>
  </si>
  <si>
    <t>maker-LG07-snap-gene-1229.20</t>
  </si>
  <si>
    <t>maker-LG06-augustus-gene-396.36</t>
  </si>
  <si>
    <t>snap_masked-LG05-processed-gene-132.21</t>
  </si>
  <si>
    <t>augustus_masked-LG06-processed-gene-1023.2</t>
  </si>
  <si>
    <t>maker-LG08-snap-gene-1146.39</t>
  </si>
  <si>
    <t>maker-LG01-snap-gene-1721.46</t>
  </si>
  <si>
    <t>maker-LG06-augustus-gene-421.18</t>
  </si>
  <si>
    <t>NewGene_1309</t>
  </si>
  <si>
    <t>NewGene_3494</t>
  </si>
  <si>
    <t>maker-LG01-snap-gene-881.11</t>
  </si>
  <si>
    <t>maker-LG04-augustus-gene-181.26</t>
  </si>
  <si>
    <t>maker-LG04-augustus-gene-181.27</t>
  </si>
  <si>
    <t>maker-LG07-snap-gene-66.8</t>
  </si>
  <si>
    <t>snap_masked-LG01-processed-gene-988.11</t>
  </si>
  <si>
    <t>maker-LG09-snap-gene-122.17</t>
  </si>
  <si>
    <t>NewGene_5284</t>
  </si>
  <si>
    <t>maker-LG06-augustus-gene-213.27</t>
  </si>
  <si>
    <t>maker-LG01-augustus-gene-1842.66</t>
  </si>
  <si>
    <t>maker-LG01-snap-gene-1672.15</t>
  </si>
  <si>
    <t>maker-LG04-snap-gene-1446.17</t>
  </si>
  <si>
    <t>NewGene_2248</t>
  </si>
  <si>
    <t>snap_masked-LG06-processed-gene-34.9</t>
  </si>
  <si>
    <t>augustus_masked-LG07-processed-gene-428.1</t>
  </si>
  <si>
    <t>maker-LG06-snap-gene-259.15</t>
  </si>
  <si>
    <t>maker-LG04-snap-gene-117.22</t>
  </si>
  <si>
    <t>maker-LG02-augustus-gene-1818.51</t>
  </si>
  <si>
    <t>maker-LG04-snap-gene-163.55</t>
  </si>
  <si>
    <t>snap_masked-LG01-processed-gene-1682.20</t>
  </si>
  <si>
    <t>snap_masked-LG04-processed-gene-1399.13</t>
  </si>
  <si>
    <t>maker-LG01-snap-gene-5.12</t>
  </si>
  <si>
    <t>maker-LG01-snap-gene-1788.46</t>
  </si>
  <si>
    <t>maker-LG06-snap-gene-33.40</t>
  </si>
  <si>
    <t>maker-LG06-snap-gene-29.45</t>
  </si>
  <si>
    <t>augustus_masked-LG08-processed-gene-527.0</t>
  </si>
  <si>
    <t>maker-LG06-augustus-gene-164.18</t>
  </si>
  <si>
    <t>maker-LG01-snap-gene-1813.10</t>
  </si>
  <si>
    <t>snap_masked-LG09-processed-gene-88.27</t>
  </si>
  <si>
    <t>snap_masked-LG04-processed-gene-46.15</t>
  </si>
  <si>
    <t>NewGene_1599</t>
  </si>
  <si>
    <t>NewGene_7336</t>
  </si>
  <si>
    <t>NewGene_5204</t>
  </si>
  <si>
    <t>maker-LG08-augustus-gene-1139.1</t>
  </si>
  <si>
    <t>maker-LG09-augustus-gene-1092.2</t>
  </si>
  <si>
    <t>maker-LG01-snap-gene-1969.71</t>
  </si>
  <si>
    <t>maker-LG02-snap-gene-1687.22</t>
  </si>
  <si>
    <t>NewGene_5799</t>
  </si>
  <si>
    <t>NewGene_6478</t>
  </si>
  <si>
    <t>maker-LG01-snap-gene-1819.43</t>
  </si>
  <si>
    <t>maker-LG07-augustus-gene-228.26</t>
  </si>
  <si>
    <t>NewGene_663</t>
  </si>
  <si>
    <t>NewGene_660</t>
  </si>
  <si>
    <t>maker-LG08-snap-gene-552.11</t>
  </si>
  <si>
    <t>maker-LG04-snap-gene-1453.58</t>
  </si>
  <si>
    <t>augustus_masked-LG09-processed-gene-356.12</t>
  </si>
  <si>
    <t>snap_masked-Contig4-processed-gene-1.6</t>
  </si>
  <si>
    <t>maker-LG06-snap-gene-133.16</t>
  </si>
  <si>
    <t>NewGene_1604</t>
  </si>
  <si>
    <t>maker-LG06-augustus-gene-60.37</t>
  </si>
  <si>
    <t>maker-LG03-augustus-gene-1581.75</t>
  </si>
  <si>
    <t>maker-LG03-snap-gene-121.3</t>
  </si>
  <si>
    <t>maker-LG09-snap-gene-993.12</t>
  </si>
  <si>
    <t>maker-LG08-augustus-gene-26.5</t>
  </si>
  <si>
    <t>maker-LG01-augustus-gene-1714.27</t>
  </si>
  <si>
    <t>maker-LG02-snap-gene-1642.3</t>
  </si>
  <si>
    <t>snap_masked-LG01-processed-gene-1594.5</t>
  </si>
  <si>
    <t>NewGene_2877</t>
  </si>
  <si>
    <t>maker-LG05-snap-gene-1311.28</t>
  </si>
  <si>
    <t>maker-LG01-snap-gene-177.25</t>
  </si>
  <si>
    <t>augustus_masked-LG05-processed-gene-132.4</t>
  </si>
  <si>
    <t>snap_masked-LG06-processed-gene-104.26</t>
  </si>
  <si>
    <t>maker-LG01-snap-gene-1498.0</t>
  </si>
  <si>
    <t>maker-LG08-snap-gene-1134.63</t>
  </si>
  <si>
    <t>maker-LG02-snap-gene-1841.43</t>
  </si>
  <si>
    <t>augustus_masked-LG08-processed-gene-1115.60</t>
  </si>
  <si>
    <t>maker-LG01-snap-gene-1806.38</t>
  </si>
  <si>
    <t>maker-LG02-augustus-gene-1732.4</t>
  </si>
  <si>
    <t>maker-LG05-snap-gene-853.0</t>
  </si>
  <si>
    <t>maker-LG01-snap-gene-1748.20</t>
  </si>
  <si>
    <t>augustus_masked-LG02-processed-gene-1731.4</t>
  </si>
  <si>
    <t>maker-LG04-snap-gene-1421.4</t>
  </si>
  <si>
    <t>snap_masked-Contig11-processed-gene-0.31</t>
  </si>
  <si>
    <t>maker-LG07-augustus-gene-1196.3</t>
  </si>
  <si>
    <t>maker-LG01-snap-gene-1835.76</t>
  </si>
  <si>
    <t>maker-LG01-snap-gene-1835.72</t>
  </si>
  <si>
    <t>maker-LG01-augustus-gene-1636.11</t>
  </si>
  <si>
    <t>maker-Contig21-snap-gene-1.52</t>
  </si>
  <si>
    <t>maker-LG09-augustus-gene-880.12</t>
  </si>
  <si>
    <t>maker-LG01-augustus-gene-1694.29</t>
  </si>
  <si>
    <t>maker-LG09-snap-gene-148.1</t>
  </si>
  <si>
    <t>maker-LG03-snap-gene-52.30</t>
  </si>
  <si>
    <t>NewGene_800</t>
  </si>
  <si>
    <t>maker-Contig12-augustus-gene-2.28</t>
  </si>
  <si>
    <t>maker-LG09-augustus-gene-127.22</t>
  </si>
  <si>
    <t>augustus_masked-LG06-processed-gene-420.9</t>
  </si>
  <si>
    <t>maker-LG06-snap-gene-105.33</t>
  </si>
  <si>
    <t>snap_masked-Contig13-processed-gene-3.62</t>
  </si>
  <si>
    <t>maker-LG08-snap-gene-1146.40</t>
  </si>
  <si>
    <t>maker-LG07-snap-gene-241.1</t>
  </si>
  <si>
    <t>maker-LG01-augustus-gene-1936.5</t>
  </si>
  <si>
    <t>maker-LG02-snap-gene-1472.20</t>
  </si>
  <si>
    <t>augustus_masked-LG01-processed-gene-1673.5</t>
  </si>
  <si>
    <t>NewGene_2537</t>
  </si>
  <si>
    <t>NewGene_2532</t>
  </si>
  <si>
    <t>NewGene_2538</t>
  </si>
  <si>
    <t>maker-LG04-augustus-gene-66.37</t>
  </si>
  <si>
    <t>NewGene_5377</t>
  </si>
  <si>
    <t>NewGene_5378</t>
  </si>
  <si>
    <t>snap_masked-LG03-processed-gene-48.89</t>
  </si>
  <si>
    <t>maker-LG02-snap-gene-292.10</t>
  </si>
  <si>
    <t>maker-Contig4-augustus-gene-1.3</t>
  </si>
  <si>
    <t>maker-LG06-augustus-gene-30.30</t>
  </si>
  <si>
    <t>snap_masked-LG01-processed-gene-2040.43</t>
  </si>
  <si>
    <t>maker-LG04-augustus-gene-1436.0</t>
  </si>
  <si>
    <t>maker-LG02-snap-gene-1723.15</t>
  </si>
  <si>
    <t>augustus_masked-LG03-processed-gene-1508.49</t>
  </si>
  <si>
    <t>snap_masked-LG05-processed-gene-388.4</t>
  </si>
  <si>
    <t>maker-LG04-snap-gene-259.4</t>
  </si>
  <si>
    <t>snap_masked-LG06-processed-gene-154.7</t>
  </si>
  <si>
    <t>snap_masked-LG03-processed-gene-1491.31</t>
  </si>
  <si>
    <t>snap_masked-LG01-processed-gene-1967.51</t>
  </si>
  <si>
    <t>snap_masked-LG04-processed-gene-260.6</t>
  </si>
  <si>
    <t>augustus_masked-LG09-processed-gene-92.15</t>
  </si>
  <si>
    <t>maker-LG06-snap-gene-195.12</t>
  </si>
  <si>
    <t>NewGene_2932</t>
  </si>
  <si>
    <t>maker-LG04-snap-gene-166.22</t>
  </si>
  <si>
    <t>augustus_masked-LG02-processed-gene-444.2</t>
  </si>
  <si>
    <t>snap_masked-LG01-processed-gene-1614.40</t>
  </si>
  <si>
    <t>augustus_masked-LG09-processed-gene-106.14</t>
  </si>
  <si>
    <t>maker-LG08-augustus-gene-1129.8</t>
  </si>
  <si>
    <t>maker-LG03-augustus-gene-389.0</t>
  </si>
  <si>
    <t>NewGene_2312</t>
  </si>
  <si>
    <t>maker-LG07-snap-gene-1074.28</t>
  </si>
  <si>
    <t>maker-LG09-snap-gene-1084.4</t>
  </si>
  <si>
    <t>NewGene_1638</t>
  </si>
  <si>
    <t>NewGene_1639</t>
  </si>
  <si>
    <t>NewGene_1636</t>
  </si>
  <si>
    <t>snap_masked-LG06-processed-gene-403.63</t>
  </si>
  <si>
    <t>NewGene_3166</t>
  </si>
  <si>
    <t>maker-LG01-snap-gene-1759.20</t>
  </si>
  <si>
    <t>snap_masked-LG07-processed-gene-1163.8</t>
  </si>
  <si>
    <t>maker-LG04-snap-gene-1436.6</t>
  </si>
  <si>
    <t>augustus_masked-LG09-processed-gene-117.37</t>
  </si>
  <si>
    <t>maker-LG05-augustus-gene-1155.7</t>
  </si>
  <si>
    <t>maker-LG06-augustus-gene-458.15</t>
  </si>
  <si>
    <t>NewGene_1053</t>
  </si>
  <si>
    <t>augustus_masked-LG06-processed-gene-1262.11</t>
  </si>
  <si>
    <t>maker-LG07-snap-gene-63.4</t>
  </si>
  <si>
    <t>maker-LG09-snap-gene-314.44</t>
  </si>
  <si>
    <t>NewGene_6524</t>
  </si>
  <si>
    <t>augustus_masked-LG02-processed-gene-53.4</t>
  </si>
  <si>
    <t>maker-Contig1-augustus-gene-5.31</t>
  </si>
  <si>
    <t>snap_masked-LG06-processed-gene-495.15</t>
  </si>
  <si>
    <t>maker-LG05-snap-gene-1155.4</t>
  </si>
  <si>
    <t>maker-LG07-snap-gene-1233.59</t>
  </si>
  <si>
    <t>NewGene_2407</t>
  </si>
  <si>
    <t>maker-LG04-snap-gene-282.16</t>
  </si>
  <si>
    <t>maker-LG01-augustus-gene-1536.19</t>
  </si>
  <si>
    <t>maker-LG06-augustus-gene-158.51</t>
  </si>
  <si>
    <t>maker-LG01-snap-gene-1964.16</t>
  </si>
  <si>
    <t>snap_masked-LG03-processed-gene-68.4</t>
  </si>
  <si>
    <t>maker-LG05-augustus-gene-151.28</t>
  </si>
  <si>
    <t>NewGene_7771</t>
  </si>
  <si>
    <t>maker-LG05-augustus-gene-42.41</t>
  </si>
  <si>
    <t>snap_masked-LG03-processed-gene-1541.33</t>
  </si>
  <si>
    <t>maker-LG08-snap-gene-337.3</t>
  </si>
  <si>
    <t>maker-LG06-augustus-gene-70.44</t>
  </si>
  <si>
    <t>maker-LG08-augustus-gene-1136.93</t>
  </si>
  <si>
    <t>maker-Contig2-snap-gene-1.72</t>
  </si>
  <si>
    <t>augustus_masked-LG06-processed-gene-309.30</t>
  </si>
  <si>
    <t>maker-LG03-augustus-gene-1561.43</t>
  </si>
  <si>
    <t>maker-LG02-snap-gene-1822.0</t>
  </si>
  <si>
    <t>maker-LG02-snap-gene-1822.1</t>
  </si>
  <si>
    <t>maker-LG06-augustus-gene-1158.15</t>
  </si>
  <si>
    <t>augustus_masked-LG07-processed-gene-1124.0</t>
  </si>
  <si>
    <t>maker-LG04-snap-gene-1434.2</t>
  </si>
  <si>
    <t>maker-LG03-augustus-gene-120.7</t>
  </si>
  <si>
    <t>maker-LG03-augustus-gene-1076.1</t>
  </si>
  <si>
    <t>maker-LG06-snap-gene-54.26</t>
  </si>
  <si>
    <t>augustus_masked-LG02-processed-gene-1736.37</t>
  </si>
  <si>
    <t>maker-LG01-snap-gene-1233.19</t>
  </si>
  <si>
    <t>NewGene_2880</t>
  </si>
  <si>
    <t>NewGene_7639</t>
  </si>
  <si>
    <t>snap_masked-LG03-processed-gene-49.18</t>
  </si>
  <si>
    <t>maker-LG02-snap-gene-1444.41</t>
  </si>
  <si>
    <t>augustus_masked-LG03-processed-gene-1576.13</t>
  </si>
  <si>
    <t>snap_masked-LG07-processed-gene-1233.49</t>
  </si>
  <si>
    <t>snap_masked-LG04-processed-gene-1234.10</t>
  </si>
  <si>
    <t>snap_masked-LG08-processed-gene-163.0</t>
  </si>
  <si>
    <t>augustus_masked-LG03-processed-gene-1583.62</t>
  </si>
  <si>
    <t>maker-LG03-augustus-gene-244.5</t>
  </si>
  <si>
    <t>NewGene_7500</t>
  </si>
  <si>
    <t>NewGene_4079</t>
  </si>
  <si>
    <t>maker-LG08-snap-gene-390.3</t>
  </si>
  <si>
    <t>maker-LG01-snap-gene-1686.62</t>
  </si>
  <si>
    <t>maker-LG06-snap-gene-107.41</t>
  </si>
  <si>
    <t>NewGene_6647</t>
  </si>
  <si>
    <t>NewGene_235</t>
  </si>
  <si>
    <t>snap_masked-LG02-processed-gene-1832.48</t>
  </si>
  <si>
    <t>maker-LG02-snap-gene-1832.71</t>
  </si>
  <si>
    <t>NewGene_5269</t>
  </si>
  <si>
    <t>NewGene_990</t>
  </si>
  <si>
    <t>augustus_masked-LG04-processed-gene-158.9</t>
  </si>
  <si>
    <t>maker-LG01-snap-gene-1957.27</t>
  </si>
  <si>
    <t>maker-LG01-augustus-gene-60.27</t>
  </si>
  <si>
    <t>maker-LG08-augustus-gene-189.5</t>
  </si>
  <si>
    <t>maker-LG01-snap-gene-1801.51</t>
  </si>
  <si>
    <t>maker-LG07-snap-gene-1191.63</t>
  </si>
  <si>
    <t>augustus_masked-LG01-processed-gene-269.5</t>
  </si>
  <si>
    <t>maker-LG06-augustus-gene-199.5</t>
  </si>
  <si>
    <t>maker-LG01-augustus-gene-1913.56</t>
  </si>
  <si>
    <t>maker-LG04-snap-gene-206.16</t>
  </si>
  <si>
    <t>maker-LG03-snap-gene-68.30</t>
  </si>
  <si>
    <t>maker-LG04-snap-gene-4.6</t>
  </si>
  <si>
    <t>NewGene_7393</t>
  </si>
  <si>
    <t>augustus_masked-LG01-processed-gene-72.9</t>
  </si>
  <si>
    <t>maker-LG07-snap-gene-616.2</t>
  </si>
  <si>
    <t>snap_masked-LG01-processed-gene-1599.22</t>
  </si>
  <si>
    <t>augustus_masked-LG05-processed-gene-37.63</t>
  </si>
  <si>
    <t>maker-LG09-augustus-gene-291.49</t>
  </si>
  <si>
    <t>maker-LG02-snap-gene-1806.47</t>
  </si>
  <si>
    <t>maker-LG09-augustus-gene-357.2</t>
  </si>
  <si>
    <t>snap_masked-Contig6-processed-gene-5.37</t>
  </si>
  <si>
    <t>NewGene_7212</t>
  </si>
  <si>
    <t>maker-LG01-augustus-gene-1656.20</t>
  </si>
  <si>
    <t>augustus_masked-LG03-processed-gene-1583.64</t>
  </si>
  <si>
    <t>augustus_masked-LG03-processed-gene-1583.60</t>
  </si>
  <si>
    <t>maker-LG07-snap-gene-823.8</t>
  </si>
  <si>
    <t>maker-LG03-augustus-gene-1554.115</t>
  </si>
  <si>
    <t>maker-LG09-snap-gene-411.36</t>
  </si>
  <si>
    <t>NewGene_121</t>
  </si>
  <si>
    <t>maker-LG03-snap-gene-1315.6</t>
  </si>
  <si>
    <t>maker-LG02-snap-gene-1819.22</t>
  </si>
  <si>
    <t>augustus_masked-LG09-processed-gene-48.32</t>
  </si>
  <si>
    <t>snap_masked-LG03-processed-gene-1546.29</t>
  </si>
  <si>
    <t>NewGene_6666</t>
  </si>
  <si>
    <t>maker-LG05-augustus-gene-1320.19</t>
  </si>
  <si>
    <t>maker-LG02-snap-gene-373.3</t>
  </si>
  <si>
    <t>maker-LG05-augustus-gene-94.69</t>
  </si>
  <si>
    <t>NewGene_1087</t>
  </si>
  <si>
    <t>NewGene_7664</t>
  </si>
  <si>
    <t>maker-LG06-augustus-gene-1111.2</t>
  </si>
  <si>
    <t>NewGene_2740</t>
  </si>
  <si>
    <t>maker-LG07-snap-gene-1190.4</t>
  </si>
  <si>
    <t>NewGene_5293</t>
  </si>
  <si>
    <t>maker-LG07-snap-gene-886.32</t>
  </si>
  <si>
    <t>maker-LG01-snap-gene-1807.31</t>
  </si>
  <si>
    <t>snap_masked-LG09-processed-gene-71.40</t>
  </si>
  <si>
    <t>maker-LG01-augustus-gene-1856.44</t>
  </si>
  <si>
    <t>maker-Contig9-augustus-gene-0.17</t>
  </si>
  <si>
    <t>maker-LG08-augustus-gene-1141.56</t>
  </si>
  <si>
    <t>snap_masked-LG01-processed-gene-1645.28</t>
  </si>
  <si>
    <t>maker-LG03-augustus-gene-1001.10</t>
  </si>
  <si>
    <t>snap_masked-LG01-processed-gene-798.1</t>
  </si>
  <si>
    <t>maker-LG06-augustus-gene-19.93</t>
  </si>
  <si>
    <t>maker-LG01-snap-gene-1881.27</t>
  </si>
  <si>
    <t>augustus_masked-LG01-processed-gene-1455.5</t>
  </si>
  <si>
    <t>augustus_masked-LG03-processed-gene-90.8</t>
  </si>
  <si>
    <t>maker-LG05-snap-gene-1377.25</t>
  </si>
  <si>
    <t>maker-LG06-augustus-gene-30.17</t>
  </si>
  <si>
    <t>maker-LG05-snap-gene-1394.3</t>
  </si>
  <si>
    <t>snap_masked-LG07-processed-gene-1230.82</t>
  </si>
  <si>
    <t>augustus_masked-LG02-processed-gene-1736.44</t>
  </si>
  <si>
    <t>NewGene_1586</t>
  </si>
  <si>
    <t>snap_masked-LG01-processed-gene-141.37</t>
  </si>
  <si>
    <t>NewGene_5216</t>
  </si>
  <si>
    <t>maker-LG01-snap-gene-1513.8</t>
  </si>
  <si>
    <t>augustus_masked-LG01-processed-gene-1986.61</t>
  </si>
  <si>
    <t>maker-LG01-augustus-gene-1823.32</t>
  </si>
  <si>
    <t>maker-LG09-snap-gene-313.1</t>
  </si>
  <si>
    <t>maker-LG01-augustus-gene-135.13</t>
  </si>
  <si>
    <t>maker-LG01-snap-gene-1975.2</t>
  </si>
  <si>
    <t>maker-LG09-snap-gene-447.0</t>
  </si>
  <si>
    <t>NewGene_6122</t>
  </si>
  <si>
    <t>NewGene_2176</t>
  </si>
  <si>
    <t>NewGene_5781</t>
  </si>
  <si>
    <t>maker-LG09-snap-gene-49.28</t>
  </si>
  <si>
    <t>maker-LG01-snap-gene-817.3</t>
  </si>
  <si>
    <t>maker-LG09-snap-gene-70.15</t>
  </si>
  <si>
    <t>NewGene_3968</t>
  </si>
  <si>
    <t>maker-LG02-snap-gene-1650.4</t>
  </si>
  <si>
    <t>NewGene_1618</t>
  </si>
  <si>
    <t>maker-LG06-augustus-gene-518.9</t>
  </si>
  <si>
    <t>snap_masked-LG07-processed-gene-1134.3</t>
  </si>
  <si>
    <t>augustus_masked-LG01-processed-gene-134.0</t>
  </si>
  <si>
    <t>maker-LG08-augustus-gene-1102.49</t>
  </si>
  <si>
    <t>maker-LG09-augustus-gene-45.19</t>
  </si>
  <si>
    <t>snap_masked-LG02-processed-gene-1798.59</t>
  </si>
  <si>
    <t>maker-LG06-augustus-gene-1294.30</t>
  </si>
  <si>
    <t>snap_masked-LG02-processed-gene-1817.60</t>
  </si>
  <si>
    <t>maker-LG03-augustus-gene-121.1</t>
  </si>
  <si>
    <t>maker-LG06-snap-gene-253.6</t>
  </si>
  <si>
    <t>maker-LG01-snap-gene-1659.29</t>
  </si>
  <si>
    <t>maker-LG07-snap-gene-1086.35</t>
  </si>
  <si>
    <t>NewGene_3574</t>
  </si>
  <si>
    <t>snap_masked-LG01-processed-gene-1876.41</t>
  </si>
  <si>
    <t>maker-LG01-snap-gene-1673.30</t>
  </si>
  <si>
    <t>ko04141</t>
    <phoneticPr fontId="6" type="noConversion"/>
  </si>
  <si>
    <t>Protein processing in endoplasmic reticulum</t>
    <phoneticPr fontId="6" type="noConversion"/>
  </si>
  <si>
    <t>ko03040</t>
  </si>
  <si>
    <t>Spliceosome</t>
    <phoneticPr fontId="6" type="noConversion"/>
  </si>
  <si>
    <t>ko04120</t>
  </si>
  <si>
    <t>Ubiquitin mediated proteolysis</t>
    <phoneticPr fontId="6" type="noConversion"/>
  </si>
  <si>
    <t>ko04144</t>
  </si>
  <si>
    <t>Endocytosis</t>
    <phoneticPr fontId="6" type="noConversion"/>
  </si>
  <si>
    <t>ko00909</t>
  </si>
  <si>
    <t>Sesquiterpenoid and triterpenoid biosynthesis</t>
    <phoneticPr fontId="6" type="noConversion"/>
  </si>
  <si>
    <t>ko00900</t>
  </si>
  <si>
    <t>Terpenoid backbone biosynthesis</t>
  </si>
  <si>
    <t>Pathway ID</t>
    <phoneticPr fontId="1" type="noConversion"/>
  </si>
  <si>
    <t>Number in input list</t>
    <phoneticPr fontId="1" type="noConversion"/>
  </si>
  <si>
    <t>gene ID</t>
    <phoneticPr fontId="1" type="noConversion"/>
  </si>
  <si>
    <t>ko04141</t>
  </si>
  <si>
    <t>NewGene_6729/NewGene_7113/NewGene_992/augustus_masked-LG05-processed-gene-207.2/augustus_masked-LG07-processed-gene-1219.1/augustus_masked-LG09-processed-gene-53.29/augustus_masked-LG09-processed-gene-58.9/maker-LG03-augustus-gene-1492.78/maker-LG03-augustus-gene-1532.25/maker-LG03-augustus-gene-1578.1/maker-LG04-snap-gene-1468.6/maker-LG06-augustus-gene-88.60/maker-LG06-snap-gene-194.10/maker-LG06-snap-gene-85.38/maker-LG09-augustus-gene-30.71/snap_masked-Contig1-processed-gene-0.44/snap_masked-LG01-processed-gene-1851.17/snap_masked-LG07-processed-gene-1238.16</t>
  </si>
  <si>
    <t>ko04712</t>
    <phoneticPr fontId="6" type="noConversion"/>
  </si>
  <si>
    <t>Circadian rhythm - plant</t>
    <phoneticPr fontId="6" type="noConversion"/>
  </si>
  <si>
    <t>NewGene_6750/maker-LG01-augustus-gene-1830.29/maker-LG01-snap-gene-2036.29/maker-LG09-augustus-gene-24.13</t>
  </si>
  <si>
    <t>ko00906</t>
    <phoneticPr fontId="6" type="noConversion"/>
  </si>
  <si>
    <t>Carotenoid biosynthesis</t>
    <phoneticPr fontId="6" type="noConversion"/>
  </si>
  <si>
    <t>NewGene_1503/maker-LG05-snap-gene-1165.2/maker-LG06-snap-gene-341.29</t>
  </si>
  <si>
    <t>ko03018</t>
    <phoneticPr fontId="6" type="noConversion"/>
  </si>
  <si>
    <t>RNA degradation</t>
    <phoneticPr fontId="6" type="noConversion"/>
  </si>
  <si>
    <t>maker-LG02-snap-gene-1749.61/maker-LG05-augustus-gene-156.14/maker-LG05-augustus-gene-833.5/maker-LG06-augustus-gene-294.11/maker-LG08-augustus-gene-1150.19</t>
  </si>
  <si>
    <t>ko00940</t>
    <phoneticPr fontId="6" type="noConversion"/>
  </si>
  <si>
    <t>Phenylpropanoid biosynthesis</t>
    <phoneticPr fontId="6" type="noConversion"/>
  </si>
  <si>
    <t>NewGene_5216/NewGene_5257/NewGene_5269/NewGene_5270/NewGene_5271/NewGene_6615/NewGene_6847/augustus_masked-LG07-processed-gene-1234.14/maker-LG01-augustus-gene-1759.11/maker-LG01-augustus-gene-1822.30/maker-LG01-augustus-gene-1823.32/maker-LG01-augustus-gene-23.31/maker-LG01-snap-gene-145.5/maker-LG01-snap-gene-1599.33/maker-LG02-augustus-gene-1818.51/maker-LG02-snap-gene-1822.0/maker-LG02-snap-gene-1822.1/maker-LG04-augustus-gene-1247.12/maker-LG04-snap-gene-1446.17/maker-LG05-augustus-gene-1313.2/maker-LG05-augustus-gene-217.23/maker-LG07-snap-gene-616.2/maker-LG07-snap-gene-644.1/maker-LG08-augustus-gene-1139.1/maker-LG08-augustus-gene-15.0/snap_masked-Contig19-processed-gene-2.33/snap_masked-LG01-processed-gene-1822.53/snap_masked-LG01-processed-gene-1967.51/snap_masked-LG06-processed-gene-72.40/snap_masked-LG08-processed-gene-923.0</t>
  </si>
  <si>
    <t>Circadian rhythm - plant</t>
  </si>
  <si>
    <t>NewGene_1822/maker-LG01-augustus-gene-1953.54/maker-LG01-snap-gene-1599.26/maker-LG01-snap-gene-2042.75/maker-LG02-snap-gene-1813.40/maker-LG03-augustus-gene-1559.60/maker-LG05-augustus-gene-146.25/maker-LG06-augustus-gene-1335.34/maker-LG07-augustus-gene-73.1/maker-LG07-snap-gene-1198.16/maker-LG09-augustus-gene-24.3/maker-LG09-augustus-gene-41.31/maker-LG09-augustus-gene-9.11/snap_masked-LG04-processed-gene-4.57</t>
  </si>
  <si>
    <t>ko00910</t>
    <phoneticPr fontId="6" type="noConversion"/>
  </si>
  <si>
    <t>Nitrogen metabolism</t>
  </si>
  <si>
    <t>NewGene_3059/NewGene_6679/augustus_masked-LG04-processed-gene-158.9/maker-LG02-augustus-gene-936.2/maker-LG06-augustus-gene-30.30/maker-LG08-augustus-gene-991.2/snap_masked-LG03-processed-gene-1486.21/snap_masked-LG06-processed-gene-403.63</t>
  </si>
  <si>
    <t>ko00460</t>
    <phoneticPr fontId="6" type="noConversion"/>
  </si>
  <si>
    <t>Cyanoamino acid metabolism</t>
  </si>
  <si>
    <t>NewGene_5257/augustus_masked-LG04-processed-gene-158.9/augustus_masked-LG07-processed-gene-1234.14/maker-LG01-augustus-gene-1822.30/maker-LG01-augustus-gene-1823.32/maker-LG01-augustus-gene-23.31/maker-LG01-snap-gene-145.5/maker-LG02-snap-gene-1832.68/maker-LG02-snap-gene-1832.71/maker-LG04-augustus-gene-1436.0/maker-LG04-snap-gene-1434.2/maker-LG04-snap-gene-1436.6/maker-LG04-snap-gene-1439.3/maker-LG04-snap-gene-1440.8/maker-LG08-augustus-gene-1139.1/maker-LG08-augustus-gene-15.0/snap_masked-LG01-processed-gene-1822.53</t>
  </si>
  <si>
    <t>ko00195</t>
    <phoneticPr fontId="6" type="noConversion"/>
  </si>
  <si>
    <t>Photosynthesis</t>
  </si>
  <si>
    <t>NewGene_3219/NewGene_6704/NewGene_8041/maker-LG01-snap-gene-1948.18/maker-LG02-augustus-gene-1790.4/maker-LG06-snap-gene-1328.33/maker-LG09-augustus-gene-217.8/maker-LG09-augustus-gene-880.12/snap_masked-LG03-processed-gene-1547.43</t>
  </si>
  <si>
    <t>ko03030</t>
    <phoneticPr fontId="6" type="noConversion"/>
  </si>
  <si>
    <t>DNA replication</t>
  </si>
  <si>
    <t>augustus_masked-LG05-processed-gene-121.31/maker-LG03-snap-gene-1406.13/maker-LG04-augustus-gene-57.22/maker-LG06-augustus-gene-1234.5/maker-LG07-snap-gene-1198.22/maker-LG07-snap-gene-1200.14/maker-LG08-augustus-gene-1132.22/maker-LG08-snap-gene-888.6/maker-LG09-snap-gene-163.50</t>
  </si>
  <si>
    <t>ko00905</t>
    <phoneticPr fontId="6" type="noConversion"/>
  </si>
  <si>
    <t>Brassinosteroid biosynthesis</t>
    <phoneticPr fontId="6" type="noConversion"/>
  </si>
  <si>
    <t>maker-Contig1-augustus-gene-2.4/maker-Contig1-augustus-gene-5.31/maker-Contig1-snap-gene-4.6/maker-LG03-snap-gene-1462.48/maker-LG05-augustus-gene-3.9/maker-LG05-augustus-gene-95.43/maker-LG05-snap-gene-2.11/maker-LG09-snap-gene-125.0/snap_masked-Contig1-processed-gene-2.8</t>
  </si>
  <si>
    <t>ko00591</t>
    <phoneticPr fontId="6" type="noConversion"/>
  </si>
  <si>
    <t>Linoleic acid metabolism</t>
    <phoneticPr fontId="6" type="noConversion"/>
  </si>
  <si>
    <t>augustus_masked-LG05-processed-gene-1240.7/maker-LG05-snap-gene-1237.1/maker-LG08-snap-gene-1012.49/snap_masked-LG03-processed-gene-48.89/snap_masked-LG03-processed-gene-49.18</t>
  </si>
  <si>
    <t>ko00520</t>
    <phoneticPr fontId="6" type="noConversion"/>
  </si>
  <si>
    <t>Amino sugar and nucleotide sugar metabolism</t>
  </si>
  <si>
    <t>augustus_masked-LG01-processed-gene-134.0/augustus_masked-LG06-processed-gene-48.30/maker-LG01-snap-gene-1798.30/maker-LG01-snap-gene-1886.16/maker-LG01-snap-gene-1893.25/maker-LG01-snap-gene-6.2/maker-LG06-augustus-gene-11.53/maker-LG06-augustus-gene-115.51/maker-LG06-augustus-gene-1294.30/maker-LG06-augustus-gene-199.5/maker-LG06-augustus-gene-3.71/maker-LG06-augustus-gene-8.37/maker-LG06-augustus-gene-886.8/maker-LG06-snap-gene-94.68/maker-LG07-augustus-gene-1232.86/maker-LG08-snap-gene-1137.0/snap_masked-LG05-processed-gene-1395.58/snap_masked-LG06-processed-gene-581.6/snap_masked-LG07-processed-gene-1163.8</t>
  </si>
  <si>
    <t>ko00071</t>
    <phoneticPr fontId="6" type="noConversion"/>
  </si>
  <si>
    <t>Fatty acid degradation</t>
  </si>
  <si>
    <t>augustus_masked-LG06-processed-gene-1322.5/maker-LG01-snap-gene-1659.29/maker-LG01-snap-gene-1906.87/maker-LG01-snap-gene-1980.25/maker-LG02-snap-gene-1833.67/maker-LG04-snap-gene-351.26/maker-LG07-snap-gene-514.1/maker-LG08-snap-gene-1127.73/maker-LG09-snap-gene-88.8/snap_masked-LG09-processed-gene-528.0/snap_masked-LG09-processed-gene-88.27</t>
  </si>
  <si>
    <t>ko00531</t>
    <phoneticPr fontId="6" type="noConversion"/>
  </si>
  <si>
    <t>Glycosaminoglycan degradation</t>
  </si>
  <si>
    <t>augustus_masked-LG04-processed-gene-347.1/maker-LG01-snap-gene-1233.19/maker-LG03-snap-gene-1462.50/maker-LG04-snap-gene-92.17/maker-LG06-snap-gene-259.15/maker-LG06-snap-gene-424.40/maker-LG09-augustus-gene-116.63/snap_masked-LG05-processed-gene-132.21/snap_masked-LG06-processed-gene-581.6</t>
  </si>
  <si>
    <t>ko00604</t>
    <phoneticPr fontId="6" type="noConversion"/>
  </si>
  <si>
    <t>Glycosphingolipid biosynthesis - ganglio series</t>
  </si>
  <si>
    <t>augustus_masked-LG04-processed-gene-347.1/maker-LG01-snap-gene-1233.19/maker-LG03-snap-gene-1462.50/maker-LG04-snap-gene-92.17/maker-LG06-snap-gene-259.15/maker-LG06-snap-gene-424.40/maker-LG09-augustus-gene-116.63/snap_masked-LG06-processed-gene-581.6</t>
  </si>
  <si>
    <t>ko00904</t>
    <phoneticPr fontId="6" type="noConversion"/>
  </si>
  <si>
    <t>Diterpenoid biosynthesis</t>
    <phoneticPr fontId="6" type="noConversion"/>
  </si>
  <si>
    <t>maker-LG06-augustus-gene-213.27/maker-LG08-snap-gene-1146.39/maker-LG08-snap-gene-1146.40/maker-LG08-snap-gene-351.0/maker-LG09-snap-gene-313.1/snap_masked-LG06-processed-gene-1316.9/snap_masked-LG06-processed-gene-1319.4</t>
  </si>
  <si>
    <t>ko00040</t>
    <phoneticPr fontId="6" type="noConversion"/>
  </si>
  <si>
    <t>Pentose and glucuronate interconversions</t>
  </si>
  <si>
    <t>NewGene_1594/NewGene_2772/maker-LG01-snap-gene-1675.25/maker-LG01-snap-gene-1684.37/maker-LG01-snap-gene-1790.29/maker-LG01-snap-gene-881.11/maker-LG02-augustus-gene-1732.4/maker-LG02-snap-gene-1195.1/maker-LG04-snap-gene-1116.3/maker-LG04-snap-gene-17.63/maker-LG04-snap-gene-48.10/maker-LG06-augustus-gene-115.51/maker-LG06-augustus-gene-62.41/maker-LG06-snap-gene-94.68/maker-LG08-snap-gene-1137.0/snap_masked-LG01-processed-gene-1813.34/snap_masked-LG01-processed-gene-72.13/snap_masked-LG03-processed-gene-1582.21</t>
  </si>
  <si>
    <t>ko00052</t>
    <phoneticPr fontId="6" type="noConversion"/>
  </si>
  <si>
    <t>Galactose metabolism</t>
  </si>
  <si>
    <t>augustus_masked-LG04-processed-gene-347.1/maker-LG01-snap-gene-1233.19/maker-LG03-snap-gene-1462.50/maker-LG04-snap-gene-92.17/maker-LG05-augustus-gene-316.3/maker-LG06-augustus-gene-115.51/maker-LG06-snap-gene-259.15/maker-LG06-snap-gene-424.40/maker-LG06-snap-gene-94.68/maker-LG07-snap-gene-1222.20/maker-LG08-snap-gene-953.0/maker-LG09-augustus-gene-116.63/snap_masked-LG07-processed-gene-1163.8</t>
  </si>
  <si>
    <t>ko00062</t>
    <phoneticPr fontId="6" type="noConversion"/>
  </si>
  <si>
    <t>Fatty acid elongation</t>
  </si>
  <si>
    <t>NewGene_3714/maker-LG01-augustus-gene-2003.53/maker-LG01-snap-gene-1790.31/maker-LG06-augustus-gene-1132.7/maker-LG08-augustus-gene-1129.8</t>
  </si>
  <si>
    <t>ko00600</t>
    <phoneticPr fontId="6" type="noConversion"/>
  </si>
  <si>
    <t>Sphingolipid metabolism</t>
  </si>
  <si>
    <t>augustus_masked-LG04-processed-gene-347.1/maker-LG01-snap-gene-1233.19/maker-LG03-snap-gene-1462.50/maker-LG04-snap-gene-92.17/maker-LG06-snap-gene-259.15/maker-LG06-snap-gene-424.40/maker-LG08-snap-gene-953.0/maker-LG09-augustus-gene-116.63/snap_masked-LG02-processed-gene-1796.60</t>
  </si>
  <si>
    <t>ko00603</t>
    <phoneticPr fontId="6" type="noConversion"/>
  </si>
  <si>
    <t>Glycosphingolipid biosynthesis - globo and isoglobo series</t>
  </si>
  <si>
    <t>augustus_masked-LG08-processed-gene-295.1/maker-LG08-snap-gene-953.0/snap_masked-LG06-processed-gene-581.6</t>
  </si>
  <si>
    <t>ko00061</t>
    <phoneticPr fontId="6" type="noConversion"/>
  </si>
  <si>
    <t>Fatty acid biosynthesis</t>
  </si>
  <si>
    <t>maker-Contig2-snap-gene-5.2/maker-LG01-snap-gene-1785.31/maker-LG02-snap-gene-1833.67/maker-LG05-augustus-gene-35.12/maker-LG08-snap-gene-1101.35/maker-LG08-snap-gene-1112.51/maker-LG08-snap-gene-1127.73</t>
  </si>
  <si>
    <t>ko00350</t>
    <phoneticPr fontId="6" type="noConversion"/>
  </si>
  <si>
    <t>Tyrosine metabolism</t>
  </si>
  <si>
    <t>maker-LG01-snap-gene-1672.15/maker-LG01-snap-gene-1906.87/maker-LG01-snap-gene-1980.25/maker-LG05-snap-gene-335.18/maker-LG07-snap-gene-514.1/snap_masked-LG09-processed-gene-528.0</t>
  </si>
  <si>
    <t>Carotenoid biosynthesis</t>
  </si>
  <si>
    <t>NewGene_1912/maker-LG01-snap-gene-1721.46/maker-LG04-augustus-gene-181.27/maker-LG06-snap-gene-60.71/maker-LG06-snap-gene-76.1/snap_masked-LG02-processed-gene-1798.59</t>
  </si>
  <si>
    <t xml:space="preserve">Table S7. Primer list for qRT-PCR </t>
    <phoneticPr fontId="1" type="noConversion"/>
  </si>
  <si>
    <r>
      <t>Table S1. Common DEGs responsive in both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and T</t>
    </r>
    <r>
      <rPr>
        <b/>
        <vertAlign val="sub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groups of the style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-1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-2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-3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-1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-2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-3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>-1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>-3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>-2_FPKM</t>
    </r>
    <phoneticPr fontId="1" type="noConversion"/>
  </si>
  <si>
    <r>
      <t>T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vs T</t>
    </r>
    <r>
      <rPr>
        <b/>
        <vertAlign val="subscript"/>
        <sz val="10"/>
        <color theme="1"/>
        <rFont val="Times New Roman"/>
        <family val="1"/>
      </rPr>
      <t>1</t>
    </r>
    <phoneticPr fontId="6" type="noConversion"/>
  </si>
  <si>
    <r>
      <t>T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 xml:space="preserve"> vs T</t>
    </r>
    <r>
      <rPr>
        <b/>
        <vertAlign val="subscript"/>
        <sz val="10"/>
        <color theme="1"/>
        <rFont val="Times New Roman"/>
        <family val="1"/>
      </rPr>
      <t>2</t>
    </r>
    <phoneticPr fontId="6" type="noConversion"/>
  </si>
  <si>
    <r>
      <t>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C</t>
    </r>
    <phoneticPr fontId="1" type="noConversion"/>
  </si>
  <si>
    <r>
      <t>Table S2. Specially expressed DEGs in the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group of the style</t>
    </r>
    <phoneticPr fontId="1" type="noConversion"/>
  </si>
  <si>
    <r>
      <t>Table S3. Specially expressed DEGs in the T</t>
    </r>
    <r>
      <rPr>
        <b/>
        <vertAlign val="sub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group of the style</t>
    </r>
    <phoneticPr fontId="1" type="noConversion"/>
  </si>
  <si>
    <r>
      <t>Table S4. KEGG analysis of common DEGs responsive in both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and T</t>
    </r>
    <r>
      <rPr>
        <b/>
        <vertAlign val="sub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groups of the style</t>
    </r>
    <phoneticPr fontId="1" type="noConversion"/>
  </si>
  <si>
    <r>
      <t>Table S5. KEGG analysis of Specially expressed DEGs in the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group of the style</t>
    </r>
    <phoneticPr fontId="1" type="noConversion"/>
  </si>
  <si>
    <r>
      <t>Table S6. KEGG analysis of Specially expressed DEGs in the T</t>
    </r>
    <r>
      <rPr>
        <b/>
        <vertAlign val="sub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vs T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group of the styl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1" applyFont="1"/>
    <xf numFmtId="0" fontId="5" fillId="0" borderId="0" xfId="0" applyFont="1"/>
    <xf numFmtId="0" fontId="5" fillId="0" borderId="4" xfId="0" applyFont="1" applyBorder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10" fillId="0" borderId="5" xfId="1" applyFont="1" applyBorder="1" applyAlignment="1">
      <alignment horizontal="center"/>
    </xf>
  </cellXfs>
  <cellStyles count="2">
    <cellStyle name="常规" xfId="0" builtinId="0"/>
    <cellStyle name="常规 2" xfId="1" xr:uid="{EE84CBBD-E26F-49D3-8919-0822CDE126B0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38"/>
  <sheetViews>
    <sheetView zoomScale="90" zoomScaleNormal="90" workbookViewId="0">
      <selection activeCell="A2" sqref="A2:P3"/>
    </sheetView>
  </sheetViews>
  <sheetFormatPr defaultRowHeight="13.2" x14ac:dyDescent="0.25"/>
  <cols>
    <col min="1" max="1" width="39.109375" style="6" customWidth="1"/>
    <col min="2" max="2" width="12.77734375" style="7" bestFit="1" customWidth="1"/>
    <col min="3" max="7" width="12.33203125" style="7" bestFit="1" customWidth="1"/>
    <col min="8" max="8" width="13.109375" style="7" bestFit="1" customWidth="1"/>
    <col min="9" max="10" width="11.6640625" style="7" bestFit="1" customWidth="1"/>
    <col min="11" max="16384" width="8.88671875" style="4"/>
  </cols>
  <sheetData>
    <row r="1" spans="1:16" ht="27" customHeight="1" thickBot="1" x14ac:dyDescent="0.3">
      <c r="A1" s="19" t="s">
        <v>159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s="6" customFormat="1" ht="15" thickTop="1" x14ac:dyDescent="0.25">
      <c r="A2" s="21" t="s">
        <v>289</v>
      </c>
      <c r="B2" s="21" t="s">
        <v>1594</v>
      </c>
      <c r="C2" s="21" t="s">
        <v>1595</v>
      </c>
      <c r="D2" s="21" t="s">
        <v>1596</v>
      </c>
      <c r="E2" s="21" t="s">
        <v>1597</v>
      </c>
      <c r="F2" s="21" t="s">
        <v>1598</v>
      </c>
      <c r="G2" s="21" t="s">
        <v>1599</v>
      </c>
      <c r="H2" s="21" t="s">
        <v>1600</v>
      </c>
      <c r="I2" s="21" t="s">
        <v>1601</v>
      </c>
      <c r="J2" s="21" t="s">
        <v>1602</v>
      </c>
      <c r="K2" s="22" t="s">
        <v>1603</v>
      </c>
      <c r="L2" s="22"/>
      <c r="M2" s="22"/>
      <c r="N2" s="22" t="s">
        <v>1604</v>
      </c>
      <c r="O2" s="22"/>
      <c r="P2" s="22"/>
    </row>
    <row r="3" spans="1:16" s="6" customFormat="1" ht="14.4" x14ac:dyDescent="0.25">
      <c r="A3" s="21"/>
      <c r="B3" s="21"/>
      <c r="C3" s="21"/>
      <c r="D3" s="21"/>
      <c r="E3" s="21"/>
      <c r="F3" s="21"/>
      <c r="G3" s="21"/>
      <c r="H3" s="21"/>
      <c r="I3" s="21"/>
      <c r="J3" s="21"/>
      <c r="K3" s="23" t="s">
        <v>0</v>
      </c>
      <c r="L3" s="23" t="s">
        <v>1605</v>
      </c>
      <c r="M3" s="23" t="s">
        <v>290</v>
      </c>
      <c r="N3" s="23" t="s">
        <v>0</v>
      </c>
      <c r="O3" s="23" t="s">
        <v>1605</v>
      </c>
      <c r="P3" s="23" t="s">
        <v>290</v>
      </c>
    </row>
    <row r="4" spans="1:16" s="6" customFormat="1" x14ac:dyDescent="0.25">
      <c r="A4" s="11" t="s">
        <v>424</v>
      </c>
      <c r="B4" s="11">
        <v>10.608055999999999</v>
      </c>
      <c r="C4" s="11">
        <v>12.062339</v>
      </c>
      <c r="D4" s="11">
        <v>12.812348999999999</v>
      </c>
      <c r="E4" s="11">
        <v>5.1068990000000003</v>
      </c>
      <c r="F4" s="11">
        <v>6.5733009999999998</v>
      </c>
      <c r="G4" s="11">
        <v>5.6126480000000001</v>
      </c>
      <c r="H4" s="11">
        <v>1.6375519999999999</v>
      </c>
      <c r="I4" s="11">
        <v>2.1351390000000001</v>
      </c>
      <c r="J4" s="11">
        <v>4.2054809999999998</v>
      </c>
      <c r="K4" s="12">
        <v>9.0496358654876003E-10</v>
      </c>
      <c r="L4" s="12">
        <v>1.0051544185305401</v>
      </c>
      <c r="M4" s="12" t="s">
        <v>61</v>
      </c>
      <c r="N4" s="12">
        <v>1.0192250726411801E-3</v>
      </c>
      <c r="O4" s="12">
        <v>1.24132301608962</v>
      </c>
      <c r="P4" s="12" t="s">
        <v>61</v>
      </c>
    </row>
    <row r="5" spans="1:16" s="6" customFormat="1" x14ac:dyDescent="0.25">
      <c r="A5" s="6" t="s">
        <v>299</v>
      </c>
      <c r="B5" s="6">
        <v>25.117692999999999</v>
      </c>
      <c r="C5" s="6">
        <v>29.143713000000002</v>
      </c>
      <c r="D5" s="6">
        <v>26.568377999999999</v>
      </c>
      <c r="E5" s="6">
        <v>7.1125990000000003</v>
      </c>
      <c r="F5" s="6">
        <v>12.809837999999999</v>
      </c>
      <c r="G5" s="6">
        <v>7.4030889999999996</v>
      </c>
      <c r="H5" s="6">
        <v>1.019482</v>
      </c>
      <c r="I5" s="6">
        <v>2.4408110000000001</v>
      </c>
      <c r="J5" s="6">
        <v>1.409062</v>
      </c>
      <c r="K5" s="8">
        <v>2.43650113815671E-10</v>
      </c>
      <c r="L5" s="8">
        <v>1.53220601131228</v>
      </c>
      <c r="M5" s="8" t="s">
        <v>61</v>
      </c>
      <c r="N5" s="8">
        <v>3.1022085224644501E-10</v>
      </c>
      <c r="O5" s="8">
        <v>2.5903906491420101</v>
      </c>
      <c r="P5" s="8" t="s">
        <v>61</v>
      </c>
    </row>
    <row r="6" spans="1:16" s="6" customFormat="1" x14ac:dyDescent="0.25">
      <c r="A6" s="6" t="s">
        <v>313</v>
      </c>
      <c r="B6" s="6">
        <v>12.136443</v>
      </c>
      <c r="C6" s="6">
        <v>8.2727620000000002</v>
      </c>
      <c r="D6" s="6">
        <v>8.0321960000000008</v>
      </c>
      <c r="E6" s="6">
        <v>4.1448169999999998</v>
      </c>
      <c r="F6" s="6">
        <v>5.5467750000000002</v>
      </c>
      <c r="G6" s="6">
        <v>3.12446</v>
      </c>
      <c r="H6" s="6">
        <v>12.051598</v>
      </c>
      <c r="I6" s="6">
        <v>17.763672</v>
      </c>
      <c r="J6" s="6">
        <v>14.947911</v>
      </c>
      <c r="K6" s="8">
        <v>5.46030561122102E-5</v>
      </c>
      <c r="L6" s="8">
        <v>1.12119037894766</v>
      </c>
      <c r="M6" s="8" t="s">
        <v>61</v>
      </c>
      <c r="N6" s="8">
        <v>2.75187525407313E-11</v>
      </c>
      <c r="O6" s="8">
        <v>-1.6732949878386101</v>
      </c>
      <c r="P6" s="8" t="s">
        <v>118</v>
      </c>
    </row>
    <row r="7" spans="1:16" s="6" customFormat="1" x14ac:dyDescent="0.25">
      <c r="A7" s="6" t="s">
        <v>318</v>
      </c>
      <c r="B7" s="6">
        <v>3.0609579999999998</v>
      </c>
      <c r="C7" s="6">
        <v>3.585636</v>
      </c>
      <c r="D7" s="6">
        <v>3.1542129999999999</v>
      </c>
      <c r="E7" s="6">
        <v>1.335183</v>
      </c>
      <c r="F7" s="6">
        <v>1.886992</v>
      </c>
      <c r="G7" s="6">
        <v>1.3346340000000001</v>
      </c>
      <c r="H7" s="6">
        <v>3.1929599999999998</v>
      </c>
      <c r="I7" s="6">
        <v>3.7018200000000001</v>
      </c>
      <c r="J7" s="6">
        <v>4.3424310000000004</v>
      </c>
      <c r="K7" s="8">
        <v>2.1644157682485401E-5</v>
      </c>
      <c r="L7" s="8">
        <v>1.0661613846026099</v>
      </c>
      <c r="M7" s="8" t="s">
        <v>61</v>
      </c>
      <c r="N7" s="8">
        <v>1.29043384629358E-5</v>
      </c>
      <c r="O7" s="8">
        <v>-1.1623421572928101</v>
      </c>
      <c r="P7" s="8" t="s">
        <v>118</v>
      </c>
    </row>
    <row r="8" spans="1:16" s="6" customFormat="1" x14ac:dyDescent="0.25">
      <c r="A8" s="6" t="s">
        <v>330</v>
      </c>
      <c r="B8" s="6">
        <v>3.9792589999999999</v>
      </c>
      <c r="C8" s="6">
        <v>4.6436669999999998</v>
      </c>
      <c r="D8" s="6">
        <v>6.3898869999999999</v>
      </c>
      <c r="E8" s="6">
        <v>0.79143799999999997</v>
      </c>
      <c r="F8" s="6">
        <v>1.619761</v>
      </c>
      <c r="G8" s="6">
        <v>1.4705010000000001</v>
      </c>
      <c r="H8" s="6">
        <v>5.2432949999999998</v>
      </c>
      <c r="I8" s="6">
        <v>6.1177210000000004</v>
      </c>
      <c r="J8" s="6">
        <v>4.9594670000000001</v>
      </c>
      <c r="K8" s="8">
        <v>1.9744821329737199E-5</v>
      </c>
      <c r="L8" s="8">
        <v>1.9071218997718999</v>
      </c>
      <c r="M8" s="8" t="s">
        <v>61</v>
      </c>
      <c r="N8" s="8">
        <v>2.75674813394406E-6</v>
      </c>
      <c r="O8" s="8">
        <v>-1.92733315653869</v>
      </c>
      <c r="P8" s="8" t="s">
        <v>118</v>
      </c>
    </row>
    <row r="9" spans="1:16" s="6" customFormat="1" x14ac:dyDescent="0.25">
      <c r="A9" s="6" t="s">
        <v>331</v>
      </c>
      <c r="B9" s="6">
        <v>4.6254989999999996</v>
      </c>
      <c r="C9" s="6">
        <v>5.8654149999999996</v>
      </c>
      <c r="D9" s="6">
        <v>6.1607200000000004</v>
      </c>
      <c r="E9" s="6">
        <v>2.2489089999999998</v>
      </c>
      <c r="F9" s="6">
        <v>2.4152459999999998</v>
      </c>
      <c r="G9" s="6">
        <v>2.1811560000000001</v>
      </c>
      <c r="H9" s="6">
        <v>0.69854099999999997</v>
      </c>
      <c r="I9" s="6">
        <v>0.92090899999999998</v>
      </c>
      <c r="J9" s="6">
        <v>0.89206200000000002</v>
      </c>
      <c r="K9" s="8">
        <v>5.4175186193263203E-9</v>
      </c>
      <c r="L9" s="8">
        <v>1.24696690154332</v>
      </c>
      <c r="M9" s="8" t="s">
        <v>61</v>
      </c>
      <c r="N9" s="8">
        <v>5.9627995547203297E-7</v>
      </c>
      <c r="O9" s="8">
        <v>1.55058493464978</v>
      </c>
      <c r="P9" s="8" t="s">
        <v>61</v>
      </c>
    </row>
    <row r="10" spans="1:16" s="6" customFormat="1" x14ac:dyDescent="0.25">
      <c r="A10" s="6" t="s">
        <v>334</v>
      </c>
      <c r="B10" s="6">
        <v>8.6357149999999994</v>
      </c>
      <c r="C10" s="6">
        <v>10.73137</v>
      </c>
      <c r="D10" s="6">
        <v>5.9014899999999999</v>
      </c>
      <c r="E10" s="6">
        <v>3.5087039999999998</v>
      </c>
      <c r="F10" s="6">
        <v>4.2757670000000001</v>
      </c>
      <c r="G10" s="6">
        <v>3.0111750000000002</v>
      </c>
      <c r="H10" s="6">
        <v>0.36499100000000001</v>
      </c>
      <c r="I10" s="6">
        <v>0.59977599999999998</v>
      </c>
      <c r="J10" s="6">
        <v>0.776841</v>
      </c>
      <c r="K10" s="8">
        <v>1.07080551025507E-4</v>
      </c>
      <c r="L10" s="8">
        <v>1.19043994749728</v>
      </c>
      <c r="M10" s="8" t="s">
        <v>61</v>
      </c>
      <c r="N10" s="8">
        <v>1.7725061390738099E-11</v>
      </c>
      <c r="O10" s="8">
        <v>2.7268363939949598</v>
      </c>
      <c r="P10" s="8" t="s">
        <v>61</v>
      </c>
    </row>
    <row r="11" spans="1:16" s="6" customFormat="1" x14ac:dyDescent="0.25">
      <c r="A11" s="6" t="s">
        <v>335</v>
      </c>
      <c r="B11" s="6">
        <v>1.267061</v>
      </c>
      <c r="C11" s="6">
        <v>1.7645189999999999</v>
      </c>
      <c r="D11" s="6">
        <v>1.837545</v>
      </c>
      <c r="E11" s="6">
        <v>0.89002300000000001</v>
      </c>
      <c r="F11" s="6">
        <v>0.84518099999999996</v>
      </c>
      <c r="G11" s="6">
        <v>0.57856200000000002</v>
      </c>
      <c r="H11" s="6">
        <v>0.30410500000000001</v>
      </c>
      <c r="I11" s="6">
        <v>0.48399500000000001</v>
      </c>
      <c r="J11" s="6">
        <v>0.22819800000000001</v>
      </c>
      <c r="K11" s="8">
        <v>3.9454943022926297E-4</v>
      </c>
      <c r="L11" s="8">
        <v>1.03443780845315</v>
      </c>
      <c r="M11" s="8" t="s">
        <v>61</v>
      </c>
      <c r="N11" s="8">
        <v>2.21723626572798E-3</v>
      </c>
      <c r="O11" s="8">
        <v>1.2912534780243801</v>
      </c>
      <c r="P11" s="8" t="s">
        <v>61</v>
      </c>
    </row>
    <row r="12" spans="1:16" s="6" customFormat="1" x14ac:dyDescent="0.25">
      <c r="A12" s="6" t="s">
        <v>352</v>
      </c>
      <c r="B12" s="6">
        <v>14.505523</v>
      </c>
      <c r="C12" s="6">
        <v>15.153994000000001</v>
      </c>
      <c r="D12" s="6">
        <v>15.547287000000001</v>
      </c>
      <c r="E12" s="6">
        <v>6.4101359999999996</v>
      </c>
      <c r="F12" s="6">
        <v>8.687284</v>
      </c>
      <c r="G12" s="6">
        <v>7.0355540000000003</v>
      </c>
      <c r="H12" s="6">
        <v>15.155072000000001</v>
      </c>
      <c r="I12" s="6">
        <v>13.189444999999999</v>
      </c>
      <c r="J12" s="6">
        <v>20.647487999999999</v>
      </c>
      <c r="K12" s="8">
        <v>4.1997439210797598E-14</v>
      </c>
      <c r="L12" s="8">
        <v>1.0017195133196399</v>
      </c>
      <c r="M12" s="8" t="s">
        <v>61</v>
      </c>
      <c r="N12" s="8">
        <v>1.5841916826585699E-6</v>
      </c>
      <c r="O12" s="8">
        <v>-1.0205447126484799</v>
      </c>
      <c r="P12" s="8" t="s">
        <v>118</v>
      </c>
    </row>
    <row r="13" spans="1:16" s="6" customFormat="1" x14ac:dyDescent="0.25">
      <c r="A13" s="6" t="s">
        <v>375</v>
      </c>
      <c r="B13" s="6">
        <v>4.6258790000000003</v>
      </c>
      <c r="C13" s="6">
        <v>6.1726679999999998</v>
      </c>
      <c r="D13" s="6">
        <v>4.4250170000000004</v>
      </c>
      <c r="E13" s="6">
        <v>1.766465</v>
      </c>
      <c r="F13" s="6">
        <v>2.0321699999999998</v>
      </c>
      <c r="G13" s="6">
        <v>1.384296</v>
      </c>
      <c r="H13" s="6">
        <v>0.46745500000000001</v>
      </c>
      <c r="I13" s="6">
        <v>0.761849</v>
      </c>
      <c r="J13" s="6">
        <v>0.96303799999999995</v>
      </c>
      <c r="K13" s="8">
        <v>6.7343261676580502E-12</v>
      </c>
      <c r="L13" s="8">
        <v>1.51971683639582</v>
      </c>
      <c r="M13" s="8" t="s">
        <v>61</v>
      </c>
      <c r="N13" s="8">
        <v>1.4674888568520401E-4</v>
      </c>
      <c r="O13" s="8">
        <v>1.36189310022461</v>
      </c>
      <c r="P13" s="8" t="s">
        <v>61</v>
      </c>
    </row>
    <row r="14" spans="1:16" s="6" customFormat="1" x14ac:dyDescent="0.25">
      <c r="A14" s="6" t="s">
        <v>380</v>
      </c>
      <c r="B14" s="6">
        <v>2.120946</v>
      </c>
      <c r="C14" s="6">
        <v>3.0551270000000001</v>
      </c>
      <c r="D14" s="6">
        <v>2.9935160000000001</v>
      </c>
      <c r="E14" s="6">
        <v>1.031433</v>
      </c>
      <c r="F14" s="6">
        <v>0.81486800000000004</v>
      </c>
      <c r="G14" s="6">
        <v>0.91811200000000004</v>
      </c>
      <c r="H14" s="6">
        <v>0.139732</v>
      </c>
      <c r="I14" s="6">
        <v>0.32210299999999997</v>
      </c>
      <c r="J14" s="6">
        <v>0.214977</v>
      </c>
      <c r="K14" s="8">
        <v>9.5905934343792201E-10</v>
      </c>
      <c r="L14" s="8">
        <v>1.51775877471508</v>
      </c>
      <c r="M14" s="8" t="s">
        <v>61</v>
      </c>
      <c r="N14" s="8">
        <v>9.8478795908485992E-7</v>
      </c>
      <c r="O14" s="8">
        <v>2.1076428651415999</v>
      </c>
      <c r="P14" s="8" t="s">
        <v>61</v>
      </c>
    </row>
    <row r="15" spans="1:16" s="6" customFormat="1" x14ac:dyDescent="0.25">
      <c r="A15" s="6" t="s">
        <v>394</v>
      </c>
      <c r="B15" s="6">
        <v>11.878273999999999</v>
      </c>
      <c r="C15" s="6">
        <v>12.417953000000001</v>
      </c>
      <c r="D15" s="6">
        <v>14.686762999999999</v>
      </c>
      <c r="E15" s="6">
        <v>3.8919260000000002</v>
      </c>
      <c r="F15" s="6">
        <v>6.412833</v>
      </c>
      <c r="G15" s="6">
        <v>4.8646710000000004</v>
      </c>
      <c r="H15" s="6">
        <v>12.013479999999999</v>
      </c>
      <c r="I15" s="6">
        <v>12.562161</v>
      </c>
      <c r="J15" s="6">
        <v>19.978241000000001</v>
      </c>
      <c r="K15" s="8">
        <v>1.12652559666793E-8</v>
      </c>
      <c r="L15" s="8">
        <v>1.3319989907849401</v>
      </c>
      <c r="M15" s="8" t="s">
        <v>61</v>
      </c>
      <c r="N15" s="8">
        <v>2.6923605350543299E-6</v>
      </c>
      <c r="O15" s="8">
        <v>-1.42614302870651</v>
      </c>
      <c r="P15" s="8" t="s">
        <v>118</v>
      </c>
    </row>
    <row r="16" spans="1:16" s="6" customFormat="1" x14ac:dyDescent="0.25">
      <c r="A16" s="6" t="s">
        <v>406</v>
      </c>
      <c r="B16" s="6">
        <v>7.1406159999999996</v>
      </c>
      <c r="C16" s="6">
        <v>6.5860620000000001</v>
      </c>
      <c r="D16" s="6">
        <v>9.4188189999999992</v>
      </c>
      <c r="E16" s="6">
        <v>2.1919580000000001</v>
      </c>
      <c r="F16" s="6">
        <v>4.4281110000000004</v>
      </c>
      <c r="G16" s="6">
        <v>2.5180899999999999</v>
      </c>
      <c r="H16" s="6">
        <v>8.5754300000000008</v>
      </c>
      <c r="I16" s="6">
        <v>9.4053299999999993</v>
      </c>
      <c r="J16" s="6">
        <v>16.724743</v>
      </c>
      <c r="K16" s="8">
        <v>1.32631425952463E-4</v>
      </c>
      <c r="L16" s="8">
        <v>1.30442952134431</v>
      </c>
      <c r="M16" s="8" t="s">
        <v>61</v>
      </c>
      <c r="N16" s="8">
        <v>3.2153247275345701E-6</v>
      </c>
      <c r="O16" s="8">
        <v>-1.7919174747867801</v>
      </c>
      <c r="P16" s="8" t="s">
        <v>118</v>
      </c>
    </row>
    <row r="17" spans="1:16" s="6" customFormat="1" x14ac:dyDescent="0.25">
      <c r="A17" s="6" t="s">
        <v>423</v>
      </c>
      <c r="B17" s="6">
        <v>5.0396489999999998</v>
      </c>
      <c r="C17" s="6">
        <v>8.1861999999999995</v>
      </c>
      <c r="D17" s="6">
        <v>3.2377609999999999</v>
      </c>
      <c r="E17" s="6">
        <v>1.369845</v>
      </c>
      <c r="F17" s="6">
        <v>2.2602060000000002</v>
      </c>
      <c r="G17" s="6">
        <v>2.6103740000000002</v>
      </c>
      <c r="H17" s="6">
        <v>3.983571</v>
      </c>
      <c r="I17" s="6">
        <v>8.6047220000000006</v>
      </c>
      <c r="J17" s="6">
        <v>15.616982</v>
      </c>
      <c r="K17" s="8">
        <v>3.3013724579989599E-4</v>
      </c>
      <c r="L17" s="8">
        <v>1.3725427131944901</v>
      </c>
      <c r="M17" s="8" t="s">
        <v>61</v>
      </c>
      <c r="N17" s="8">
        <v>3.2366387909928901E-3</v>
      </c>
      <c r="O17" s="8">
        <v>-2.05450438726999</v>
      </c>
      <c r="P17" s="8" t="s">
        <v>118</v>
      </c>
    </row>
    <row r="18" spans="1:16" s="6" customFormat="1" x14ac:dyDescent="0.25">
      <c r="A18" s="6" t="s">
        <v>291</v>
      </c>
      <c r="B18" s="6">
        <v>0.68032099999999995</v>
      </c>
      <c r="C18" s="6">
        <v>0.21485099999999999</v>
      </c>
      <c r="D18" s="6">
        <v>0.92293899999999995</v>
      </c>
      <c r="E18" s="6">
        <v>2.7868759999999999</v>
      </c>
      <c r="F18" s="6">
        <v>2.3875000000000002</v>
      </c>
      <c r="G18" s="6">
        <v>3.6465230000000002</v>
      </c>
      <c r="H18" s="6">
        <v>1.8383700000000001</v>
      </c>
      <c r="I18" s="6">
        <v>0.80614699999999995</v>
      </c>
      <c r="J18" s="6">
        <v>1.25447</v>
      </c>
      <c r="K18" s="8">
        <v>4.8055294920068599E-6</v>
      </c>
      <c r="L18" s="8">
        <v>-2.2843127011097999</v>
      </c>
      <c r="M18" s="8" t="s">
        <v>118</v>
      </c>
      <c r="N18" s="8">
        <v>1.82760798065614E-3</v>
      </c>
      <c r="O18" s="8">
        <v>1.29320875600424</v>
      </c>
      <c r="P18" s="8" t="s">
        <v>61</v>
      </c>
    </row>
    <row r="19" spans="1:16" s="6" customFormat="1" x14ac:dyDescent="0.25">
      <c r="A19" s="6" t="s">
        <v>292</v>
      </c>
      <c r="B19" s="6">
        <v>0.77302199999999999</v>
      </c>
      <c r="C19" s="6">
        <v>0.14524100000000001</v>
      </c>
      <c r="D19" s="6">
        <v>0.77271699999999999</v>
      </c>
      <c r="E19" s="6">
        <v>3.6727820000000002</v>
      </c>
      <c r="F19" s="6">
        <v>2.4840420000000001</v>
      </c>
      <c r="G19" s="6">
        <v>3.6962660000000001</v>
      </c>
      <c r="H19" s="6">
        <v>1.147338</v>
      </c>
      <c r="I19" s="6">
        <v>0.71413400000000005</v>
      </c>
      <c r="J19" s="6">
        <v>1.2469349999999999</v>
      </c>
      <c r="K19" s="8">
        <v>3.52118738292429E-6</v>
      </c>
      <c r="L19" s="8">
        <v>-2.5125757132739901</v>
      </c>
      <c r="M19" s="8" t="s">
        <v>118</v>
      </c>
      <c r="N19" s="8">
        <v>1.1852407217436499E-5</v>
      </c>
      <c r="O19" s="8">
        <v>1.7934171521161899</v>
      </c>
      <c r="P19" s="8" t="s">
        <v>61</v>
      </c>
    </row>
    <row r="20" spans="1:16" s="6" customFormat="1" x14ac:dyDescent="0.25">
      <c r="A20" s="6" t="s">
        <v>293</v>
      </c>
      <c r="B20" s="6">
        <v>10.673538000000001</v>
      </c>
      <c r="C20" s="6">
        <v>15.229702</v>
      </c>
      <c r="D20" s="6">
        <v>14.269895</v>
      </c>
      <c r="E20" s="6">
        <v>43.708485000000003</v>
      </c>
      <c r="F20" s="6">
        <v>24.154029999999999</v>
      </c>
      <c r="G20" s="6">
        <v>43.616523999999998</v>
      </c>
      <c r="H20" s="6">
        <v>12.978704</v>
      </c>
      <c r="I20" s="6">
        <v>11.827881</v>
      </c>
      <c r="J20" s="6">
        <v>5.2529000000000003</v>
      </c>
      <c r="K20" s="8">
        <v>7.5586420790492602E-11</v>
      </c>
      <c r="L20" s="8">
        <v>-1.50260248608729</v>
      </c>
      <c r="M20" s="8" t="s">
        <v>118</v>
      </c>
      <c r="N20" s="8">
        <v>1.04028949172449E-4</v>
      </c>
      <c r="O20" s="8">
        <v>2.0166393687212798</v>
      </c>
      <c r="P20" s="8" t="s">
        <v>61</v>
      </c>
    </row>
    <row r="21" spans="1:16" s="6" customFormat="1" x14ac:dyDescent="0.25">
      <c r="A21" s="6" t="s">
        <v>294</v>
      </c>
      <c r="B21" s="6">
        <v>9.3008790000000001</v>
      </c>
      <c r="C21" s="6">
        <v>5.1482640000000002</v>
      </c>
      <c r="D21" s="6">
        <v>11.975096000000001</v>
      </c>
      <c r="E21" s="6">
        <v>29.616779000000001</v>
      </c>
      <c r="F21" s="6">
        <v>20.485672000000001</v>
      </c>
      <c r="G21" s="6">
        <v>17.556925</v>
      </c>
      <c r="H21" s="6">
        <v>7.111999</v>
      </c>
      <c r="I21" s="6">
        <v>12.947106</v>
      </c>
      <c r="J21" s="6">
        <v>11.889015000000001</v>
      </c>
      <c r="K21" s="8">
        <v>2.0667491750750799E-4</v>
      </c>
      <c r="L21" s="8">
        <v>-1.3805959705008</v>
      </c>
      <c r="M21" s="8" t="s">
        <v>118</v>
      </c>
      <c r="N21" s="8">
        <v>3.9041297599883901E-4</v>
      </c>
      <c r="O21" s="8">
        <v>1.2120193718058401</v>
      </c>
      <c r="P21" s="8" t="s">
        <v>61</v>
      </c>
    </row>
    <row r="22" spans="1:16" s="6" customFormat="1" x14ac:dyDescent="0.25">
      <c r="A22" s="6" t="s">
        <v>295</v>
      </c>
      <c r="B22" s="6">
        <v>0.44930100000000001</v>
      </c>
      <c r="C22" s="6">
        <v>0.83942099999999997</v>
      </c>
      <c r="D22" s="6">
        <v>0.40820499999999998</v>
      </c>
      <c r="E22" s="6">
        <v>2.1067900000000002</v>
      </c>
      <c r="F22" s="6">
        <v>1.3621570000000001</v>
      </c>
      <c r="G22" s="6">
        <v>1.499511</v>
      </c>
      <c r="H22" s="6">
        <v>0.428809</v>
      </c>
      <c r="I22" s="6">
        <v>1.1902680000000001</v>
      </c>
      <c r="J22" s="6">
        <v>0.457758</v>
      </c>
      <c r="K22" s="8">
        <v>8.15333157690473E-6</v>
      </c>
      <c r="L22" s="8">
        <v>-1.57616766809762</v>
      </c>
      <c r="M22" s="8" t="s">
        <v>118</v>
      </c>
      <c r="N22" s="8">
        <v>2.58684681881348E-3</v>
      </c>
      <c r="O22" s="8">
        <v>1.3693440936088399</v>
      </c>
      <c r="P22" s="8" t="s">
        <v>61</v>
      </c>
    </row>
    <row r="23" spans="1:16" s="6" customFormat="1" x14ac:dyDescent="0.25">
      <c r="A23" s="6" t="s">
        <v>296</v>
      </c>
      <c r="B23" s="6">
        <v>129.61930799999999</v>
      </c>
      <c r="C23" s="6">
        <v>121.83609800000001</v>
      </c>
      <c r="D23" s="6">
        <v>115.052055</v>
      </c>
      <c r="E23" s="6">
        <v>422.75375400000001</v>
      </c>
      <c r="F23" s="6">
        <v>344.43154900000002</v>
      </c>
      <c r="G23" s="6">
        <v>407.96343999999999</v>
      </c>
      <c r="H23" s="6">
        <v>217.047684</v>
      </c>
      <c r="I23" s="6">
        <v>115.591866</v>
      </c>
      <c r="J23" s="6">
        <v>105.328705</v>
      </c>
      <c r="K23" s="8">
        <v>7.0003412393763295E-55</v>
      </c>
      <c r="L23" s="8">
        <v>-1.7078518535064999</v>
      </c>
      <c r="M23" s="8" t="s">
        <v>118</v>
      </c>
      <c r="N23" s="8">
        <v>3.5603747487219899E-9</v>
      </c>
      <c r="O23" s="8">
        <v>1.55295712386222</v>
      </c>
      <c r="P23" s="8" t="s">
        <v>61</v>
      </c>
    </row>
    <row r="24" spans="1:16" s="6" customFormat="1" x14ac:dyDescent="0.25">
      <c r="A24" s="6" t="s">
        <v>297</v>
      </c>
      <c r="B24" s="6">
        <v>3.2400350000000002</v>
      </c>
      <c r="C24" s="6">
        <v>3.3561540000000001</v>
      </c>
      <c r="D24" s="6">
        <v>1.958488</v>
      </c>
      <c r="E24" s="6">
        <v>8.3300330000000002</v>
      </c>
      <c r="F24" s="6">
        <v>6.1276270000000004</v>
      </c>
      <c r="G24" s="6">
        <v>7.8787029999999998</v>
      </c>
      <c r="H24" s="6">
        <v>6.512581</v>
      </c>
      <c r="I24" s="6">
        <v>2.3541509999999999</v>
      </c>
      <c r="J24" s="6">
        <v>2.1312419999999999</v>
      </c>
      <c r="K24" s="8">
        <v>9.4888801654144103E-9</v>
      </c>
      <c r="L24" s="8">
        <v>-1.4070092441467501</v>
      </c>
      <c r="M24" s="8" t="s">
        <v>118</v>
      </c>
      <c r="N24" s="8">
        <v>7.6702165725596903E-3</v>
      </c>
      <c r="O24" s="8">
        <v>1.1520320359040901</v>
      </c>
      <c r="P24" s="8" t="s">
        <v>61</v>
      </c>
    </row>
    <row r="25" spans="1:16" s="6" customFormat="1" x14ac:dyDescent="0.25">
      <c r="A25" s="6" t="s">
        <v>298</v>
      </c>
      <c r="B25" s="6">
        <v>1.221444</v>
      </c>
      <c r="C25" s="6">
        <v>1.284146</v>
      </c>
      <c r="D25" s="6">
        <v>1.55098</v>
      </c>
      <c r="E25" s="6">
        <v>3.858975</v>
      </c>
      <c r="F25" s="6">
        <v>4.7496970000000003</v>
      </c>
      <c r="G25" s="6">
        <v>4.8642399999999997</v>
      </c>
      <c r="H25" s="6">
        <v>1.830813</v>
      </c>
      <c r="I25" s="6">
        <v>1.312981</v>
      </c>
      <c r="J25" s="6">
        <v>1.2064569999999999</v>
      </c>
      <c r="K25" s="8">
        <v>4.0109256201461797E-31</v>
      </c>
      <c r="L25" s="8">
        <v>-1.7577459275896901</v>
      </c>
      <c r="M25" s="8" t="s">
        <v>118</v>
      </c>
      <c r="N25" s="8">
        <v>3.6186271616459402E-19</v>
      </c>
      <c r="O25" s="8">
        <v>1.7520392581070501</v>
      </c>
      <c r="P25" s="8" t="s">
        <v>61</v>
      </c>
    </row>
    <row r="26" spans="1:16" s="6" customFormat="1" x14ac:dyDescent="0.25">
      <c r="A26" s="6" t="s">
        <v>300</v>
      </c>
      <c r="B26" s="6">
        <v>0.16181699999999999</v>
      </c>
      <c r="C26" s="6">
        <v>0.126889</v>
      </c>
      <c r="D26" s="6">
        <v>0.26028699999999999</v>
      </c>
      <c r="E26" s="6">
        <v>6.3690550000000004</v>
      </c>
      <c r="F26" s="6">
        <v>2.774705</v>
      </c>
      <c r="G26" s="6">
        <v>6.9847450000000002</v>
      </c>
      <c r="H26" s="6">
        <v>2.17116</v>
      </c>
      <c r="I26" s="6">
        <v>0.60462800000000005</v>
      </c>
      <c r="J26" s="6">
        <v>1.343197</v>
      </c>
      <c r="K26" s="8">
        <v>8.1099493506465495E-39</v>
      </c>
      <c r="L26" s="8">
        <v>-4.8631122792741701</v>
      </c>
      <c r="M26" s="8" t="s">
        <v>118</v>
      </c>
      <c r="N26" s="8">
        <v>3.9356575866485704E-3</v>
      </c>
      <c r="O26" s="8">
        <v>2.0932061432481102</v>
      </c>
      <c r="P26" s="8" t="s">
        <v>61</v>
      </c>
    </row>
    <row r="27" spans="1:16" s="6" customFormat="1" x14ac:dyDescent="0.25">
      <c r="A27" s="6" t="s">
        <v>301</v>
      </c>
      <c r="B27" s="6">
        <v>188.412643</v>
      </c>
      <c r="C27" s="6">
        <v>200.32896400000001</v>
      </c>
      <c r="D27" s="6">
        <v>167.01084900000001</v>
      </c>
      <c r="E27" s="6">
        <v>470.80230699999998</v>
      </c>
      <c r="F27" s="6">
        <v>281.26498400000003</v>
      </c>
      <c r="G27" s="6">
        <v>373.41867100000002</v>
      </c>
      <c r="H27" s="6">
        <v>176.503525</v>
      </c>
      <c r="I27" s="6">
        <v>143.919128</v>
      </c>
      <c r="J27" s="6">
        <v>105.31761899999999</v>
      </c>
      <c r="K27" s="8">
        <v>1.73090169576964E-8</v>
      </c>
      <c r="L27" s="8">
        <v>-1.04614753660797</v>
      </c>
      <c r="M27" s="8" t="s">
        <v>118</v>
      </c>
      <c r="N27" s="8">
        <v>1.11479878907207E-10</v>
      </c>
      <c r="O27" s="8">
        <v>1.5310127487713501</v>
      </c>
      <c r="P27" s="8" t="s">
        <v>61</v>
      </c>
    </row>
    <row r="28" spans="1:16" s="6" customFormat="1" x14ac:dyDescent="0.25">
      <c r="A28" s="6" t="s">
        <v>302</v>
      </c>
      <c r="B28" s="6">
        <v>3.9445109999999999</v>
      </c>
      <c r="C28" s="6">
        <v>1.5594460000000001</v>
      </c>
      <c r="D28" s="6">
        <v>1.4292</v>
      </c>
      <c r="E28" s="6">
        <v>15.069763</v>
      </c>
      <c r="F28" s="6">
        <v>4.6092009999999997</v>
      </c>
      <c r="G28" s="6">
        <v>6.8091569999999999</v>
      </c>
      <c r="H28" s="6">
        <v>30.254770000000001</v>
      </c>
      <c r="I28" s="6">
        <v>24.889071999999999</v>
      </c>
      <c r="J28" s="6">
        <v>18.061416999999999</v>
      </c>
      <c r="K28" s="8">
        <v>2.4238931655686901E-3</v>
      </c>
      <c r="L28" s="8">
        <v>-1.9354529848826001</v>
      </c>
      <c r="M28" s="8" t="s">
        <v>118</v>
      </c>
      <c r="N28" s="8">
        <v>3.9137428512109902E-3</v>
      </c>
      <c r="O28" s="8">
        <v>-1.3280591953429599</v>
      </c>
      <c r="P28" s="8" t="s">
        <v>118</v>
      </c>
    </row>
    <row r="29" spans="1:16" s="6" customFormat="1" x14ac:dyDescent="0.25">
      <c r="A29" s="6" t="s">
        <v>303</v>
      </c>
      <c r="B29" s="6">
        <v>7.6834920000000002</v>
      </c>
      <c r="C29" s="6">
        <v>7.3694649999999999</v>
      </c>
      <c r="D29" s="6">
        <v>5.7415630000000002</v>
      </c>
      <c r="E29" s="6">
        <v>22.865065000000001</v>
      </c>
      <c r="F29" s="6">
        <v>14.676562000000001</v>
      </c>
      <c r="G29" s="6">
        <v>20.959479999999999</v>
      </c>
      <c r="H29" s="6">
        <v>11.458755999999999</v>
      </c>
      <c r="I29" s="6">
        <v>9.5949950000000008</v>
      </c>
      <c r="J29" s="6">
        <v>8.7943859999999994</v>
      </c>
      <c r="K29" s="8">
        <v>4.2545985653219203E-15</v>
      </c>
      <c r="L29" s="8">
        <v>-1.51756476431065</v>
      </c>
      <c r="M29" s="8" t="s">
        <v>118</v>
      </c>
      <c r="N29" s="8">
        <v>5.6161904435530497E-8</v>
      </c>
      <c r="O29" s="8">
        <v>1.0977955929415899</v>
      </c>
      <c r="P29" s="8" t="s">
        <v>61</v>
      </c>
    </row>
    <row r="30" spans="1:16" s="6" customFormat="1" x14ac:dyDescent="0.25">
      <c r="A30" s="6" t="s">
        <v>304</v>
      </c>
      <c r="B30" s="6">
        <v>3.2941340000000001</v>
      </c>
      <c r="C30" s="6">
        <v>2.5415199999999998</v>
      </c>
      <c r="D30" s="6">
        <v>1.6402140000000001</v>
      </c>
      <c r="E30" s="6">
        <v>32.568756</v>
      </c>
      <c r="F30" s="6">
        <v>16.81888</v>
      </c>
      <c r="G30" s="6">
        <v>32.338566</v>
      </c>
      <c r="H30" s="6">
        <v>14.306407999999999</v>
      </c>
      <c r="I30" s="6">
        <v>9.5823549999999997</v>
      </c>
      <c r="J30" s="6">
        <v>5.3049210000000002</v>
      </c>
      <c r="K30" s="8">
        <v>7.7800925596274901E-27</v>
      </c>
      <c r="L30" s="8">
        <v>-3.4485133741390701</v>
      </c>
      <c r="M30" s="8" t="s">
        <v>118</v>
      </c>
      <c r="N30" s="8">
        <v>4.3017640541740097E-5</v>
      </c>
      <c r="O30" s="8">
        <v>1.60776839849021</v>
      </c>
      <c r="P30" s="8" t="s">
        <v>61</v>
      </c>
    </row>
    <row r="31" spans="1:16" s="6" customFormat="1" x14ac:dyDescent="0.25">
      <c r="A31" s="6" t="s">
        <v>305</v>
      </c>
      <c r="B31" s="6">
        <v>6.1582290000000004</v>
      </c>
      <c r="C31" s="6">
        <v>4.3442340000000002</v>
      </c>
      <c r="D31" s="6">
        <v>4.5906549999999999</v>
      </c>
      <c r="E31" s="6">
        <v>10.340051000000001</v>
      </c>
      <c r="F31" s="6">
        <v>12.245701</v>
      </c>
      <c r="G31" s="6">
        <v>13.376382</v>
      </c>
      <c r="H31" s="6">
        <v>5.4855130000000001</v>
      </c>
      <c r="I31" s="6">
        <v>3.8353060000000001</v>
      </c>
      <c r="J31" s="6">
        <v>4.2307139999999999</v>
      </c>
      <c r="K31" s="8">
        <v>1.06097783634176E-13</v>
      </c>
      <c r="L31" s="8">
        <v>-1.27596285723715</v>
      </c>
      <c r="M31" s="8" t="s">
        <v>118</v>
      </c>
      <c r="N31" s="8">
        <v>2.8092446206109198E-19</v>
      </c>
      <c r="O31" s="8">
        <v>1.5336069748643499</v>
      </c>
      <c r="P31" s="8" t="s">
        <v>61</v>
      </c>
    </row>
    <row r="32" spans="1:16" s="6" customFormat="1" x14ac:dyDescent="0.25">
      <c r="A32" s="6" t="s">
        <v>306</v>
      </c>
      <c r="B32" s="6">
        <v>1.8575619999999999</v>
      </c>
      <c r="C32" s="6">
        <v>1.3368420000000001</v>
      </c>
      <c r="D32" s="6">
        <v>1.888612</v>
      </c>
      <c r="E32" s="6">
        <v>3.070004</v>
      </c>
      <c r="F32" s="6">
        <v>3.2536529999999999</v>
      </c>
      <c r="G32" s="6">
        <v>3.8785859999999999</v>
      </c>
      <c r="H32" s="6">
        <v>9.5861090000000004</v>
      </c>
      <c r="I32" s="6">
        <v>5.2625310000000001</v>
      </c>
      <c r="J32" s="6">
        <v>13.34811</v>
      </c>
      <c r="K32" s="8">
        <v>2.42538538863576E-5</v>
      </c>
      <c r="L32" s="8">
        <v>-1.02666551207709</v>
      </c>
      <c r="M32" s="8" t="s">
        <v>118</v>
      </c>
      <c r="N32" s="8">
        <v>6.3935957314460102E-5</v>
      </c>
      <c r="O32" s="8">
        <v>-1.33937799177241</v>
      </c>
      <c r="P32" s="8" t="s">
        <v>118</v>
      </c>
    </row>
    <row r="33" spans="1:16" s="6" customFormat="1" x14ac:dyDescent="0.25">
      <c r="A33" s="6" t="s">
        <v>307</v>
      </c>
      <c r="B33" s="6">
        <v>4.6873810000000002</v>
      </c>
      <c r="C33" s="6">
        <v>4.9130640000000003</v>
      </c>
      <c r="D33" s="6">
        <v>4.4137360000000001</v>
      </c>
      <c r="E33" s="6">
        <v>7.6135830000000002</v>
      </c>
      <c r="F33" s="6">
        <v>12.046041000000001</v>
      </c>
      <c r="G33" s="6">
        <v>12.470698000000001</v>
      </c>
      <c r="H33" s="6">
        <v>5.5921409999999998</v>
      </c>
      <c r="I33" s="6">
        <v>3.9131079999999998</v>
      </c>
      <c r="J33" s="6">
        <v>3.0970849999999999</v>
      </c>
      <c r="K33" s="8">
        <v>1.2492296303331301E-9</v>
      </c>
      <c r="L33" s="8">
        <v>-1.2213363913720801</v>
      </c>
      <c r="M33" s="8" t="s">
        <v>118</v>
      </c>
      <c r="N33" s="8">
        <v>4.8971161391923201E-8</v>
      </c>
      <c r="O33" s="8">
        <v>1.47453087314668</v>
      </c>
      <c r="P33" s="8" t="s">
        <v>61</v>
      </c>
    </row>
    <row r="34" spans="1:16" s="6" customFormat="1" x14ac:dyDescent="0.25">
      <c r="A34" s="6" t="s">
        <v>308</v>
      </c>
      <c r="B34" s="6">
        <v>2.1420349999999999</v>
      </c>
      <c r="C34" s="6">
        <v>2.6322019999999999</v>
      </c>
      <c r="D34" s="6">
        <v>2.932534</v>
      </c>
      <c r="E34" s="6">
        <v>3.0202689999999999</v>
      </c>
      <c r="F34" s="6">
        <v>6.9666490000000003</v>
      </c>
      <c r="G34" s="6">
        <v>6.0445469999999997</v>
      </c>
      <c r="H34" s="6">
        <v>11.774274</v>
      </c>
      <c r="I34" s="6">
        <v>9.8936209999999996</v>
      </c>
      <c r="J34" s="6">
        <v>17.052519</v>
      </c>
      <c r="K34" s="8">
        <v>2.76579944368395E-3</v>
      </c>
      <c r="L34" s="8">
        <v>-1.08271612762683</v>
      </c>
      <c r="M34" s="8" t="s">
        <v>118</v>
      </c>
      <c r="N34" s="8">
        <v>1.18853304229092E-3</v>
      </c>
      <c r="O34" s="8">
        <v>-1.1481877050114899</v>
      </c>
      <c r="P34" s="8" t="s">
        <v>118</v>
      </c>
    </row>
    <row r="35" spans="1:16" s="6" customFormat="1" x14ac:dyDescent="0.25">
      <c r="A35" s="6" t="s">
        <v>309</v>
      </c>
      <c r="B35" s="6">
        <v>0.80532000000000004</v>
      </c>
      <c r="C35" s="6">
        <v>0.45032499999999998</v>
      </c>
      <c r="D35" s="6">
        <v>0.91002400000000006</v>
      </c>
      <c r="E35" s="6">
        <v>5.7965520000000001</v>
      </c>
      <c r="F35" s="6">
        <v>1.8551960000000001</v>
      </c>
      <c r="G35" s="6">
        <v>4.4545279999999998</v>
      </c>
      <c r="H35" s="6">
        <v>2.1823640000000002</v>
      </c>
      <c r="I35" s="6">
        <v>0.92683199999999999</v>
      </c>
      <c r="J35" s="6">
        <v>1.2957240000000001</v>
      </c>
      <c r="K35" s="8">
        <v>1.4357837981500099E-6</v>
      </c>
      <c r="L35" s="8">
        <v>-2.46441213971337</v>
      </c>
      <c r="M35" s="8" t="s">
        <v>118</v>
      </c>
      <c r="N35" s="8">
        <v>3.6454632195934899E-3</v>
      </c>
      <c r="O35" s="8">
        <v>1.5738666578666201</v>
      </c>
      <c r="P35" s="8" t="s">
        <v>61</v>
      </c>
    </row>
    <row r="36" spans="1:16" s="6" customFormat="1" x14ac:dyDescent="0.25">
      <c r="A36" s="6" t="s">
        <v>310</v>
      </c>
      <c r="B36" s="6">
        <v>2.9260869999999999</v>
      </c>
      <c r="C36" s="6">
        <v>1.140296</v>
      </c>
      <c r="D36" s="6">
        <v>2.4378709999999999</v>
      </c>
      <c r="E36" s="6">
        <v>10.262147000000001</v>
      </c>
      <c r="F36" s="6">
        <v>5.8230649999999997</v>
      </c>
      <c r="G36" s="6">
        <v>6.6695900000000004</v>
      </c>
      <c r="H36" s="6">
        <v>23.654181000000001</v>
      </c>
      <c r="I36" s="6">
        <v>14.728533000000001</v>
      </c>
      <c r="J36" s="6">
        <v>19.647908999999999</v>
      </c>
      <c r="K36" s="8">
        <v>1.85748018041518E-7</v>
      </c>
      <c r="L36" s="8">
        <v>-1.8333744960354601</v>
      </c>
      <c r="M36" s="8" t="s">
        <v>118</v>
      </c>
      <c r="N36" s="8">
        <v>5.54514958863362E-6</v>
      </c>
      <c r="O36" s="8">
        <v>-1.2208071663847999</v>
      </c>
      <c r="P36" s="8" t="s">
        <v>118</v>
      </c>
    </row>
    <row r="37" spans="1:16" s="6" customFormat="1" x14ac:dyDescent="0.25">
      <c r="A37" s="6" t="s">
        <v>311</v>
      </c>
      <c r="B37" s="6">
        <v>7.9130070000000003</v>
      </c>
      <c r="C37" s="6">
        <v>2.0763940000000001</v>
      </c>
      <c r="D37" s="6">
        <v>4.6491759999999998</v>
      </c>
      <c r="E37" s="6">
        <v>34.987851999999997</v>
      </c>
      <c r="F37" s="6">
        <v>17.710301999999999</v>
      </c>
      <c r="G37" s="6">
        <v>22.085082</v>
      </c>
      <c r="H37" s="6">
        <v>93.974822000000003</v>
      </c>
      <c r="I37" s="6">
        <v>49.509785000000001</v>
      </c>
      <c r="J37" s="6">
        <v>90.705906999999996</v>
      </c>
      <c r="K37" s="8">
        <v>1.1371052538406399E-3</v>
      </c>
      <c r="L37" s="8">
        <v>-2.3650431168703299</v>
      </c>
      <c r="M37" s="8" t="s">
        <v>118</v>
      </c>
      <c r="N37" s="8">
        <v>1.0466791188321901E-6</v>
      </c>
      <c r="O37" s="8">
        <v>-1.5128978932125501</v>
      </c>
      <c r="P37" s="8" t="s">
        <v>118</v>
      </c>
    </row>
    <row r="38" spans="1:16" s="6" customFormat="1" x14ac:dyDescent="0.25">
      <c r="A38" s="6" t="s">
        <v>312</v>
      </c>
      <c r="B38" s="6">
        <v>2.1241850000000002</v>
      </c>
      <c r="C38" s="6">
        <v>1.781606</v>
      </c>
      <c r="D38" s="6">
        <v>1.765676</v>
      </c>
      <c r="E38" s="6">
        <v>4.6762730000000001</v>
      </c>
      <c r="F38" s="6">
        <v>3.6325370000000001</v>
      </c>
      <c r="G38" s="6">
        <v>5.1661809999999999</v>
      </c>
      <c r="H38" s="6">
        <v>2.5957970000000001</v>
      </c>
      <c r="I38" s="6">
        <v>1.7024079999999999</v>
      </c>
      <c r="J38" s="6">
        <v>1.817758</v>
      </c>
      <c r="K38" s="8">
        <v>1.63516865979218E-9</v>
      </c>
      <c r="L38" s="8">
        <v>-1.2822859353292</v>
      </c>
      <c r="M38" s="8" t="s">
        <v>118</v>
      </c>
      <c r="N38" s="8">
        <v>2.5523442073054202E-7</v>
      </c>
      <c r="O38" s="8">
        <v>1.28877121480934</v>
      </c>
      <c r="P38" s="8" t="s">
        <v>61</v>
      </c>
    </row>
    <row r="39" spans="1:16" s="6" customFormat="1" x14ac:dyDescent="0.25">
      <c r="A39" s="6" t="s">
        <v>314</v>
      </c>
      <c r="B39" s="6">
        <v>0.90738399999999997</v>
      </c>
      <c r="C39" s="6">
        <v>0.67387600000000003</v>
      </c>
      <c r="D39" s="6">
        <v>0.68622899999999998</v>
      </c>
      <c r="E39" s="6">
        <v>2.9608720000000002</v>
      </c>
      <c r="F39" s="6">
        <v>1.713706</v>
      </c>
      <c r="G39" s="6">
        <v>2.428277</v>
      </c>
      <c r="H39" s="6">
        <v>1.557196</v>
      </c>
      <c r="I39" s="6">
        <v>1.0561879999999999</v>
      </c>
      <c r="J39" s="6">
        <v>0.62585299999999999</v>
      </c>
      <c r="K39" s="8">
        <v>3.2226365695582797E-5</v>
      </c>
      <c r="L39" s="8">
        <v>-1.64464852354434</v>
      </c>
      <c r="M39" s="8" t="s">
        <v>118</v>
      </c>
      <c r="N39" s="8">
        <v>5.5974718948861701E-3</v>
      </c>
      <c r="O39" s="8">
        <v>1.24389523281989</v>
      </c>
      <c r="P39" s="8" t="s">
        <v>61</v>
      </c>
    </row>
    <row r="40" spans="1:16" s="6" customFormat="1" x14ac:dyDescent="0.25">
      <c r="A40" s="6" t="s">
        <v>315</v>
      </c>
      <c r="B40" s="6">
        <v>13.317174</v>
      </c>
      <c r="C40" s="6">
        <v>12.158078</v>
      </c>
      <c r="D40" s="6">
        <v>11.302723</v>
      </c>
      <c r="E40" s="6">
        <v>33.349015999999999</v>
      </c>
      <c r="F40" s="6">
        <v>49.057569999999998</v>
      </c>
      <c r="G40" s="6">
        <v>73.344292999999993</v>
      </c>
      <c r="H40" s="6">
        <v>15.985163999999999</v>
      </c>
      <c r="I40" s="6">
        <v>8.7744</v>
      </c>
      <c r="J40" s="6">
        <v>11.996494999999999</v>
      </c>
      <c r="K40" s="8">
        <v>7.0594703415622498E-9</v>
      </c>
      <c r="L40" s="8">
        <v>-2.11709267287655</v>
      </c>
      <c r="M40" s="8" t="s">
        <v>118</v>
      </c>
      <c r="N40" s="8">
        <v>5.9139663223041805E-14</v>
      </c>
      <c r="O40" s="8">
        <v>2.2136586485286198</v>
      </c>
      <c r="P40" s="8" t="s">
        <v>61</v>
      </c>
    </row>
    <row r="41" spans="1:16" s="6" customFormat="1" x14ac:dyDescent="0.25">
      <c r="A41" s="6" t="s">
        <v>316</v>
      </c>
      <c r="B41" s="6">
        <v>0.13300699999999999</v>
      </c>
      <c r="C41" s="6">
        <v>0.159136</v>
      </c>
      <c r="D41" s="6">
        <v>0.14801600000000001</v>
      </c>
      <c r="E41" s="6">
        <v>0.28594000000000003</v>
      </c>
      <c r="F41" s="6">
        <v>0.42468099999999998</v>
      </c>
      <c r="G41" s="6">
        <v>0.433813</v>
      </c>
      <c r="H41" s="6">
        <v>0.99383600000000005</v>
      </c>
      <c r="I41" s="6">
        <v>0.601248</v>
      </c>
      <c r="J41" s="6">
        <v>1.17008</v>
      </c>
      <c r="K41" s="8">
        <v>6.1388014155777803E-5</v>
      </c>
      <c r="L41" s="8">
        <v>-1.40249811745075</v>
      </c>
      <c r="M41" s="8" t="s">
        <v>118</v>
      </c>
      <c r="N41" s="8">
        <v>8.09630202000087E-4</v>
      </c>
      <c r="O41" s="8">
        <v>-1.14429558777649</v>
      </c>
      <c r="P41" s="8" t="s">
        <v>118</v>
      </c>
    </row>
    <row r="42" spans="1:16" s="6" customFormat="1" x14ac:dyDescent="0.25">
      <c r="A42" s="6" t="s">
        <v>317</v>
      </c>
      <c r="B42" s="6">
        <v>16.996703</v>
      </c>
      <c r="C42" s="6">
        <v>10.627044</v>
      </c>
      <c r="D42" s="6">
        <v>11.021036</v>
      </c>
      <c r="E42" s="6">
        <v>360.48136699999998</v>
      </c>
      <c r="F42" s="6">
        <v>199.46177800000001</v>
      </c>
      <c r="G42" s="6">
        <v>369.62598800000001</v>
      </c>
      <c r="H42" s="6">
        <v>102.763547</v>
      </c>
      <c r="I42" s="6">
        <v>36.939191000000001</v>
      </c>
      <c r="J42" s="6">
        <v>17.234822999999999</v>
      </c>
      <c r="K42" s="8">
        <v>5.6427450641361704E-37</v>
      </c>
      <c r="L42" s="8">
        <v>-4.6203326514570398</v>
      </c>
      <c r="M42" s="8" t="s">
        <v>118</v>
      </c>
      <c r="N42" s="8">
        <v>1.5940200938728199E-3</v>
      </c>
      <c r="O42" s="8">
        <v>2.7321766656274198</v>
      </c>
      <c r="P42" s="8" t="s">
        <v>61</v>
      </c>
    </row>
    <row r="43" spans="1:16" s="6" customFormat="1" x14ac:dyDescent="0.25">
      <c r="A43" s="6" t="s">
        <v>319</v>
      </c>
      <c r="B43" s="6">
        <v>3.0979009999999998</v>
      </c>
      <c r="C43" s="6">
        <v>0.82691000000000003</v>
      </c>
      <c r="D43" s="6">
        <v>3.1919200000000001</v>
      </c>
      <c r="E43" s="6">
        <v>8.7504310000000007</v>
      </c>
      <c r="F43" s="6">
        <v>4.320773</v>
      </c>
      <c r="G43" s="6">
        <v>5.4327079999999999</v>
      </c>
      <c r="H43" s="6">
        <v>18.920586</v>
      </c>
      <c r="I43" s="6">
        <v>13.654866</v>
      </c>
      <c r="J43" s="6">
        <v>15.977515</v>
      </c>
      <c r="K43" s="8">
        <v>7.1360114333564404E-3</v>
      </c>
      <c r="L43" s="8">
        <v>-1.34481893503465</v>
      </c>
      <c r="M43" s="8" t="s">
        <v>118</v>
      </c>
      <c r="N43" s="8">
        <v>1.2827814361663501E-6</v>
      </c>
      <c r="O43" s="8">
        <v>-1.3019471882370599</v>
      </c>
      <c r="P43" s="8" t="s">
        <v>118</v>
      </c>
    </row>
    <row r="44" spans="1:16" s="6" customFormat="1" x14ac:dyDescent="0.25">
      <c r="A44" s="6" t="s">
        <v>320</v>
      </c>
      <c r="B44" s="6">
        <v>0.39406799999999997</v>
      </c>
      <c r="C44" s="6">
        <v>0.514571</v>
      </c>
      <c r="D44" s="6">
        <v>0.15994700000000001</v>
      </c>
      <c r="E44" s="6">
        <v>8.40794</v>
      </c>
      <c r="F44" s="6">
        <v>8.6271570000000004</v>
      </c>
      <c r="G44" s="6">
        <v>14.767049999999999</v>
      </c>
      <c r="H44" s="6">
        <v>1.527107</v>
      </c>
      <c r="I44" s="6">
        <v>0.51319999999999999</v>
      </c>
      <c r="J44" s="6">
        <v>0.27827099999999999</v>
      </c>
      <c r="K44" s="8">
        <v>2.3810428387167398E-28</v>
      </c>
      <c r="L44" s="8">
        <v>-5.0972774940808998</v>
      </c>
      <c r="M44" s="8" t="s">
        <v>118</v>
      </c>
      <c r="N44" s="8">
        <v>2.1371619774712401E-6</v>
      </c>
      <c r="O44" s="8">
        <v>3.8717593213420201</v>
      </c>
      <c r="P44" s="8" t="s">
        <v>61</v>
      </c>
    </row>
    <row r="45" spans="1:16" s="6" customFormat="1" x14ac:dyDescent="0.25">
      <c r="A45" s="6" t="s">
        <v>321</v>
      </c>
      <c r="B45" s="6">
        <v>1.5860099999999999</v>
      </c>
      <c r="C45" s="6">
        <v>1.9526749999999999</v>
      </c>
      <c r="D45" s="6">
        <v>1.5559639999999999</v>
      </c>
      <c r="E45" s="6">
        <v>5.1461100000000002</v>
      </c>
      <c r="F45" s="6">
        <v>3.2035200000000001</v>
      </c>
      <c r="G45" s="6">
        <v>5.5280959999999997</v>
      </c>
      <c r="H45" s="6">
        <v>1.0610949999999999</v>
      </c>
      <c r="I45" s="6">
        <v>1.379947</v>
      </c>
      <c r="J45" s="6">
        <v>1.3088390000000001</v>
      </c>
      <c r="K45" s="8">
        <v>3.6764287001938999E-12</v>
      </c>
      <c r="L45" s="8">
        <v>-1.49773023813305</v>
      </c>
      <c r="M45" s="8" t="s">
        <v>118</v>
      </c>
      <c r="N45" s="8">
        <v>1.9756625999103399E-18</v>
      </c>
      <c r="O45" s="8">
        <v>2.0565594006553898</v>
      </c>
      <c r="P45" s="8" t="s">
        <v>61</v>
      </c>
    </row>
    <row r="46" spans="1:16" s="6" customFormat="1" x14ac:dyDescent="0.25">
      <c r="A46" s="6" t="s">
        <v>322</v>
      </c>
      <c r="B46" s="6">
        <v>0.753695</v>
      </c>
      <c r="C46" s="6">
        <v>0.69098700000000002</v>
      </c>
      <c r="D46" s="6">
        <v>0.69412700000000005</v>
      </c>
      <c r="E46" s="6">
        <v>2.6083229999999999</v>
      </c>
      <c r="F46" s="6">
        <v>1.0123960000000001</v>
      </c>
      <c r="G46" s="6">
        <v>3.2010679999999998</v>
      </c>
      <c r="H46" s="6">
        <v>0.78534499999999996</v>
      </c>
      <c r="I46" s="6">
        <v>0.49625399999999997</v>
      </c>
      <c r="J46" s="6">
        <v>0.285858</v>
      </c>
      <c r="K46" s="8">
        <v>6.9137826072471195E-5</v>
      </c>
      <c r="L46" s="8">
        <v>-1.7252569141215299</v>
      </c>
      <c r="M46" s="8" t="s">
        <v>118</v>
      </c>
      <c r="N46" s="8">
        <v>1.7346331073376199E-5</v>
      </c>
      <c r="O46" s="8">
        <v>2.2287683488719598</v>
      </c>
      <c r="P46" s="8" t="s">
        <v>61</v>
      </c>
    </row>
    <row r="47" spans="1:16" s="6" customFormat="1" x14ac:dyDescent="0.25">
      <c r="A47" s="6" t="s">
        <v>323</v>
      </c>
      <c r="B47" s="6">
        <v>1.2110069999999999</v>
      </c>
      <c r="C47" s="6">
        <v>0.75647600000000004</v>
      </c>
      <c r="D47" s="6">
        <v>1.355345</v>
      </c>
      <c r="E47" s="6">
        <v>2.3609019999999998</v>
      </c>
      <c r="F47" s="6">
        <v>2.1368689999999999</v>
      </c>
      <c r="G47" s="6">
        <v>2.1342400000000001</v>
      </c>
      <c r="H47" s="6">
        <v>0.40323900000000001</v>
      </c>
      <c r="I47" s="6">
        <v>1.3058110000000001</v>
      </c>
      <c r="J47" s="6">
        <v>0.77773000000000003</v>
      </c>
      <c r="K47" s="8">
        <v>3.4331248935390898E-4</v>
      </c>
      <c r="L47" s="8">
        <v>-1.02570657415751</v>
      </c>
      <c r="M47" s="8" t="s">
        <v>118</v>
      </c>
      <c r="N47" s="8">
        <v>1.7325864828418301E-4</v>
      </c>
      <c r="O47" s="8">
        <v>1.5264843842825899</v>
      </c>
      <c r="P47" s="8" t="s">
        <v>61</v>
      </c>
    </row>
    <row r="48" spans="1:16" s="6" customFormat="1" x14ac:dyDescent="0.25">
      <c r="A48" s="6" t="s">
        <v>324</v>
      </c>
      <c r="B48" s="6">
        <v>0.70468900000000001</v>
      </c>
      <c r="C48" s="6">
        <v>0.73146900000000004</v>
      </c>
      <c r="D48" s="6">
        <v>0.82956600000000003</v>
      </c>
      <c r="E48" s="6">
        <v>1.5597540000000001</v>
      </c>
      <c r="F48" s="6">
        <v>1.426633</v>
      </c>
      <c r="G48" s="6">
        <v>1.890951</v>
      </c>
      <c r="H48" s="6">
        <v>0.94220700000000002</v>
      </c>
      <c r="I48" s="6">
        <v>0.69244399999999995</v>
      </c>
      <c r="J48" s="6">
        <v>0.63648499999999997</v>
      </c>
      <c r="K48" s="8">
        <v>3.0312389525933901E-7</v>
      </c>
      <c r="L48" s="8">
        <v>-1.1296762914479099</v>
      </c>
      <c r="M48" s="8" t="s">
        <v>118</v>
      </c>
      <c r="N48" s="8">
        <v>9.1612941554866504E-7</v>
      </c>
      <c r="O48" s="8">
        <v>1.22320550581804</v>
      </c>
      <c r="P48" s="8" t="s">
        <v>61</v>
      </c>
    </row>
    <row r="49" spans="1:16" s="6" customFormat="1" x14ac:dyDescent="0.25">
      <c r="A49" s="6" t="s">
        <v>325</v>
      </c>
      <c r="B49" s="6">
        <v>373.38558999999998</v>
      </c>
      <c r="C49" s="6">
        <v>342.407715</v>
      </c>
      <c r="D49" s="6">
        <v>341.01470899999998</v>
      </c>
      <c r="E49" s="6">
        <v>1069.5550539999999</v>
      </c>
      <c r="F49" s="6">
        <v>973.01226799999995</v>
      </c>
      <c r="G49" s="6">
        <v>1160.1351320000001</v>
      </c>
      <c r="H49" s="6">
        <v>524.73339799999997</v>
      </c>
      <c r="I49" s="6">
        <v>273.77673299999998</v>
      </c>
      <c r="J49" s="6">
        <v>279.32461499999999</v>
      </c>
      <c r="K49" s="8">
        <v>3.7700156749538399E-63</v>
      </c>
      <c r="L49" s="8">
        <v>-1.62632327459478</v>
      </c>
      <c r="M49" s="8" t="s">
        <v>118</v>
      </c>
      <c r="N49" s="8">
        <v>4.7198640161264902E-12</v>
      </c>
      <c r="O49" s="8">
        <v>1.69952612147684</v>
      </c>
      <c r="P49" s="8" t="s">
        <v>61</v>
      </c>
    </row>
    <row r="50" spans="1:16" s="6" customFormat="1" x14ac:dyDescent="0.25">
      <c r="A50" s="6" t="s">
        <v>326</v>
      </c>
      <c r="B50" s="6">
        <v>4.5097829999999997</v>
      </c>
      <c r="C50" s="6">
        <v>2.5544630000000002</v>
      </c>
      <c r="D50" s="6">
        <v>2.9480019999999998</v>
      </c>
      <c r="E50" s="6">
        <v>43.022334999999998</v>
      </c>
      <c r="F50" s="6">
        <v>45.620908999999997</v>
      </c>
      <c r="G50" s="6">
        <v>69.14573</v>
      </c>
      <c r="H50" s="6">
        <v>4.4755539999999998</v>
      </c>
      <c r="I50" s="6">
        <v>2.3467250000000002</v>
      </c>
      <c r="J50" s="6">
        <v>2.0898340000000002</v>
      </c>
      <c r="K50" s="8">
        <v>1.56434698354514E-27</v>
      </c>
      <c r="L50" s="8">
        <v>-3.9803802166217501</v>
      </c>
      <c r="M50" s="8" t="s">
        <v>118</v>
      </c>
      <c r="N50" s="8">
        <v>4.6382596073230199E-23</v>
      </c>
      <c r="O50" s="8">
        <v>4.2330319551172302</v>
      </c>
      <c r="P50" s="8" t="s">
        <v>61</v>
      </c>
    </row>
    <row r="51" spans="1:16" s="6" customFormat="1" x14ac:dyDescent="0.25">
      <c r="A51" s="6" t="s">
        <v>327</v>
      </c>
      <c r="B51" s="6">
        <v>5.9477219999999997</v>
      </c>
      <c r="C51" s="6">
        <v>4.481325</v>
      </c>
      <c r="D51" s="6">
        <v>3.9000780000000002</v>
      </c>
      <c r="E51" s="6">
        <v>26.951357999999999</v>
      </c>
      <c r="F51" s="6">
        <v>23.814026999999999</v>
      </c>
      <c r="G51" s="6">
        <v>35.596052999999998</v>
      </c>
      <c r="H51" s="6">
        <v>8.2686670000000007</v>
      </c>
      <c r="I51" s="6">
        <v>3.8504010000000002</v>
      </c>
      <c r="J51" s="6">
        <v>4.2339659999999997</v>
      </c>
      <c r="K51" s="8">
        <v>9.4281427352835302E-41</v>
      </c>
      <c r="L51" s="8">
        <v>-2.65618455389491</v>
      </c>
      <c r="M51" s="8" t="s">
        <v>118</v>
      </c>
      <c r="N51" s="8">
        <v>1.5782620575528399E-18</v>
      </c>
      <c r="O51" s="8">
        <v>2.5620688806916898</v>
      </c>
      <c r="P51" s="8" t="s">
        <v>61</v>
      </c>
    </row>
    <row r="52" spans="1:16" s="6" customFormat="1" x14ac:dyDescent="0.25">
      <c r="A52" s="6" t="s">
        <v>328</v>
      </c>
      <c r="B52" s="6">
        <v>23.444437000000001</v>
      </c>
      <c r="C52" s="6">
        <v>18.167469000000001</v>
      </c>
      <c r="D52" s="6">
        <v>18.016273000000002</v>
      </c>
      <c r="E52" s="6">
        <v>48.984485999999997</v>
      </c>
      <c r="F52" s="6">
        <v>32.185226</v>
      </c>
      <c r="G52" s="6">
        <v>46.083534</v>
      </c>
      <c r="H52" s="6">
        <v>25.576074999999999</v>
      </c>
      <c r="I52" s="6">
        <v>20.902380000000001</v>
      </c>
      <c r="J52" s="6">
        <v>16.551216</v>
      </c>
      <c r="K52" s="8">
        <v>3.4413161548967801E-9</v>
      </c>
      <c r="L52" s="8">
        <v>-1.1183014052183</v>
      </c>
      <c r="M52" s="8" t="s">
        <v>118</v>
      </c>
      <c r="N52" s="8">
        <v>1.3522444310854699E-7</v>
      </c>
      <c r="O52" s="8">
        <v>1.1405413754712099</v>
      </c>
      <c r="P52" s="8" t="s">
        <v>61</v>
      </c>
    </row>
    <row r="53" spans="1:16" s="6" customFormat="1" x14ac:dyDescent="0.25">
      <c r="A53" s="6" t="s">
        <v>329</v>
      </c>
      <c r="B53" s="6">
        <v>3.1715179999999998</v>
      </c>
      <c r="C53" s="6">
        <v>2.3269310000000001</v>
      </c>
      <c r="D53" s="6">
        <v>2.7974019999999999</v>
      </c>
      <c r="E53" s="6">
        <v>16.809532000000001</v>
      </c>
      <c r="F53" s="6">
        <v>14.050781000000001</v>
      </c>
      <c r="G53" s="6">
        <v>19.810869</v>
      </c>
      <c r="H53" s="6">
        <v>5.0708890000000002</v>
      </c>
      <c r="I53" s="6">
        <v>2.6851120000000002</v>
      </c>
      <c r="J53" s="6">
        <v>2.0388899999999999</v>
      </c>
      <c r="K53" s="8">
        <v>4.5256634272003002E-53</v>
      </c>
      <c r="L53" s="8">
        <v>-2.6328228947680699</v>
      </c>
      <c r="M53" s="8" t="s">
        <v>118</v>
      </c>
      <c r="N53" s="8">
        <v>1.7365715460620701E-16</v>
      </c>
      <c r="O53" s="8">
        <v>2.4967213424593901</v>
      </c>
      <c r="P53" s="8" t="s">
        <v>61</v>
      </c>
    </row>
    <row r="54" spans="1:16" s="6" customFormat="1" x14ac:dyDescent="0.25">
      <c r="A54" s="6" t="s">
        <v>332</v>
      </c>
      <c r="B54" s="6">
        <v>0.41452600000000001</v>
      </c>
      <c r="C54" s="6">
        <v>0.461982</v>
      </c>
      <c r="D54" s="6">
        <v>0.43975900000000001</v>
      </c>
      <c r="E54" s="6">
        <v>2.606093</v>
      </c>
      <c r="F54" s="6">
        <v>3.4102299999999999</v>
      </c>
      <c r="G54" s="6">
        <v>5.0639539999999998</v>
      </c>
      <c r="H54" s="6">
        <v>0.487016</v>
      </c>
      <c r="I54" s="6">
        <v>0.39589400000000002</v>
      </c>
      <c r="J54" s="6">
        <v>0.45276499999999997</v>
      </c>
      <c r="K54" s="8">
        <v>1.1888083744507501E-35</v>
      </c>
      <c r="L54" s="8">
        <v>-3.0901013036209699</v>
      </c>
      <c r="M54" s="8" t="s">
        <v>118</v>
      </c>
      <c r="N54" s="8">
        <v>7.0164995409092397E-32</v>
      </c>
      <c r="O54" s="8">
        <v>3.16767745434879</v>
      </c>
      <c r="P54" s="8" t="s">
        <v>61</v>
      </c>
    </row>
    <row r="55" spans="1:16" s="6" customFormat="1" x14ac:dyDescent="0.25">
      <c r="A55" s="6" t="s">
        <v>333</v>
      </c>
      <c r="B55" s="6">
        <v>59.582301999999999</v>
      </c>
      <c r="C55" s="6">
        <v>55.736072999999998</v>
      </c>
      <c r="D55" s="6">
        <v>55.065970999999998</v>
      </c>
      <c r="E55" s="6">
        <v>135.65605199999999</v>
      </c>
      <c r="F55" s="6">
        <v>149.31295800000001</v>
      </c>
      <c r="G55" s="6">
        <v>192.883286</v>
      </c>
      <c r="H55" s="6">
        <v>76.598419000000007</v>
      </c>
      <c r="I55" s="6">
        <v>52.647697000000001</v>
      </c>
      <c r="J55" s="6">
        <v>55.930061000000002</v>
      </c>
      <c r="K55" s="8">
        <v>7.5797304948207202E-28</v>
      </c>
      <c r="L55" s="8">
        <v>-1.51326982093693</v>
      </c>
      <c r="M55" s="8" t="s">
        <v>118</v>
      </c>
      <c r="N55" s="8">
        <v>5.1247623832607302E-15</v>
      </c>
      <c r="O55" s="8">
        <v>1.4934480156770999</v>
      </c>
      <c r="P55" s="8" t="s">
        <v>61</v>
      </c>
    </row>
    <row r="56" spans="1:16" s="6" customFormat="1" x14ac:dyDescent="0.25">
      <c r="A56" s="6" t="s">
        <v>336</v>
      </c>
      <c r="B56" s="6">
        <v>0.43807099999999999</v>
      </c>
      <c r="C56" s="6">
        <v>0.47664099999999998</v>
      </c>
      <c r="D56" s="6">
        <v>0.60503300000000004</v>
      </c>
      <c r="E56" s="6">
        <v>0.92077200000000003</v>
      </c>
      <c r="F56" s="6">
        <v>1.150943</v>
      </c>
      <c r="G56" s="6">
        <v>0.96886300000000003</v>
      </c>
      <c r="H56" s="6">
        <v>2.8466209999999998</v>
      </c>
      <c r="I56" s="6">
        <v>1.77512</v>
      </c>
      <c r="J56" s="6">
        <v>2.4001960000000002</v>
      </c>
      <c r="K56" s="8">
        <v>3.8390189605524102E-5</v>
      </c>
      <c r="L56" s="8">
        <v>-1.0265778949808999</v>
      </c>
      <c r="M56" s="8" t="s">
        <v>118</v>
      </c>
      <c r="N56" s="8">
        <v>6.4345790462072298E-6</v>
      </c>
      <c r="O56" s="8">
        <v>-1.07763728152572</v>
      </c>
      <c r="P56" s="8" t="s">
        <v>118</v>
      </c>
    </row>
    <row r="57" spans="1:16" s="6" customFormat="1" x14ac:dyDescent="0.25">
      <c r="A57" s="6" t="s">
        <v>337</v>
      </c>
      <c r="B57" s="6">
        <v>0.60196400000000005</v>
      </c>
      <c r="C57" s="6">
        <v>0.40840199999999999</v>
      </c>
      <c r="D57" s="6">
        <v>0.54123500000000002</v>
      </c>
      <c r="E57" s="6">
        <v>1.6291880000000001</v>
      </c>
      <c r="F57" s="6">
        <v>2.0474899999999998</v>
      </c>
      <c r="G57" s="6">
        <v>1.8696269999999999</v>
      </c>
      <c r="H57" s="6">
        <v>0.85307900000000003</v>
      </c>
      <c r="I57" s="6">
        <v>0.68604200000000004</v>
      </c>
      <c r="J57" s="6">
        <v>0.78622899999999996</v>
      </c>
      <c r="K57" s="8">
        <v>1.6442867276225101E-12</v>
      </c>
      <c r="L57" s="8">
        <v>-1.8597990372340301</v>
      </c>
      <c r="M57" s="8" t="s">
        <v>118</v>
      </c>
      <c r="N57" s="8">
        <v>1.36599681298511E-8</v>
      </c>
      <c r="O57" s="8">
        <v>1.37870275269383</v>
      </c>
      <c r="P57" s="8" t="s">
        <v>61</v>
      </c>
    </row>
    <row r="58" spans="1:16" s="6" customFormat="1" x14ac:dyDescent="0.25">
      <c r="A58" s="6" t="s">
        <v>338</v>
      </c>
      <c r="B58" s="6">
        <v>6.705203</v>
      </c>
      <c r="C58" s="6">
        <v>6.2118159999999998</v>
      </c>
      <c r="D58" s="6">
        <v>6.1007230000000003</v>
      </c>
      <c r="E58" s="6">
        <v>12.437873</v>
      </c>
      <c r="F58" s="6">
        <v>15.089458</v>
      </c>
      <c r="G58" s="6">
        <v>18.763069000000002</v>
      </c>
      <c r="H58" s="6">
        <v>9.6092580000000005</v>
      </c>
      <c r="I58" s="6">
        <v>7.3277850000000004</v>
      </c>
      <c r="J58" s="6">
        <v>5.64283</v>
      </c>
      <c r="K58" s="8">
        <v>3.0152059938668899E-15</v>
      </c>
      <c r="L58" s="8">
        <v>-1.3076279087510501</v>
      </c>
      <c r="M58" s="8" t="s">
        <v>118</v>
      </c>
      <c r="N58" s="8">
        <v>8.2874457461252003E-7</v>
      </c>
      <c r="O58" s="8">
        <v>1.1600174497420499</v>
      </c>
      <c r="P58" s="8" t="s">
        <v>61</v>
      </c>
    </row>
    <row r="59" spans="1:16" s="6" customFormat="1" x14ac:dyDescent="0.25">
      <c r="A59" s="6" t="s">
        <v>339</v>
      </c>
      <c r="B59" s="6">
        <v>3.787855</v>
      </c>
      <c r="C59" s="6">
        <v>5.4846729999999999</v>
      </c>
      <c r="D59" s="6">
        <v>4.2817790000000002</v>
      </c>
      <c r="E59" s="6">
        <v>13.584939</v>
      </c>
      <c r="F59" s="6">
        <v>14.713236999999999</v>
      </c>
      <c r="G59" s="6">
        <v>20.843126000000002</v>
      </c>
      <c r="H59" s="6">
        <v>4.0910929999999999</v>
      </c>
      <c r="I59" s="6">
        <v>2.5976900000000001</v>
      </c>
      <c r="J59" s="6">
        <v>3.2245659999999998</v>
      </c>
      <c r="K59" s="8">
        <v>3.2650591338223699E-16</v>
      </c>
      <c r="L59" s="8">
        <v>-1.8774940485043199</v>
      </c>
      <c r="M59" s="8" t="s">
        <v>118</v>
      </c>
      <c r="N59" s="8">
        <v>1.88514041372037E-21</v>
      </c>
      <c r="O59" s="8">
        <v>2.4324053493398599</v>
      </c>
      <c r="P59" s="8" t="s">
        <v>61</v>
      </c>
    </row>
    <row r="60" spans="1:16" s="6" customFormat="1" x14ac:dyDescent="0.25">
      <c r="A60" s="6" t="s">
        <v>340</v>
      </c>
      <c r="B60" s="6">
        <v>1.1282319999999999</v>
      </c>
      <c r="C60" s="6">
        <v>0.53290700000000002</v>
      </c>
      <c r="D60" s="6">
        <v>1.072729</v>
      </c>
      <c r="E60" s="6">
        <v>6.1023990000000001</v>
      </c>
      <c r="F60" s="6">
        <v>3.275614</v>
      </c>
      <c r="G60" s="6">
        <v>4.9896149999999997</v>
      </c>
      <c r="H60" s="6">
        <v>20.171516</v>
      </c>
      <c r="I60" s="6">
        <v>8.3464580000000002</v>
      </c>
      <c r="J60" s="6">
        <v>10.935017</v>
      </c>
      <c r="K60" s="8">
        <v>4.2691437554257499E-13</v>
      </c>
      <c r="L60" s="8">
        <v>-2.4186411758794799</v>
      </c>
      <c r="M60" s="8" t="s">
        <v>118</v>
      </c>
      <c r="N60" s="8">
        <v>2.6807470615182E-4</v>
      </c>
      <c r="O60" s="8">
        <v>-1.3259032334551</v>
      </c>
      <c r="P60" s="8" t="s">
        <v>118</v>
      </c>
    </row>
    <row r="61" spans="1:16" s="6" customFormat="1" x14ac:dyDescent="0.25">
      <c r="A61" s="6" t="s">
        <v>341</v>
      </c>
      <c r="B61" s="6">
        <v>0.77751700000000001</v>
      </c>
      <c r="C61" s="6">
        <v>0.45633200000000002</v>
      </c>
      <c r="D61" s="6">
        <v>0.72394599999999998</v>
      </c>
      <c r="E61" s="6">
        <v>1.4152279999999999</v>
      </c>
      <c r="F61" s="6">
        <v>1.7097329999999999</v>
      </c>
      <c r="G61" s="6">
        <v>1.390617</v>
      </c>
      <c r="H61" s="6">
        <v>27.553294999999999</v>
      </c>
      <c r="I61" s="6">
        <v>13.881087000000001</v>
      </c>
      <c r="J61" s="6">
        <v>24.094725</v>
      </c>
      <c r="K61" s="8">
        <v>2.99586826826197E-6</v>
      </c>
      <c r="L61" s="8">
        <v>-1.2313596811032601</v>
      </c>
      <c r="M61" s="8" t="s">
        <v>118</v>
      </c>
      <c r="N61" s="8">
        <v>2.4108175394421E-53</v>
      </c>
      <c r="O61" s="8">
        <v>-3.7282748017120602</v>
      </c>
      <c r="P61" s="8" t="s">
        <v>118</v>
      </c>
    </row>
    <row r="62" spans="1:16" s="6" customFormat="1" x14ac:dyDescent="0.25">
      <c r="A62" s="6" t="s">
        <v>342</v>
      </c>
      <c r="B62" s="6">
        <v>17.899775000000002</v>
      </c>
      <c r="C62" s="6">
        <v>15.412051999999999</v>
      </c>
      <c r="D62" s="6">
        <v>13.500050999999999</v>
      </c>
      <c r="E62" s="6">
        <v>116.944534</v>
      </c>
      <c r="F62" s="6">
        <v>110.905968</v>
      </c>
      <c r="G62" s="6">
        <v>163.55978400000001</v>
      </c>
      <c r="H62" s="6">
        <v>39.269084999999997</v>
      </c>
      <c r="I62" s="6">
        <v>19.152664000000001</v>
      </c>
      <c r="J62" s="6">
        <v>16.958580000000001</v>
      </c>
      <c r="K62" s="8">
        <v>1.36222938108301E-77</v>
      </c>
      <c r="L62" s="8">
        <v>-3.0872321642823199</v>
      </c>
      <c r="M62" s="8" t="s">
        <v>118</v>
      </c>
      <c r="N62" s="8">
        <v>1.65945973647985E-7</v>
      </c>
      <c r="O62" s="8">
        <v>2.5037399476565598</v>
      </c>
      <c r="P62" s="8" t="s">
        <v>61</v>
      </c>
    </row>
    <row r="63" spans="1:16" s="6" customFormat="1" x14ac:dyDescent="0.25">
      <c r="A63" s="6" t="s">
        <v>343</v>
      </c>
      <c r="B63" s="6">
        <v>5.054996</v>
      </c>
      <c r="C63" s="6">
        <v>3.4675919999999998</v>
      </c>
      <c r="D63" s="6">
        <v>3.1512910000000001</v>
      </c>
      <c r="E63" s="6">
        <v>13.691884</v>
      </c>
      <c r="F63" s="6">
        <v>9.2400350000000007</v>
      </c>
      <c r="G63" s="6">
        <v>11.022693</v>
      </c>
      <c r="H63" s="6">
        <v>34.370907000000003</v>
      </c>
      <c r="I63" s="6">
        <v>23.300470000000001</v>
      </c>
      <c r="J63" s="6">
        <v>23.622230999999999</v>
      </c>
      <c r="K63" s="8">
        <v>2.39609304702749E-10</v>
      </c>
      <c r="L63" s="8">
        <v>-1.56001657695403</v>
      </c>
      <c r="M63" s="8" t="s">
        <v>118</v>
      </c>
      <c r="N63" s="8">
        <v>5.7938439945204599E-7</v>
      </c>
      <c r="O63" s="8">
        <v>-1.1286995259464501</v>
      </c>
      <c r="P63" s="8" t="s">
        <v>118</v>
      </c>
    </row>
    <row r="64" spans="1:16" s="6" customFormat="1" x14ac:dyDescent="0.25">
      <c r="A64" s="6" t="s">
        <v>344</v>
      </c>
      <c r="B64" s="6">
        <v>6.8950610000000001</v>
      </c>
      <c r="C64" s="6">
        <v>4.8402799999999999</v>
      </c>
      <c r="D64" s="6">
        <v>5.7831029999999997</v>
      </c>
      <c r="E64" s="6">
        <v>19.194935000000001</v>
      </c>
      <c r="F64" s="6">
        <v>10.070287</v>
      </c>
      <c r="G64" s="6">
        <v>14.305844</v>
      </c>
      <c r="H64" s="6">
        <v>8.8619299999999992</v>
      </c>
      <c r="I64" s="6">
        <v>8.5311140000000005</v>
      </c>
      <c r="J64" s="6">
        <v>3.7943929999999999</v>
      </c>
      <c r="K64" s="8">
        <v>2.2159096616546399E-7</v>
      </c>
      <c r="L64" s="8">
        <v>-1.3389437043364301</v>
      </c>
      <c r="M64" s="8" t="s">
        <v>118</v>
      </c>
      <c r="N64" s="8">
        <v>1.33873746589845E-3</v>
      </c>
      <c r="O64" s="8">
        <v>1.1677663609712901</v>
      </c>
      <c r="P64" s="8" t="s">
        <v>61</v>
      </c>
    </row>
    <row r="65" spans="1:16" s="6" customFormat="1" x14ac:dyDescent="0.25">
      <c r="A65" s="6" t="s">
        <v>345</v>
      </c>
      <c r="B65" s="6">
        <v>23.762629</v>
      </c>
      <c r="C65" s="6">
        <v>25.690601000000001</v>
      </c>
      <c r="D65" s="6">
        <v>30.942457000000001</v>
      </c>
      <c r="E65" s="6">
        <v>58.481288999999997</v>
      </c>
      <c r="F65" s="6">
        <v>49.731372999999998</v>
      </c>
      <c r="G65" s="6">
        <v>68.523453000000003</v>
      </c>
      <c r="H65" s="6">
        <v>27.264288000000001</v>
      </c>
      <c r="I65" s="6">
        <v>26.191348999999999</v>
      </c>
      <c r="J65" s="6">
        <v>38.168678</v>
      </c>
      <c r="K65" s="8">
        <v>2.16399893053074E-15</v>
      </c>
      <c r="L65" s="8">
        <v>-1.16536062867364</v>
      </c>
      <c r="M65" s="8" t="s">
        <v>118</v>
      </c>
      <c r="N65" s="8">
        <v>5.42659575743787E-8</v>
      </c>
      <c r="O65" s="8">
        <v>1.0720144239357099</v>
      </c>
      <c r="P65" s="8" t="s">
        <v>61</v>
      </c>
    </row>
    <row r="66" spans="1:16" s="6" customFormat="1" x14ac:dyDescent="0.25">
      <c r="A66" s="6" t="s">
        <v>346</v>
      </c>
      <c r="B66" s="6">
        <v>24.959751000000001</v>
      </c>
      <c r="C66" s="6">
        <v>19.944958</v>
      </c>
      <c r="D66" s="6">
        <v>17.230404</v>
      </c>
      <c r="E66" s="6">
        <v>164.18038899999999</v>
      </c>
      <c r="F66" s="6">
        <v>178.895432</v>
      </c>
      <c r="G66" s="6">
        <v>229.30699200000001</v>
      </c>
      <c r="H66" s="6">
        <v>32.937614000000004</v>
      </c>
      <c r="I66" s="6">
        <v>15.427053000000001</v>
      </c>
      <c r="J66" s="6">
        <v>19.606045000000002</v>
      </c>
      <c r="K66" s="8">
        <v>2.2463581871677601E-83</v>
      </c>
      <c r="L66" s="8">
        <v>-3.2264097846786801</v>
      </c>
      <c r="M66" s="8" t="s">
        <v>118</v>
      </c>
      <c r="N66" s="8">
        <v>8.7263457242171006E-36</v>
      </c>
      <c r="O66" s="8">
        <v>3.20066859181797</v>
      </c>
      <c r="P66" s="8" t="s">
        <v>61</v>
      </c>
    </row>
    <row r="67" spans="1:16" s="6" customFormat="1" x14ac:dyDescent="0.25">
      <c r="A67" s="6" t="s">
        <v>347</v>
      </c>
      <c r="B67" s="6">
        <v>9.0077669999999994</v>
      </c>
      <c r="C67" s="6">
        <v>8.4587380000000003</v>
      </c>
      <c r="D67" s="6">
        <v>8.2259410000000006</v>
      </c>
      <c r="E67" s="6">
        <v>31.642609</v>
      </c>
      <c r="F67" s="6">
        <v>20.274532000000001</v>
      </c>
      <c r="G67" s="6">
        <v>29.302208</v>
      </c>
      <c r="H67" s="6">
        <v>18.655556000000001</v>
      </c>
      <c r="I67" s="6">
        <v>12.27976</v>
      </c>
      <c r="J67" s="6">
        <v>11.056099</v>
      </c>
      <c r="K67" s="8">
        <v>2.6553687526486101E-18</v>
      </c>
      <c r="L67" s="8">
        <v>-1.6853815540261601</v>
      </c>
      <c r="M67" s="8" t="s">
        <v>118</v>
      </c>
      <c r="N67" s="8">
        <v>5.1198571898886599E-5</v>
      </c>
      <c r="O67" s="8">
        <v>1.08004291788326</v>
      </c>
      <c r="P67" s="8" t="s">
        <v>61</v>
      </c>
    </row>
    <row r="68" spans="1:16" s="6" customFormat="1" x14ac:dyDescent="0.25">
      <c r="A68" s="6" t="s">
        <v>348</v>
      </c>
      <c r="B68" s="6">
        <v>16.062725</v>
      </c>
      <c r="C68" s="6">
        <v>9.6464909999999993</v>
      </c>
      <c r="D68" s="6">
        <v>20.158411000000001</v>
      </c>
      <c r="E68" s="6">
        <v>29.218086</v>
      </c>
      <c r="F68" s="6">
        <v>30.869823</v>
      </c>
      <c r="G68" s="6">
        <v>33.507182999999998</v>
      </c>
      <c r="H68" s="6">
        <v>93.243499999999997</v>
      </c>
      <c r="I68" s="6">
        <v>69.864136000000002</v>
      </c>
      <c r="J68" s="6">
        <v>115.654274</v>
      </c>
      <c r="K68" s="8">
        <v>1.19799555931215E-5</v>
      </c>
      <c r="L68" s="8">
        <v>-1.05601495190159</v>
      </c>
      <c r="M68" s="8" t="s">
        <v>118</v>
      </c>
      <c r="N68" s="8">
        <v>1.7282021759584799E-14</v>
      </c>
      <c r="O68" s="8">
        <v>-1.44949466146793</v>
      </c>
      <c r="P68" s="8" t="s">
        <v>118</v>
      </c>
    </row>
    <row r="69" spans="1:16" s="6" customFormat="1" x14ac:dyDescent="0.25">
      <c r="A69" s="6" t="s">
        <v>349</v>
      </c>
      <c r="B69" s="6">
        <v>2.5044209999999998</v>
      </c>
      <c r="C69" s="6">
        <v>2.473096</v>
      </c>
      <c r="D69" s="6">
        <v>3.6585809999999999</v>
      </c>
      <c r="E69" s="6">
        <v>5.239217</v>
      </c>
      <c r="F69" s="6">
        <v>5.7492159999999997</v>
      </c>
      <c r="G69" s="6">
        <v>6.3565399999999999</v>
      </c>
      <c r="H69" s="6">
        <v>23.297667000000001</v>
      </c>
      <c r="I69" s="6">
        <v>12.562761999999999</v>
      </c>
      <c r="J69" s="6">
        <v>23.800028000000001</v>
      </c>
      <c r="K69" s="8">
        <v>6.9905169311209097E-8</v>
      </c>
      <c r="L69" s="8">
        <v>-1.036212058824</v>
      </c>
      <c r="M69" s="8" t="s">
        <v>118</v>
      </c>
      <c r="N69" s="8">
        <v>1.9016763329460601E-11</v>
      </c>
      <c r="O69" s="8">
        <v>-1.6548535404968701</v>
      </c>
      <c r="P69" s="8" t="s">
        <v>118</v>
      </c>
    </row>
    <row r="70" spans="1:16" s="6" customFormat="1" x14ac:dyDescent="0.25">
      <c r="A70" s="6" t="s">
        <v>350</v>
      </c>
      <c r="B70" s="6">
        <v>6.9588029999999996</v>
      </c>
      <c r="C70" s="6">
        <v>4.9740039999999999</v>
      </c>
      <c r="D70" s="6">
        <v>6.7501030000000002</v>
      </c>
      <c r="E70" s="6">
        <v>16.141933000000002</v>
      </c>
      <c r="F70" s="6">
        <v>10.761499000000001</v>
      </c>
      <c r="G70" s="6">
        <v>14.69524</v>
      </c>
      <c r="H70" s="6">
        <v>42.315455999999998</v>
      </c>
      <c r="I70" s="6">
        <v>29.661017999999999</v>
      </c>
      <c r="J70" s="6">
        <v>29.806170999999999</v>
      </c>
      <c r="K70" s="8">
        <v>6.8974998380821598E-9</v>
      </c>
      <c r="L70" s="8">
        <v>-1.1805738806914099</v>
      </c>
      <c r="M70" s="8" t="s">
        <v>118</v>
      </c>
      <c r="N70" s="8">
        <v>3.7965888589483303E-8</v>
      </c>
      <c r="O70" s="8">
        <v>-1.16309634719022</v>
      </c>
      <c r="P70" s="8" t="s">
        <v>118</v>
      </c>
    </row>
    <row r="71" spans="1:16" s="6" customFormat="1" x14ac:dyDescent="0.25">
      <c r="A71" s="6" t="s">
        <v>351</v>
      </c>
      <c r="B71" s="6">
        <v>4.3019610000000004</v>
      </c>
      <c r="C71" s="6">
        <v>3.4751259999999999</v>
      </c>
      <c r="D71" s="6">
        <v>7.4662090000000001</v>
      </c>
      <c r="E71" s="6">
        <v>10.470424</v>
      </c>
      <c r="F71" s="6">
        <v>13.024425000000001</v>
      </c>
      <c r="G71" s="6">
        <v>12.320914999999999</v>
      </c>
      <c r="H71" s="6">
        <v>41.517764999999997</v>
      </c>
      <c r="I71" s="6">
        <v>32.439059999999998</v>
      </c>
      <c r="J71" s="6">
        <v>24.155058</v>
      </c>
      <c r="K71" s="8">
        <v>2.4370498672976701E-6</v>
      </c>
      <c r="L71" s="8">
        <v>-1.26259378149104</v>
      </c>
      <c r="M71" s="8" t="s">
        <v>118</v>
      </c>
      <c r="N71" s="8">
        <v>1.94223638626004E-10</v>
      </c>
      <c r="O71" s="8">
        <v>-1.3258866887643801</v>
      </c>
      <c r="P71" s="8" t="s">
        <v>118</v>
      </c>
    </row>
    <row r="72" spans="1:16" s="6" customFormat="1" x14ac:dyDescent="0.25">
      <c r="A72" s="6" t="s">
        <v>353</v>
      </c>
      <c r="B72" s="6">
        <v>55.73077</v>
      </c>
      <c r="C72" s="6">
        <v>48.758949000000001</v>
      </c>
      <c r="D72" s="6">
        <v>55.598976</v>
      </c>
      <c r="E72" s="6">
        <v>266.77047700000003</v>
      </c>
      <c r="F72" s="6">
        <v>229.64579800000001</v>
      </c>
      <c r="G72" s="6">
        <v>333.79785199999998</v>
      </c>
      <c r="H72" s="6">
        <v>126.92884100000001</v>
      </c>
      <c r="I72" s="6">
        <v>72.831810000000004</v>
      </c>
      <c r="J72" s="6">
        <v>67.298575999999997</v>
      </c>
      <c r="K72" s="8">
        <v>3.8239000665361102E-67</v>
      </c>
      <c r="L72" s="8">
        <v>-2.4007370408778899</v>
      </c>
      <c r="M72" s="8" t="s">
        <v>118</v>
      </c>
      <c r="N72" s="8">
        <v>1.7069907384704E-12</v>
      </c>
      <c r="O72" s="8">
        <v>1.7635090068227499</v>
      </c>
      <c r="P72" s="8" t="s">
        <v>61</v>
      </c>
    </row>
    <row r="73" spans="1:16" s="6" customFormat="1" x14ac:dyDescent="0.25">
      <c r="A73" s="6" t="s">
        <v>354</v>
      </c>
      <c r="B73" s="6">
        <v>23.058482999999999</v>
      </c>
      <c r="C73" s="6">
        <v>22.031400999999999</v>
      </c>
      <c r="D73" s="6">
        <v>23.873795000000001</v>
      </c>
      <c r="E73" s="6">
        <v>73.449744999999993</v>
      </c>
      <c r="F73" s="6">
        <v>42.301780999999998</v>
      </c>
      <c r="G73" s="6">
        <v>67.636252999999996</v>
      </c>
      <c r="H73" s="6">
        <v>45.333973</v>
      </c>
      <c r="I73" s="6">
        <v>27.370977</v>
      </c>
      <c r="J73" s="6">
        <v>21.729296000000001</v>
      </c>
      <c r="K73" s="8">
        <v>1.4308438256168902E-14</v>
      </c>
      <c r="L73" s="8">
        <v>-1.4386435557825099</v>
      </c>
      <c r="M73" s="8" t="s">
        <v>118</v>
      </c>
      <c r="N73" s="8">
        <v>3.6695428754116401E-4</v>
      </c>
      <c r="O73" s="8">
        <v>1.0860883939695101</v>
      </c>
      <c r="P73" s="8" t="s">
        <v>61</v>
      </c>
    </row>
    <row r="74" spans="1:16" s="6" customFormat="1" x14ac:dyDescent="0.25">
      <c r="A74" s="6" t="s">
        <v>355</v>
      </c>
      <c r="B74" s="6">
        <v>26.036477999999999</v>
      </c>
      <c r="C74" s="6">
        <v>24.128674</v>
      </c>
      <c r="D74" s="6">
        <v>24.611281999999999</v>
      </c>
      <c r="E74" s="6">
        <v>84.245636000000005</v>
      </c>
      <c r="F74" s="6">
        <v>53.378577999999997</v>
      </c>
      <c r="G74" s="6">
        <v>78.950989000000007</v>
      </c>
      <c r="H74" s="6">
        <v>53.671180999999997</v>
      </c>
      <c r="I74" s="6">
        <v>33.782153999999998</v>
      </c>
      <c r="J74" s="6">
        <v>29.651395999999998</v>
      </c>
      <c r="K74" s="8">
        <v>1.49950597966967E-21</v>
      </c>
      <c r="L74" s="8">
        <v>-1.5612232563028401</v>
      </c>
      <c r="M74" s="8" t="s">
        <v>118</v>
      </c>
      <c r="N74" s="8">
        <v>1.21127230579933E-4</v>
      </c>
      <c r="O74" s="8">
        <v>1.0152489062463901</v>
      </c>
      <c r="P74" s="8" t="s">
        <v>61</v>
      </c>
    </row>
    <row r="75" spans="1:16" s="6" customFormat="1" x14ac:dyDescent="0.25">
      <c r="A75" s="6" t="s">
        <v>356</v>
      </c>
      <c r="B75" s="6">
        <v>25.201627999999999</v>
      </c>
      <c r="C75" s="6">
        <v>23.690802000000001</v>
      </c>
      <c r="D75" s="6">
        <v>23.910827999999999</v>
      </c>
      <c r="E75" s="6">
        <v>40.749802000000003</v>
      </c>
      <c r="F75" s="6">
        <v>49.703125</v>
      </c>
      <c r="G75" s="6">
        <v>58.874290000000002</v>
      </c>
      <c r="H75" s="6">
        <v>26.752801999999999</v>
      </c>
      <c r="I75" s="6">
        <v>19.993147</v>
      </c>
      <c r="J75" s="6">
        <v>21.800035000000001</v>
      </c>
      <c r="K75" s="8">
        <v>4.3975583348602398E-14</v>
      </c>
      <c r="L75" s="8">
        <v>-1.0623091095816499</v>
      </c>
      <c r="M75" s="8" t="s">
        <v>118</v>
      </c>
      <c r="N75" s="8">
        <v>7.0799818620932195E-13</v>
      </c>
      <c r="O75" s="8">
        <v>1.2486245442457</v>
      </c>
      <c r="P75" s="8" t="s">
        <v>61</v>
      </c>
    </row>
    <row r="76" spans="1:16" s="6" customFormat="1" x14ac:dyDescent="0.25">
      <c r="A76" s="6" t="s">
        <v>357</v>
      </c>
      <c r="B76" s="6">
        <v>0.78506100000000001</v>
      </c>
      <c r="C76" s="6">
        <v>0.89794300000000005</v>
      </c>
      <c r="D76" s="6">
        <v>1.160706</v>
      </c>
      <c r="E76" s="6">
        <v>1.9632689999999999</v>
      </c>
      <c r="F76" s="6">
        <v>1.5503549999999999</v>
      </c>
      <c r="G76" s="6">
        <v>2.2528260000000002</v>
      </c>
      <c r="H76" s="6">
        <v>4.7562939999999996</v>
      </c>
      <c r="I76" s="6">
        <v>4.8747619999999996</v>
      </c>
      <c r="J76" s="6">
        <v>4.5414240000000001</v>
      </c>
      <c r="K76" s="8">
        <v>6.4380063419469599E-3</v>
      </c>
      <c r="L76" s="8">
        <v>-1.03668040203414</v>
      </c>
      <c r="M76" s="8" t="s">
        <v>118</v>
      </c>
      <c r="N76" s="8">
        <v>7.8966251378881002E-7</v>
      </c>
      <c r="O76" s="8">
        <v>-1.1754920110507401</v>
      </c>
      <c r="P76" s="8" t="s">
        <v>118</v>
      </c>
    </row>
    <row r="77" spans="1:16" s="6" customFormat="1" x14ac:dyDescent="0.25">
      <c r="A77" s="6" t="s">
        <v>358</v>
      </c>
      <c r="B77" s="6">
        <v>1.468404</v>
      </c>
      <c r="C77" s="6">
        <v>0.87003799999999998</v>
      </c>
      <c r="D77" s="6">
        <v>0.64743600000000001</v>
      </c>
      <c r="E77" s="6">
        <v>2.2041080000000002</v>
      </c>
      <c r="F77" s="6">
        <v>2.076079</v>
      </c>
      <c r="G77" s="6">
        <v>2.100616</v>
      </c>
      <c r="H77" s="6">
        <v>18.175174999999999</v>
      </c>
      <c r="I77" s="6">
        <v>15.180016</v>
      </c>
      <c r="J77" s="6">
        <v>26.065393</v>
      </c>
      <c r="K77" s="8">
        <v>7.7887232936183302E-3</v>
      </c>
      <c r="L77" s="8">
        <v>-1.1232221453750799</v>
      </c>
      <c r="M77" s="8" t="s">
        <v>118</v>
      </c>
      <c r="N77" s="8">
        <v>2.6308263019115898E-38</v>
      </c>
      <c r="O77" s="8">
        <v>-3.0794296943087902</v>
      </c>
      <c r="P77" s="8" t="s">
        <v>118</v>
      </c>
    </row>
    <row r="78" spans="1:16" s="6" customFormat="1" x14ac:dyDescent="0.25">
      <c r="A78" s="6" t="s">
        <v>359</v>
      </c>
      <c r="B78" s="6">
        <v>3.5955819999999998</v>
      </c>
      <c r="C78" s="6">
        <v>1.8617999999999999</v>
      </c>
      <c r="D78" s="6">
        <v>2.7528969999999999</v>
      </c>
      <c r="E78" s="6">
        <v>5.2884359999999999</v>
      </c>
      <c r="F78" s="6">
        <v>5.8463620000000001</v>
      </c>
      <c r="G78" s="6">
        <v>5.3122569999999998</v>
      </c>
      <c r="H78" s="6">
        <v>36.105206000000003</v>
      </c>
      <c r="I78" s="6">
        <v>29.047501</v>
      </c>
      <c r="J78" s="6">
        <v>56.316398999999997</v>
      </c>
      <c r="K78" s="8">
        <v>1.93982418449337E-5</v>
      </c>
      <c r="L78" s="8">
        <v>-1.02537417497817</v>
      </c>
      <c r="M78" s="8" t="s">
        <v>118</v>
      </c>
      <c r="N78" s="8">
        <v>2.49884281445508E-33</v>
      </c>
      <c r="O78" s="8">
        <v>-2.7589304479924501</v>
      </c>
      <c r="P78" s="8" t="s">
        <v>118</v>
      </c>
    </row>
    <row r="79" spans="1:16" s="6" customFormat="1" x14ac:dyDescent="0.25">
      <c r="A79" s="6" t="s">
        <v>360</v>
      </c>
      <c r="B79" s="6">
        <v>1.7245699999999999</v>
      </c>
      <c r="C79" s="6">
        <v>1.4674179999999999</v>
      </c>
      <c r="D79" s="6">
        <v>2.1649560000000001</v>
      </c>
      <c r="E79" s="6">
        <v>4.4805919999999997</v>
      </c>
      <c r="F79" s="6">
        <v>3.9183819999999998</v>
      </c>
      <c r="G79" s="6">
        <v>4.2711959999999998</v>
      </c>
      <c r="H79" s="6">
        <v>1.366376</v>
      </c>
      <c r="I79" s="6">
        <v>2.3275990000000002</v>
      </c>
      <c r="J79" s="6">
        <v>1.9655640000000001</v>
      </c>
      <c r="K79" s="8">
        <v>9.9988944291111594E-9</v>
      </c>
      <c r="L79" s="8">
        <v>-1.2666627329949001</v>
      </c>
      <c r="M79" s="8" t="s">
        <v>118</v>
      </c>
      <c r="N79" s="8">
        <v>5.2847836741129504E-7</v>
      </c>
      <c r="O79" s="8">
        <v>1.28020184943093</v>
      </c>
      <c r="P79" s="8" t="s">
        <v>61</v>
      </c>
    </row>
    <row r="80" spans="1:16" s="6" customFormat="1" x14ac:dyDescent="0.25">
      <c r="A80" s="6" t="s">
        <v>361</v>
      </c>
      <c r="B80" s="6">
        <v>13.196187</v>
      </c>
      <c r="C80" s="6">
        <v>14.324852999999999</v>
      </c>
      <c r="D80" s="6">
        <v>13.142632000000001</v>
      </c>
      <c r="E80" s="6">
        <v>21.307178</v>
      </c>
      <c r="F80" s="6">
        <v>31.435998999999999</v>
      </c>
      <c r="G80" s="6">
        <v>37.772117999999999</v>
      </c>
      <c r="H80" s="6">
        <v>10.376329</v>
      </c>
      <c r="I80" s="6">
        <v>7.0501129999999996</v>
      </c>
      <c r="J80" s="6">
        <v>7.593229</v>
      </c>
      <c r="K80" s="8">
        <v>1.14680549581737E-9</v>
      </c>
      <c r="L80" s="8">
        <v>-1.1805748749231699</v>
      </c>
      <c r="M80" s="8" t="s">
        <v>118</v>
      </c>
      <c r="N80" s="8">
        <v>1.17326932270599E-17</v>
      </c>
      <c r="O80" s="8">
        <v>1.9799276724534101</v>
      </c>
      <c r="P80" s="8" t="s">
        <v>61</v>
      </c>
    </row>
    <row r="81" spans="1:16" s="6" customFormat="1" x14ac:dyDescent="0.25">
      <c r="A81" s="6" t="s">
        <v>362</v>
      </c>
      <c r="B81" s="6">
        <v>30.371534</v>
      </c>
      <c r="C81" s="6">
        <v>25.429666999999998</v>
      </c>
      <c r="D81" s="6">
        <v>23.577686</v>
      </c>
      <c r="E81" s="6">
        <v>83.540694999999999</v>
      </c>
      <c r="F81" s="6">
        <v>88.653983999999994</v>
      </c>
      <c r="G81" s="6">
        <v>106.05143</v>
      </c>
      <c r="H81" s="6">
        <v>36.233631000000003</v>
      </c>
      <c r="I81" s="6">
        <v>23.151516000000001</v>
      </c>
      <c r="J81" s="6">
        <v>26.385801000000001</v>
      </c>
      <c r="K81" s="8">
        <v>1.06756766940601E-40</v>
      </c>
      <c r="L81" s="8">
        <v>-1.8339145483266901</v>
      </c>
      <c r="M81" s="8" t="s">
        <v>118</v>
      </c>
      <c r="N81" s="8">
        <v>2.4919644630424201E-23</v>
      </c>
      <c r="O81" s="8">
        <v>1.8239299630994901</v>
      </c>
      <c r="P81" s="8" t="s">
        <v>61</v>
      </c>
    </row>
    <row r="82" spans="1:16" s="6" customFormat="1" x14ac:dyDescent="0.25">
      <c r="A82" s="6" t="s">
        <v>363</v>
      </c>
      <c r="B82" s="6">
        <v>5.1217879999999996</v>
      </c>
      <c r="C82" s="6">
        <v>3.1946509999999999</v>
      </c>
      <c r="D82" s="6">
        <v>4.8497139999999996</v>
      </c>
      <c r="E82" s="6">
        <v>11.666879</v>
      </c>
      <c r="F82" s="6">
        <v>12.356192999999999</v>
      </c>
      <c r="G82" s="6">
        <v>12.332656</v>
      </c>
      <c r="H82" s="6">
        <v>33.661324</v>
      </c>
      <c r="I82" s="6">
        <v>23.197353</v>
      </c>
      <c r="J82" s="6">
        <v>35.709857999999997</v>
      </c>
      <c r="K82" s="8">
        <v>1.4752189352250199E-16</v>
      </c>
      <c r="L82" s="8">
        <v>-1.4894415061942501</v>
      </c>
      <c r="M82" s="8" t="s">
        <v>118</v>
      </c>
      <c r="N82" s="8">
        <v>9.5591913405072597E-12</v>
      </c>
      <c r="O82" s="8">
        <v>-1.2217154638696499</v>
      </c>
      <c r="P82" s="8" t="s">
        <v>118</v>
      </c>
    </row>
    <row r="83" spans="1:16" s="6" customFormat="1" x14ac:dyDescent="0.25">
      <c r="A83" s="6" t="s">
        <v>364</v>
      </c>
      <c r="B83" s="6">
        <v>0.452567</v>
      </c>
      <c r="C83" s="6">
        <v>0.34422999999999998</v>
      </c>
      <c r="D83" s="6">
        <v>0.42989699999999997</v>
      </c>
      <c r="E83" s="6">
        <v>1.055099</v>
      </c>
      <c r="F83" s="6">
        <v>1.0378229999999999</v>
      </c>
      <c r="G83" s="6">
        <v>0.91907399999999995</v>
      </c>
      <c r="H83" s="6">
        <v>6.5304989999999998</v>
      </c>
      <c r="I83" s="6">
        <v>5.2873320000000001</v>
      </c>
      <c r="J83" s="6">
        <v>11.388719</v>
      </c>
      <c r="K83" s="8">
        <v>3.91074942038253E-5</v>
      </c>
      <c r="L83" s="8">
        <v>-1.3122402747373201</v>
      </c>
      <c r="M83" s="8" t="s">
        <v>118</v>
      </c>
      <c r="N83" s="8">
        <v>7.7589652895853905E-21</v>
      </c>
      <c r="O83" s="8">
        <v>-2.8126068578891399</v>
      </c>
      <c r="P83" s="8" t="s">
        <v>118</v>
      </c>
    </row>
    <row r="84" spans="1:16" s="6" customFormat="1" x14ac:dyDescent="0.25">
      <c r="A84" s="6" t="s">
        <v>365</v>
      </c>
      <c r="B84" s="6">
        <v>66.793830999999997</v>
      </c>
      <c r="C84" s="6">
        <v>54.075878000000003</v>
      </c>
      <c r="D84" s="6">
        <v>55.923779000000003</v>
      </c>
      <c r="E84" s="6">
        <v>205.79583700000001</v>
      </c>
      <c r="F84" s="6">
        <v>159.03207399999999</v>
      </c>
      <c r="G84" s="6">
        <v>212.66319300000001</v>
      </c>
      <c r="H84" s="6">
        <v>79.024315000000001</v>
      </c>
      <c r="I84" s="6">
        <v>45.093105000000001</v>
      </c>
      <c r="J84" s="6">
        <v>36.126677999999998</v>
      </c>
      <c r="K84" s="8">
        <v>3.3655605800048498E-34</v>
      </c>
      <c r="L84" s="8">
        <v>-1.7331118781850201</v>
      </c>
      <c r="M84" s="8" t="s">
        <v>118</v>
      </c>
      <c r="N84" s="8">
        <v>1.5805014057334501E-13</v>
      </c>
      <c r="O84" s="8">
        <v>1.97797384890558</v>
      </c>
      <c r="P84" s="8" t="s">
        <v>61</v>
      </c>
    </row>
    <row r="85" spans="1:16" s="6" customFormat="1" x14ac:dyDescent="0.25">
      <c r="A85" s="6" t="s">
        <v>366</v>
      </c>
      <c r="B85" s="6">
        <v>20.963915</v>
      </c>
      <c r="C85" s="6">
        <v>18.295377999999999</v>
      </c>
      <c r="D85" s="6">
        <v>15.697639000000001</v>
      </c>
      <c r="E85" s="6">
        <v>39.330544000000003</v>
      </c>
      <c r="F85" s="6">
        <v>46.938147999999998</v>
      </c>
      <c r="G85" s="6">
        <v>48.663418</v>
      </c>
      <c r="H85" s="6">
        <v>18.468561000000001</v>
      </c>
      <c r="I85" s="6">
        <v>12.882148000000001</v>
      </c>
      <c r="J85" s="6">
        <v>14.30912</v>
      </c>
      <c r="K85" s="8">
        <v>4.7896375603374401E-20</v>
      </c>
      <c r="L85" s="8">
        <v>-1.3204315438391201</v>
      </c>
      <c r="M85" s="8" t="s">
        <v>118</v>
      </c>
      <c r="N85" s="8">
        <v>5.6684965618584502E-25</v>
      </c>
      <c r="O85" s="8">
        <v>1.68964267556898</v>
      </c>
      <c r="P85" s="8" t="s">
        <v>61</v>
      </c>
    </row>
    <row r="86" spans="1:16" s="6" customFormat="1" x14ac:dyDescent="0.25">
      <c r="A86" s="6" t="s">
        <v>367</v>
      </c>
      <c r="B86" s="6">
        <v>12.341087999999999</v>
      </c>
      <c r="C86" s="6">
        <v>12.201886</v>
      </c>
      <c r="D86" s="6">
        <v>10.37154</v>
      </c>
      <c r="E86" s="6">
        <v>33.920566999999998</v>
      </c>
      <c r="F86" s="6">
        <v>37.209038</v>
      </c>
      <c r="G86" s="6">
        <v>44.450538999999999</v>
      </c>
      <c r="H86" s="6">
        <v>11.026092</v>
      </c>
      <c r="I86" s="6">
        <v>6.0165829999999998</v>
      </c>
      <c r="J86" s="6">
        <v>6.2710160000000004</v>
      </c>
      <c r="K86" s="8">
        <v>1.3583164114004099E-38</v>
      </c>
      <c r="L86" s="8">
        <v>-1.7515483221564601</v>
      </c>
      <c r="M86" s="8" t="s">
        <v>118</v>
      </c>
      <c r="N86" s="8">
        <v>7.9070347772740899E-25</v>
      </c>
      <c r="O86" s="8">
        <v>2.4358268508465799</v>
      </c>
      <c r="P86" s="8" t="s">
        <v>61</v>
      </c>
    </row>
    <row r="87" spans="1:16" s="6" customFormat="1" x14ac:dyDescent="0.25">
      <c r="A87" s="6" t="s">
        <v>368</v>
      </c>
      <c r="B87" s="6">
        <v>41.616734000000001</v>
      </c>
      <c r="C87" s="6">
        <v>40.831333000000001</v>
      </c>
      <c r="D87" s="6">
        <v>31.997115999999998</v>
      </c>
      <c r="E87" s="6">
        <v>96.631461999999999</v>
      </c>
      <c r="F87" s="6">
        <v>67.695899999999995</v>
      </c>
      <c r="G87" s="6">
        <v>83.545479</v>
      </c>
      <c r="H87" s="6">
        <v>12.021103</v>
      </c>
      <c r="I87" s="6">
        <v>7.7083630000000003</v>
      </c>
      <c r="J87" s="6">
        <v>6.7845909999999998</v>
      </c>
      <c r="K87" s="8">
        <v>6.17396683786186E-12</v>
      </c>
      <c r="L87" s="8">
        <v>-1.14163991001513</v>
      </c>
      <c r="M87" s="8" t="s">
        <v>118</v>
      </c>
      <c r="N87" s="8">
        <v>2.9862039231853102E-51</v>
      </c>
      <c r="O87" s="8">
        <v>3.3520463742457101</v>
      </c>
      <c r="P87" s="8" t="s">
        <v>61</v>
      </c>
    </row>
    <row r="88" spans="1:16" s="6" customFormat="1" x14ac:dyDescent="0.25">
      <c r="A88" s="6" t="s">
        <v>369</v>
      </c>
      <c r="B88" s="6">
        <v>351.603363</v>
      </c>
      <c r="C88" s="6">
        <v>329.50799599999999</v>
      </c>
      <c r="D88" s="6">
        <v>349.2901</v>
      </c>
      <c r="E88" s="6">
        <v>1161.764893</v>
      </c>
      <c r="F88" s="6">
        <v>937.30566399999998</v>
      </c>
      <c r="G88" s="6">
        <v>1140.3276370000001</v>
      </c>
      <c r="H88" s="6">
        <v>355.57934599999999</v>
      </c>
      <c r="I88" s="6">
        <v>176.012451</v>
      </c>
      <c r="J88" s="6">
        <v>211.465149</v>
      </c>
      <c r="K88" s="8">
        <v>4.50327498074383E-58</v>
      </c>
      <c r="L88" s="8">
        <v>-1.68014660885955</v>
      </c>
      <c r="M88" s="8" t="s">
        <v>118</v>
      </c>
      <c r="N88" s="8">
        <v>1.21896108551111E-20</v>
      </c>
      <c r="O88" s="8">
        <v>2.2525474398327798</v>
      </c>
      <c r="P88" s="8" t="s">
        <v>61</v>
      </c>
    </row>
    <row r="89" spans="1:16" s="6" customFormat="1" x14ac:dyDescent="0.25">
      <c r="A89" s="6" t="s">
        <v>370</v>
      </c>
      <c r="B89" s="6">
        <v>5.0101319999999996</v>
      </c>
      <c r="C89" s="6">
        <v>5.266813</v>
      </c>
      <c r="D89" s="6">
        <v>4.8214829999999997</v>
      </c>
      <c r="E89" s="6">
        <v>12.145403</v>
      </c>
      <c r="F89" s="6">
        <v>12.546402</v>
      </c>
      <c r="G89" s="6">
        <v>15.104863</v>
      </c>
      <c r="H89" s="6">
        <v>6.0238019999999999</v>
      </c>
      <c r="I89" s="6">
        <v>3.96468</v>
      </c>
      <c r="J89" s="6">
        <v>2.962653</v>
      </c>
      <c r="K89" s="8">
        <v>1.6613540522759201E-24</v>
      </c>
      <c r="L89" s="8">
        <v>-1.4230931456509199</v>
      </c>
      <c r="M89" s="8" t="s">
        <v>118</v>
      </c>
      <c r="N89" s="8">
        <v>8.9650651727919507E-12</v>
      </c>
      <c r="O89" s="8">
        <v>1.74247000023668</v>
      </c>
      <c r="P89" s="8" t="s">
        <v>61</v>
      </c>
    </row>
    <row r="90" spans="1:16" s="6" customFormat="1" x14ac:dyDescent="0.25">
      <c r="A90" s="6" t="s">
        <v>371</v>
      </c>
      <c r="B90" s="6">
        <v>6.5131129999999997</v>
      </c>
      <c r="C90" s="6">
        <v>3.5237250000000002</v>
      </c>
      <c r="D90" s="6">
        <v>2.9187129999999999</v>
      </c>
      <c r="E90" s="6">
        <v>163.77276599999999</v>
      </c>
      <c r="F90" s="6">
        <v>75.045074</v>
      </c>
      <c r="G90" s="6">
        <v>134.23744199999999</v>
      </c>
      <c r="H90" s="6">
        <v>37.198619999999998</v>
      </c>
      <c r="I90" s="6">
        <v>12.281961000000001</v>
      </c>
      <c r="J90" s="6">
        <v>5.4634799999999997</v>
      </c>
      <c r="K90" s="8">
        <v>1.1438476239337499E-20</v>
      </c>
      <c r="L90" s="8">
        <v>-4.8651619251789198</v>
      </c>
      <c r="M90" s="8" t="s">
        <v>118</v>
      </c>
      <c r="N90" s="8">
        <v>1.9912003797316999E-3</v>
      </c>
      <c r="O90" s="8">
        <v>2.8951255184784599</v>
      </c>
      <c r="P90" s="8" t="s">
        <v>61</v>
      </c>
    </row>
    <row r="91" spans="1:16" s="6" customFormat="1" x14ac:dyDescent="0.25">
      <c r="A91" s="6" t="s">
        <v>372</v>
      </c>
      <c r="B91" s="6">
        <v>0.267065</v>
      </c>
      <c r="C91" s="6">
        <v>0.508799</v>
      </c>
      <c r="D91" s="6">
        <v>0.550732</v>
      </c>
      <c r="E91" s="6">
        <v>0.98633899999999997</v>
      </c>
      <c r="F91" s="6">
        <v>1.4317899999999999</v>
      </c>
      <c r="G91" s="6">
        <v>0.97792800000000002</v>
      </c>
      <c r="H91" s="6">
        <v>3.2284329999999999</v>
      </c>
      <c r="I91" s="6">
        <v>3.0144660000000001</v>
      </c>
      <c r="J91" s="6">
        <v>3.0522529999999999</v>
      </c>
      <c r="K91" s="8">
        <v>1.5151351920162501E-4</v>
      </c>
      <c r="L91" s="8">
        <v>-1.38818252449322</v>
      </c>
      <c r="M91" s="8" t="s">
        <v>118</v>
      </c>
      <c r="N91" s="8">
        <v>8.8487900898728896E-10</v>
      </c>
      <c r="O91" s="8">
        <v>-1.3228074046251601</v>
      </c>
      <c r="P91" s="8" t="s">
        <v>118</v>
      </c>
    </row>
    <row r="92" spans="1:16" s="6" customFormat="1" x14ac:dyDescent="0.25">
      <c r="A92" s="6" t="s">
        <v>373</v>
      </c>
      <c r="B92" s="6">
        <v>5.663837</v>
      </c>
      <c r="C92" s="6">
        <v>6.1373769999999999</v>
      </c>
      <c r="D92" s="6">
        <v>5.2478389999999999</v>
      </c>
      <c r="E92" s="6">
        <v>11.645082</v>
      </c>
      <c r="F92" s="6">
        <v>11.749480999999999</v>
      </c>
      <c r="G92" s="6">
        <v>16.188604000000002</v>
      </c>
      <c r="H92" s="6">
        <v>8.0072829999999993</v>
      </c>
      <c r="I92" s="6">
        <v>4.81989</v>
      </c>
      <c r="J92" s="6">
        <v>6.1291820000000001</v>
      </c>
      <c r="K92" s="8">
        <v>4.5387701423293699E-14</v>
      </c>
      <c r="L92" s="8">
        <v>-1.2407665751893899</v>
      </c>
      <c r="M92" s="8" t="s">
        <v>118</v>
      </c>
      <c r="N92" s="8">
        <v>2.4013798291748101E-7</v>
      </c>
      <c r="O92" s="8">
        <v>1.1872721335466201</v>
      </c>
      <c r="P92" s="8" t="s">
        <v>61</v>
      </c>
    </row>
    <row r="93" spans="1:16" s="6" customFormat="1" x14ac:dyDescent="0.25">
      <c r="A93" s="6" t="s">
        <v>374</v>
      </c>
      <c r="B93" s="6">
        <v>5.9924049999999998</v>
      </c>
      <c r="C93" s="6">
        <v>6.055771</v>
      </c>
      <c r="D93" s="6">
        <v>6.1278600000000001</v>
      </c>
      <c r="E93" s="6">
        <v>12.799219000000001</v>
      </c>
      <c r="F93" s="6">
        <v>14.636396</v>
      </c>
      <c r="G93" s="6">
        <v>19.182621000000001</v>
      </c>
      <c r="H93" s="6">
        <v>7.9883639999999998</v>
      </c>
      <c r="I93" s="6">
        <v>5.5656509999999999</v>
      </c>
      <c r="J93" s="6">
        <v>7.8473090000000001</v>
      </c>
      <c r="K93" s="8">
        <v>2.7620834043429599E-17</v>
      </c>
      <c r="L93" s="8">
        <v>-1.3833660864031101</v>
      </c>
      <c r="M93" s="8" t="s">
        <v>118</v>
      </c>
      <c r="N93" s="8">
        <v>5.8264813196142398E-9</v>
      </c>
      <c r="O93" s="8">
        <v>1.2476531121415</v>
      </c>
      <c r="P93" s="8" t="s">
        <v>61</v>
      </c>
    </row>
    <row r="94" spans="1:16" s="6" customFormat="1" x14ac:dyDescent="0.25">
      <c r="A94" s="6" t="s">
        <v>376</v>
      </c>
      <c r="B94" s="6">
        <v>4.3263610000000003</v>
      </c>
      <c r="C94" s="6">
        <v>4.0310889999999997</v>
      </c>
      <c r="D94" s="6">
        <v>4.3439490000000003</v>
      </c>
      <c r="E94" s="6">
        <v>10.925357999999999</v>
      </c>
      <c r="F94" s="6">
        <v>12.934104</v>
      </c>
      <c r="G94" s="6">
        <v>17.417234000000001</v>
      </c>
      <c r="H94" s="6">
        <v>6.9994880000000004</v>
      </c>
      <c r="I94" s="6">
        <v>4.7556089999999998</v>
      </c>
      <c r="J94" s="6">
        <v>5.3623589999999997</v>
      </c>
      <c r="K94" s="8">
        <v>1.49950597966967E-21</v>
      </c>
      <c r="L94" s="8">
        <v>-1.723340253203</v>
      </c>
      <c r="M94" s="8" t="s">
        <v>118</v>
      </c>
      <c r="N94" s="8">
        <v>5.93851268307929E-10</v>
      </c>
      <c r="O94" s="8">
        <v>1.3917874407924899</v>
      </c>
      <c r="P94" s="8" t="s">
        <v>61</v>
      </c>
    </row>
    <row r="95" spans="1:16" s="6" customFormat="1" x14ac:dyDescent="0.25">
      <c r="A95" s="6" t="s">
        <v>377</v>
      </c>
      <c r="B95" s="6">
        <v>0.206044</v>
      </c>
      <c r="C95" s="6">
        <v>0.19425000000000001</v>
      </c>
      <c r="D95" s="6">
        <v>0.21718499999999999</v>
      </c>
      <c r="E95" s="6">
        <v>0.41900399999999999</v>
      </c>
      <c r="F95" s="6">
        <v>0.41704200000000002</v>
      </c>
      <c r="G95" s="6">
        <v>0.53731600000000002</v>
      </c>
      <c r="H95" s="6">
        <v>1.313283</v>
      </c>
      <c r="I95" s="6">
        <v>0.68692900000000001</v>
      </c>
      <c r="J95" s="6">
        <v>1.283282</v>
      </c>
      <c r="K95" s="8">
        <v>7.2984668228147304E-3</v>
      </c>
      <c r="L95" s="8">
        <v>-1.1735416504309499</v>
      </c>
      <c r="M95" s="8" t="s">
        <v>118</v>
      </c>
      <c r="N95" s="8">
        <v>2.8861019341159901E-3</v>
      </c>
      <c r="O95" s="8">
        <v>-1.1261982712841601</v>
      </c>
      <c r="P95" s="8" t="s">
        <v>118</v>
      </c>
    </row>
    <row r="96" spans="1:16" s="6" customFormat="1" x14ac:dyDescent="0.25">
      <c r="A96" s="6" t="s">
        <v>378</v>
      </c>
      <c r="B96" s="6">
        <v>1.69682</v>
      </c>
      <c r="C96" s="6">
        <v>1.8245119999999999</v>
      </c>
      <c r="D96" s="6">
        <v>0.93709600000000004</v>
      </c>
      <c r="E96" s="6">
        <v>2.741044</v>
      </c>
      <c r="F96" s="6">
        <v>3.7109079999999999</v>
      </c>
      <c r="G96" s="6">
        <v>4.8419480000000004</v>
      </c>
      <c r="H96" s="6">
        <v>1.5343</v>
      </c>
      <c r="I96" s="6">
        <v>1.6570240000000001</v>
      </c>
      <c r="J96" s="6">
        <v>1.354114</v>
      </c>
      <c r="K96" s="8">
        <v>1.3736089740141599E-5</v>
      </c>
      <c r="L96" s="8">
        <v>-1.3609107758522401</v>
      </c>
      <c r="M96" s="8" t="s">
        <v>118</v>
      </c>
      <c r="N96" s="8">
        <v>6.8279938701737197E-9</v>
      </c>
      <c r="O96" s="8">
        <v>1.43104637872119</v>
      </c>
      <c r="P96" s="8" t="s">
        <v>61</v>
      </c>
    </row>
    <row r="97" spans="1:16" s="6" customFormat="1" x14ac:dyDescent="0.25">
      <c r="A97" s="6" t="s">
        <v>379</v>
      </c>
      <c r="B97" s="6">
        <v>1.7106410000000001</v>
      </c>
      <c r="C97" s="6">
        <v>0.66285899999999998</v>
      </c>
      <c r="D97" s="6">
        <v>1.336114</v>
      </c>
      <c r="E97" s="6">
        <v>5.6709120000000004</v>
      </c>
      <c r="F97" s="6">
        <v>3.8901849999999998</v>
      </c>
      <c r="G97" s="6">
        <v>6.0490500000000003</v>
      </c>
      <c r="H97" s="6">
        <v>3.6413709999999999</v>
      </c>
      <c r="I97" s="6">
        <v>1.787952</v>
      </c>
      <c r="J97" s="6">
        <v>2.2469990000000002</v>
      </c>
      <c r="K97" s="8">
        <v>4.2692332154097101E-10</v>
      </c>
      <c r="L97" s="8">
        <v>-2.0851237665034001</v>
      </c>
      <c r="M97" s="8" t="s">
        <v>118</v>
      </c>
      <c r="N97" s="8">
        <v>3.2513609550990398E-4</v>
      </c>
      <c r="O97" s="8">
        <v>1.1496178429683701</v>
      </c>
      <c r="P97" s="8" t="s">
        <v>61</v>
      </c>
    </row>
    <row r="98" spans="1:16" s="6" customFormat="1" x14ac:dyDescent="0.25">
      <c r="A98" s="6" t="s">
        <v>381</v>
      </c>
      <c r="B98" s="6">
        <v>5.1585330000000003</v>
      </c>
      <c r="C98" s="6">
        <v>5.475943</v>
      </c>
      <c r="D98" s="6">
        <v>6.4395049999999996</v>
      </c>
      <c r="E98" s="6">
        <v>12.048484999999999</v>
      </c>
      <c r="F98" s="6">
        <v>9.3370899999999999</v>
      </c>
      <c r="G98" s="6">
        <v>12.405678999999999</v>
      </c>
      <c r="H98" s="6">
        <v>24.902612999999999</v>
      </c>
      <c r="I98" s="6">
        <v>26.725901</v>
      </c>
      <c r="J98" s="6">
        <v>25.004584999999999</v>
      </c>
      <c r="K98" s="8">
        <v>3.0817311852822498E-9</v>
      </c>
      <c r="L98" s="8">
        <v>-1.01369714016215</v>
      </c>
      <c r="M98" s="8" t="s">
        <v>118</v>
      </c>
      <c r="N98" s="8">
        <v>7.7732340699553501E-13</v>
      </c>
      <c r="O98" s="8">
        <v>-1.05566870475722</v>
      </c>
      <c r="P98" s="8" t="s">
        <v>118</v>
      </c>
    </row>
    <row r="99" spans="1:16" s="6" customFormat="1" x14ac:dyDescent="0.25">
      <c r="A99" s="6" t="s">
        <v>382</v>
      </c>
      <c r="B99" s="6">
        <v>10.266416</v>
      </c>
      <c r="C99" s="6">
        <v>9.1326809999999998</v>
      </c>
      <c r="D99" s="6">
        <v>9.9086809999999996</v>
      </c>
      <c r="E99" s="6">
        <v>22.849556</v>
      </c>
      <c r="F99" s="6">
        <v>23.518003</v>
      </c>
      <c r="G99" s="6">
        <v>25.9771</v>
      </c>
      <c r="H99" s="6">
        <v>13.047212999999999</v>
      </c>
      <c r="I99" s="6">
        <v>9.9697580000000006</v>
      </c>
      <c r="J99" s="6">
        <v>9.2867029999999993</v>
      </c>
      <c r="K99" s="8">
        <v>5.2620148200177503E-39</v>
      </c>
      <c r="L99" s="8">
        <v>-1.3294631004406201</v>
      </c>
      <c r="M99" s="8" t="s">
        <v>118</v>
      </c>
      <c r="N99" s="8">
        <v>4.18137227749674E-17</v>
      </c>
      <c r="O99" s="8">
        <v>1.2893557018085</v>
      </c>
      <c r="P99" s="8" t="s">
        <v>61</v>
      </c>
    </row>
    <row r="100" spans="1:16" s="6" customFormat="1" x14ac:dyDescent="0.25">
      <c r="A100" s="6" t="s">
        <v>383</v>
      </c>
      <c r="B100" s="6">
        <v>13.334455999999999</v>
      </c>
      <c r="C100" s="6">
        <v>12.082896</v>
      </c>
      <c r="D100" s="6">
        <v>12.290443</v>
      </c>
      <c r="E100" s="6">
        <v>27.942665000000002</v>
      </c>
      <c r="F100" s="6">
        <v>30.050314</v>
      </c>
      <c r="G100" s="6">
        <v>32.601371999999998</v>
      </c>
      <c r="H100" s="6">
        <v>17.590085999999999</v>
      </c>
      <c r="I100" s="6">
        <v>14.077828</v>
      </c>
      <c r="J100" s="6">
        <v>13.968912</v>
      </c>
      <c r="K100" s="8">
        <v>1.17373550170354E-36</v>
      </c>
      <c r="L100" s="8">
        <v>-1.2903821191334</v>
      </c>
      <c r="M100" s="8" t="s">
        <v>118</v>
      </c>
      <c r="N100" s="8">
        <v>4.4664631517070899E-17</v>
      </c>
      <c r="O100" s="8">
        <v>1.1154033479169301</v>
      </c>
      <c r="P100" s="8" t="s">
        <v>61</v>
      </c>
    </row>
    <row r="101" spans="1:16" s="6" customFormat="1" x14ac:dyDescent="0.25">
      <c r="A101" s="6" t="s">
        <v>384</v>
      </c>
      <c r="B101" s="6">
        <v>12.279695</v>
      </c>
      <c r="C101" s="6">
        <v>8.5133179999999999</v>
      </c>
      <c r="D101" s="6">
        <v>9.3130430000000004</v>
      </c>
      <c r="E101" s="6">
        <v>163.13659699999999</v>
      </c>
      <c r="F101" s="6">
        <v>73.495780999999994</v>
      </c>
      <c r="G101" s="6">
        <v>142.38810699999999</v>
      </c>
      <c r="H101" s="6">
        <v>55.642769000000001</v>
      </c>
      <c r="I101" s="6">
        <v>21.564005000000002</v>
      </c>
      <c r="J101" s="6">
        <v>13.175537</v>
      </c>
      <c r="K101" s="8">
        <v>2.7762520844371299E-22</v>
      </c>
      <c r="L101" s="8">
        <v>-3.6770737748608</v>
      </c>
      <c r="M101" s="8" t="s">
        <v>118</v>
      </c>
      <c r="N101" s="8">
        <v>6.3130368742288301E-3</v>
      </c>
      <c r="O101" s="8">
        <v>2.1990856151420699</v>
      </c>
      <c r="P101" s="8" t="s">
        <v>61</v>
      </c>
    </row>
    <row r="102" spans="1:16" s="6" customFormat="1" x14ac:dyDescent="0.25">
      <c r="A102" s="6" t="s">
        <v>385</v>
      </c>
      <c r="B102" s="6">
        <v>1.8165659999999999</v>
      </c>
      <c r="C102" s="6">
        <v>0.75866999999999996</v>
      </c>
      <c r="D102" s="6">
        <v>1.535857</v>
      </c>
      <c r="E102" s="6">
        <v>2.811785</v>
      </c>
      <c r="F102" s="6">
        <v>3.1262620000000001</v>
      </c>
      <c r="G102" s="6">
        <v>2.9600979999999999</v>
      </c>
      <c r="H102" s="6">
        <v>5.3779750000000002</v>
      </c>
      <c r="I102" s="6">
        <v>6.0488819999999999</v>
      </c>
      <c r="J102" s="6">
        <v>8.2105870000000003</v>
      </c>
      <c r="K102" s="8">
        <v>7.3060542685493698E-4</v>
      </c>
      <c r="L102" s="8">
        <v>-1.1366516805111899</v>
      </c>
      <c r="M102" s="8" t="s">
        <v>118</v>
      </c>
      <c r="N102" s="8">
        <v>1.56016430503534E-6</v>
      </c>
      <c r="O102" s="8">
        <v>-1.0143236211626501</v>
      </c>
      <c r="P102" s="8" t="s">
        <v>118</v>
      </c>
    </row>
    <row r="103" spans="1:16" s="6" customFormat="1" x14ac:dyDescent="0.25">
      <c r="A103" s="6" t="s">
        <v>386</v>
      </c>
      <c r="B103" s="6">
        <v>3.6414749999999998</v>
      </c>
      <c r="C103" s="6">
        <v>2.2004239999999999</v>
      </c>
      <c r="D103" s="6">
        <v>3.0398489999999998</v>
      </c>
      <c r="E103" s="6">
        <v>8.2431640000000002</v>
      </c>
      <c r="F103" s="6">
        <v>6.7521240000000002</v>
      </c>
      <c r="G103" s="6">
        <v>8.2736169999999998</v>
      </c>
      <c r="H103" s="6">
        <v>46.180489000000001</v>
      </c>
      <c r="I103" s="6">
        <v>30.225178</v>
      </c>
      <c r="J103" s="6">
        <v>65.159499999999994</v>
      </c>
      <c r="K103" s="8">
        <v>3.9625868350331498E-10</v>
      </c>
      <c r="L103" s="8">
        <v>-1.41157838893666</v>
      </c>
      <c r="M103" s="8" t="s">
        <v>118</v>
      </c>
      <c r="N103" s="8">
        <v>2.3293490805099399E-21</v>
      </c>
      <c r="O103" s="8">
        <v>-2.4778137936063902</v>
      </c>
      <c r="P103" s="8" t="s">
        <v>118</v>
      </c>
    </row>
    <row r="104" spans="1:16" s="6" customFormat="1" x14ac:dyDescent="0.25">
      <c r="A104" s="6" t="s">
        <v>387</v>
      </c>
      <c r="B104" s="6">
        <v>199.56369000000001</v>
      </c>
      <c r="C104" s="6">
        <v>187.60330200000001</v>
      </c>
      <c r="D104" s="6">
        <v>195.44665499999999</v>
      </c>
      <c r="E104" s="6">
        <v>419.84158300000001</v>
      </c>
      <c r="F104" s="6">
        <v>372.345032</v>
      </c>
      <c r="G104" s="6">
        <v>423.80593900000002</v>
      </c>
      <c r="H104" s="6">
        <v>240.16589400000001</v>
      </c>
      <c r="I104" s="6">
        <v>151.48611500000001</v>
      </c>
      <c r="J104" s="6">
        <v>141.120361</v>
      </c>
      <c r="K104" s="8">
        <v>2.2290838286279702E-34</v>
      </c>
      <c r="L104" s="8">
        <v>-1.0890395459570801</v>
      </c>
      <c r="M104" s="8" t="s">
        <v>118</v>
      </c>
      <c r="N104" s="8">
        <v>2.0825680065958599E-10</v>
      </c>
      <c r="O104" s="8">
        <v>1.3187606082788801</v>
      </c>
      <c r="P104" s="8" t="s">
        <v>61</v>
      </c>
    </row>
    <row r="105" spans="1:16" s="6" customFormat="1" x14ac:dyDescent="0.25">
      <c r="A105" s="6" t="s">
        <v>388</v>
      </c>
      <c r="B105" s="6">
        <v>37.301273000000002</v>
      </c>
      <c r="C105" s="6">
        <v>26.479944</v>
      </c>
      <c r="D105" s="6">
        <v>25.174423000000001</v>
      </c>
      <c r="E105" s="6">
        <v>94.494759000000002</v>
      </c>
      <c r="F105" s="6">
        <v>66.151604000000006</v>
      </c>
      <c r="G105" s="6">
        <v>84.253570999999994</v>
      </c>
      <c r="H105" s="6">
        <v>29.367100000000001</v>
      </c>
      <c r="I105" s="6">
        <v>16.011433</v>
      </c>
      <c r="J105" s="6">
        <v>14.895545</v>
      </c>
      <c r="K105" s="8">
        <v>6.5933104890156702E-15</v>
      </c>
      <c r="L105" s="8">
        <v>-1.4848503900183001</v>
      </c>
      <c r="M105" s="8" t="s">
        <v>118</v>
      </c>
      <c r="N105" s="8">
        <v>1.6412086624729301E-16</v>
      </c>
      <c r="O105" s="8">
        <v>2.1512745359608201</v>
      </c>
      <c r="P105" s="8" t="s">
        <v>61</v>
      </c>
    </row>
    <row r="106" spans="1:16" s="6" customFormat="1" x14ac:dyDescent="0.25">
      <c r="A106" s="6" t="s">
        <v>389</v>
      </c>
      <c r="B106" s="6">
        <v>32.726909999999997</v>
      </c>
      <c r="C106" s="6">
        <v>24.963706999999999</v>
      </c>
      <c r="D106" s="6">
        <v>22.939754000000001</v>
      </c>
      <c r="E106" s="6">
        <v>212.83570900000001</v>
      </c>
      <c r="F106" s="6">
        <v>150.374359</v>
      </c>
      <c r="G106" s="6">
        <v>198.63916</v>
      </c>
      <c r="H106" s="6">
        <v>78.898216000000005</v>
      </c>
      <c r="I106" s="6">
        <v>38.252620999999998</v>
      </c>
      <c r="J106" s="6">
        <v>22.292898000000001</v>
      </c>
      <c r="K106" s="8">
        <v>3.4880701604229501E-62</v>
      </c>
      <c r="L106" s="8">
        <v>-2.8249606599832999</v>
      </c>
      <c r="M106" s="8" t="s">
        <v>118</v>
      </c>
      <c r="N106" s="8">
        <v>4.5044093150389E-4</v>
      </c>
      <c r="O106" s="8">
        <v>2.1411220494469401</v>
      </c>
      <c r="P106" s="8" t="s">
        <v>61</v>
      </c>
    </row>
    <row r="107" spans="1:16" s="6" customFormat="1" x14ac:dyDescent="0.25">
      <c r="A107" s="6" t="s">
        <v>390</v>
      </c>
      <c r="B107" s="6">
        <v>10.961292</v>
      </c>
      <c r="C107" s="6">
        <v>10.798912</v>
      </c>
      <c r="D107" s="6">
        <v>11.353596</v>
      </c>
      <c r="E107" s="6">
        <v>28.138807</v>
      </c>
      <c r="F107" s="6">
        <v>22.798468</v>
      </c>
      <c r="G107" s="6">
        <v>32.293194</v>
      </c>
      <c r="H107" s="6">
        <v>12.981154</v>
      </c>
      <c r="I107" s="6">
        <v>9.6375069999999994</v>
      </c>
      <c r="J107" s="6">
        <v>9.7282910000000005</v>
      </c>
      <c r="K107" s="8">
        <v>1.6995623547484399E-23</v>
      </c>
      <c r="L107" s="8">
        <v>-1.35678405146115</v>
      </c>
      <c r="M107" s="8" t="s">
        <v>118</v>
      </c>
      <c r="N107" s="8">
        <v>1.01102717428351E-16</v>
      </c>
      <c r="O107" s="8">
        <v>1.48898479289772</v>
      </c>
      <c r="P107" s="8" t="s">
        <v>61</v>
      </c>
    </row>
    <row r="108" spans="1:16" s="6" customFormat="1" x14ac:dyDescent="0.25">
      <c r="A108" s="6" t="s">
        <v>391</v>
      </c>
      <c r="B108" s="6">
        <v>12.049033</v>
      </c>
      <c r="C108" s="6">
        <v>12.873858</v>
      </c>
      <c r="D108" s="6">
        <v>13.028914</v>
      </c>
      <c r="E108" s="6">
        <v>27.799334000000002</v>
      </c>
      <c r="F108" s="6">
        <v>22.448557000000001</v>
      </c>
      <c r="G108" s="6">
        <v>28.773392000000001</v>
      </c>
      <c r="H108" s="6">
        <v>14.708505000000001</v>
      </c>
      <c r="I108" s="6">
        <v>11.593028</v>
      </c>
      <c r="J108" s="6">
        <v>10.946540000000001</v>
      </c>
      <c r="K108" s="8">
        <v>5.8135969794274598E-20</v>
      </c>
      <c r="L108" s="8">
        <v>-1.0860625913458899</v>
      </c>
      <c r="M108" s="8" t="s">
        <v>118</v>
      </c>
      <c r="N108" s="8">
        <v>8.7704495524982502E-14</v>
      </c>
      <c r="O108" s="8">
        <v>1.21123476062536</v>
      </c>
      <c r="P108" s="8" t="s">
        <v>61</v>
      </c>
    </row>
    <row r="109" spans="1:16" s="6" customFormat="1" x14ac:dyDescent="0.25">
      <c r="A109" s="6" t="s">
        <v>392</v>
      </c>
      <c r="B109" s="6">
        <v>5.132091</v>
      </c>
      <c r="C109" s="6">
        <v>1.5494289999999999</v>
      </c>
      <c r="D109" s="6">
        <v>3.1994760000000002</v>
      </c>
      <c r="E109" s="6">
        <v>14.465548999999999</v>
      </c>
      <c r="F109" s="6">
        <v>7.6416019999999998</v>
      </c>
      <c r="G109" s="6">
        <v>13.2928</v>
      </c>
      <c r="H109" s="6">
        <v>49.639076000000003</v>
      </c>
      <c r="I109" s="6">
        <v>25.392175999999999</v>
      </c>
      <c r="J109" s="6">
        <v>34.827984000000001</v>
      </c>
      <c r="K109" s="8">
        <v>7.9236810207824592E-3</v>
      </c>
      <c r="L109" s="8">
        <v>-1.8585874530942901</v>
      </c>
      <c r="M109" s="8" t="s">
        <v>118</v>
      </c>
      <c r="N109" s="8">
        <v>3.9818932123861799E-7</v>
      </c>
      <c r="O109" s="8">
        <v>-1.5058131872209499</v>
      </c>
      <c r="P109" s="8" t="s">
        <v>118</v>
      </c>
    </row>
    <row r="110" spans="1:16" s="6" customFormat="1" x14ac:dyDescent="0.25">
      <c r="A110" s="6" t="s">
        <v>393</v>
      </c>
      <c r="B110" s="6">
        <v>1.5709420000000001</v>
      </c>
      <c r="C110" s="6">
        <v>0.49562699999999998</v>
      </c>
      <c r="D110" s="6">
        <v>0.80351799999999995</v>
      </c>
      <c r="E110" s="6">
        <v>5.0631279999999999</v>
      </c>
      <c r="F110" s="6">
        <v>3.2673100000000002</v>
      </c>
      <c r="G110" s="6">
        <v>4.6804059999999996</v>
      </c>
      <c r="H110" s="6">
        <v>17.935134999999999</v>
      </c>
      <c r="I110" s="6">
        <v>11.043782999999999</v>
      </c>
      <c r="J110" s="6">
        <v>15.298598</v>
      </c>
      <c r="K110" s="8">
        <v>3.6485370142135698E-4</v>
      </c>
      <c r="L110" s="8">
        <v>-2.1954674512574699</v>
      </c>
      <c r="M110" s="8" t="s">
        <v>118</v>
      </c>
      <c r="N110" s="8">
        <v>2.5537193486807901E-12</v>
      </c>
      <c r="O110" s="8">
        <v>-1.6371097504404599</v>
      </c>
      <c r="P110" s="8" t="s">
        <v>118</v>
      </c>
    </row>
    <row r="111" spans="1:16" s="6" customFormat="1" x14ac:dyDescent="0.25">
      <c r="A111" s="6" t="s">
        <v>395</v>
      </c>
      <c r="B111" s="6">
        <v>2.020079</v>
      </c>
      <c r="C111" s="6">
        <v>1.469562</v>
      </c>
      <c r="D111" s="6">
        <v>1.784092</v>
      </c>
      <c r="E111" s="6">
        <v>5.832471</v>
      </c>
      <c r="F111" s="6">
        <v>5.139621</v>
      </c>
      <c r="G111" s="6">
        <v>6.2385700000000002</v>
      </c>
      <c r="H111" s="6">
        <v>15.054935</v>
      </c>
      <c r="I111" s="6">
        <v>15.682867999999999</v>
      </c>
      <c r="J111" s="6">
        <v>10.933469000000001</v>
      </c>
      <c r="K111" s="8">
        <v>1.64320542051736E-21</v>
      </c>
      <c r="L111" s="8">
        <v>-1.7296378759258899</v>
      </c>
      <c r="M111" s="8" t="s">
        <v>118</v>
      </c>
      <c r="N111" s="8">
        <v>2.8181669066526198E-10</v>
      </c>
      <c r="O111" s="8">
        <v>-1.1487327048415199</v>
      </c>
      <c r="P111" s="8" t="s">
        <v>118</v>
      </c>
    </row>
    <row r="112" spans="1:16" s="6" customFormat="1" x14ac:dyDescent="0.25">
      <c r="A112" s="6" t="s">
        <v>396</v>
      </c>
      <c r="B112" s="6">
        <v>0.14191100000000001</v>
      </c>
      <c r="C112" s="6">
        <v>0.19008</v>
      </c>
      <c r="D112" s="6">
        <v>0.164461</v>
      </c>
      <c r="E112" s="6">
        <v>0.38069799999999998</v>
      </c>
      <c r="F112" s="6">
        <v>0.42378500000000002</v>
      </c>
      <c r="G112" s="6">
        <v>0.35400399999999999</v>
      </c>
      <c r="H112" s="6">
        <v>1.2889710000000001</v>
      </c>
      <c r="I112" s="6">
        <v>0.98102500000000004</v>
      </c>
      <c r="J112" s="6">
        <v>0.64122000000000001</v>
      </c>
      <c r="K112" s="8">
        <v>3.6356454625220799E-3</v>
      </c>
      <c r="L112" s="8">
        <v>-1.2296934917053799</v>
      </c>
      <c r="M112" s="8" t="s">
        <v>118</v>
      </c>
      <c r="N112" s="8">
        <v>7.3334656230641905E-4</v>
      </c>
      <c r="O112" s="8">
        <v>-1.1943516787922901</v>
      </c>
      <c r="P112" s="8" t="s">
        <v>118</v>
      </c>
    </row>
    <row r="113" spans="1:16" s="6" customFormat="1" x14ac:dyDescent="0.25">
      <c r="A113" s="6" t="s">
        <v>397</v>
      </c>
      <c r="B113" s="6">
        <v>0.84243299999999999</v>
      </c>
      <c r="C113" s="6">
        <v>0.86377599999999999</v>
      </c>
      <c r="D113" s="6">
        <v>1.162928</v>
      </c>
      <c r="E113" s="6">
        <v>2.828773</v>
      </c>
      <c r="F113" s="6">
        <v>2.8393640000000002</v>
      </c>
      <c r="G113" s="6">
        <v>3.7368429999999999</v>
      </c>
      <c r="H113" s="6">
        <v>13.894772</v>
      </c>
      <c r="I113" s="6">
        <v>9.7359430000000007</v>
      </c>
      <c r="J113" s="6">
        <v>6.2605810000000002</v>
      </c>
      <c r="K113" s="8">
        <v>4.4584876964303104E-12</v>
      </c>
      <c r="L113" s="8">
        <v>-1.72963248644935</v>
      </c>
      <c r="M113" s="8" t="s">
        <v>118</v>
      </c>
      <c r="N113" s="8">
        <v>2.35245641665879E-7</v>
      </c>
      <c r="O113" s="8">
        <v>-1.5412585191366801</v>
      </c>
      <c r="P113" s="8" t="s">
        <v>118</v>
      </c>
    </row>
    <row r="114" spans="1:16" s="6" customFormat="1" x14ac:dyDescent="0.25">
      <c r="A114" s="6" t="s">
        <v>398</v>
      </c>
      <c r="B114" s="6">
        <v>82.086357000000007</v>
      </c>
      <c r="C114" s="6">
        <v>59.355933999999998</v>
      </c>
      <c r="D114" s="6">
        <v>64.721221999999997</v>
      </c>
      <c r="E114" s="6">
        <v>332.751373</v>
      </c>
      <c r="F114" s="6">
        <v>218.20906099999999</v>
      </c>
      <c r="G114" s="6">
        <v>301.60177599999997</v>
      </c>
      <c r="H114" s="6">
        <v>199.144791</v>
      </c>
      <c r="I114" s="6">
        <v>135.512238</v>
      </c>
      <c r="J114" s="6">
        <v>96.955956</v>
      </c>
      <c r="K114" s="8">
        <v>2.97262141799341E-31</v>
      </c>
      <c r="L114" s="8">
        <v>-2.0726925999091899</v>
      </c>
      <c r="M114" s="8" t="s">
        <v>118</v>
      </c>
      <c r="N114" s="8">
        <v>4.5236323320975101E-5</v>
      </c>
      <c r="O114" s="8">
        <v>1.11083637207118</v>
      </c>
      <c r="P114" s="8" t="s">
        <v>61</v>
      </c>
    </row>
    <row r="115" spans="1:16" s="6" customFormat="1" x14ac:dyDescent="0.25">
      <c r="A115" s="6" t="s">
        <v>399</v>
      </c>
      <c r="B115" s="6">
        <v>4.0110150000000004</v>
      </c>
      <c r="C115" s="6">
        <v>2.4417270000000002</v>
      </c>
      <c r="D115" s="6">
        <v>2.040394</v>
      </c>
      <c r="E115" s="6">
        <v>16.877891999999999</v>
      </c>
      <c r="F115" s="6">
        <v>42.574447999999997</v>
      </c>
      <c r="G115" s="6">
        <v>49.964447</v>
      </c>
      <c r="H115" s="6">
        <v>7.3578479999999997</v>
      </c>
      <c r="I115" s="6">
        <v>3.3305829999999998</v>
      </c>
      <c r="J115" s="6">
        <v>3.6731120000000002</v>
      </c>
      <c r="K115" s="8">
        <v>7.6292945182342402E-10</v>
      </c>
      <c r="L115" s="8">
        <v>-3.6935222204711602</v>
      </c>
      <c r="M115" s="8" t="s">
        <v>118</v>
      </c>
      <c r="N115" s="8">
        <v>9.7194568382124691E-7</v>
      </c>
      <c r="O115" s="8">
        <v>3.0516037963915101</v>
      </c>
      <c r="P115" s="8" t="s">
        <v>61</v>
      </c>
    </row>
    <row r="116" spans="1:16" s="6" customFormat="1" x14ac:dyDescent="0.25">
      <c r="A116" s="6" t="s">
        <v>400</v>
      </c>
      <c r="B116" s="6">
        <v>26.218661999999998</v>
      </c>
      <c r="C116" s="6">
        <v>22.062908</v>
      </c>
      <c r="D116" s="6">
        <v>17.826779999999999</v>
      </c>
      <c r="E116" s="6">
        <v>85.944587999999996</v>
      </c>
      <c r="F116" s="6">
        <v>58.315753999999998</v>
      </c>
      <c r="G116" s="6">
        <v>86.017685</v>
      </c>
      <c r="H116" s="6">
        <v>41.775154000000001</v>
      </c>
      <c r="I116" s="6">
        <v>29.635462</v>
      </c>
      <c r="J116" s="6">
        <v>29.130265999999999</v>
      </c>
      <c r="K116" s="8">
        <v>7.4900169764133103E-22</v>
      </c>
      <c r="L116" s="8">
        <v>-1.82444618415023</v>
      </c>
      <c r="M116" s="8" t="s">
        <v>118</v>
      </c>
      <c r="N116" s="8">
        <v>2.6548230117801501E-10</v>
      </c>
      <c r="O116" s="8">
        <v>1.3223171453890099</v>
      </c>
      <c r="P116" s="8" t="s">
        <v>61</v>
      </c>
    </row>
    <row r="117" spans="1:16" s="6" customFormat="1" x14ac:dyDescent="0.25">
      <c r="A117" s="6" t="s">
        <v>401</v>
      </c>
      <c r="B117" s="6">
        <v>641.79022199999997</v>
      </c>
      <c r="C117" s="6">
        <v>519.89788799999997</v>
      </c>
      <c r="D117" s="6">
        <v>526.92639199999996</v>
      </c>
      <c r="E117" s="6">
        <v>2148.9335940000001</v>
      </c>
      <c r="F117" s="6">
        <v>1362.0938719999999</v>
      </c>
      <c r="G117" s="6">
        <v>1716.383057</v>
      </c>
      <c r="H117" s="6">
        <v>1133.726318</v>
      </c>
      <c r="I117" s="6">
        <v>544.73358199999996</v>
      </c>
      <c r="J117" s="6">
        <v>547.42028800000003</v>
      </c>
      <c r="K117" s="8">
        <v>3.4166300242135998E-22</v>
      </c>
      <c r="L117" s="8">
        <v>-1.6564775774782901</v>
      </c>
      <c r="M117" s="8" t="s">
        <v>118</v>
      </c>
      <c r="N117" s="8">
        <v>5.4748166484296099E-3</v>
      </c>
      <c r="O117" s="8">
        <v>1.3616756805579799</v>
      </c>
      <c r="P117" s="8" t="s">
        <v>61</v>
      </c>
    </row>
    <row r="118" spans="1:16" s="6" customFormat="1" x14ac:dyDescent="0.25">
      <c r="A118" s="6" t="s">
        <v>402</v>
      </c>
      <c r="B118" s="6">
        <v>0.42510900000000001</v>
      </c>
      <c r="C118" s="6">
        <v>0.38548399999999999</v>
      </c>
      <c r="D118" s="6">
        <v>0.22966700000000001</v>
      </c>
      <c r="E118" s="6">
        <v>1.0737030000000001</v>
      </c>
      <c r="F118" s="6">
        <v>0.77398100000000003</v>
      </c>
      <c r="G118" s="6">
        <v>1.201435</v>
      </c>
      <c r="H118" s="6">
        <v>0.42330400000000001</v>
      </c>
      <c r="I118" s="6">
        <v>0.57967199999999997</v>
      </c>
      <c r="J118" s="6">
        <v>0.37529000000000001</v>
      </c>
      <c r="K118" s="8">
        <v>4.8390681845191902E-4</v>
      </c>
      <c r="L118" s="8">
        <v>-1.54265276807137</v>
      </c>
      <c r="M118" s="8" t="s">
        <v>118</v>
      </c>
      <c r="N118" s="8">
        <v>2.2741922546820198E-3</v>
      </c>
      <c r="O118" s="8">
        <v>1.24710037155215</v>
      </c>
      <c r="P118" s="8" t="s">
        <v>61</v>
      </c>
    </row>
    <row r="119" spans="1:16" s="6" customFormat="1" x14ac:dyDescent="0.25">
      <c r="A119" s="6" t="s">
        <v>403</v>
      </c>
      <c r="B119" s="6">
        <v>0.257766</v>
      </c>
      <c r="C119" s="6">
        <v>0.17863200000000001</v>
      </c>
      <c r="D119" s="6">
        <v>0.14726900000000001</v>
      </c>
      <c r="E119" s="6">
        <v>2.2268059999999998</v>
      </c>
      <c r="F119" s="6">
        <v>0.98381399999999997</v>
      </c>
      <c r="G119" s="6">
        <v>1.8419160000000001</v>
      </c>
      <c r="H119" s="6">
        <v>0.94603499999999996</v>
      </c>
      <c r="I119" s="6">
        <v>0.33094499999999999</v>
      </c>
      <c r="J119" s="6">
        <v>0.30953399999999998</v>
      </c>
      <c r="K119" s="8">
        <v>8.1681467371912497E-11</v>
      </c>
      <c r="L119" s="8">
        <v>-3.0800273434447498</v>
      </c>
      <c r="M119" s="8" t="s">
        <v>118</v>
      </c>
      <c r="N119" s="8">
        <v>1.4890755693710599E-3</v>
      </c>
      <c r="O119" s="8">
        <v>1.77542330181338</v>
      </c>
      <c r="P119" s="8" t="s">
        <v>61</v>
      </c>
    </row>
    <row r="120" spans="1:16" s="6" customFormat="1" x14ac:dyDescent="0.25">
      <c r="A120" s="6" t="s">
        <v>404</v>
      </c>
      <c r="B120" s="6">
        <v>3.0636350000000001</v>
      </c>
      <c r="C120" s="6">
        <v>2.1441249999999998</v>
      </c>
      <c r="D120" s="6">
        <v>2.3969239999999998</v>
      </c>
      <c r="E120" s="6">
        <v>3.8950800000000001</v>
      </c>
      <c r="F120" s="6">
        <v>6.6378050000000002</v>
      </c>
      <c r="G120" s="6">
        <v>5.8376720000000004</v>
      </c>
      <c r="H120" s="6">
        <v>2.414164</v>
      </c>
      <c r="I120" s="6">
        <v>3.1545899999999998</v>
      </c>
      <c r="J120" s="6">
        <v>2.2869459999999999</v>
      </c>
      <c r="K120" s="8">
        <v>1.17544691354428E-5</v>
      </c>
      <c r="L120" s="8">
        <v>-1.1271043279403501</v>
      </c>
      <c r="M120" s="8" t="s">
        <v>118</v>
      </c>
      <c r="N120" s="8">
        <v>3.9428338614719402E-6</v>
      </c>
      <c r="O120" s="8">
        <v>1.18063208409692</v>
      </c>
      <c r="P120" s="8" t="s">
        <v>61</v>
      </c>
    </row>
    <row r="121" spans="1:16" s="6" customFormat="1" x14ac:dyDescent="0.25">
      <c r="A121" s="6" t="s">
        <v>405</v>
      </c>
      <c r="B121" s="6">
        <v>2.2331089999999998</v>
      </c>
      <c r="C121" s="6">
        <v>1.291199</v>
      </c>
      <c r="D121" s="6">
        <v>2.9183330000000001</v>
      </c>
      <c r="E121" s="6">
        <v>4.9685069999999998</v>
      </c>
      <c r="F121" s="6">
        <v>4.6055250000000001</v>
      </c>
      <c r="G121" s="6">
        <v>3.9081160000000001</v>
      </c>
      <c r="H121" s="6">
        <v>13.929667999999999</v>
      </c>
      <c r="I121" s="6">
        <v>12.043334</v>
      </c>
      <c r="J121" s="6">
        <v>9.2347020000000004</v>
      </c>
      <c r="K121" s="8">
        <v>9.6535059151369399E-3</v>
      </c>
      <c r="L121" s="8">
        <v>-1.0883685824167599</v>
      </c>
      <c r="M121" s="8" t="s">
        <v>118</v>
      </c>
      <c r="N121" s="8">
        <v>1.35688725730758E-6</v>
      </c>
      <c r="O121" s="8">
        <v>-1.24612700712522</v>
      </c>
      <c r="P121" s="8" t="s">
        <v>118</v>
      </c>
    </row>
    <row r="122" spans="1:16" s="6" customFormat="1" x14ac:dyDescent="0.25">
      <c r="A122" s="6" t="s">
        <v>407</v>
      </c>
      <c r="B122" s="6">
        <v>6.6749229999999997</v>
      </c>
      <c r="C122" s="6">
        <v>3.1758739999999999</v>
      </c>
      <c r="D122" s="6">
        <v>5.0530229999999996</v>
      </c>
      <c r="E122" s="6">
        <v>13.792631999999999</v>
      </c>
      <c r="F122" s="6">
        <v>8.9295950000000008</v>
      </c>
      <c r="G122" s="6">
        <v>11.61041</v>
      </c>
      <c r="H122" s="6">
        <v>35.067954999999998</v>
      </c>
      <c r="I122" s="6">
        <v>23.011713</v>
      </c>
      <c r="J122" s="6">
        <v>32.641022</v>
      </c>
      <c r="K122" s="8">
        <v>1.65614875308904E-5</v>
      </c>
      <c r="L122" s="8">
        <v>-1.2267016377905</v>
      </c>
      <c r="M122" s="8" t="s">
        <v>118</v>
      </c>
      <c r="N122" s="8">
        <v>7.5832154157220399E-9</v>
      </c>
      <c r="O122" s="8">
        <v>-1.27366849923287</v>
      </c>
      <c r="P122" s="8" t="s">
        <v>118</v>
      </c>
    </row>
    <row r="123" spans="1:16" s="6" customFormat="1" x14ac:dyDescent="0.25">
      <c r="A123" s="6" t="s">
        <v>408</v>
      </c>
      <c r="B123" s="6">
        <v>29.674901999999999</v>
      </c>
      <c r="C123" s="6">
        <v>28.947706</v>
      </c>
      <c r="D123" s="6">
        <v>26.5397</v>
      </c>
      <c r="E123" s="6">
        <v>117.424744</v>
      </c>
      <c r="F123" s="6">
        <v>94.702965000000006</v>
      </c>
      <c r="G123" s="6">
        <v>135.221069</v>
      </c>
      <c r="H123" s="6">
        <v>62.340519</v>
      </c>
      <c r="I123" s="6">
        <v>36.843792000000001</v>
      </c>
      <c r="J123" s="6">
        <v>29.189589999999999</v>
      </c>
      <c r="K123" s="8">
        <v>4.6488962826170998E-46</v>
      </c>
      <c r="L123" s="8">
        <v>-2.0529837145116301</v>
      </c>
      <c r="M123" s="8" t="s">
        <v>118</v>
      </c>
      <c r="N123" s="8">
        <v>1.2049459240534701E-8</v>
      </c>
      <c r="O123" s="8">
        <v>1.56297843540257</v>
      </c>
      <c r="P123" s="8" t="s">
        <v>61</v>
      </c>
    </row>
    <row r="124" spans="1:16" s="6" customFormat="1" x14ac:dyDescent="0.25">
      <c r="A124" s="6" t="s">
        <v>409</v>
      </c>
      <c r="B124" s="6">
        <v>32.363956000000002</v>
      </c>
      <c r="C124" s="6">
        <v>30.086866000000001</v>
      </c>
      <c r="D124" s="6">
        <v>27.627119</v>
      </c>
      <c r="E124" s="6">
        <v>104.861</v>
      </c>
      <c r="F124" s="6">
        <v>72.580505000000002</v>
      </c>
      <c r="G124" s="6">
        <v>100.473572</v>
      </c>
      <c r="H124" s="6">
        <v>60.086165999999999</v>
      </c>
      <c r="I124" s="6">
        <v>38.543407000000002</v>
      </c>
      <c r="J124" s="6">
        <v>31.020099999999999</v>
      </c>
      <c r="K124" s="8">
        <v>8.9457569030364803E-26</v>
      </c>
      <c r="L124" s="8">
        <v>-1.65131592708408</v>
      </c>
      <c r="M124" s="8" t="s">
        <v>118</v>
      </c>
      <c r="N124" s="8">
        <v>2.5599093558978998E-6</v>
      </c>
      <c r="O124" s="8">
        <v>1.22817769355276</v>
      </c>
      <c r="P124" s="8" t="s">
        <v>61</v>
      </c>
    </row>
    <row r="125" spans="1:16" s="6" customFormat="1" x14ac:dyDescent="0.25">
      <c r="A125" s="6" t="s">
        <v>410</v>
      </c>
      <c r="B125" s="6">
        <v>0.253687</v>
      </c>
      <c r="C125" s="6">
        <v>0.23124</v>
      </c>
      <c r="D125" s="6">
        <v>0.35465400000000002</v>
      </c>
      <c r="E125" s="6">
        <v>0.76165899999999997</v>
      </c>
      <c r="F125" s="6">
        <v>0.75291799999999998</v>
      </c>
      <c r="G125" s="6">
        <v>0.53570099999999998</v>
      </c>
      <c r="H125" s="6">
        <v>2.3608980000000002</v>
      </c>
      <c r="I125" s="6">
        <v>1.503754</v>
      </c>
      <c r="J125" s="6">
        <v>1.690118</v>
      </c>
      <c r="K125" s="8">
        <v>1.9071829854505E-3</v>
      </c>
      <c r="L125" s="8">
        <v>-1.3091955097264401</v>
      </c>
      <c r="M125" s="8" t="s">
        <v>118</v>
      </c>
      <c r="N125" s="8">
        <v>2.64082460655392E-5</v>
      </c>
      <c r="O125" s="8">
        <v>-1.2890188746595801</v>
      </c>
      <c r="P125" s="8" t="s">
        <v>118</v>
      </c>
    </row>
    <row r="126" spans="1:16" s="6" customFormat="1" x14ac:dyDescent="0.25">
      <c r="A126" s="6" t="s">
        <v>411</v>
      </c>
      <c r="B126" s="6">
        <v>18.819279000000002</v>
      </c>
      <c r="C126" s="6">
        <v>18.353407000000001</v>
      </c>
      <c r="D126" s="6">
        <v>17.095215</v>
      </c>
      <c r="E126" s="6">
        <v>30.590841000000001</v>
      </c>
      <c r="F126" s="6">
        <v>45.759963999999997</v>
      </c>
      <c r="G126" s="6">
        <v>46.588684000000001</v>
      </c>
      <c r="H126" s="6">
        <v>10.157157</v>
      </c>
      <c r="I126" s="6">
        <v>6.4543799999999996</v>
      </c>
      <c r="J126" s="6">
        <v>9.3117739999999998</v>
      </c>
      <c r="K126" s="8">
        <v>2.3233603913680402E-13</v>
      </c>
      <c r="L126" s="8">
        <v>-1.2059592164212201</v>
      </c>
      <c r="M126" s="8" t="s">
        <v>118</v>
      </c>
      <c r="N126" s="8">
        <v>4.6316457326194101E-28</v>
      </c>
      <c r="O126" s="8">
        <v>2.3708953685816798</v>
      </c>
      <c r="P126" s="8" t="s">
        <v>61</v>
      </c>
    </row>
    <row r="127" spans="1:16" s="6" customFormat="1" x14ac:dyDescent="0.25">
      <c r="A127" s="6" t="s">
        <v>412</v>
      </c>
      <c r="B127" s="6">
        <v>0.53930999999999996</v>
      </c>
      <c r="C127" s="6">
        <v>0.26817400000000002</v>
      </c>
      <c r="D127" s="6">
        <v>0.92554999999999998</v>
      </c>
      <c r="E127" s="6">
        <v>1.2598469999999999</v>
      </c>
      <c r="F127" s="6">
        <v>1.5666020000000001</v>
      </c>
      <c r="G127" s="6">
        <v>1.549296</v>
      </c>
      <c r="H127" s="6">
        <v>5.9964880000000003</v>
      </c>
      <c r="I127" s="6">
        <v>4.8166840000000004</v>
      </c>
      <c r="J127" s="6">
        <v>5.3603680000000002</v>
      </c>
      <c r="K127" s="8">
        <v>1.31250392766405E-3</v>
      </c>
      <c r="L127" s="8">
        <v>-1.35809892378037</v>
      </c>
      <c r="M127" s="8" t="s">
        <v>118</v>
      </c>
      <c r="N127" s="8">
        <v>1.06361809966221E-27</v>
      </c>
      <c r="O127" s="8">
        <v>-1.76116054432942</v>
      </c>
      <c r="P127" s="8" t="s">
        <v>118</v>
      </c>
    </row>
    <row r="128" spans="1:16" s="6" customFormat="1" x14ac:dyDescent="0.25">
      <c r="A128" s="6" t="s">
        <v>413</v>
      </c>
      <c r="B128" s="6">
        <v>0.92321699999999995</v>
      </c>
      <c r="C128" s="6">
        <v>0.53697499999999998</v>
      </c>
      <c r="D128" s="6">
        <v>0.60369600000000001</v>
      </c>
      <c r="E128" s="6">
        <v>5.0864050000000001</v>
      </c>
      <c r="F128" s="6">
        <v>3.320532</v>
      </c>
      <c r="G128" s="6">
        <v>5.420693</v>
      </c>
      <c r="H128" s="6">
        <v>2.2630349999999999</v>
      </c>
      <c r="I128" s="6">
        <v>1.603864</v>
      </c>
      <c r="J128" s="6">
        <v>1.003876</v>
      </c>
      <c r="K128" s="8">
        <v>2.8695242173469999E-23</v>
      </c>
      <c r="L128" s="8">
        <v>-2.7556133169587</v>
      </c>
      <c r="M128" s="8" t="s">
        <v>118</v>
      </c>
      <c r="N128" s="8">
        <v>6.3162178850842895E-7</v>
      </c>
      <c r="O128" s="8">
        <v>1.6272302098493601</v>
      </c>
      <c r="P128" s="8" t="s">
        <v>61</v>
      </c>
    </row>
    <row r="129" spans="1:16" s="6" customFormat="1" x14ac:dyDescent="0.25">
      <c r="A129" s="6" t="s">
        <v>414</v>
      </c>
      <c r="B129" s="6">
        <v>9.4321249999999992</v>
      </c>
      <c r="C129" s="6">
        <v>5.781765</v>
      </c>
      <c r="D129" s="6">
        <v>14.217753999999999</v>
      </c>
      <c r="E129" s="6">
        <v>31.312725</v>
      </c>
      <c r="F129" s="6">
        <v>22.505410999999999</v>
      </c>
      <c r="G129" s="6">
        <v>20.749447</v>
      </c>
      <c r="H129" s="6">
        <v>8.6928970000000003</v>
      </c>
      <c r="I129" s="6">
        <v>12.958147</v>
      </c>
      <c r="J129" s="6">
        <v>13.314806000000001</v>
      </c>
      <c r="K129" s="8">
        <v>1.5732792802952101E-4</v>
      </c>
      <c r="L129" s="8">
        <v>-1.3696554764717801</v>
      </c>
      <c r="M129" s="8" t="s">
        <v>118</v>
      </c>
      <c r="N129" s="8">
        <v>2.2170916547825201E-5</v>
      </c>
      <c r="O129" s="8">
        <v>1.2211991338686401</v>
      </c>
      <c r="P129" s="8" t="s">
        <v>61</v>
      </c>
    </row>
    <row r="130" spans="1:16" s="6" customFormat="1" x14ac:dyDescent="0.25">
      <c r="A130" s="6" t="s">
        <v>415</v>
      </c>
      <c r="B130" s="6">
        <v>1.1025149999999999</v>
      </c>
      <c r="C130" s="6">
        <v>0.74686799999999998</v>
      </c>
      <c r="D130" s="6">
        <v>2.361974</v>
      </c>
      <c r="E130" s="6">
        <v>7.4718749999999998</v>
      </c>
      <c r="F130" s="6">
        <v>6.4242379999999999</v>
      </c>
      <c r="G130" s="6">
        <v>5.4708119999999996</v>
      </c>
      <c r="H130" s="6">
        <v>1.2674430000000001</v>
      </c>
      <c r="I130" s="6">
        <v>5.1997099999999996</v>
      </c>
      <c r="J130" s="6">
        <v>2.3290099999999998</v>
      </c>
      <c r="K130" s="8">
        <v>1.62781051087283E-9</v>
      </c>
      <c r="L130" s="8">
        <v>-2.2283348275614498</v>
      </c>
      <c r="M130" s="8" t="s">
        <v>118</v>
      </c>
      <c r="N130" s="8">
        <v>8.6630045530187907E-3</v>
      </c>
      <c r="O130" s="8">
        <v>1.25867885357278</v>
      </c>
      <c r="P130" s="8" t="s">
        <v>61</v>
      </c>
    </row>
    <row r="131" spans="1:16" s="6" customFormat="1" x14ac:dyDescent="0.25">
      <c r="A131" s="6" t="s">
        <v>416</v>
      </c>
      <c r="B131" s="6">
        <v>3.0551710000000001</v>
      </c>
      <c r="C131" s="6">
        <v>2.1783389999999998</v>
      </c>
      <c r="D131" s="6">
        <v>5.2722959999999999</v>
      </c>
      <c r="E131" s="6">
        <v>14.224845999999999</v>
      </c>
      <c r="F131" s="6">
        <v>11.426641</v>
      </c>
      <c r="G131" s="6">
        <v>10.592896</v>
      </c>
      <c r="H131" s="6">
        <v>2.8926120000000002</v>
      </c>
      <c r="I131" s="6">
        <v>7.7644089999999997</v>
      </c>
      <c r="J131" s="6">
        <v>5.0631029999999999</v>
      </c>
      <c r="K131" s="8">
        <v>7.2360097556197096E-10</v>
      </c>
      <c r="L131" s="8">
        <v>-1.8158939084518599</v>
      </c>
      <c r="M131" s="8" t="s">
        <v>118</v>
      </c>
      <c r="N131" s="8">
        <v>1.1274462620071399E-4</v>
      </c>
      <c r="O131" s="8">
        <v>1.3287330096026999</v>
      </c>
      <c r="P131" s="8" t="s">
        <v>61</v>
      </c>
    </row>
    <row r="132" spans="1:16" s="6" customFormat="1" x14ac:dyDescent="0.25">
      <c r="A132" s="6" t="s">
        <v>417</v>
      </c>
      <c r="B132" s="6">
        <v>6.4693339999999999</v>
      </c>
      <c r="C132" s="6">
        <v>1.9031830000000001</v>
      </c>
      <c r="D132" s="6">
        <v>2.8913790000000001</v>
      </c>
      <c r="E132" s="6">
        <v>22.287154999999998</v>
      </c>
      <c r="F132" s="6">
        <v>17.118739999999999</v>
      </c>
      <c r="G132" s="6">
        <v>19.592189999999999</v>
      </c>
      <c r="H132" s="6">
        <v>65.392555000000002</v>
      </c>
      <c r="I132" s="6">
        <v>52.207802000000001</v>
      </c>
      <c r="J132" s="6">
        <v>44.351162000000002</v>
      </c>
      <c r="K132" s="8">
        <v>1.60707136028933E-4</v>
      </c>
      <c r="L132" s="8">
        <v>-2.4042549010221301</v>
      </c>
      <c r="M132" s="8" t="s">
        <v>118</v>
      </c>
      <c r="N132" s="8">
        <v>4.8174830861424698E-14</v>
      </c>
      <c r="O132" s="8">
        <v>-1.3283242595353799</v>
      </c>
      <c r="P132" s="8" t="s">
        <v>118</v>
      </c>
    </row>
    <row r="133" spans="1:16" s="6" customFormat="1" x14ac:dyDescent="0.25">
      <c r="A133" s="6" t="s">
        <v>418</v>
      </c>
      <c r="B133" s="6">
        <v>2.299668</v>
      </c>
      <c r="C133" s="6">
        <v>2.6704970000000001</v>
      </c>
      <c r="D133" s="6">
        <v>2.8997299999999999</v>
      </c>
      <c r="E133" s="6">
        <v>5.4374479999999998</v>
      </c>
      <c r="F133" s="6">
        <v>5.9337499999999999</v>
      </c>
      <c r="G133" s="6">
        <v>7.4868249999999996</v>
      </c>
      <c r="H133" s="6">
        <v>3.4496069999999999</v>
      </c>
      <c r="I133" s="6">
        <v>3.1110199999999999</v>
      </c>
      <c r="J133" s="6">
        <v>2.1164040000000002</v>
      </c>
      <c r="K133" s="8">
        <v>1.5471113934023301E-7</v>
      </c>
      <c r="L133" s="8">
        <v>-1.2837564212359001</v>
      </c>
      <c r="M133" s="8" t="s">
        <v>118</v>
      </c>
      <c r="N133" s="8">
        <v>7.48177024590355E-6</v>
      </c>
      <c r="O133" s="8">
        <v>1.2335563455732801</v>
      </c>
      <c r="P133" s="8" t="s">
        <v>61</v>
      </c>
    </row>
    <row r="134" spans="1:16" s="6" customFormat="1" x14ac:dyDescent="0.25">
      <c r="A134" s="6" t="s">
        <v>419</v>
      </c>
      <c r="B134" s="6">
        <v>32.798828</v>
      </c>
      <c r="C134" s="6">
        <v>21.265352</v>
      </c>
      <c r="D134" s="6">
        <v>19.479731000000001</v>
      </c>
      <c r="E134" s="6">
        <v>318.309753</v>
      </c>
      <c r="F134" s="6">
        <v>514.97686799999997</v>
      </c>
      <c r="G134" s="6">
        <v>616.56909199999996</v>
      </c>
      <c r="H134" s="6">
        <v>42.694457999999997</v>
      </c>
      <c r="I134" s="6">
        <v>12.960659</v>
      </c>
      <c r="J134" s="6">
        <v>16.541529000000001</v>
      </c>
      <c r="K134" s="8">
        <v>3.1226133922101999E-29</v>
      </c>
      <c r="L134" s="8">
        <v>-4.3212669645739297</v>
      </c>
      <c r="M134" s="8" t="s">
        <v>118</v>
      </c>
      <c r="N134" s="8">
        <v>1.12174643199776E-11</v>
      </c>
      <c r="O134" s="8">
        <v>4.4552470177606196</v>
      </c>
      <c r="P134" s="8" t="s">
        <v>61</v>
      </c>
    </row>
    <row r="135" spans="1:16" s="6" customFormat="1" x14ac:dyDescent="0.25">
      <c r="A135" s="6" t="s">
        <v>420</v>
      </c>
      <c r="B135" s="6">
        <v>5.8529949999999999</v>
      </c>
      <c r="C135" s="6">
        <v>3.7216719999999999</v>
      </c>
      <c r="D135" s="6">
        <v>3.5001630000000001</v>
      </c>
      <c r="E135" s="6">
        <v>72.619118</v>
      </c>
      <c r="F135" s="6">
        <v>61.737175000000001</v>
      </c>
      <c r="G135" s="6">
        <v>119.519119</v>
      </c>
      <c r="H135" s="6">
        <v>8.4773949999999996</v>
      </c>
      <c r="I135" s="6">
        <v>1.734051</v>
      </c>
      <c r="J135" s="6">
        <v>1.977503</v>
      </c>
      <c r="K135" s="8">
        <v>6.9553320873289298E-25</v>
      </c>
      <c r="L135" s="8">
        <v>-4.2977182658134101</v>
      </c>
      <c r="M135" s="8" t="s">
        <v>118</v>
      </c>
      <c r="N135" s="8">
        <v>7.4341040028997898E-8</v>
      </c>
      <c r="O135" s="8">
        <v>4.5081190953228303</v>
      </c>
      <c r="P135" s="8" t="s">
        <v>61</v>
      </c>
    </row>
    <row r="136" spans="1:16" s="6" customFormat="1" x14ac:dyDescent="0.25">
      <c r="A136" s="6" t="s">
        <v>421</v>
      </c>
      <c r="B136" s="6">
        <v>0.604155</v>
      </c>
      <c r="C136" s="6">
        <v>1.089091</v>
      </c>
      <c r="D136" s="6">
        <v>1.0555049999999999</v>
      </c>
      <c r="E136" s="6">
        <v>1.671211</v>
      </c>
      <c r="F136" s="6">
        <v>1.9642900000000001</v>
      </c>
      <c r="G136" s="6">
        <v>2.5858089999999998</v>
      </c>
      <c r="H136" s="6">
        <v>4.1718729999999997</v>
      </c>
      <c r="I136" s="6">
        <v>8.4314900000000002</v>
      </c>
      <c r="J136" s="6">
        <v>4.0915739999999996</v>
      </c>
      <c r="K136" s="8">
        <v>1.1062972088597899E-3</v>
      </c>
      <c r="L136" s="8">
        <v>-1.19235194240253</v>
      </c>
      <c r="M136" s="8" t="s">
        <v>118</v>
      </c>
      <c r="N136" s="8">
        <v>3.1339175770013202E-4</v>
      </c>
      <c r="O136" s="8">
        <v>-1.30425964105362</v>
      </c>
      <c r="P136" s="8" t="s">
        <v>118</v>
      </c>
    </row>
    <row r="137" spans="1:16" s="6" customFormat="1" ht="13.8" thickBot="1" x14ac:dyDescent="0.3">
      <c r="A137" s="9" t="s">
        <v>422</v>
      </c>
      <c r="B137" s="9">
        <v>0.542153</v>
      </c>
      <c r="C137" s="9">
        <v>0.35054999999999997</v>
      </c>
      <c r="D137" s="9">
        <v>0.48960599999999999</v>
      </c>
      <c r="E137" s="9">
        <v>0.95636299999999996</v>
      </c>
      <c r="F137" s="9">
        <v>1.257622</v>
      </c>
      <c r="G137" s="9">
        <v>1.183324</v>
      </c>
      <c r="H137" s="9">
        <v>4.6100960000000004</v>
      </c>
      <c r="I137" s="9">
        <v>3.4310429999999998</v>
      </c>
      <c r="J137" s="9">
        <v>3.5786859999999998</v>
      </c>
      <c r="K137" s="10">
        <v>9.4697623464526704E-6</v>
      </c>
      <c r="L137" s="10">
        <v>-1.3148561667198899</v>
      </c>
      <c r="M137" s="10" t="s">
        <v>118</v>
      </c>
      <c r="N137" s="10">
        <v>5.4374519795911496E-16</v>
      </c>
      <c r="O137" s="10">
        <v>-1.6494589500938499</v>
      </c>
      <c r="P137" s="10" t="s">
        <v>118</v>
      </c>
    </row>
    <row r="138" spans="1:16" ht="13.8" thickTop="1" x14ac:dyDescent="0.25"/>
  </sheetData>
  <mergeCells count="13">
    <mergeCell ref="F2:F3"/>
    <mergeCell ref="G2:G3"/>
    <mergeCell ref="A1:P1"/>
    <mergeCell ref="A2:A3"/>
    <mergeCell ref="B2:B3"/>
    <mergeCell ref="C2:C3"/>
    <mergeCell ref="D2:D3"/>
    <mergeCell ref="E2:E3"/>
    <mergeCell ref="H2:H3"/>
    <mergeCell ref="I2:I3"/>
    <mergeCell ref="J2:J3"/>
    <mergeCell ref="K2:M2"/>
    <mergeCell ref="N2:P2"/>
  </mergeCells>
  <phoneticPr fontId="1" type="noConversion"/>
  <conditionalFormatting sqref="A2">
    <cfRule type="duplicateValues" dxfId="25" priority="1"/>
    <cfRule type="duplicateValues" dxfId="24" priority="2"/>
    <cfRule type="duplicateValues" dxfId="23" priority="3"/>
  </conditionalFormatting>
  <pageMargins left="0.7" right="0.7" top="0.75" bottom="0.75" header="0.3" footer="0.3"/>
  <pageSetup paperSize="9" scale="4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0053-F4B9-4A1C-85CE-02D4E2F2F860}">
  <dimension ref="A1:J229"/>
  <sheetViews>
    <sheetView workbookViewId="0">
      <selection activeCell="A2" sqref="A2:J2"/>
    </sheetView>
  </sheetViews>
  <sheetFormatPr defaultRowHeight="13.2" x14ac:dyDescent="0.25"/>
  <cols>
    <col min="1" max="1" width="38.77734375" style="6" customWidth="1"/>
    <col min="2" max="2" width="12.77734375" style="7" bestFit="1" customWidth="1"/>
    <col min="3" max="7" width="11.6640625" style="7" bestFit="1" customWidth="1"/>
    <col min="8" max="8" width="13" style="7" bestFit="1" customWidth="1"/>
    <col min="9" max="9" width="13.5546875" style="7" bestFit="1" customWidth="1"/>
    <col min="10" max="10" width="9.109375" style="7" bestFit="1" customWidth="1"/>
    <col min="11" max="16384" width="8.88671875" style="4"/>
  </cols>
  <sheetData>
    <row r="1" spans="1:10" ht="25.2" customHeight="1" thickBot="1" x14ac:dyDescent="0.3">
      <c r="A1" s="19" t="s">
        <v>160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15" thickTop="1" x14ac:dyDescent="0.3">
      <c r="A2" s="24" t="s">
        <v>59</v>
      </c>
      <c r="B2" s="24" t="s">
        <v>1597</v>
      </c>
      <c r="C2" s="24" t="s">
        <v>1598</v>
      </c>
      <c r="D2" s="24" t="s">
        <v>1599</v>
      </c>
      <c r="E2" s="24" t="s">
        <v>1594</v>
      </c>
      <c r="F2" s="24" t="s">
        <v>1595</v>
      </c>
      <c r="G2" s="24" t="s">
        <v>1596</v>
      </c>
      <c r="H2" s="24" t="s">
        <v>0</v>
      </c>
      <c r="I2" s="24" t="s">
        <v>1605</v>
      </c>
      <c r="J2" s="24" t="s">
        <v>288</v>
      </c>
    </row>
    <row r="3" spans="1:10" x14ac:dyDescent="0.25">
      <c r="A3" s="6" t="s">
        <v>60</v>
      </c>
      <c r="B3" s="7">
        <v>1.7126079999999999</v>
      </c>
      <c r="C3" s="7">
        <v>1.5112490000000001</v>
      </c>
      <c r="D3" s="7">
        <v>1.124333</v>
      </c>
      <c r="E3" s="7">
        <v>3.1456550000000001</v>
      </c>
      <c r="F3" s="7">
        <v>2.7584680000000001</v>
      </c>
      <c r="G3" s="7">
        <v>3.976702</v>
      </c>
      <c r="H3" s="7">
        <v>2.22663826356725E-4</v>
      </c>
      <c r="I3" s="7">
        <v>1.14415398826084</v>
      </c>
      <c r="J3" s="7" t="s">
        <v>61</v>
      </c>
    </row>
    <row r="4" spans="1:10" x14ac:dyDescent="0.25">
      <c r="A4" s="6" t="s">
        <v>62</v>
      </c>
      <c r="B4" s="7">
        <v>0.20294100000000001</v>
      </c>
      <c r="C4" s="7">
        <v>0.38435900000000001</v>
      </c>
      <c r="D4" s="7">
        <v>0.43379699999999999</v>
      </c>
      <c r="E4" s="7">
        <v>0.76850099999999999</v>
      </c>
      <c r="F4" s="7">
        <v>0.80234300000000003</v>
      </c>
      <c r="G4" s="7">
        <v>0.63293500000000003</v>
      </c>
      <c r="H4" s="7">
        <v>3.7321336192070501E-3</v>
      </c>
      <c r="I4" s="7">
        <v>1.09893020682742</v>
      </c>
      <c r="J4" s="7" t="s">
        <v>61</v>
      </c>
    </row>
    <row r="5" spans="1:10" x14ac:dyDescent="0.25">
      <c r="A5" s="6" t="s">
        <v>63</v>
      </c>
      <c r="B5" s="7">
        <v>0.82257199999999997</v>
      </c>
      <c r="C5" s="7">
        <v>0.87017</v>
      </c>
      <c r="D5" s="7">
        <v>0.91009099999999998</v>
      </c>
      <c r="E5" s="7">
        <v>2.0644399999999998</v>
      </c>
      <c r="F5" s="7">
        <v>1.9372720000000001</v>
      </c>
      <c r="G5" s="7">
        <v>1.7068099999999999</v>
      </c>
      <c r="H5" s="7">
        <v>3.1518476478202E-3</v>
      </c>
      <c r="I5" s="7">
        <v>1.0920165883839901</v>
      </c>
      <c r="J5" s="7" t="s">
        <v>61</v>
      </c>
    </row>
    <row r="6" spans="1:10" x14ac:dyDescent="0.25">
      <c r="A6" s="6" t="s">
        <v>64</v>
      </c>
      <c r="B6" s="7">
        <v>23.747488000000001</v>
      </c>
      <c r="C6" s="7">
        <v>42.188606</v>
      </c>
      <c r="D6" s="7">
        <v>29.964217999999999</v>
      </c>
      <c r="E6" s="7">
        <v>74.870391999999995</v>
      </c>
      <c r="F6" s="7">
        <v>100.215118</v>
      </c>
      <c r="G6" s="7">
        <v>69.138710000000003</v>
      </c>
      <c r="H6" s="7">
        <v>1.8066401705363199E-9</v>
      </c>
      <c r="I6" s="7">
        <v>1.31907749943791</v>
      </c>
      <c r="J6" s="7" t="s">
        <v>61</v>
      </c>
    </row>
    <row r="7" spans="1:10" x14ac:dyDescent="0.25">
      <c r="A7" s="6" t="s">
        <v>65</v>
      </c>
      <c r="B7" s="7">
        <v>1.9957199999999999</v>
      </c>
      <c r="C7" s="7">
        <v>1.933945</v>
      </c>
      <c r="D7" s="7">
        <v>1.8159130000000001</v>
      </c>
      <c r="E7" s="7">
        <v>3.2044459999999999</v>
      </c>
      <c r="F7" s="7">
        <v>5.0353729999999999</v>
      </c>
      <c r="G7" s="7">
        <v>4.3795260000000003</v>
      </c>
      <c r="H7" s="7">
        <v>2.2114651122893499E-7</v>
      </c>
      <c r="I7" s="7">
        <v>1.1197596175292099</v>
      </c>
      <c r="J7" s="7" t="s">
        <v>61</v>
      </c>
    </row>
    <row r="8" spans="1:10" x14ac:dyDescent="0.25">
      <c r="A8" s="6" t="s">
        <v>66</v>
      </c>
      <c r="B8" s="7">
        <v>0.20657200000000001</v>
      </c>
      <c r="C8" s="7">
        <v>0.17752599999999999</v>
      </c>
      <c r="D8" s="7">
        <v>0.17041700000000001</v>
      </c>
      <c r="E8" s="7">
        <v>0.53145200000000004</v>
      </c>
      <c r="F8" s="7">
        <v>0.73465100000000005</v>
      </c>
      <c r="G8" s="7">
        <v>1.0183960000000001</v>
      </c>
      <c r="H8" s="7">
        <v>8.6873486421061297E-6</v>
      </c>
      <c r="I8" s="7">
        <v>1.9809625534986</v>
      </c>
      <c r="J8" s="7" t="s">
        <v>61</v>
      </c>
    </row>
    <row r="9" spans="1:10" x14ac:dyDescent="0.25">
      <c r="A9" s="6" t="s">
        <v>67</v>
      </c>
      <c r="B9" s="7">
        <v>0.70947300000000002</v>
      </c>
      <c r="C9" s="7">
        <v>0.84496000000000004</v>
      </c>
      <c r="D9" s="7">
        <v>0.53973800000000005</v>
      </c>
      <c r="E9" s="7">
        <v>1.612414</v>
      </c>
      <c r="F9" s="7">
        <v>1.494653</v>
      </c>
      <c r="G9" s="7">
        <v>1.348522</v>
      </c>
      <c r="H9" s="7">
        <v>1.5826012805511899E-4</v>
      </c>
      <c r="I9" s="7">
        <v>1.14183712941363</v>
      </c>
      <c r="J9" s="7" t="s">
        <v>61</v>
      </c>
    </row>
    <row r="10" spans="1:10" x14ac:dyDescent="0.25">
      <c r="A10" s="6" t="s">
        <v>68</v>
      </c>
      <c r="B10" s="7">
        <v>10.786110000000001</v>
      </c>
      <c r="C10" s="7">
        <v>11.531753</v>
      </c>
      <c r="D10" s="7">
        <v>9.073518</v>
      </c>
      <c r="E10" s="7">
        <v>18.105515</v>
      </c>
      <c r="F10" s="7">
        <v>22.898766999999999</v>
      </c>
      <c r="G10" s="7">
        <v>25.115380999999999</v>
      </c>
      <c r="H10" s="7">
        <v>2.7732292169600802E-11</v>
      </c>
      <c r="I10" s="7">
        <v>1.04130444200488</v>
      </c>
      <c r="J10" s="7" t="s">
        <v>61</v>
      </c>
    </row>
    <row r="11" spans="1:10" x14ac:dyDescent="0.25">
      <c r="A11" s="6" t="s">
        <v>69</v>
      </c>
      <c r="B11" s="7">
        <v>0.349082</v>
      </c>
      <c r="C11" s="7">
        <v>0.69808099999999995</v>
      </c>
      <c r="D11" s="7">
        <v>0.59954200000000002</v>
      </c>
      <c r="E11" s="7">
        <v>1.33351</v>
      </c>
      <c r="F11" s="7">
        <v>1.7549680000000001</v>
      </c>
      <c r="G11" s="7">
        <v>1.5326740000000001</v>
      </c>
      <c r="H11" s="7">
        <v>8.6470460365992395E-6</v>
      </c>
      <c r="I11" s="7">
        <v>1.46098765100104</v>
      </c>
      <c r="J11" s="7" t="s">
        <v>61</v>
      </c>
    </row>
    <row r="12" spans="1:10" x14ac:dyDescent="0.25">
      <c r="A12" s="6" t="s">
        <v>70</v>
      </c>
      <c r="B12" s="7">
        <v>9.1404589999999999</v>
      </c>
      <c r="C12" s="7">
        <v>8.0346089999999997</v>
      </c>
      <c r="D12" s="7">
        <v>7.1512700000000002</v>
      </c>
      <c r="E12" s="7">
        <v>13.364957</v>
      </c>
      <c r="F12" s="7">
        <v>16.367653000000001</v>
      </c>
      <c r="G12" s="7">
        <v>20.761021</v>
      </c>
      <c r="H12" s="7">
        <v>4.5826861981116598E-8</v>
      </c>
      <c r="I12" s="7">
        <v>1.0139008583257001</v>
      </c>
      <c r="J12" s="7" t="s">
        <v>61</v>
      </c>
    </row>
    <row r="13" spans="1:10" x14ac:dyDescent="0.25">
      <c r="A13" s="6" t="s">
        <v>71</v>
      </c>
      <c r="B13" s="7">
        <v>0.91960200000000003</v>
      </c>
      <c r="C13" s="7">
        <v>2.8263069999999999</v>
      </c>
      <c r="D13" s="7">
        <v>2.4604590000000002</v>
      </c>
      <c r="E13" s="7">
        <v>5.4341710000000001</v>
      </c>
      <c r="F13" s="7">
        <v>5.564584</v>
      </c>
      <c r="G13" s="7">
        <v>6.2990300000000001</v>
      </c>
      <c r="H13" s="7">
        <v>6.9140727232883798E-4</v>
      </c>
      <c r="I13" s="7">
        <v>1.4532181794349599</v>
      </c>
      <c r="J13" s="7" t="s">
        <v>61</v>
      </c>
    </row>
    <row r="14" spans="1:10" x14ac:dyDescent="0.25">
      <c r="A14" s="6" t="s">
        <v>72</v>
      </c>
      <c r="B14" s="7">
        <v>1.211851</v>
      </c>
      <c r="C14" s="7">
        <v>0.70731100000000002</v>
      </c>
      <c r="D14" s="7">
        <v>0.74920600000000004</v>
      </c>
      <c r="E14" s="7">
        <v>1.9357</v>
      </c>
      <c r="F14" s="7">
        <v>2.7285170000000001</v>
      </c>
      <c r="G14" s="7">
        <v>1.889508</v>
      </c>
      <c r="H14" s="7">
        <v>9.9062560107526699E-6</v>
      </c>
      <c r="I14" s="7">
        <v>1.2556895034015501</v>
      </c>
      <c r="J14" s="7" t="s">
        <v>61</v>
      </c>
    </row>
    <row r="15" spans="1:10" x14ac:dyDescent="0.25">
      <c r="A15" s="6" t="s">
        <v>73</v>
      </c>
      <c r="B15" s="7">
        <v>7.8343509999999998</v>
      </c>
      <c r="C15" s="7">
        <v>10.424587000000001</v>
      </c>
      <c r="D15" s="7">
        <v>8.4498680000000004</v>
      </c>
      <c r="E15" s="7">
        <v>20.588992999999999</v>
      </c>
      <c r="F15" s="7">
        <v>21.362995000000002</v>
      </c>
      <c r="G15" s="7">
        <v>16.235523000000001</v>
      </c>
      <c r="H15" s="7">
        <v>4.18871082382836E-10</v>
      </c>
      <c r="I15" s="7">
        <v>1.09448530278239</v>
      </c>
      <c r="J15" s="7" t="s">
        <v>61</v>
      </c>
    </row>
    <row r="16" spans="1:10" x14ac:dyDescent="0.25">
      <c r="A16" s="6" t="s">
        <v>74</v>
      </c>
      <c r="B16" s="7">
        <v>0.246559</v>
      </c>
      <c r="C16" s="7">
        <v>0.22501399999999999</v>
      </c>
      <c r="D16" s="7">
        <v>0.34580899999999998</v>
      </c>
      <c r="E16" s="7">
        <v>1.0827450000000001</v>
      </c>
      <c r="F16" s="7">
        <v>1.195368</v>
      </c>
      <c r="G16" s="7">
        <v>0.83074999999999999</v>
      </c>
      <c r="H16" s="7">
        <v>6.2994873178965097E-7</v>
      </c>
      <c r="I16" s="7">
        <v>1.8846544608595599</v>
      </c>
      <c r="J16" s="7" t="s">
        <v>61</v>
      </c>
    </row>
    <row r="17" spans="1:10" x14ac:dyDescent="0.25">
      <c r="A17" s="6" t="s">
        <v>75</v>
      </c>
      <c r="B17" s="7">
        <v>1.6040700000000001</v>
      </c>
      <c r="C17" s="7">
        <v>1.714653</v>
      </c>
      <c r="D17" s="7">
        <v>1.3509409999999999</v>
      </c>
      <c r="E17" s="7">
        <v>3.826095</v>
      </c>
      <c r="F17" s="7">
        <v>5.8925419999999997</v>
      </c>
      <c r="G17" s="7">
        <v>2.8194870000000001</v>
      </c>
      <c r="H17" s="7">
        <v>5.0523299394425198E-7</v>
      </c>
      <c r="I17" s="7">
        <v>1.36978279933692</v>
      </c>
      <c r="J17" s="7" t="s">
        <v>61</v>
      </c>
    </row>
    <row r="18" spans="1:10" x14ac:dyDescent="0.25">
      <c r="A18" s="6" t="s">
        <v>76</v>
      </c>
      <c r="B18" s="7">
        <v>1.2605219999999999</v>
      </c>
      <c r="C18" s="7">
        <v>0.83619100000000002</v>
      </c>
      <c r="D18" s="7">
        <v>0.94638299999999997</v>
      </c>
      <c r="E18" s="7">
        <v>1.848185</v>
      </c>
      <c r="F18" s="7">
        <v>2.3020969999999998</v>
      </c>
      <c r="G18" s="7">
        <v>2.3858549999999998</v>
      </c>
      <c r="H18" s="7">
        <v>7.5105001123923097E-4</v>
      </c>
      <c r="I18" s="7">
        <v>1.05701895879821</v>
      </c>
      <c r="J18" s="7" t="s">
        <v>61</v>
      </c>
    </row>
    <row r="19" spans="1:10" x14ac:dyDescent="0.25">
      <c r="A19" s="6" t="s">
        <v>77</v>
      </c>
      <c r="B19" s="7">
        <v>1.361472</v>
      </c>
      <c r="C19" s="7">
        <v>1.9907349999999999</v>
      </c>
      <c r="D19" s="7">
        <v>1.6481539999999999</v>
      </c>
      <c r="E19" s="7">
        <v>3.3707319999999998</v>
      </c>
      <c r="F19" s="7">
        <v>4.385961</v>
      </c>
      <c r="G19" s="7">
        <v>3.2807360000000001</v>
      </c>
      <c r="H19" s="7">
        <v>3.8058722807130999E-4</v>
      </c>
      <c r="I19" s="7">
        <v>1.10343922026899</v>
      </c>
      <c r="J19" s="7" t="s">
        <v>61</v>
      </c>
    </row>
    <row r="20" spans="1:10" x14ac:dyDescent="0.25">
      <c r="A20" s="6" t="s">
        <v>78</v>
      </c>
      <c r="B20" s="7">
        <v>0.69880799999999998</v>
      </c>
      <c r="C20" s="7">
        <v>1.362781</v>
      </c>
      <c r="D20" s="7">
        <v>0.935141</v>
      </c>
      <c r="E20" s="7">
        <v>2.0766900000000001</v>
      </c>
      <c r="F20" s="7">
        <v>3.245727</v>
      </c>
      <c r="G20" s="7">
        <v>2.3059240000000001</v>
      </c>
      <c r="H20" s="7">
        <v>3.0927155828739799E-4</v>
      </c>
      <c r="I20" s="7">
        <v>1.3141855152677</v>
      </c>
      <c r="J20" s="7" t="s">
        <v>61</v>
      </c>
    </row>
    <row r="21" spans="1:10" x14ac:dyDescent="0.25">
      <c r="A21" s="6" t="s">
        <v>79</v>
      </c>
      <c r="B21" s="7">
        <v>0.77001299999999995</v>
      </c>
      <c r="C21" s="7">
        <v>1.230542</v>
      </c>
      <c r="D21" s="7">
        <v>0.58602600000000005</v>
      </c>
      <c r="E21" s="7">
        <v>2.1487270000000001</v>
      </c>
      <c r="F21" s="7">
        <v>3.1127639999999999</v>
      </c>
      <c r="G21" s="7">
        <v>3.0342500000000001</v>
      </c>
      <c r="H21" s="7">
        <v>7.9351685134483306E-8</v>
      </c>
      <c r="I21" s="7">
        <v>1.6699638468128599</v>
      </c>
      <c r="J21" s="7" t="s">
        <v>61</v>
      </c>
    </row>
    <row r="22" spans="1:10" x14ac:dyDescent="0.25">
      <c r="A22" s="6" t="s">
        <v>80</v>
      </c>
      <c r="B22" s="7">
        <v>0.413939</v>
      </c>
      <c r="C22" s="7">
        <v>0.58328199999999997</v>
      </c>
      <c r="D22" s="7">
        <v>0.31550299999999998</v>
      </c>
      <c r="E22" s="7">
        <v>1.2712840000000001</v>
      </c>
      <c r="F22" s="7">
        <v>0.94777299999999998</v>
      </c>
      <c r="G22" s="7">
        <v>0.88017000000000001</v>
      </c>
      <c r="H22" s="7">
        <v>5.0433972768351197E-3</v>
      </c>
      <c r="I22" s="7">
        <v>1.17926876344736</v>
      </c>
      <c r="J22" s="7" t="s">
        <v>61</v>
      </c>
    </row>
    <row r="23" spans="1:10" x14ac:dyDescent="0.25">
      <c r="A23" s="6" t="s">
        <v>81</v>
      </c>
      <c r="B23" s="7">
        <v>0.32364900000000002</v>
      </c>
      <c r="C23" s="7">
        <v>0.53103500000000003</v>
      </c>
      <c r="D23" s="7">
        <v>0.29800900000000002</v>
      </c>
      <c r="E23" s="7">
        <v>1.0024930000000001</v>
      </c>
      <c r="F23" s="7">
        <v>1.75549</v>
      </c>
      <c r="G23" s="7">
        <v>0.75468999999999997</v>
      </c>
      <c r="H23" s="7">
        <v>1.46186298633835E-4</v>
      </c>
      <c r="I23" s="7">
        <v>1.5702042146500901</v>
      </c>
      <c r="J23" s="7" t="s">
        <v>61</v>
      </c>
    </row>
    <row r="24" spans="1:10" x14ac:dyDescent="0.25">
      <c r="A24" s="6" t="s">
        <v>82</v>
      </c>
      <c r="B24" s="7">
        <v>0.36977399999999999</v>
      </c>
      <c r="C24" s="7">
        <v>0.91317899999999996</v>
      </c>
      <c r="D24" s="7">
        <v>0.83414500000000003</v>
      </c>
      <c r="E24" s="7">
        <v>1.427872</v>
      </c>
      <c r="F24" s="7">
        <v>1.6626270000000001</v>
      </c>
      <c r="G24" s="7">
        <v>1.7038310000000001</v>
      </c>
      <c r="H24" s="7">
        <v>9.8802898676203302E-3</v>
      </c>
      <c r="I24" s="7">
        <v>1.1558485269644201</v>
      </c>
      <c r="J24" s="7" t="s">
        <v>61</v>
      </c>
    </row>
    <row r="25" spans="1:10" x14ac:dyDescent="0.25">
      <c r="A25" s="6" t="s">
        <v>83</v>
      </c>
      <c r="B25" s="7">
        <v>0.77648700000000004</v>
      </c>
      <c r="C25" s="7">
        <v>0.62720299999999995</v>
      </c>
      <c r="D25" s="7">
        <v>0.76568899999999995</v>
      </c>
      <c r="E25" s="7">
        <v>1.2030670000000001</v>
      </c>
      <c r="F25" s="7">
        <v>1.7190700000000001</v>
      </c>
      <c r="G25" s="7">
        <v>1.6213150000000001</v>
      </c>
      <c r="H25" s="7">
        <v>9.4158480401188599E-5</v>
      </c>
      <c r="I25" s="7">
        <v>1.03236043432542</v>
      </c>
      <c r="J25" s="7" t="s">
        <v>61</v>
      </c>
    </row>
    <row r="26" spans="1:10" x14ac:dyDescent="0.25">
      <c r="A26" s="6" t="s">
        <v>84</v>
      </c>
      <c r="B26" s="7">
        <v>1.851709</v>
      </c>
      <c r="C26" s="7">
        <v>1.5805499999999999</v>
      </c>
      <c r="D26" s="7">
        <v>1.266581</v>
      </c>
      <c r="E26" s="7">
        <v>3.8331520000000001</v>
      </c>
      <c r="F26" s="7">
        <v>3.614077</v>
      </c>
      <c r="G26" s="7">
        <v>3.1888200000000002</v>
      </c>
      <c r="H26" s="7">
        <v>1.35460574151209E-7</v>
      </c>
      <c r="I26" s="7">
        <v>1.14266624625681</v>
      </c>
      <c r="J26" s="7" t="s">
        <v>61</v>
      </c>
    </row>
    <row r="27" spans="1:10" x14ac:dyDescent="0.25">
      <c r="A27" s="6" t="s">
        <v>85</v>
      </c>
      <c r="B27" s="7">
        <v>1.036011</v>
      </c>
      <c r="C27" s="7">
        <v>1.4094549999999999</v>
      </c>
      <c r="D27" s="7">
        <v>0.97070699999999999</v>
      </c>
      <c r="E27" s="7">
        <v>1.9887980000000001</v>
      </c>
      <c r="F27" s="7">
        <v>2.7508180000000002</v>
      </c>
      <c r="G27" s="7">
        <v>2.692234</v>
      </c>
      <c r="H27" s="7">
        <v>1.9614315290620801E-4</v>
      </c>
      <c r="I27" s="7">
        <v>1.08474272135482</v>
      </c>
      <c r="J27" s="7" t="s">
        <v>61</v>
      </c>
    </row>
    <row r="28" spans="1:10" x14ac:dyDescent="0.25">
      <c r="A28" s="6" t="s">
        <v>86</v>
      </c>
      <c r="B28" s="7">
        <v>9.1309000000000001E-2</v>
      </c>
      <c r="C28" s="7">
        <v>0.43891799999999997</v>
      </c>
      <c r="D28" s="7">
        <v>0.291576</v>
      </c>
      <c r="E28" s="7">
        <v>0.76808500000000002</v>
      </c>
      <c r="F28" s="7">
        <v>0.72222799999999998</v>
      </c>
      <c r="G28" s="7">
        <v>0.99450899999999998</v>
      </c>
      <c r="H28" s="7">
        <v>3.8342481507088202E-3</v>
      </c>
      <c r="I28" s="7">
        <v>1.56155302171331</v>
      </c>
      <c r="J28" s="7" t="s">
        <v>61</v>
      </c>
    </row>
    <row r="29" spans="1:10" x14ac:dyDescent="0.25">
      <c r="A29" s="6" t="s">
        <v>87</v>
      </c>
      <c r="B29" s="7">
        <v>2.2530809999999999</v>
      </c>
      <c r="C29" s="7">
        <v>2.1360109999999999</v>
      </c>
      <c r="D29" s="7">
        <v>2.6818330000000001</v>
      </c>
      <c r="E29" s="7">
        <v>4.3893789999999999</v>
      </c>
      <c r="F29" s="7">
        <v>5.1339139999999999</v>
      </c>
      <c r="G29" s="7">
        <v>5.8241800000000001</v>
      </c>
      <c r="H29" s="7">
        <v>4.46457794677812E-7</v>
      </c>
      <c r="I29" s="7">
        <v>1.08983614285317</v>
      </c>
      <c r="J29" s="7" t="s">
        <v>61</v>
      </c>
    </row>
    <row r="30" spans="1:10" x14ac:dyDescent="0.25">
      <c r="A30" s="6" t="s">
        <v>88</v>
      </c>
      <c r="B30" s="7">
        <v>0.59725799999999996</v>
      </c>
      <c r="C30" s="7">
        <v>0.91639899999999996</v>
      </c>
      <c r="D30" s="7">
        <v>0.41317900000000002</v>
      </c>
      <c r="E30" s="7">
        <v>1.066419</v>
      </c>
      <c r="F30" s="7">
        <v>1.6984399999999999</v>
      </c>
      <c r="G30" s="7">
        <v>2.3928609999999999</v>
      </c>
      <c r="H30" s="7">
        <v>3.05884096547672E-3</v>
      </c>
      <c r="I30" s="7">
        <v>1.3626830132933301</v>
      </c>
      <c r="J30" s="7" t="s">
        <v>61</v>
      </c>
    </row>
    <row r="31" spans="1:10" x14ac:dyDescent="0.25">
      <c r="A31" s="6" t="s">
        <v>89</v>
      </c>
      <c r="B31" s="7">
        <v>0.64573100000000005</v>
      </c>
      <c r="C31" s="7">
        <v>0.37191999999999997</v>
      </c>
      <c r="D31" s="7">
        <v>0.48423100000000002</v>
      </c>
      <c r="E31" s="7">
        <v>0.97325499999999998</v>
      </c>
      <c r="F31" s="7">
        <v>1.214394</v>
      </c>
      <c r="G31" s="7">
        <v>0.94308499999999995</v>
      </c>
      <c r="H31" s="7">
        <v>4.4234395852326596E-3</v>
      </c>
      <c r="I31" s="7">
        <v>1.0126753066216001</v>
      </c>
      <c r="J31" s="7" t="s">
        <v>61</v>
      </c>
    </row>
    <row r="32" spans="1:10" x14ac:dyDescent="0.25">
      <c r="A32" s="6" t="s">
        <v>90</v>
      </c>
      <c r="B32" s="7">
        <v>0.21243899999999999</v>
      </c>
      <c r="C32" s="7">
        <v>0.35452899999999998</v>
      </c>
      <c r="D32" s="7">
        <v>0.20943800000000001</v>
      </c>
      <c r="E32" s="7">
        <v>0.64164500000000002</v>
      </c>
      <c r="F32" s="7">
        <v>0.65015900000000004</v>
      </c>
      <c r="G32" s="7">
        <v>0.52384900000000001</v>
      </c>
      <c r="H32" s="7">
        <v>4.5391555620879001E-3</v>
      </c>
      <c r="I32" s="7">
        <v>1.18356249205625</v>
      </c>
      <c r="J32" s="7" t="s">
        <v>61</v>
      </c>
    </row>
    <row r="33" spans="1:10" x14ac:dyDescent="0.25">
      <c r="A33" s="6" t="s">
        <v>91</v>
      </c>
      <c r="B33" s="7">
        <v>9.8459900000000005</v>
      </c>
      <c r="C33" s="7">
        <v>7.8687329999999998</v>
      </c>
      <c r="D33" s="7">
        <v>4.7945890000000002</v>
      </c>
      <c r="E33" s="7">
        <v>13.225944999999999</v>
      </c>
      <c r="F33" s="7">
        <v>25.145759999999999</v>
      </c>
      <c r="G33" s="7">
        <v>20.778165999999999</v>
      </c>
      <c r="H33" s="7">
        <v>1.31040470055785E-5</v>
      </c>
      <c r="I33" s="7">
        <v>1.35301733700555</v>
      </c>
      <c r="J33" s="7" t="s">
        <v>61</v>
      </c>
    </row>
    <row r="34" spans="1:10" x14ac:dyDescent="0.25">
      <c r="A34" s="6" t="s">
        <v>92</v>
      </c>
      <c r="B34" s="7">
        <v>1.6712689999999999</v>
      </c>
      <c r="C34" s="7">
        <v>1.102066</v>
      </c>
      <c r="D34" s="7">
        <v>1.216391</v>
      </c>
      <c r="E34" s="7">
        <v>3.7066150000000002</v>
      </c>
      <c r="F34" s="7">
        <v>3.641381</v>
      </c>
      <c r="G34" s="7">
        <v>1.657718</v>
      </c>
      <c r="H34" s="7">
        <v>2.1643632354475398E-3</v>
      </c>
      <c r="I34" s="7">
        <v>1.14317692041605</v>
      </c>
      <c r="J34" s="7" t="s">
        <v>61</v>
      </c>
    </row>
    <row r="35" spans="1:10" x14ac:dyDescent="0.25">
      <c r="A35" s="6" t="s">
        <v>93</v>
      </c>
      <c r="B35" s="7">
        <v>0.71417699999999995</v>
      </c>
      <c r="C35" s="7">
        <v>1.31359</v>
      </c>
      <c r="D35" s="7">
        <v>0.71535000000000004</v>
      </c>
      <c r="E35" s="7">
        <v>2.1823640000000002</v>
      </c>
      <c r="F35" s="7">
        <v>2.7766109999999999</v>
      </c>
      <c r="G35" s="7">
        <v>2.026818</v>
      </c>
      <c r="H35" s="7">
        <v>6.9929071579445697E-6</v>
      </c>
      <c r="I35" s="7">
        <v>1.3141035045056799</v>
      </c>
      <c r="J35" s="7" t="s">
        <v>61</v>
      </c>
    </row>
    <row r="36" spans="1:10" x14ac:dyDescent="0.25">
      <c r="A36" s="6" t="s">
        <v>94</v>
      </c>
      <c r="B36" s="7">
        <v>1.3855630000000001</v>
      </c>
      <c r="C36" s="7">
        <v>1.064038</v>
      </c>
      <c r="D36" s="7">
        <v>0.91486100000000004</v>
      </c>
      <c r="E36" s="7">
        <v>2.4496020000000001</v>
      </c>
      <c r="F36" s="7">
        <v>2.6252849999999999</v>
      </c>
      <c r="G36" s="7">
        <v>2.7870900000000001</v>
      </c>
      <c r="H36" s="7">
        <v>4.4997865151718901E-6</v>
      </c>
      <c r="I36" s="7">
        <v>1.1787460943852599</v>
      </c>
      <c r="J36" s="7" t="s">
        <v>61</v>
      </c>
    </row>
    <row r="37" spans="1:10" x14ac:dyDescent="0.25">
      <c r="A37" s="6" t="s">
        <v>95</v>
      </c>
      <c r="B37" s="7">
        <v>1.0797559999999999</v>
      </c>
      <c r="C37" s="7">
        <v>1.444377</v>
      </c>
      <c r="D37" s="7">
        <v>1.1102080000000001</v>
      </c>
      <c r="E37" s="7">
        <v>2.719401</v>
      </c>
      <c r="F37" s="7">
        <v>3.9035000000000002</v>
      </c>
      <c r="G37" s="7">
        <v>2.6017199999999998</v>
      </c>
      <c r="H37" s="7">
        <v>5.65763138247884E-8</v>
      </c>
      <c r="I37" s="7">
        <v>1.3103714819999399</v>
      </c>
      <c r="J37" s="7" t="s">
        <v>61</v>
      </c>
    </row>
    <row r="38" spans="1:10" x14ac:dyDescent="0.25">
      <c r="A38" s="6" t="s">
        <v>96</v>
      </c>
      <c r="B38" s="7">
        <v>0.30426500000000001</v>
      </c>
      <c r="C38" s="7">
        <v>0.22314400000000001</v>
      </c>
      <c r="D38" s="7">
        <v>0.313415</v>
      </c>
      <c r="E38" s="7">
        <v>0.57158299999999995</v>
      </c>
      <c r="F38" s="7">
        <v>0.61466100000000001</v>
      </c>
      <c r="G38" s="7">
        <v>0.73954600000000004</v>
      </c>
      <c r="H38" s="7">
        <v>8.1624062404343897E-4</v>
      </c>
      <c r="I38" s="7">
        <v>1.16326155470615</v>
      </c>
      <c r="J38" s="7" t="s">
        <v>61</v>
      </c>
    </row>
    <row r="39" spans="1:10" x14ac:dyDescent="0.25">
      <c r="A39" s="6" t="s">
        <v>97</v>
      </c>
      <c r="B39" s="7">
        <v>3.151475</v>
      </c>
      <c r="C39" s="7">
        <v>3.674242</v>
      </c>
      <c r="D39" s="7">
        <v>2.625667</v>
      </c>
      <c r="E39" s="7">
        <v>5.2138679999999997</v>
      </c>
      <c r="F39" s="7">
        <v>6.2777810000000001</v>
      </c>
      <c r="G39" s="7">
        <v>9.0215289999999992</v>
      </c>
      <c r="H39" s="7">
        <v>7.3103617616140498E-6</v>
      </c>
      <c r="I39" s="7">
        <v>1.08244791689699</v>
      </c>
      <c r="J39" s="7" t="s">
        <v>61</v>
      </c>
    </row>
    <row r="40" spans="1:10" x14ac:dyDescent="0.25">
      <c r="A40" s="6" t="s">
        <v>98</v>
      </c>
      <c r="B40" s="7">
        <v>1.637167</v>
      </c>
      <c r="C40" s="7">
        <v>1.501871</v>
      </c>
      <c r="D40" s="7">
        <v>1.384668</v>
      </c>
      <c r="E40" s="7">
        <v>3.8730570000000002</v>
      </c>
      <c r="F40" s="7">
        <v>3.4160110000000001</v>
      </c>
      <c r="G40" s="7">
        <v>5.8559520000000003</v>
      </c>
      <c r="H40" s="7">
        <v>1.01446870994453E-4</v>
      </c>
      <c r="I40" s="7">
        <v>1.4948203061631</v>
      </c>
      <c r="J40" s="7" t="s">
        <v>61</v>
      </c>
    </row>
    <row r="41" spans="1:10" x14ac:dyDescent="0.25">
      <c r="A41" s="6" t="s">
        <v>99</v>
      </c>
      <c r="B41" s="7">
        <v>0.29414299999999999</v>
      </c>
      <c r="C41" s="7">
        <v>1.042073</v>
      </c>
      <c r="D41" s="7">
        <v>0.57813499999999995</v>
      </c>
      <c r="E41" s="7">
        <v>2.045102</v>
      </c>
      <c r="F41" s="7">
        <v>1.479854</v>
      </c>
      <c r="G41" s="7">
        <v>1.7047429999999999</v>
      </c>
      <c r="H41" s="7">
        <v>2.2023100680016098E-3</v>
      </c>
      <c r="I41" s="7">
        <v>1.4225521288421801</v>
      </c>
      <c r="J41" s="7" t="s">
        <v>61</v>
      </c>
    </row>
    <row r="42" spans="1:10" x14ac:dyDescent="0.25">
      <c r="A42" s="6" t="s">
        <v>100</v>
      </c>
      <c r="B42" s="7">
        <v>0.10162</v>
      </c>
      <c r="C42" s="7">
        <v>0.70019100000000001</v>
      </c>
      <c r="D42" s="7">
        <v>0.45183800000000002</v>
      </c>
      <c r="E42" s="7">
        <v>1.272624</v>
      </c>
      <c r="F42" s="7">
        <v>1.6043750000000001</v>
      </c>
      <c r="G42" s="7">
        <v>1.468931</v>
      </c>
      <c r="H42" s="7">
        <v>2.6320025133602701E-3</v>
      </c>
      <c r="I42" s="7">
        <v>1.7665886562359701</v>
      </c>
      <c r="J42" s="7" t="s">
        <v>61</v>
      </c>
    </row>
    <row r="43" spans="1:10" x14ac:dyDescent="0.25">
      <c r="A43" s="6" t="s">
        <v>101</v>
      </c>
      <c r="B43" s="7">
        <v>0.63089600000000001</v>
      </c>
      <c r="C43" s="7">
        <v>1.1229830000000001</v>
      </c>
      <c r="D43" s="7">
        <v>1.046214</v>
      </c>
      <c r="E43" s="7">
        <v>2.1406049999999999</v>
      </c>
      <c r="F43" s="7">
        <v>1.624411</v>
      </c>
      <c r="G43" s="7">
        <v>2.0123760000000002</v>
      </c>
      <c r="H43" s="7">
        <v>7.1530810094533705E-4</v>
      </c>
      <c r="I43" s="7">
        <v>1.0187675078874701</v>
      </c>
      <c r="J43" s="7" t="s">
        <v>61</v>
      </c>
    </row>
    <row r="44" spans="1:10" x14ac:dyDescent="0.25">
      <c r="A44" s="6" t="s">
        <v>102</v>
      </c>
      <c r="B44" s="7">
        <v>1.289974</v>
      </c>
      <c r="C44" s="7">
        <v>1.5538369999999999</v>
      </c>
      <c r="D44" s="7">
        <v>1.0857840000000001</v>
      </c>
      <c r="E44" s="7">
        <v>3.9152070000000001</v>
      </c>
      <c r="F44" s="7">
        <v>3.5009839999999999</v>
      </c>
      <c r="G44" s="7">
        <v>2.7378529999999999</v>
      </c>
      <c r="H44" s="7">
        <v>8.1197717662848504E-9</v>
      </c>
      <c r="I44" s="7">
        <v>1.3128497548167499</v>
      </c>
      <c r="J44" s="7" t="s">
        <v>61</v>
      </c>
    </row>
    <row r="45" spans="1:10" x14ac:dyDescent="0.25">
      <c r="A45" s="6" t="s">
        <v>103</v>
      </c>
      <c r="B45" s="7">
        <v>0.58109200000000005</v>
      </c>
      <c r="C45" s="7">
        <v>1.85507</v>
      </c>
      <c r="D45" s="7">
        <v>1.320862</v>
      </c>
      <c r="E45" s="7">
        <v>2.8277909999999999</v>
      </c>
      <c r="F45" s="7">
        <v>3.4025300000000001</v>
      </c>
      <c r="G45" s="7">
        <v>3.8081870000000002</v>
      </c>
      <c r="H45" s="7">
        <v>4.7867838018868502E-4</v>
      </c>
      <c r="I45" s="7">
        <v>1.3867630804944899</v>
      </c>
      <c r="J45" s="7" t="s">
        <v>61</v>
      </c>
    </row>
    <row r="46" spans="1:10" x14ac:dyDescent="0.25">
      <c r="A46" s="6" t="s">
        <v>104</v>
      </c>
      <c r="B46" s="7">
        <v>0.68145699999999998</v>
      </c>
      <c r="C46" s="7">
        <v>0.39486199999999999</v>
      </c>
      <c r="D46" s="7">
        <v>0.58089800000000003</v>
      </c>
      <c r="E46" s="7">
        <v>1.0672790000000001</v>
      </c>
      <c r="F46" s="7">
        <v>1.3163549999999999</v>
      </c>
      <c r="G46" s="7">
        <v>1.235195</v>
      </c>
      <c r="H46" s="7">
        <v>2.8103868373140998E-3</v>
      </c>
      <c r="I46" s="7">
        <v>1.0752162599394</v>
      </c>
      <c r="J46" s="7" t="s">
        <v>61</v>
      </c>
    </row>
    <row r="47" spans="1:10" x14ac:dyDescent="0.25">
      <c r="A47" s="6" t="s">
        <v>105</v>
      </c>
      <c r="B47" s="7">
        <v>2.3875299999999999</v>
      </c>
      <c r="C47" s="7">
        <v>2.5147110000000001</v>
      </c>
      <c r="D47" s="7">
        <v>1.54667</v>
      </c>
      <c r="E47" s="7">
        <v>4.6410600000000004</v>
      </c>
      <c r="F47" s="7">
        <v>5.0879620000000001</v>
      </c>
      <c r="G47" s="7">
        <v>5.1171670000000002</v>
      </c>
      <c r="H47" s="7">
        <v>8.1557088240927995E-8</v>
      </c>
      <c r="I47" s="7">
        <v>1.1655256838439401</v>
      </c>
      <c r="J47" s="7" t="s">
        <v>61</v>
      </c>
    </row>
    <row r="48" spans="1:10" x14ac:dyDescent="0.25">
      <c r="A48" s="6" t="s">
        <v>106</v>
      </c>
      <c r="B48" s="7">
        <v>36.882919000000001</v>
      </c>
      <c r="C48" s="7">
        <v>33.929298000000003</v>
      </c>
      <c r="D48" s="7">
        <v>31.401520000000001</v>
      </c>
      <c r="E48" s="7">
        <v>62.269526999999997</v>
      </c>
      <c r="F48" s="7">
        <v>80.311890000000005</v>
      </c>
      <c r="G48" s="7">
        <v>75.602760000000004</v>
      </c>
      <c r="H48" s="7">
        <v>8.0083121522649204E-17</v>
      </c>
      <c r="I48" s="7">
        <v>1.0610121350314901</v>
      </c>
      <c r="J48" s="7" t="s">
        <v>61</v>
      </c>
    </row>
    <row r="49" spans="1:10" x14ac:dyDescent="0.25">
      <c r="A49" s="6" t="s">
        <v>107</v>
      </c>
      <c r="B49" s="7">
        <v>0.244169</v>
      </c>
      <c r="C49" s="7">
        <v>0.24554799999999999</v>
      </c>
      <c r="D49" s="7">
        <v>0.352018</v>
      </c>
      <c r="E49" s="7">
        <v>0.69573399999999996</v>
      </c>
      <c r="F49" s="7">
        <v>0.66308599999999995</v>
      </c>
      <c r="G49" s="7">
        <v>0.75444699999999998</v>
      </c>
      <c r="H49" s="7">
        <v>2.1482030017613402E-3</v>
      </c>
      <c r="I49" s="7">
        <v>1.2852008821299199</v>
      </c>
      <c r="J49" s="7" t="s">
        <v>61</v>
      </c>
    </row>
    <row r="50" spans="1:10" x14ac:dyDescent="0.25">
      <c r="A50" s="6" t="s">
        <v>108</v>
      </c>
      <c r="B50" s="7">
        <v>0.88589200000000001</v>
      </c>
      <c r="C50" s="7">
        <v>0.95007900000000001</v>
      </c>
      <c r="D50" s="7">
        <v>0.63117000000000001</v>
      </c>
      <c r="E50" s="7">
        <v>3.2811810000000001</v>
      </c>
      <c r="F50" s="7">
        <v>3.0003009999999999</v>
      </c>
      <c r="G50" s="7">
        <v>3.65889</v>
      </c>
      <c r="H50" s="7">
        <v>5.27533799001731E-9</v>
      </c>
      <c r="I50" s="7">
        <v>1.8774803286502</v>
      </c>
      <c r="J50" s="7" t="s">
        <v>61</v>
      </c>
    </row>
    <row r="51" spans="1:10" x14ac:dyDescent="0.25">
      <c r="A51" s="6" t="s">
        <v>109</v>
      </c>
      <c r="B51" s="7">
        <v>0.58474099999999996</v>
      </c>
      <c r="C51" s="7">
        <v>1.5590580000000001</v>
      </c>
      <c r="D51" s="7">
        <v>1.0790200000000001</v>
      </c>
      <c r="E51" s="7">
        <v>3.4269379999999998</v>
      </c>
      <c r="F51" s="7">
        <v>3.6563460000000001</v>
      </c>
      <c r="G51" s="7">
        <v>3.7809270000000001</v>
      </c>
      <c r="H51" s="7">
        <v>4.69252634605601E-7</v>
      </c>
      <c r="I51" s="7">
        <v>1.72858633482072</v>
      </c>
      <c r="J51" s="7" t="s">
        <v>61</v>
      </c>
    </row>
    <row r="52" spans="1:10" x14ac:dyDescent="0.25">
      <c r="A52" s="6" t="s">
        <v>110</v>
      </c>
      <c r="B52" s="7">
        <v>0.155668</v>
      </c>
      <c r="C52" s="7">
        <v>0.27930100000000002</v>
      </c>
      <c r="D52" s="7">
        <v>0.286908</v>
      </c>
      <c r="E52" s="7">
        <v>0.54345200000000005</v>
      </c>
      <c r="F52" s="7">
        <v>0.88558400000000004</v>
      </c>
      <c r="G52" s="7">
        <v>0.52598999999999996</v>
      </c>
      <c r="H52" s="7">
        <v>2.4624662046488599E-3</v>
      </c>
      <c r="I52" s="7">
        <v>1.4160097982090001</v>
      </c>
      <c r="J52" s="7" t="s">
        <v>61</v>
      </c>
    </row>
    <row r="53" spans="1:10" x14ac:dyDescent="0.25">
      <c r="A53" s="6" t="s">
        <v>111</v>
      </c>
      <c r="B53" s="7">
        <v>0.29683700000000002</v>
      </c>
      <c r="C53" s="7">
        <v>0.23269200000000001</v>
      </c>
      <c r="D53" s="7">
        <v>0.28014299999999998</v>
      </c>
      <c r="E53" s="7">
        <v>0.70266799999999996</v>
      </c>
      <c r="F53" s="7">
        <v>0.99005100000000001</v>
      </c>
      <c r="G53" s="7">
        <v>0.39337800000000001</v>
      </c>
      <c r="H53" s="7">
        <v>5.3217575609993903E-4</v>
      </c>
      <c r="I53" s="7">
        <v>1.33279232919959</v>
      </c>
      <c r="J53" s="7" t="s">
        <v>61</v>
      </c>
    </row>
    <row r="54" spans="1:10" x14ac:dyDescent="0.25">
      <c r="A54" s="6" t="s">
        <v>112</v>
      </c>
      <c r="B54" s="7">
        <v>2.4665349999999999</v>
      </c>
      <c r="C54" s="7">
        <v>2.1453660000000001</v>
      </c>
      <c r="D54" s="7">
        <v>1.3986339999999999</v>
      </c>
      <c r="E54" s="7">
        <v>3.637642</v>
      </c>
      <c r="F54" s="7">
        <v>5.1423370000000004</v>
      </c>
      <c r="G54" s="7">
        <v>4.5725980000000002</v>
      </c>
      <c r="H54" s="7">
        <v>3.4990697210039799E-5</v>
      </c>
      <c r="I54" s="7">
        <v>1.1124589691461</v>
      </c>
      <c r="J54" s="7" t="s">
        <v>61</v>
      </c>
    </row>
    <row r="55" spans="1:10" x14ac:dyDescent="0.25">
      <c r="A55" s="6" t="s">
        <v>113</v>
      </c>
      <c r="B55" s="7">
        <v>2.1991689999999999</v>
      </c>
      <c r="C55" s="7">
        <v>1.5410779999999999</v>
      </c>
      <c r="D55" s="7">
        <v>1.227695</v>
      </c>
      <c r="E55" s="7">
        <v>3.0360819999999999</v>
      </c>
      <c r="F55" s="7">
        <v>4.8358889999999999</v>
      </c>
      <c r="G55" s="7">
        <v>4.0896970000000001</v>
      </c>
      <c r="H55" s="7">
        <v>1.8731218688200399E-3</v>
      </c>
      <c r="I55" s="7">
        <v>1.20786711237383</v>
      </c>
      <c r="J55" s="7" t="s">
        <v>61</v>
      </c>
    </row>
    <row r="56" spans="1:10" x14ac:dyDescent="0.25">
      <c r="A56" s="6" t="s">
        <v>114</v>
      </c>
      <c r="B56" s="7">
        <v>6.0004559999999998</v>
      </c>
      <c r="C56" s="7">
        <v>7.3531750000000002</v>
      </c>
      <c r="D56" s="7">
        <v>5.2548500000000002</v>
      </c>
      <c r="E56" s="7">
        <v>12.105416999999999</v>
      </c>
      <c r="F56" s="7">
        <v>14.461645000000001</v>
      </c>
      <c r="G56" s="7">
        <v>14.393295999999999</v>
      </c>
      <c r="H56" s="7">
        <v>1.5509941570252601E-12</v>
      </c>
      <c r="I56" s="7">
        <v>1.10533075917382</v>
      </c>
      <c r="J56" s="7" t="s">
        <v>61</v>
      </c>
    </row>
    <row r="57" spans="1:10" x14ac:dyDescent="0.25">
      <c r="A57" s="6" t="s">
        <v>115</v>
      </c>
      <c r="B57" s="7">
        <v>1.5118609999999999</v>
      </c>
      <c r="C57" s="7">
        <v>2.0363370000000001</v>
      </c>
      <c r="D57" s="7">
        <v>2.678744</v>
      </c>
      <c r="E57" s="7">
        <v>7.5703529999999999</v>
      </c>
      <c r="F57" s="7">
        <v>3.1715599999999999</v>
      </c>
      <c r="G57" s="7">
        <v>6.1512659999999997</v>
      </c>
      <c r="H57" s="7">
        <v>2.4819184441265502E-4</v>
      </c>
      <c r="I57" s="7">
        <v>1.4207605181917899</v>
      </c>
      <c r="J57" s="7" t="s">
        <v>61</v>
      </c>
    </row>
    <row r="58" spans="1:10" x14ac:dyDescent="0.25">
      <c r="A58" s="6" t="s">
        <v>116</v>
      </c>
      <c r="B58" s="7">
        <v>0.61457700000000004</v>
      </c>
      <c r="C58" s="7">
        <v>0.87345499999999998</v>
      </c>
      <c r="D58" s="7">
        <v>0.51537100000000002</v>
      </c>
      <c r="E58" s="7">
        <v>2.3584830000000001</v>
      </c>
      <c r="F58" s="7">
        <v>4.6350920000000002</v>
      </c>
      <c r="G58" s="7">
        <v>3.4715150000000001</v>
      </c>
      <c r="H58" s="7">
        <v>6.30514771514377E-7</v>
      </c>
      <c r="I58" s="7">
        <v>2.31519247705346</v>
      </c>
      <c r="J58" s="7" t="s">
        <v>61</v>
      </c>
    </row>
    <row r="59" spans="1:10" s="6" customFormat="1" x14ac:dyDescent="0.25">
      <c r="A59" s="6" t="s">
        <v>117</v>
      </c>
      <c r="B59" s="8">
        <v>47.494540999999998</v>
      </c>
      <c r="C59" s="8">
        <v>29.240708999999999</v>
      </c>
      <c r="D59" s="8">
        <v>40.419280999999998</v>
      </c>
      <c r="E59" s="8">
        <v>16.526883999999999</v>
      </c>
      <c r="F59" s="8">
        <v>14.770084000000001</v>
      </c>
      <c r="G59" s="8">
        <v>15.502952000000001</v>
      </c>
      <c r="H59" s="8">
        <v>4.5762298343520003E-15</v>
      </c>
      <c r="I59" s="8">
        <v>-1.3511016987956199</v>
      </c>
      <c r="J59" s="8" t="s">
        <v>118</v>
      </c>
    </row>
    <row r="60" spans="1:10" s="6" customFormat="1" x14ac:dyDescent="0.25">
      <c r="A60" s="6" t="s">
        <v>119</v>
      </c>
      <c r="B60" s="8">
        <v>5.9658620000000004</v>
      </c>
      <c r="C60" s="8">
        <v>4.8138920000000001</v>
      </c>
      <c r="D60" s="8">
        <v>6.134576</v>
      </c>
      <c r="E60" s="8">
        <v>2.1615609999999998</v>
      </c>
      <c r="F60" s="8">
        <v>2.5474389999999998</v>
      </c>
      <c r="G60" s="8">
        <v>2.4494769999999999</v>
      </c>
      <c r="H60" s="8">
        <v>2.0412076805507499E-17</v>
      </c>
      <c r="I60" s="8">
        <v>-1.2680892064714799</v>
      </c>
      <c r="J60" s="8" t="s">
        <v>118</v>
      </c>
    </row>
    <row r="61" spans="1:10" s="6" customFormat="1" x14ac:dyDescent="0.25">
      <c r="A61" s="6" t="s">
        <v>120</v>
      </c>
      <c r="B61" s="8">
        <v>2.8585690000000001</v>
      </c>
      <c r="C61" s="8">
        <v>1.907373</v>
      </c>
      <c r="D61" s="8">
        <v>2.3992170000000002</v>
      </c>
      <c r="E61" s="8">
        <v>0.86666399999999999</v>
      </c>
      <c r="F61" s="8">
        <v>0.89324400000000004</v>
      </c>
      <c r="G61" s="8">
        <v>1.1355409999999999</v>
      </c>
      <c r="H61" s="8">
        <v>2.7129662592637798E-6</v>
      </c>
      <c r="I61" s="8">
        <v>-1.33260455450888</v>
      </c>
      <c r="J61" s="8" t="s">
        <v>118</v>
      </c>
    </row>
    <row r="62" spans="1:10" s="6" customFormat="1" x14ac:dyDescent="0.25">
      <c r="A62" s="6" t="s">
        <v>121</v>
      </c>
      <c r="B62" s="8">
        <v>90.945839000000007</v>
      </c>
      <c r="C62" s="8">
        <v>71.821556000000001</v>
      </c>
      <c r="D62" s="8">
        <v>91.083434999999994</v>
      </c>
      <c r="E62" s="8">
        <v>37.080227000000001</v>
      </c>
      <c r="F62" s="8">
        <v>35.015906999999999</v>
      </c>
      <c r="G62" s="8">
        <v>35.367930999999999</v>
      </c>
      <c r="H62" s="8">
        <v>4.11446237234548E-28</v>
      </c>
      <c r="I62" s="8">
        <v>-1.26732993856923</v>
      </c>
      <c r="J62" s="8" t="s">
        <v>118</v>
      </c>
    </row>
    <row r="63" spans="1:10" s="6" customFormat="1" x14ac:dyDescent="0.25">
      <c r="A63" s="6" t="s">
        <v>122</v>
      </c>
      <c r="B63" s="8">
        <v>125.88166</v>
      </c>
      <c r="C63" s="8">
        <v>82.393555000000006</v>
      </c>
      <c r="D63" s="8">
        <v>113.866043</v>
      </c>
      <c r="E63" s="8">
        <v>48.461311000000002</v>
      </c>
      <c r="F63" s="8">
        <v>42.417709000000002</v>
      </c>
      <c r="G63" s="8">
        <v>35.436214</v>
      </c>
      <c r="H63" s="8">
        <v>4.3975583348602398E-14</v>
      </c>
      <c r="I63" s="8">
        <v>-1.3759923514319099</v>
      </c>
      <c r="J63" s="8" t="s">
        <v>118</v>
      </c>
    </row>
    <row r="64" spans="1:10" s="6" customFormat="1" x14ac:dyDescent="0.25">
      <c r="A64" s="6" t="s">
        <v>123</v>
      </c>
      <c r="B64" s="8">
        <v>26.619785</v>
      </c>
      <c r="C64" s="8">
        <v>14.904987999999999</v>
      </c>
      <c r="D64" s="8">
        <v>18.468508</v>
      </c>
      <c r="E64" s="8">
        <v>11.146497999999999</v>
      </c>
      <c r="F64" s="8">
        <v>7.86104</v>
      </c>
      <c r="G64" s="8">
        <v>9.0601699999999994</v>
      </c>
      <c r="H64" s="8">
        <v>4.1943778859358902E-4</v>
      </c>
      <c r="I64" s="8">
        <v>-1.12035147833464</v>
      </c>
      <c r="J64" s="8" t="s">
        <v>118</v>
      </c>
    </row>
    <row r="65" spans="1:10" s="6" customFormat="1" x14ac:dyDescent="0.25">
      <c r="A65" s="6" t="s">
        <v>124</v>
      </c>
      <c r="B65" s="8">
        <v>15.455581</v>
      </c>
      <c r="C65" s="8">
        <v>6.4754060000000004</v>
      </c>
      <c r="D65" s="8">
        <v>11.181929999999999</v>
      </c>
      <c r="E65" s="8">
        <v>3.5087799999999998</v>
      </c>
      <c r="F65" s="8">
        <v>4.0184280000000001</v>
      </c>
      <c r="G65" s="8">
        <v>4.1008550000000001</v>
      </c>
      <c r="H65" s="8">
        <v>2.8520062781805799E-6</v>
      </c>
      <c r="I65" s="8">
        <v>-1.5390642595567201</v>
      </c>
      <c r="J65" s="8" t="s">
        <v>118</v>
      </c>
    </row>
    <row r="66" spans="1:10" s="6" customFormat="1" x14ac:dyDescent="0.25">
      <c r="A66" s="6" t="s">
        <v>125</v>
      </c>
      <c r="B66" s="8">
        <v>6.1998090000000001</v>
      </c>
      <c r="C66" s="8">
        <v>4.7615879999999997</v>
      </c>
      <c r="D66" s="8">
        <v>6.3303120000000002</v>
      </c>
      <c r="E66" s="8">
        <v>1.7382930000000001</v>
      </c>
      <c r="F66" s="8">
        <v>1.5927290000000001</v>
      </c>
      <c r="G66" s="8">
        <v>1.747628</v>
      </c>
      <c r="H66" s="8">
        <v>3.4159115699626903E-33</v>
      </c>
      <c r="I66" s="8">
        <v>-1.7938991677626801</v>
      </c>
      <c r="J66" s="8" t="s">
        <v>118</v>
      </c>
    </row>
    <row r="67" spans="1:10" s="6" customFormat="1" x14ac:dyDescent="0.25">
      <c r="A67" s="6" t="s">
        <v>126</v>
      </c>
      <c r="B67" s="8">
        <v>13.904648</v>
      </c>
      <c r="C67" s="8">
        <v>13.364715</v>
      </c>
      <c r="D67" s="8">
        <v>14.501645</v>
      </c>
      <c r="E67" s="8">
        <v>7.1438249999999996</v>
      </c>
      <c r="F67" s="8">
        <v>5.8747220000000002</v>
      </c>
      <c r="G67" s="8">
        <v>7.6719280000000003</v>
      </c>
      <c r="H67" s="8">
        <v>9.2941830759645892E-13</v>
      </c>
      <c r="I67" s="8">
        <v>-1.0403508281662599</v>
      </c>
      <c r="J67" s="8" t="s">
        <v>118</v>
      </c>
    </row>
    <row r="68" spans="1:10" s="6" customFormat="1" x14ac:dyDescent="0.25">
      <c r="A68" s="6" t="s">
        <v>127</v>
      </c>
      <c r="B68" s="8">
        <v>96.904151999999996</v>
      </c>
      <c r="C68" s="8">
        <v>69.172852000000006</v>
      </c>
      <c r="D68" s="8">
        <v>97.459923000000003</v>
      </c>
      <c r="E68" s="8">
        <v>41.229660000000003</v>
      </c>
      <c r="F68" s="8">
        <v>40.157527999999999</v>
      </c>
      <c r="G68" s="8">
        <v>47.446765999999997</v>
      </c>
      <c r="H68" s="8">
        <v>2.45595436272919E-12</v>
      </c>
      <c r="I68" s="8">
        <v>-1.0609255955514401</v>
      </c>
      <c r="J68" s="8" t="s">
        <v>118</v>
      </c>
    </row>
    <row r="69" spans="1:10" s="6" customFormat="1" x14ac:dyDescent="0.25">
      <c r="A69" s="6" t="s">
        <v>128</v>
      </c>
      <c r="B69" s="8">
        <v>0.57586000000000004</v>
      </c>
      <c r="C69" s="8">
        <v>0.50312000000000001</v>
      </c>
      <c r="D69" s="8">
        <v>0.65378999999999998</v>
      </c>
      <c r="E69" s="8">
        <v>0.117642</v>
      </c>
      <c r="F69" s="8">
        <v>3.1748999999999999E-2</v>
      </c>
      <c r="G69" s="8">
        <v>9.2711000000000002E-2</v>
      </c>
      <c r="H69" s="8">
        <v>4.0947383376234402E-8</v>
      </c>
      <c r="I69" s="8">
        <v>-2.8113657077163099</v>
      </c>
      <c r="J69" s="8" t="s">
        <v>118</v>
      </c>
    </row>
    <row r="70" spans="1:10" s="6" customFormat="1" x14ac:dyDescent="0.25">
      <c r="A70" s="6" t="s">
        <v>129</v>
      </c>
      <c r="B70" s="8">
        <v>148.252882</v>
      </c>
      <c r="C70" s="8">
        <v>78.812303999999997</v>
      </c>
      <c r="D70" s="8">
        <v>120.53658</v>
      </c>
      <c r="E70" s="8">
        <v>39.479646000000002</v>
      </c>
      <c r="F70" s="8">
        <v>33.011400999999999</v>
      </c>
      <c r="G70" s="8">
        <v>33.262247000000002</v>
      </c>
      <c r="H70" s="8">
        <v>9.4157425039003594E-18</v>
      </c>
      <c r="I70" s="8">
        <v>-1.7530053346143499</v>
      </c>
      <c r="J70" s="8" t="s">
        <v>118</v>
      </c>
    </row>
    <row r="71" spans="1:10" s="6" customFormat="1" x14ac:dyDescent="0.25">
      <c r="A71" s="6" t="s">
        <v>130</v>
      </c>
      <c r="B71" s="8">
        <v>1.8574660000000001</v>
      </c>
      <c r="C71" s="8">
        <v>1.19693</v>
      </c>
      <c r="D71" s="8">
        <v>1.848474</v>
      </c>
      <c r="E71" s="8">
        <v>0.40099899999999999</v>
      </c>
      <c r="F71" s="8">
        <v>0.91032100000000005</v>
      </c>
      <c r="G71" s="8">
        <v>0.85228099999999996</v>
      </c>
      <c r="H71" s="8">
        <v>1.5271024360442699E-3</v>
      </c>
      <c r="I71" s="8">
        <v>-1.20947409887436</v>
      </c>
      <c r="J71" s="8" t="s">
        <v>118</v>
      </c>
    </row>
    <row r="72" spans="1:10" s="6" customFormat="1" x14ac:dyDescent="0.25">
      <c r="A72" s="6" t="s">
        <v>131</v>
      </c>
      <c r="B72" s="8">
        <v>18.361462</v>
      </c>
      <c r="C72" s="8">
        <v>4.3322260000000004</v>
      </c>
      <c r="D72" s="8">
        <v>13.469471</v>
      </c>
      <c r="E72" s="8">
        <v>1.0345530000000001</v>
      </c>
      <c r="F72" s="8">
        <v>0.93139799999999995</v>
      </c>
      <c r="G72" s="8">
        <v>1.1916800000000001</v>
      </c>
      <c r="H72" s="8">
        <v>6.8528170254557407E-8</v>
      </c>
      <c r="I72" s="8">
        <v>-3.5404607268770398</v>
      </c>
      <c r="J72" s="8" t="s">
        <v>118</v>
      </c>
    </row>
    <row r="73" spans="1:10" s="6" customFormat="1" x14ac:dyDescent="0.25">
      <c r="A73" s="6" t="s">
        <v>132</v>
      </c>
      <c r="B73" s="8">
        <v>18.902466</v>
      </c>
      <c r="C73" s="8">
        <v>10.691299000000001</v>
      </c>
      <c r="D73" s="8">
        <v>16.223278000000001</v>
      </c>
      <c r="E73" s="8">
        <v>6.4203650000000003</v>
      </c>
      <c r="F73" s="8">
        <v>5.9800800000000001</v>
      </c>
      <c r="G73" s="8">
        <v>6.1465750000000003</v>
      </c>
      <c r="H73" s="8">
        <v>6.7444711922135398E-12</v>
      </c>
      <c r="I73" s="8">
        <v>-1.3318388114951001</v>
      </c>
      <c r="J73" s="8" t="s">
        <v>118</v>
      </c>
    </row>
    <row r="74" spans="1:10" s="6" customFormat="1" x14ac:dyDescent="0.25">
      <c r="A74" s="6" t="s">
        <v>133</v>
      </c>
      <c r="B74" s="8">
        <v>1.8257019999999999</v>
      </c>
      <c r="C74" s="8">
        <v>1.6810940000000001</v>
      </c>
      <c r="D74" s="8">
        <v>2.0707369999999998</v>
      </c>
      <c r="E74" s="8">
        <v>0.67952299999999999</v>
      </c>
      <c r="F74" s="8">
        <v>0.95729399999999998</v>
      </c>
      <c r="G74" s="8">
        <v>1.0684659999999999</v>
      </c>
      <c r="H74" s="8">
        <v>1.4794599567726199E-4</v>
      </c>
      <c r="I74" s="8">
        <v>-1.0668737777716</v>
      </c>
      <c r="J74" s="8" t="s">
        <v>118</v>
      </c>
    </row>
    <row r="75" spans="1:10" s="6" customFormat="1" x14ac:dyDescent="0.25">
      <c r="A75" s="6" t="s">
        <v>134</v>
      </c>
      <c r="B75" s="8">
        <v>279.25857500000001</v>
      </c>
      <c r="C75" s="8">
        <v>128.64759799999999</v>
      </c>
      <c r="D75" s="8">
        <v>193.111786</v>
      </c>
      <c r="E75" s="8">
        <v>73.053604000000007</v>
      </c>
      <c r="F75" s="8">
        <v>73.576920000000001</v>
      </c>
      <c r="G75" s="8">
        <v>66.317672999999999</v>
      </c>
      <c r="H75" s="8">
        <v>2.7030638876851901E-10</v>
      </c>
      <c r="I75" s="8">
        <v>-1.5250061238439401</v>
      </c>
      <c r="J75" s="8" t="s">
        <v>118</v>
      </c>
    </row>
    <row r="76" spans="1:10" s="6" customFormat="1" x14ac:dyDescent="0.25">
      <c r="A76" s="6" t="s">
        <v>135</v>
      </c>
      <c r="B76" s="8">
        <v>11.73723</v>
      </c>
      <c r="C76" s="8">
        <v>9.3505889999999994</v>
      </c>
      <c r="D76" s="8">
        <v>10.141366</v>
      </c>
      <c r="E76" s="8">
        <v>4.675128</v>
      </c>
      <c r="F76" s="8">
        <v>5.4536049999999996</v>
      </c>
      <c r="G76" s="8">
        <v>3.8884989999999999</v>
      </c>
      <c r="H76" s="8">
        <v>2.4410364908906398E-10</v>
      </c>
      <c r="I76" s="8">
        <v>-1.18205311826027</v>
      </c>
      <c r="J76" s="8" t="s">
        <v>118</v>
      </c>
    </row>
    <row r="77" spans="1:10" s="6" customFormat="1" x14ac:dyDescent="0.25">
      <c r="A77" s="6" t="s">
        <v>136</v>
      </c>
      <c r="B77" s="8">
        <v>229.68905599999999</v>
      </c>
      <c r="C77" s="8">
        <v>169.300781</v>
      </c>
      <c r="D77" s="8">
        <v>233.94125399999999</v>
      </c>
      <c r="E77" s="8">
        <v>68.086242999999996</v>
      </c>
      <c r="F77" s="8">
        <v>52.191647000000003</v>
      </c>
      <c r="G77" s="8">
        <v>65.526893999999999</v>
      </c>
      <c r="H77" s="8">
        <v>4.2709207365627098E-31</v>
      </c>
      <c r="I77" s="8">
        <v>-1.79430610046147</v>
      </c>
      <c r="J77" s="8" t="s">
        <v>118</v>
      </c>
    </row>
    <row r="78" spans="1:10" s="6" customFormat="1" x14ac:dyDescent="0.25">
      <c r="A78" s="6" t="s">
        <v>137</v>
      </c>
      <c r="B78" s="8">
        <v>1.7769630000000001</v>
      </c>
      <c r="C78" s="8">
        <v>1.184291</v>
      </c>
      <c r="D78" s="8">
        <v>2.5145439999999999</v>
      </c>
      <c r="E78" s="8">
        <v>0.20447599999999999</v>
      </c>
      <c r="F78" s="8">
        <v>8.0352000000000007E-2</v>
      </c>
      <c r="G78" s="8">
        <v>0.109975</v>
      </c>
      <c r="H78" s="8">
        <v>1.21284816302845E-19</v>
      </c>
      <c r="I78" s="8">
        <v>-3.7852986472133598</v>
      </c>
      <c r="J78" s="8" t="s">
        <v>118</v>
      </c>
    </row>
    <row r="79" spans="1:10" s="6" customFormat="1" x14ac:dyDescent="0.25">
      <c r="A79" s="6" t="s">
        <v>138</v>
      </c>
      <c r="B79" s="8">
        <v>1.8053699999999999</v>
      </c>
      <c r="C79" s="8">
        <v>1.6008599999999999</v>
      </c>
      <c r="D79" s="8">
        <v>2.9798110000000002</v>
      </c>
      <c r="E79" s="8">
        <v>0.90176000000000001</v>
      </c>
      <c r="F79" s="8">
        <v>0.52410199999999996</v>
      </c>
      <c r="G79" s="8">
        <v>0.90371599999999996</v>
      </c>
      <c r="H79" s="8">
        <v>8.9833805677367505E-5</v>
      </c>
      <c r="I79" s="8">
        <v>-1.4696841119658</v>
      </c>
      <c r="J79" s="8" t="s">
        <v>118</v>
      </c>
    </row>
    <row r="80" spans="1:10" s="6" customFormat="1" x14ac:dyDescent="0.25">
      <c r="A80" s="6" t="s">
        <v>139</v>
      </c>
      <c r="B80" s="8">
        <v>7.0872960000000003</v>
      </c>
      <c r="C80" s="8">
        <v>6.8124399999999996</v>
      </c>
      <c r="D80" s="8">
        <v>7.5063589999999998</v>
      </c>
      <c r="E80" s="8">
        <v>2.8410099999999998</v>
      </c>
      <c r="F80" s="8">
        <v>1.4851859999999999</v>
      </c>
      <c r="G80" s="8">
        <v>2.8462589999999999</v>
      </c>
      <c r="H80" s="8">
        <v>1.13351207504058E-10</v>
      </c>
      <c r="I80" s="8">
        <v>-1.60060244512981</v>
      </c>
      <c r="J80" s="8" t="s">
        <v>118</v>
      </c>
    </row>
    <row r="81" spans="1:10" s="6" customFormat="1" x14ac:dyDescent="0.25">
      <c r="A81" s="6" t="s">
        <v>140</v>
      </c>
      <c r="B81" s="8">
        <v>7.0843999999999996</v>
      </c>
      <c r="C81" s="8">
        <v>4.6270759999999997</v>
      </c>
      <c r="D81" s="8">
        <v>6.3497649999999997</v>
      </c>
      <c r="E81" s="8">
        <v>1.1184210000000001</v>
      </c>
      <c r="F81" s="8">
        <v>0.91966700000000001</v>
      </c>
      <c r="G81" s="8">
        <v>0.71971099999999999</v>
      </c>
      <c r="H81" s="8">
        <v>3.5908923547278699E-26</v>
      </c>
      <c r="I81" s="8">
        <v>-2.69473542826448</v>
      </c>
      <c r="J81" s="8" t="s">
        <v>118</v>
      </c>
    </row>
    <row r="82" spans="1:10" s="6" customFormat="1" x14ac:dyDescent="0.25">
      <c r="A82" s="6" t="s">
        <v>141</v>
      </c>
      <c r="B82" s="8">
        <v>3.790686</v>
      </c>
      <c r="C82" s="8">
        <v>2.0452119999999998</v>
      </c>
      <c r="D82" s="8">
        <v>3.3370440000000001</v>
      </c>
      <c r="E82" s="8">
        <v>1.253398</v>
      </c>
      <c r="F82" s="8">
        <v>1.514729</v>
      </c>
      <c r="G82" s="8">
        <v>0.82255500000000004</v>
      </c>
      <c r="H82" s="8">
        <v>3.2477582004051399E-5</v>
      </c>
      <c r="I82" s="8">
        <v>-1.3753276286034499</v>
      </c>
      <c r="J82" s="8" t="s">
        <v>118</v>
      </c>
    </row>
    <row r="83" spans="1:10" s="6" customFormat="1" x14ac:dyDescent="0.25">
      <c r="A83" s="6" t="s">
        <v>142</v>
      </c>
      <c r="B83" s="8">
        <v>2.9034520000000001</v>
      </c>
      <c r="C83" s="8">
        <v>1.7280450000000001</v>
      </c>
      <c r="D83" s="8">
        <v>1.8146150000000001</v>
      </c>
      <c r="E83" s="8">
        <v>0.22672</v>
      </c>
      <c r="F83" s="8">
        <v>1.0844769999999999</v>
      </c>
      <c r="G83" s="8">
        <v>0.74544299999999997</v>
      </c>
      <c r="H83" s="8">
        <v>4.7967651963632804E-3</v>
      </c>
      <c r="I83" s="8">
        <v>-1.6822403946820801</v>
      </c>
      <c r="J83" s="8" t="s">
        <v>118</v>
      </c>
    </row>
    <row r="84" spans="1:10" s="6" customFormat="1" x14ac:dyDescent="0.25">
      <c r="A84" s="6" t="s">
        <v>143</v>
      </c>
      <c r="B84" s="8">
        <v>44.444766999999999</v>
      </c>
      <c r="C84" s="8">
        <v>28.128523000000001</v>
      </c>
      <c r="D84" s="8">
        <v>41.072853000000002</v>
      </c>
      <c r="E84" s="8">
        <v>15.755086</v>
      </c>
      <c r="F84" s="8">
        <v>9.3024590000000007</v>
      </c>
      <c r="G84" s="8">
        <v>12.327589</v>
      </c>
      <c r="H84" s="8">
        <v>2.7052844768517098E-13</v>
      </c>
      <c r="I84" s="8">
        <v>-1.6272441769850501</v>
      </c>
      <c r="J84" s="8" t="s">
        <v>118</v>
      </c>
    </row>
    <row r="85" spans="1:10" s="6" customFormat="1" x14ac:dyDescent="0.25">
      <c r="A85" s="6" t="s">
        <v>144</v>
      </c>
      <c r="B85" s="8">
        <v>1.291795</v>
      </c>
      <c r="C85" s="8">
        <v>1.2538130000000001</v>
      </c>
      <c r="D85" s="8">
        <v>1.4990680000000001</v>
      </c>
      <c r="E85" s="8">
        <v>0.53852699999999998</v>
      </c>
      <c r="F85" s="8">
        <v>0.27069100000000001</v>
      </c>
      <c r="G85" s="8">
        <v>0.47794199999999998</v>
      </c>
      <c r="H85" s="8">
        <v>1.90515375932732E-7</v>
      </c>
      <c r="I85" s="8">
        <v>-1.67345065565546</v>
      </c>
      <c r="J85" s="8" t="s">
        <v>118</v>
      </c>
    </row>
    <row r="86" spans="1:10" s="6" customFormat="1" x14ac:dyDescent="0.25">
      <c r="A86" s="6" t="s">
        <v>145</v>
      </c>
      <c r="B86" s="8">
        <v>7.2578420000000001</v>
      </c>
      <c r="C86" s="8">
        <v>6.9659339999999998</v>
      </c>
      <c r="D86" s="8">
        <v>6.3424189999999996</v>
      </c>
      <c r="E86" s="8">
        <v>2.8770120000000001</v>
      </c>
      <c r="F86" s="8">
        <v>3.0848930000000001</v>
      </c>
      <c r="G86" s="8">
        <v>4.8827069999999999</v>
      </c>
      <c r="H86" s="8">
        <v>2.0935046152047099E-6</v>
      </c>
      <c r="I86" s="8">
        <v>-1.0146288357720501</v>
      </c>
      <c r="J86" s="8" t="s">
        <v>118</v>
      </c>
    </row>
    <row r="87" spans="1:10" s="6" customFormat="1" x14ac:dyDescent="0.25">
      <c r="A87" s="6" t="s">
        <v>146</v>
      </c>
      <c r="B87" s="8">
        <v>170.12614400000001</v>
      </c>
      <c r="C87" s="8">
        <v>106.00427999999999</v>
      </c>
      <c r="D87" s="8">
        <v>145.254333</v>
      </c>
      <c r="E87" s="8">
        <v>62.147208999999997</v>
      </c>
      <c r="F87" s="8">
        <v>61.644221999999999</v>
      </c>
      <c r="G87" s="8">
        <v>64.158744999999996</v>
      </c>
      <c r="H87" s="8">
        <v>3.00520275476388E-13</v>
      </c>
      <c r="I87" s="8">
        <v>-1.19319228681137</v>
      </c>
      <c r="J87" s="8" t="s">
        <v>118</v>
      </c>
    </row>
    <row r="88" spans="1:10" s="6" customFormat="1" x14ac:dyDescent="0.25">
      <c r="A88" s="6" t="s">
        <v>147</v>
      </c>
      <c r="B88" s="8">
        <v>19.578897000000001</v>
      </c>
      <c r="C88" s="8">
        <v>12.013995</v>
      </c>
      <c r="D88" s="8">
        <v>21.182456999999999</v>
      </c>
      <c r="E88" s="8">
        <v>3.3485939999999998</v>
      </c>
      <c r="F88" s="8">
        <v>1.7760860000000001</v>
      </c>
      <c r="G88" s="8">
        <v>2.7505039999999998</v>
      </c>
      <c r="H88" s="8">
        <v>1.20325614364042E-26</v>
      </c>
      <c r="I88" s="8">
        <v>-2.7643099210386501</v>
      </c>
      <c r="J88" s="8" t="s">
        <v>118</v>
      </c>
    </row>
    <row r="89" spans="1:10" s="6" customFormat="1" x14ac:dyDescent="0.25">
      <c r="A89" s="6" t="s">
        <v>148</v>
      </c>
      <c r="B89" s="8">
        <v>80.795081999999994</v>
      </c>
      <c r="C89" s="8">
        <v>43.658431999999998</v>
      </c>
      <c r="D89" s="8">
        <v>62.597060999999997</v>
      </c>
      <c r="E89" s="8">
        <v>33.965046000000001</v>
      </c>
      <c r="F89" s="8">
        <v>29.656020999999999</v>
      </c>
      <c r="G89" s="8">
        <v>30.273444999999999</v>
      </c>
      <c r="H89" s="8">
        <v>6.0808168458124904E-6</v>
      </c>
      <c r="I89" s="8">
        <v>-1.0216234562514801</v>
      </c>
      <c r="J89" s="8" t="s">
        <v>118</v>
      </c>
    </row>
    <row r="90" spans="1:10" s="6" customFormat="1" x14ac:dyDescent="0.25">
      <c r="A90" s="6" t="s">
        <v>149</v>
      </c>
      <c r="B90" s="8">
        <v>42.990952</v>
      </c>
      <c r="C90" s="8">
        <v>30.177144999999999</v>
      </c>
      <c r="D90" s="8">
        <v>39.470860000000002</v>
      </c>
      <c r="E90" s="8">
        <v>19.901691</v>
      </c>
      <c r="F90" s="8">
        <v>17.224705</v>
      </c>
      <c r="G90" s="8">
        <v>17.064201000000001</v>
      </c>
      <c r="H90" s="8">
        <v>3.68243428852785E-12</v>
      </c>
      <c r="I90" s="8">
        <v>-1.0818977775066301</v>
      </c>
      <c r="J90" s="8" t="s">
        <v>118</v>
      </c>
    </row>
    <row r="91" spans="1:10" s="6" customFormat="1" x14ac:dyDescent="0.25">
      <c r="A91" s="6" t="s">
        <v>150</v>
      </c>
      <c r="B91" s="8">
        <v>39.787810999999998</v>
      </c>
      <c r="C91" s="8">
        <v>29.528742000000001</v>
      </c>
      <c r="D91" s="8">
        <v>40.146614</v>
      </c>
      <c r="E91" s="8">
        <v>16.730903999999999</v>
      </c>
      <c r="F91" s="8">
        <v>14.446554000000001</v>
      </c>
      <c r="G91" s="8">
        <v>20.818878000000002</v>
      </c>
      <c r="H91" s="8">
        <v>5.7882370993124098E-10</v>
      </c>
      <c r="I91" s="8">
        <v>-1.1021912921808501</v>
      </c>
      <c r="J91" s="8" t="s">
        <v>118</v>
      </c>
    </row>
    <row r="92" spans="1:10" s="6" customFormat="1" x14ac:dyDescent="0.25">
      <c r="A92" s="6" t="s">
        <v>151</v>
      </c>
      <c r="B92" s="8">
        <v>50.059769000000003</v>
      </c>
      <c r="C92" s="8">
        <v>57.470367000000003</v>
      </c>
      <c r="D92" s="8">
        <v>69.997237999999996</v>
      </c>
      <c r="E92" s="8">
        <v>23.818935</v>
      </c>
      <c r="F92" s="8">
        <v>26.174173</v>
      </c>
      <c r="G92" s="8">
        <v>26.76125</v>
      </c>
      <c r="H92" s="8">
        <v>7.1239044279993897E-22</v>
      </c>
      <c r="I92" s="8">
        <v>-1.2376306977748901</v>
      </c>
      <c r="J92" s="8" t="s">
        <v>118</v>
      </c>
    </row>
    <row r="93" spans="1:10" s="6" customFormat="1" x14ac:dyDescent="0.25">
      <c r="A93" s="6" t="s">
        <v>152</v>
      </c>
      <c r="B93" s="8">
        <v>11.256033</v>
      </c>
      <c r="C93" s="8">
        <v>11.939387</v>
      </c>
      <c r="D93" s="8">
        <v>12.425026000000001</v>
      </c>
      <c r="E93" s="8">
        <v>5.0089030000000001</v>
      </c>
      <c r="F93" s="8">
        <v>4.4313409999999998</v>
      </c>
      <c r="G93" s="8">
        <v>5.8147339999999996</v>
      </c>
      <c r="H93" s="8">
        <v>1.9973557869213199E-20</v>
      </c>
      <c r="I93" s="8">
        <v>-1.2513694191745699</v>
      </c>
      <c r="J93" s="8" t="s">
        <v>118</v>
      </c>
    </row>
    <row r="94" spans="1:10" s="6" customFormat="1" x14ac:dyDescent="0.25">
      <c r="A94" s="6" t="s">
        <v>153</v>
      </c>
      <c r="B94" s="8">
        <v>13.563853999999999</v>
      </c>
      <c r="C94" s="8">
        <v>8.9184260000000002</v>
      </c>
      <c r="D94" s="8">
        <v>13.150804000000001</v>
      </c>
      <c r="E94" s="8">
        <v>2.9248289999999999</v>
      </c>
      <c r="F94" s="8">
        <v>1.5103759999999999</v>
      </c>
      <c r="G94" s="8">
        <v>1.5687800000000001</v>
      </c>
      <c r="H94" s="8">
        <v>5.1945729405259099E-10</v>
      </c>
      <c r="I94" s="8">
        <v>-2.5871231510674302</v>
      </c>
      <c r="J94" s="8" t="s">
        <v>118</v>
      </c>
    </row>
    <row r="95" spans="1:10" s="6" customFormat="1" x14ac:dyDescent="0.25">
      <c r="A95" s="6" t="s">
        <v>154</v>
      </c>
      <c r="B95" s="8">
        <v>12.155556000000001</v>
      </c>
      <c r="C95" s="8">
        <v>6.8634950000000003</v>
      </c>
      <c r="D95" s="8">
        <v>11.01239</v>
      </c>
      <c r="E95" s="8">
        <v>3.3316249999999998</v>
      </c>
      <c r="F95" s="8">
        <v>3.3362210000000001</v>
      </c>
      <c r="G95" s="8">
        <v>3.5884309999999999</v>
      </c>
      <c r="H95" s="8">
        <v>1.23787443895861E-12</v>
      </c>
      <c r="I95" s="8">
        <v>-1.5782064954547801</v>
      </c>
      <c r="J95" s="8" t="s">
        <v>118</v>
      </c>
    </row>
    <row r="96" spans="1:10" s="6" customFormat="1" x14ac:dyDescent="0.25">
      <c r="A96" s="6" t="s">
        <v>155</v>
      </c>
      <c r="B96" s="8">
        <v>150.16772499999999</v>
      </c>
      <c r="C96" s="8">
        <v>33.05545</v>
      </c>
      <c r="D96" s="8">
        <v>115.88510100000001</v>
      </c>
      <c r="E96" s="8">
        <v>0.65024899999999997</v>
      </c>
      <c r="F96" s="8">
        <v>0.45770499999999997</v>
      </c>
      <c r="G96" s="8">
        <v>0.582237</v>
      </c>
      <c r="H96" s="8">
        <v>1.20325614364042E-26</v>
      </c>
      <c r="I96" s="8">
        <v>-7.46017044810469</v>
      </c>
      <c r="J96" s="8" t="s">
        <v>118</v>
      </c>
    </row>
    <row r="97" spans="1:10" s="6" customFormat="1" x14ac:dyDescent="0.25">
      <c r="A97" s="6" t="s">
        <v>156</v>
      </c>
      <c r="B97" s="8">
        <v>4.268268</v>
      </c>
      <c r="C97" s="8">
        <v>2.6954150000000001</v>
      </c>
      <c r="D97" s="8">
        <v>4.1917249999999999</v>
      </c>
      <c r="E97" s="8">
        <v>2.1537009999999999</v>
      </c>
      <c r="F97" s="8">
        <v>1.303061</v>
      </c>
      <c r="G97" s="8">
        <v>1.6950480000000001</v>
      </c>
      <c r="H97" s="8">
        <v>1.0033115939943699E-4</v>
      </c>
      <c r="I97" s="8">
        <v>-1.1351725945239199</v>
      </c>
      <c r="J97" s="8" t="s">
        <v>118</v>
      </c>
    </row>
    <row r="98" spans="1:10" s="6" customFormat="1" x14ac:dyDescent="0.25">
      <c r="A98" s="6" t="s">
        <v>157</v>
      </c>
      <c r="B98" s="8">
        <v>52.776311999999997</v>
      </c>
      <c r="C98" s="8">
        <v>22.573629</v>
      </c>
      <c r="D98" s="8">
        <v>41.33173</v>
      </c>
      <c r="E98" s="8">
        <v>4.9348999999999998</v>
      </c>
      <c r="F98" s="8">
        <v>3.9993729999999998</v>
      </c>
      <c r="G98" s="8">
        <v>4.1317320000000004</v>
      </c>
      <c r="H98" s="8">
        <v>3.4810136721869099E-16</v>
      </c>
      <c r="I98" s="8">
        <v>-3.1991873516846798</v>
      </c>
      <c r="J98" s="8" t="s">
        <v>118</v>
      </c>
    </row>
    <row r="99" spans="1:10" s="6" customFormat="1" x14ac:dyDescent="0.25">
      <c r="A99" s="6" t="s">
        <v>158</v>
      </c>
      <c r="B99" s="8">
        <v>7.654331</v>
      </c>
      <c r="C99" s="8">
        <v>5.6305199999999997</v>
      </c>
      <c r="D99" s="8">
        <v>7.9429860000000003</v>
      </c>
      <c r="E99" s="8">
        <v>2.7235269999999998</v>
      </c>
      <c r="F99" s="8">
        <v>3.7063280000000001</v>
      </c>
      <c r="G99" s="8">
        <v>3.333977</v>
      </c>
      <c r="H99" s="8">
        <v>3.62183888015085E-9</v>
      </c>
      <c r="I99" s="8">
        <v>-1.1494543429137001</v>
      </c>
      <c r="J99" s="8" t="s">
        <v>118</v>
      </c>
    </row>
    <row r="100" spans="1:10" s="6" customFormat="1" x14ac:dyDescent="0.25">
      <c r="A100" s="6" t="s">
        <v>159</v>
      </c>
      <c r="B100" s="8">
        <v>6.494243</v>
      </c>
      <c r="C100" s="8">
        <v>13.961926</v>
      </c>
      <c r="D100" s="8">
        <v>11.927676</v>
      </c>
      <c r="E100" s="8">
        <v>4.7824070000000001</v>
      </c>
      <c r="F100" s="8">
        <v>5.6463080000000003</v>
      </c>
      <c r="G100" s="8">
        <v>5.8501130000000003</v>
      </c>
      <c r="H100" s="8">
        <v>5.8113695502804905E-4</v>
      </c>
      <c r="I100" s="8">
        <v>-1.0169587796248101</v>
      </c>
      <c r="J100" s="8" t="s">
        <v>118</v>
      </c>
    </row>
    <row r="101" spans="1:10" s="6" customFormat="1" x14ac:dyDescent="0.25">
      <c r="A101" s="6" t="s">
        <v>160</v>
      </c>
      <c r="B101" s="8">
        <v>14.725068</v>
      </c>
      <c r="C101" s="8">
        <v>13.2395</v>
      </c>
      <c r="D101" s="8">
        <v>18.255230999999998</v>
      </c>
      <c r="E101" s="8">
        <v>8.1152850000000001</v>
      </c>
      <c r="F101" s="8">
        <v>6.6686310000000004</v>
      </c>
      <c r="G101" s="8">
        <v>6.0531389999999998</v>
      </c>
      <c r="H101" s="8">
        <v>4.65572458084955E-10</v>
      </c>
      <c r="I101" s="8">
        <v>-1.1642471743578</v>
      </c>
      <c r="J101" s="8" t="s">
        <v>118</v>
      </c>
    </row>
    <row r="102" spans="1:10" s="6" customFormat="1" x14ac:dyDescent="0.25">
      <c r="A102" s="6" t="s">
        <v>161</v>
      </c>
      <c r="B102" s="8">
        <v>55.005462999999999</v>
      </c>
      <c r="C102" s="8">
        <v>38.687339999999999</v>
      </c>
      <c r="D102" s="8">
        <v>51.176169999999999</v>
      </c>
      <c r="E102" s="8">
        <v>17.204422000000001</v>
      </c>
      <c r="F102" s="8">
        <v>17.957424</v>
      </c>
      <c r="G102" s="8">
        <v>17.599875999999998</v>
      </c>
      <c r="H102" s="8">
        <v>4.11446237234548E-28</v>
      </c>
      <c r="I102" s="8">
        <v>-1.4854514244007599</v>
      </c>
      <c r="J102" s="8" t="s">
        <v>118</v>
      </c>
    </row>
    <row r="103" spans="1:10" s="6" customFormat="1" x14ac:dyDescent="0.25">
      <c r="A103" s="6" t="s">
        <v>162</v>
      </c>
      <c r="B103" s="8">
        <v>12.521121000000001</v>
      </c>
      <c r="C103" s="8">
        <v>5.448728</v>
      </c>
      <c r="D103" s="8">
        <v>9.1423590000000008</v>
      </c>
      <c r="E103" s="8">
        <v>0.74846100000000004</v>
      </c>
      <c r="F103" s="8">
        <v>0.62677700000000003</v>
      </c>
      <c r="G103" s="8">
        <v>1.563377</v>
      </c>
      <c r="H103" s="8">
        <v>4.8929350370797302E-8</v>
      </c>
      <c r="I103" s="8">
        <v>-3.2356124137873001</v>
      </c>
      <c r="J103" s="8" t="s">
        <v>118</v>
      </c>
    </row>
    <row r="104" spans="1:10" s="6" customFormat="1" x14ac:dyDescent="0.25">
      <c r="A104" s="6" t="s">
        <v>163</v>
      </c>
      <c r="B104" s="8">
        <v>0.72849799999999998</v>
      </c>
      <c r="C104" s="8">
        <v>0.58705200000000002</v>
      </c>
      <c r="D104" s="8">
        <v>0.76641700000000001</v>
      </c>
      <c r="E104" s="8">
        <v>0.23252999999999999</v>
      </c>
      <c r="F104" s="8">
        <v>0.115635</v>
      </c>
      <c r="G104" s="8">
        <v>0.26541500000000001</v>
      </c>
      <c r="H104" s="8">
        <v>3.18689072666781E-4</v>
      </c>
      <c r="I104" s="8">
        <v>-1.7500765653291901</v>
      </c>
      <c r="J104" s="8" t="s">
        <v>118</v>
      </c>
    </row>
    <row r="105" spans="1:10" s="6" customFormat="1" x14ac:dyDescent="0.25">
      <c r="A105" s="6" t="s">
        <v>164</v>
      </c>
      <c r="B105" s="8">
        <v>353.87432899999999</v>
      </c>
      <c r="C105" s="8">
        <v>207.141998</v>
      </c>
      <c r="D105" s="8">
        <v>293.55636600000003</v>
      </c>
      <c r="E105" s="8">
        <v>78.109763999999998</v>
      </c>
      <c r="F105" s="8">
        <v>67.510170000000002</v>
      </c>
      <c r="G105" s="8">
        <v>71.037604999999999</v>
      </c>
      <c r="H105" s="8">
        <v>6.8062728296901898E-30</v>
      </c>
      <c r="I105" s="8">
        <v>-2.00665372104721</v>
      </c>
      <c r="J105" s="8" t="s">
        <v>118</v>
      </c>
    </row>
    <row r="106" spans="1:10" s="6" customFormat="1" x14ac:dyDescent="0.25">
      <c r="A106" s="6" t="s">
        <v>165</v>
      </c>
      <c r="B106" s="8">
        <v>9.0285709999999995</v>
      </c>
      <c r="C106" s="8">
        <v>5.0216789999999998</v>
      </c>
      <c r="D106" s="8">
        <v>9.702871</v>
      </c>
      <c r="E106" s="8">
        <v>2.2505269999999999</v>
      </c>
      <c r="F106" s="8">
        <v>2.2787839999999999</v>
      </c>
      <c r="G106" s="8">
        <v>2.3747289999999999</v>
      </c>
      <c r="H106" s="8">
        <v>7.0727624928811799E-12</v>
      </c>
      <c r="I106" s="8">
        <v>-1.80470182887901</v>
      </c>
      <c r="J106" s="8" t="s">
        <v>118</v>
      </c>
    </row>
    <row r="107" spans="1:10" s="6" customFormat="1" x14ac:dyDescent="0.25">
      <c r="A107" s="6" t="s">
        <v>166</v>
      </c>
      <c r="B107" s="8">
        <v>5.1746129999999999</v>
      </c>
      <c r="C107" s="8">
        <v>3.463444</v>
      </c>
      <c r="D107" s="8">
        <v>4.3237030000000001</v>
      </c>
      <c r="E107" s="8">
        <v>1.6955690000000001</v>
      </c>
      <c r="F107" s="8">
        <v>1.5156350000000001</v>
      </c>
      <c r="G107" s="8">
        <v>1.5486070000000001</v>
      </c>
      <c r="H107" s="8">
        <v>5.1955937918598899E-12</v>
      </c>
      <c r="I107" s="8">
        <v>-1.4689822650151401</v>
      </c>
      <c r="J107" s="8" t="s">
        <v>118</v>
      </c>
    </row>
    <row r="108" spans="1:10" s="6" customFormat="1" x14ac:dyDescent="0.25">
      <c r="A108" s="6" t="s">
        <v>167</v>
      </c>
      <c r="B108" s="8">
        <v>40.494929999999997</v>
      </c>
      <c r="C108" s="8">
        <v>25.947699</v>
      </c>
      <c r="D108" s="8">
        <v>31.982561</v>
      </c>
      <c r="E108" s="8">
        <v>13.729976000000001</v>
      </c>
      <c r="F108" s="8">
        <v>9.7514120000000002</v>
      </c>
      <c r="G108" s="8">
        <v>11.879666</v>
      </c>
      <c r="H108" s="8">
        <v>2.6697040986558601E-14</v>
      </c>
      <c r="I108" s="8">
        <v>-1.5023052556462899</v>
      </c>
      <c r="J108" s="8" t="s">
        <v>118</v>
      </c>
    </row>
    <row r="109" spans="1:10" s="6" customFormat="1" x14ac:dyDescent="0.25">
      <c r="A109" s="6" t="s">
        <v>168</v>
      </c>
      <c r="B109" s="8">
        <v>1.248715</v>
      </c>
      <c r="C109" s="8">
        <v>0.96106100000000005</v>
      </c>
      <c r="D109" s="8">
        <v>1.203549</v>
      </c>
      <c r="E109" s="8">
        <v>0.468476</v>
      </c>
      <c r="F109" s="8">
        <v>0.255936</v>
      </c>
      <c r="G109" s="8">
        <v>0.423481</v>
      </c>
      <c r="H109" s="8">
        <v>8.7156298680331899E-7</v>
      </c>
      <c r="I109" s="8">
        <v>-1.5926625383142301</v>
      </c>
      <c r="J109" s="8" t="s">
        <v>118</v>
      </c>
    </row>
    <row r="110" spans="1:10" s="6" customFormat="1" x14ac:dyDescent="0.25">
      <c r="A110" s="6" t="s">
        <v>169</v>
      </c>
      <c r="B110" s="8">
        <v>2.9364469999999998</v>
      </c>
      <c r="C110" s="8">
        <v>1.822651</v>
      </c>
      <c r="D110" s="8">
        <v>1.8931009999999999</v>
      </c>
      <c r="E110" s="8">
        <v>1.0426550000000001</v>
      </c>
      <c r="F110" s="8">
        <v>1.082608</v>
      </c>
      <c r="G110" s="8">
        <v>0.73932100000000001</v>
      </c>
      <c r="H110" s="8">
        <v>1.4688335795454901E-5</v>
      </c>
      <c r="I110" s="8">
        <v>-1.2431721925360899</v>
      </c>
      <c r="J110" s="8" t="s">
        <v>118</v>
      </c>
    </row>
    <row r="111" spans="1:10" s="6" customFormat="1" x14ac:dyDescent="0.25">
      <c r="A111" s="6" t="s">
        <v>170</v>
      </c>
      <c r="B111" s="8">
        <v>1.0050870000000001</v>
      </c>
      <c r="C111" s="8">
        <v>0.74311099999999997</v>
      </c>
      <c r="D111" s="8">
        <v>0.90314499999999998</v>
      </c>
      <c r="E111" s="8">
        <v>0.49337399999999998</v>
      </c>
      <c r="F111" s="8">
        <v>0.37127500000000002</v>
      </c>
      <c r="G111" s="8">
        <v>0.37138700000000002</v>
      </c>
      <c r="H111" s="8">
        <v>2.4691994710504001E-3</v>
      </c>
      <c r="I111" s="8">
        <v>-1.1304397576332099</v>
      </c>
      <c r="J111" s="8" t="s">
        <v>118</v>
      </c>
    </row>
    <row r="112" spans="1:10" s="6" customFormat="1" x14ac:dyDescent="0.25">
      <c r="A112" s="6" t="s">
        <v>171</v>
      </c>
      <c r="B112" s="8">
        <v>2.3215810000000001</v>
      </c>
      <c r="C112" s="8">
        <v>2.0866570000000002</v>
      </c>
      <c r="D112" s="8">
        <v>2.4402910000000002</v>
      </c>
      <c r="E112" s="8">
        <v>1.122206</v>
      </c>
      <c r="F112" s="8">
        <v>1.0401750000000001</v>
      </c>
      <c r="G112" s="8">
        <v>1.16231</v>
      </c>
      <c r="H112" s="8">
        <v>7.5402628475669908E-9</v>
      </c>
      <c r="I112" s="8">
        <v>-1.0714392832880399</v>
      </c>
      <c r="J112" s="8" t="s">
        <v>118</v>
      </c>
    </row>
    <row r="113" spans="1:10" s="6" customFormat="1" x14ac:dyDescent="0.25">
      <c r="A113" s="6" t="s">
        <v>172</v>
      </c>
      <c r="B113" s="8">
        <v>46.478065000000001</v>
      </c>
      <c r="C113" s="8">
        <v>33.144424000000001</v>
      </c>
      <c r="D113" s="8">
        <v>40.528357999999997</v>
      </c>
      <c r="E113" s="8">
        <v>16.041018000000001</v>
      </c>
      <c r="F113" s="8">
        <v>12.669091999999999</v>
      </c>
      <c r="G113" s="8">
        <v>14.474387</v>
      </c>
      <c r="H113" s="8">
        <v>4.6630836211418999E-23</v>
      </c>
      <c r="I113" s="8">
        <v>-1.50280145426177</v>
      </c>
      <c r="J113" s="8" t="s">
        <v>118</v>
      </c>
    </row>
    <row r="114" spans="1:10" s="6" customFormat="1" x14ac:dyDescent="0.25">
      <c r="A114" s="6" t="s">
        <v>173</v>
      </c>
      <c r="B114" s="8">
        <v>1.5568139999999999</v>
      </c>
      <c r="C114" s="8">
        <v>0.87107699999999999</v>
      </c>
      <c r="D114" s="8">
        <v>1.260775</v>
      </c>
      <c r="E114" s="8">
        <v>0.65461899999999995</v>
      </c>
      <c r="F114" s="8">
        <v>0.44971899999999998</v>
      </c>
      <c r="G114" s="8">
        <v>0.72387000000000001</v>
      </c>
      <c r="H114" s="8">
        <v>2.8096640704247302E-3</v>
      </c>
      <c r="I114" s="8">
        <v>-1.0377224676692001</v>
      </c>
      <c r="J114" s="8" t="s">
        <v>118</v>
      </c>
    </row>
    <row r="115" spans="1:10" s="6" customFormat="1" x14ac:dyDescent="0.25">
      <c r="A115" s="6" t="s">
        <v>174</v>
      </c>
      <c r="B115" s="8">
        <v>3.145772</v>
      </c>
      <c r="C115" s="8">
        <v>3.293129</v>
      </c>
      <c r="D115" s="8">
        <v>3.3545759999999998</v>
      </c>
      <c r="E115" s="8">
        <v>1.2259119999999999</v>
      </c>
      <c r="F115" s="8">
        <v>1.375259</v>
      </c>
      <c r="G115" s="8">
        <v>1.194952</v>
      </c>
      <c r="H115" s="8">
        <v>2.5744588496158E-21</v>
      </c>
      <c r="I115" s="8">
        <v>-1.39297705478967</v>
      </c>
      <c r="J115" s="8" t="s">
        <v>118</v>
      </c>
    </row>
    <row r="116" spans="1:10" s="6" customFormat="1" x14ac:dyDescent="0.25">
      <c r="A116" s="6" t="s">
        <v>175</v>
      </c>
      <c r="B116" s="8">
        <v>1.095372</v>
      </c>
      <c r="C116" s="8">
        <v>1.077779</v>
      </c>
      <c r="D116" s="8">
        <v>1.1009530000000001</v>
      </c>
      <c r="E116" s="8">
        <v>0.37723699999999999</v>
      </c>
      <c r="F116" s="8">
        <v>0.458976</v>
      </c>
      <c r="G116" s="8">
        <v>0.71307600000000004</v>
      </c>
      <c r="H116" s="8">
        <v>2.99604231975749E-3</v>
      </c>
      <c r="I116" s="8">
        <v>-1.11222692417061</v>
      </c>
      <c r="J116" s="8" t="s">
        <v>118</v>
      </c>
    </row>
    <row r="117" spans="1:10" s="6" customFormat="1" x14ac:dyDescent="0.25">
      <c r="A117" s="6" t="s">
        <v>176</v>
      </c>
      <c r="B117" s="8">
        <v>0.82003000000000004</v>
      </c>
      <c r="C117" s="8">
        <v>0.35924800000000001</v>
      </c>
      <c r="D117" s="8">
        <v>1.1111839999999999</v>
      </c>
      <c r="E117" s="8">
        <v>0.17987600000000001</v>
      </c>
      <c r="F117" s="8">
        <v>0.29010399999999997</v>
      </c>
      <c r="G117" s="8">
        <v>0.37329400000000001</v>
      </c>
      <c r="H117" s="8">
        <v>6.7772238334528803E-3</v>
      </c>
      <c r="I117" s="8">
        <v>-1.46127648409259</v>
      </c>
      <c r="J117" s="8" t="s">
        <v>118</v>
      </c>
    </row>
    <row r="118" spans="1:10" s="6" customFormat="1" x14ac:dyDescent="0.25">
      <c r="A118" s="6" t="s">
        <v>177</v>
      </c>
      <c r="B118" s="8">
        <v>1.279633</v>
      </c>
      <c r="C118" s="8">
        <v>1.1037349999999999</v>
      </c>
      <c r="D118" s="8">
        <v>1.1131679999999999</v>
      </c>
      <c r="E118" s="8">
        <v>0.56945999999999997</v>
      </c>
      <c r="F118" s="8">
        <v>0.29946499999999998</v>
      </c>
      <c r="G118" s="8">
        <v>0.60973900000000003</v>
      </c>
      <c r="H118" s="8">
        <v>1.8224458437352E-4</v>
      </c>
      <c r="I118" s="8">
        <v>-1.26216716899503</v>
      </c>
      <c r="J118" s="8" t="s">
        <v>118</v>
      </c>
    </row>
    <row r="119" spans="1:10" s="6" customFormat="1" x14ac:dyDescent="0.25">
      <c r="A119" s="6" t="s">
        <v>178</v>
      </c>
      <c r="B119" s="8">
        <v>383.89184599999999</v>
      </c>
      <c r="C119" s="8">
        <v>305.05261200000001</v>
      </c>
      <c r="D119" s="8">
        <v>373.966339</v>
      </c>
      <c r="E119" s="8">
        <v>179.44105500000001</v>
      </c>
      <c r="F119" s="8">
        <v>164.641006</v>
      </c>
      <c r="G119" s="8">
        <v>156.46592699999999</v>
      </c>
      <c r="H119" s="8">
        <v>2.5611723007102299E-20</v>
      </c>
      <c r="I119" s="8">
        <v>-1.1130970219566101</v>
      </c>
      <c r="J119" s="8" t="s">
        <v>118</v>
      </c>
    </row>
    <row r="120" spans="1:10" s="6" customFormat="1" x14ac:dyDescent="0.25">
      <c r="A120" s="6" t="s">
        <v>179</v>
      </c>
      <c r="B120" s="8">
        <v>5.5001559999999996</v>
      </c>
      <c r="C120" s="8">
        <v>2.2003460000000001</v>
      </c>
      <c r="D120" s="8">
        <v>3.9292859999999998</v>
      </c>
      <c r="E120" s="8">
        <v>0.72199000000000002</v>
      </c>
      <c r="F120" s="8">
        <v>0.36887500000000001</v>
      </c>
      <c r="G120" s="8">
        <v>0.81116100000000002</v>
      </c>
      <c r="H120" s="8">
        <v>4.1009187338482601E-8</v>
      </c>
      <c r="I120" s="8">
        <v>-2.6263982290100998</v>
      </c>
      <c r="J120" s="8" t="s">
        <v>118</v>
      </c>
    </row>
    <row r="121" spans="1:10" s="6" customFormat="1" x14ac:dyDescent="0.25">
      <c r="A121" s="6" t="s">
        <v>180</v>
      </c>
      <c r="B121" s="8">
        <v>9.3753229999999999</v>
      </c>
      <c r="C121" s="8">
        <v>7.3842230000000004</v>
      </c>
      <c r="D121" s="8">
        <v>9.8421020000000006</v>
      </c>
      <c r="E121" s="8">
        <v>4.4491639999999997</v>
      </c>
      <c r="F121" s="8">
        <v>1.6313880000000001</v>
      </c>
      <c r="G121" s="8">
        <v>3.357977</v>
      </c>
      <c r="H121" s="8">
        <v>6.1750676900060794E-5</v>
      </c>
      <c r="I121" s="8">
        <v>-1.5110345914840999</v>
      </c>
      <c r="J121" s="8" t="s">
        <v>118</v>
      </c>
    </row>
    <row r="122" spans="1:10" s="6" customFormat="1" x14ac:dyDescent="0.25">
      <c r="A122" s="6" t="s">
        <v>181</v>
      </c>
      <c r="B122" s="8">
        <v>1.6856739999999999</v>
      </c>
      <c r="C122" s="8">
        <v>1.632355</v>
      </c>
      <c r="D122" s="8">
        <v>1.8406880000000001</v>
      </c>
      <c r="E122" s="8">
        <v>0.84135899999999997</v>
      </c>
      <c r="F122" s="8">
        <v>0.80134899999999998</v>
      </c>
      <c r="G122" s="8">
        <v>0.942272</v>
      </c>
      <c r="H122" s="8">
        <v>1.1082166230272799E-10</v>
      </c>
      <c r="I122" s="8">
        <v>-1.0218908787034999</v>
      </c>
      <c r="J122" s="8" t="s">
        <v>118</v>
      </c>
    </row>
    <row r="123" spans="1:10" s="6" customFormat="1" x14ac:dyDescent="0.25">
      <c r="A123" s="6" t="s">
        <v>182</v>
      </c>
      <c r="B123" s="8">
        <v>5.478332</v>
      </c>
      <c r="C123" s="8">
        <v>3.2835960000000002</v>
      </c>
      <c r="D123" s="8">
        <v>4.9769769999999998</v>
      </c>
      <c r="E123" s="8">
        <v>2.3596189999999999</v>
      </c>
      <c r="F123" s="8">
        <v>1.97879</v>
      </c>
      <c r="G123" s="8">
        <v>1.90482</v>
      </c>
      <c r="H123" s="8">
        <v>1.5499427272818901E-6</v>
      </c>
      <c r="I123" s="8">
        <v>-1.1613857303770501</v>
      </c>
      <c r="J123" s="8" t="s">
        <v>118</v>
      </c>
    </row>
    <row r="124" spans="1:10" s="6" customFormat="1" x14ac:dyDescent="0.25">
      <c r="A124" s="6" t="s">
        <v>183</v>
      </c>
      <c r="B124" s="8">
        <v>3.5268799999999998</v>
      </c>
      <c r="C124" s="8">
        <v>1.961079</v>
      </c>
      <c r="D124" s="8">
        <v>3.1473710000000001</v>
      </c>
      <c r="E124" s="8">
        <v>0.82638900000000004</v>
      </c>
      <c r="F124" s="8">
        <v>0.77093599999999995</v>
      </c>
      <c r="G124" s="8">
        <v>0.66417199999999998</v>
      </c>
      <c r="H124" s="8">
        <v>9.5964501647452798E-14</v>
      </c>
      <c r="I124" s="8">
        <v>-1.9584616752203601</v>
      </c>
      <c r="J124" s="8" t="s">
        <v>118</v>
      </c>
    </row>
    <row r="125" spans="1:10" s="6" customFormat="1" x14ac:dyDescent="0.25">
      <c r="A125" s="6" t="s">
        <v>184</v>
      </c>
      <c r="B125" s="8">
        <v>1.179791</v>
      </c>
      <c r="C125" s="8">
        <v>0.79667699999999997</v>
      </c>
      <c r="D125" s="8">
        <v>0.95556700000000006</v>
      </c>
      <c r="E125" s="8">
        <v>0.28281200000000001</v>
      </c>
      <c r="F125" s="8">
        <v>0.54904299999999995</v>
      </c>
      <c r="G125" s="8">
        <v>0.50588999999999995</v>
      </c>
      <c r="H125" s="8">
        <v>1.2733606903642699E-3</v>
      </c>
      <c r="I125" s="8">
        <v>-1.1557137770238299</v>
      </c>
      <c r="J125" s="8" t="s">
        <v>118</v>
      </c>
    </row>
    <row r="126" spans="1:10" s="6" customFormat="1" x14ac:dyDescent="0.25">
      <c r="A126" s="6" t="s">
        <v>185</v>
      </c>
      <c r="B126" s="8">
        <v>47.401271999999999</v>
      </c>
      <c r="C126" s="8">
        <v>28.294502000000001</v>
      </c>
      <c r="D126" s="8">
        <v>40.404736</v>
      </c>
      <c r="E126" s="8">
        <v>9.7377710000000004</v>
      </c>
      <c r="F126" s="8">
        <v>8.2460050000000003</v>
      </c>
      <c r="G126" s="8">
        <v>9.5839560000000006</v>
      </c>
      <c r="H126" s="8">
        <v>7.3277369644386302E-32</v>
      </c>
      <c r="I126" s="8">
        <v>-2.1011174176870999</v>
      </c>
      <c r="J126" s="8" t="s">
        <v>118</v>
      </c>
    </row>
    <row r="127" spans="1:10" s="6" customFormat="1" x14ac:dyDescent="0.25">
      <c r="A127" s="6" t="s">
        <v>186</v>
      </c>
      <c r="B127" s="8">
        <v>2.6447349999999998</v>
      </c>
      <c r="C127" s="8">
        <v>1.5985400000000001</v>
      </c>
      <c r="D127" s="8">
        <v>3.1466449999999999</v>
      </c>
      <c r="E127" s="8">
        <v>0.80073000000000005</v>
      </c>
      <c r="F127" s="8">
        <v>0.58365299999999998</v>
      </c>
      <c r="G127" s="8">
        <v>0.68840999999999997</v>
      </c>
      <c r="H127" s="8">
        <v>3.9101404501817103E-5</v>
      </c>
      <c r="I127" s="8">
        <v>-1.84304886040247</v>
      </c>
      <c r="J127" s="8" t="s">
        <v>118</v>
      </c>
    </row>
    <row r="128" spans="1:10" s="6" customFormat="1" x14ac:dyDescent="0.25">
      <c r="A128" s="6" t="s">
        <v>187</v>
      </c>
      <c r="B128" s="8">
        <v>13.563148</v>
      </c>
      <c r="C128" s="8">
        <v>8.2018489999999993</v>
      </c>
      <c r="D128" s="8">
        <v>13.342991</v>
      </c>
      <c r="E128" s="8">
        <v>2.4386030000000001</v>
      </c>
      <c r="F128" s="8">
        <v>2.2243970000000002</v>
      </c>
      <c r="G128" s="8">
        <v>3.2114340000000001</v>
      </c>
      <c r="H128" s="8">
        <v>1.49479171968249E-25</v>
      </c>
      <c r="I128" s="8">
        <v>-2.1851271801865702</v>
      </c>
      <c r="J128" s="8" t="s">
        <v>118</v>
      </c>
    </row>
    <row r="129" spans="1:10" s="6" customFormat="1" x14ac:dyDescent="0.25">
      <c r="A129" s="6" t="s">
        <v>188</v>
      </c>
      <c r="B129" s="8">
        <v>4.4179620000000002</v>
      </c>
      <c r="C129" s="8">
        <v>7.9756629999999999</v>
      </c>
      <c r="D129" s="8">
        <v>7.0975760000000001</v>
      </c>
      <c r="E129" s="8">
        <v>3.4926430000000002</v>
      </c>
      <c r="F129" s="8">
        <v>2.5007600000000001</v>
      </c>
      <c r="G129" s="8">
        <v>3.8032900000000001</v>
      </c>
      <c r="H129" s="8">
        <v>2.8197890687036201E-4</v>
      </c>
      <c r="I129" s="8">
        <v>-1.0147632575949601</v>
      </c>
      <c r="J129" s="8" t="s">
        <v>118</v>
      </c>
    </row>
    <row r="130" spans="1:10" s="6" customFormat="1" x14ac:dyDescent="0.25">
      <c r="A130" s="6" t="s">
        <v>189</v>
      </c>
      <c r="B130" s="8">
        <v>17.837420999999999</v>
      </c>
      <c r="C130" s="8">
        <v>11.830437</v>
      </c>
      <c r="D130" s="8">
        <v>14.210919000000001</v>
      </c>
      <c r="E130" s="8">
        <v>7.2431840000000003</v>
      </c>
      <c r="F130" s="8">
        <v>7.8704070000000002</v>
      </c>
      <c r="G130" s="8">
        <v>6.7317910000000003</v>
      </c>
      <c r="H130" s="8">
        <v>2.17815013232271E-8</v>
      </c>
      <c r="I130" s="8">
        <v>-1.0353986310497001</v>
      </c>
      <c r="J130" s="8" t="s">
        <v>118</v>
      </c>
    </row>
    <row r="131" spans="1:10" s="6" customFormat="1" x14ac:dyDescent="0.25">
      <c r="A131" s="6" t="s">
        <v>190</v>
      </c>
      <c r="B131" s="8">
        <v>0.75047299999999995</v>
      </c>
      <c r="C131" s="8">
        <v>0.69930099999999995</v>
      </c>
      <c r="D131" s="8">
        <v>0.74246699999999999</v>
      </c>
      <c r="E131" s="8">
        <v>0.34106500000000001</v>
      </c>
      <c r="F131" s="8">
        <v>0.14799000000000001</v>
      </c>
      <c r="G131" s="8">
        <v>0.291383</v>
      </c>
      <c r="H131" s="8">
        <v>4.1804363961042302E-5</v>
      </c>
      <c r="I131" s="8">
        <v>-1.5080940388461901</v>
      </c>
      <c r="J131" s="8" t="s">
        <v>118</v>
      </c>
    </row>
    <row r="132" spans="1:10" s="6" customFormat="1" x14ac:dyDescent="0.25">
      <c r="A132" s="6" t="s">
        <v>191</v>
      </c>
      <c r="B132" s="8">
        <v>12.915903</v>
      </c>
      <c r="C132" s="8">
        <v>7.2398629999999997</v>
      </c>
      <c r="D132" s="8">
        <v>11.208945999999999</v>
      </c>
      <c r="E132" s="8">
        <v>4.1566000000000001</v>
      </c>
      <c r="F132" s="8">
        <v>5.3653599999999999</v>
      </c>
      <c r="G132" s="8">
        <v>4.8763769999999997</v>
      </c>
      <c r="H132" s="8">
        <v>8.8581188777520601E-7</v>
      </c>
      <c r="I132" s="8">
        <v>-1.15276394088958</v>
      </c>
      <c r="J132" s="8" t="s">
        <v>118</v>
      </c>
    </row>
    <row r="133" spans="1:10" s="6" customFormat="1" x14ac:dyDescent="0.25">
      <c r="A133" s="6" t="s">
        <v>192</v>
      </c>
      <c r="B133" s="8">
        <v>4.7804450000000003</v>
      </c>
      <c r="C133" s="8">
        <v>3.9524020000000002</v>
      </c>
      <c r="D133" s="8">
        <v>6.229571</v>
      </c>
      <c r="E133" s="8">
        <v>2.2885589999999998</v>
      </c>
      <c r="F133" s="8">
        <v>2.057884</v>
      </c>
      <c r="G133" s="8">
        <v>3.0571619999999999</v>
      </c>
      <c r="H133" s="8">
        <v>6.0656912424387303E-5</v>
      </c>
      <c r="I133" s="8">
        <v>-1.03930961829715</v>
      </c>
      <c r="J133" s="8" t="s">
        <v>118</v>
      </c>
    </row>
    <row r="134" spans="1:10" s="6" customFormat="1" x14ac:dyDescent="0.25">
      <c r="A134" s="6" t="s">
        <v>193</v>
      </c>
      <c r="B134" s="8">
        <v>32.450099999999999</v>
      </c>
      <c r="C134" s="8">
        <v>15.099777</v>
      </c>
      <c r="D134" s="8">
        <v>28.779502999999998</v>
      </c>
      <c r="E134" s="8">
        <v>4.2953890000000001</v>
      </c>
      <c r="F134" s="8">
        <v>2.973395</v>
      </c>
      <c r="G134" s="8">
        <v>3.3405580000000001</v>
      </c>
      <c r="H134" s="8">
        <v>2.0777217603445202E-18</v>
      </c>
      <c r="I134" s="8">
        <v>-2.8638346606492102</v>
      </c>
      <c r="J134" s="8" t="s">
        <v>118</v>
      </c>
    </row>
    <row r="135" spans="1:10" s="6" customFormat="1" x14ac:dyDescent="0.25">
      <c r="A135" s="6" t="s">
        <v>194</v>
      </c>
      <c r="B135" s="8">
        <v>74.536086999999995</v>
      </c>
      <c r="C135" s="8">
        <v>50.051662</v>
      </c>
      <c r="D135" s="8">
        <v>76.549819999999997</v>
      </c>
      <c r="E135" s="8">
        <v>14.909513</v>
      </c>
      <c r="F135" s="8">
        <v>10.199223999999999</v>
      </c>
      <c r="G135" s="8">
        <v>10.763153000000001</v>
      </c>
      <c r="H135" s="8">
        <v>1.4719256563509401E-38</v>
      </c>
      <c r="I135" s="8">
        <v>-2.5102707956072301</v>
      </c>
      <c r="J135" s="8" t="s">
        <v>118</v>
      </c>
    </row>
    <row r="136" spans="1:10" s="6" customFormat="1" x14ac:dyDescent="0.25">
      <c r="A136" s="6" t="s">
        <v>195</v>
      </c>
      <c r="B136" s="8">
        <v>5.2671070000000002</v>
      </c>
      <c r="C136" s="8">
        <v>2.6995279999999999</v>
      </c>
      <c r="D136" s="8">
        <v>5.0293450000000002</v>
      </c>
      <c r="E136" s="8">
        <v>0.50095699999999999</v>
      </c>
      <c r="F136" s="8">
        <v>0.60861200000000004</v>
      </c>
      <c r="G136" s="8">
        <v>0.64237900000000003</v>
      </c>
      <c r="H136" s="8">
        <v>3.1254012246839798E-20</v>
      </c>
      <c r="I136" s="8">
        <v>-2.9078366525385499</v>
      </c>
      <c r="J136" s="8" t="s">
        <v>118</v>
      </c>
    </row>
    <row r="137" spans="1:10" s="6" customFormat="1" x14ac:dyDescent="0.25">
      <c r="A137" s="6" t="s">
        <v>196</v>
      </c>
      <c r="B137" s="8">
        <v>0.99400699999999997</v>
      </c>
      <c r="C137" s="8">
        <v>1.1788959999999999</v>
      </c>
      <c r="D137" s="8">
        <v>0.98719500000000004</v>
      </c>
      <c r="E137" s="8">
        <v>0.46050799999999997</v>
      </c>
      <c r="F137" s="8">
        <v>0.47661500000000001</v>
      </c>
      <c r="G137" s="8">
        <v>0.65228299999999995</v>
      </c>
      <c r="H137" s="8">
        <v>2.1487841209127602E-3</v>
      </c>
      <c r="I137" s="8">
        <v>-1.0083563193470699</v>
      </c>
      <c r="J137" s="8" t="s">
        <v>118</v>
      </c>
    </row>
    <row r="138" spans="1:10" s="6" customFormat="1" x14ac:dyDescent="0.25">
      <c r="A138" s="6" t="s">
        <v>197</v>
      </c>
      <c r="B138" s="8">
        <v>0.54215999999999998</v>
      </c>
      <c r="C138" s="8">
        <v>0.60690100000000002</v>
      </c>
      <c r="D138" s="8">
        <v>0.53211399999999998</v>
      </c>
      <c r="E138" s="8">
        <v>0.22359999999999999</v>
      </c>
      <c r="F138" s="8">
        <v>0.16542899999999999</v>
      </c>
      <c r="G138" s="8">
        <v>0.310164</v>
      </c>
      <c r="H138" s="8">
        <v>8.0474908306891798E-3</v>
      </c>
      <c r="I138" s="8">
        <v>-1.28353012285887</v>
      </c>
      <c r="J138" s="8" t="s">
        <v>118</v>
      </c>
    </row>
    <row r="139" spans="1:10" s="6" customFormat="1" x14ac:dyDescent="0.25">
      <c r="A139" s="6" t="s">
        <v>198</v>
      </c>
      <c r="B139" s="8">
        <v>16.448771000000001</v>
      </c>
      <c r="C139" s="8">
        <v>8.8978359999999999</v>
      </c>
      <c r="D139" s="8">
        <v>12.582981999999999</v>
      </c>
      <c r="E139" s="8">
        <v>5.4256609999999998</v>
      </c>
      <c r="F139" s="8">
        <v>4.041309</v>
      </c>
      <c r="G139" s="8">
        <v>5.9529930000000002</v>
      </c>
      <c r="H139" s="8">
        <v>2.2066305733554599E-6</v>
      </c>
      <c r="I139" s="8">
        <v>-1.3250391309060601</v>
      </c>
      <c r="J139" s="8" t="s">
        <v>118</v>
      </c>
    </row>
    <row r="140" spans="1:10" s="6" customFormat="1" x14ac:dyDescent="0.25">
      <c r="A140" s="6" t="s">
        <v>199</v>
      </c>
      <c r="B140" s="8">
        <v>24.716062999999998</v>
      </c>
      <c r="C140" s="8">
        <v>27.963898</v>
      </c>
      <c r="D140" s="8">
        <v>28.164942</v>
      </c>
      <c r="E140" s="8">
        <v>9.7706230000000005</v>
      </c>
      <c r="F140" s="8">
        <v>5.3122860000000003</v>
      </c>
      <c r="G140" s="8">
        <v>10.152837999999999</v>
      </c>
      <c r="H140" s="8">
        <v>2.16449427452791E-11</v>
      </c>
      <c r="I140" s="8">
        <v>-1.69905224746863</v>
      </c>
      <c r="J140" s="8" t="s">
        <v>118</v>
      </c>
    </row>
    <row r="141" spans="1:10" s="6" customFormat="1" x14ac:dyDescent="0.25">
      <c r="A141" s="6" t="s">
        <v>200</v>
      </c>
      <c r="B141" s="8">
        <v>3.5177350000000001</v>
      </c>
      <c r="C141" s="8">
        <v>4.0897670000000002</v>
      </c>
      <c r="D141" s="8">
        <v>3.9951850000000002</v>
      </c>
      <c r="E141" s="8">
        <v>2.0380910000000001</v>
      </c>
      <c r="F141" s="8">
        <v>1.595432</v>
      </c>
      <c r="G141" s="8">
        <v>1.623632</v>
      </c>
      <c r="H141" s="8">
        <v>3.52270174053879E-9</v>
      </c>
      <c r="I141" s="8">
        <v>-1.1632939711907799</v>
      </c>
      <c r="J141" s="8" t="s">
        <v>118</v>
      </c>
    </row>
    <row r="142" spans="1:10" s="6" customFormat="1" x14ac:dyDescent="0.25">
      <c r="A142" s="6" t="s">
        <v>201</v>
      </c>
      <c r="B142" s="8">
        <v>16.539881000000001</v>
      </c>
      <c r="C142" s="8">
        <v>6.2732749999999999</v>
      </c>
      <c r="D142" s="8">
        <v>7.5306709999999999</v>
      </c>
      <c r="E142" s="8">
        <v>4.6040219999999996</v>
      </c>
      <c r="F142" s="8">
        <v>2.1133000000000002</v>
      </c>
      <c r="G142" s="8">
        <v>3.4919769999999999</v>
      </c>
      <c r="H142" s="8">
        <v>2.5343380995121898E-3</v>
      </c>
      <c r="I142" s="8">
        <v>-1.58757843324138</v>
      </c>
      <c r="J142" s="8" t="s">
        <v>118</v>
      </c>
    </row>
    <row r="143" spans="1:10" s="6" customFormat="1" x14ac:dyDescent="0.25">
      <c r="A143" s="6" t="s">
        <v>202</v>
      </c>
      <c r="B143" s="8">
        <v>6.2951139999999999</v>
      </c>
      <c r="C143" s="8">
        <v>4.0602960000000001</v>
      </c>
      <c r="D143" s="8">
        <v>6.8455810000000001</v>
      </c>
      <c r="E143" s="8">
        <v>1.4374400000000001</v>
      </c>
      <c r="F143" s="8">
        <v>1.0177830000000001</v>
      </c>
      <c r="G143" s="8">
        <v>1.157322</v>
      </c>
      <c r="H143" s="8">
        <v>1.8982663578065999E-23</v>
      </c>
      <c r="I143" s="8">
        <v>-2.2713374816149901</v>
      </c>
      <c r="J143" s="8" t="s">
        <v>118</v>
      </c>
    </row>
    <row r="144" spans="1:10" s="6" customFormat="1" x14ac:dyDescent="0.25">
      <c r="A144" s="6" t="s">
        <v>203</v>
      </c>
      <c r="B144" s="8">
        <v>23.615383000000001</v>
      </c>
      <c r="C144" s="8">
        <v>20.481850000000001</v>
      </c>
      <c r="D144" s="8">
        <v>23.941928999999998</v>
      </c>
      <c r="E144" s="8">
        <v>10.214136</v>
      </c>
      <c r="F144" s="8">
        <v>11.732492000000001</v>
      </c>
      <c r="G144" s="8">
        <v>12.471012999999999</v>
      </c>
      <c r="H144" s="8">
        <v>9.4841598176049296E-17</v>
      </c>
      <c r="I144" s="8">
        <v>-1.01315292308701</v>
      </c>
      <c r="J144" s="8" t="s">
        <v>118</v>
      </c>
    </row>
    <row r="145" spans="1:10" s="6" customFormat="1" x14ac:dyDescent="0.25">
      <c r="A145" s="6" t="s">
        <v>204</v>
      </c>
      <c r="B145" s="8">
        <v>1.3464039999999999</v>
      </c>
      <c r="C145" s="8">
        <v>0.55860399999999999</v>
      </c>
      <c r="D145" s="8">
        <v>1.2079789999999999</v>
      </c>
      <c r="E145" s="8">
        <v>0.35533100000000001</v>
      </c>
      <c r="F145" s="8">
        <v>0.48494300000000001</v>
      </c>
      <c r="G145" s="8">
        <v>0.32733499999999999</v>
      </c>
      <c r="H145" s="8">
        <v>2.6024960183830899E-3</v>
      </c>
      <c r="I145" s="8">
        <v>-1.4234232463323599</v>
      </c>
      <c r="J145" s="8" t="s">
        <v>118</v>
      </c>
    </row>
    <row r="146" spans="1:10" s="6" customFormat="1" x14ac:dyDescent="0.25">
      <c r="A146" s="6" t="s">
        <v>205</v>
      </c>
      <c r="B146" s="8">
        <v>125.46586600000001</v>
      </c>
      <c r="C146" s="8">
        <v>75.056168</v>
      </c>
      <c r="D146" s="8">
        <v>104.31092099999999</v>
      </c>
      <c r="E146" s="8">
        <v>20.033802000000001</v>
      </c>
      <c r="F146" s="8">
        <v>17.983951999999999</v>
      </c>
      <c r="G146" s="8">
        <v>18.980108000000001</v>
      </c>
      <c r="H146" s="8">
        <v>1.16587020760807E-45</v>
      </c>
      <c r="I146" s="8">
        <v>-2.4460399687493801</v>
      </c>
      <c r="J146" s="8" t="s">
        <v>118</v>
      </c>
    </row>
    <row r="147" spans="1:10" s="6" customFormat="1" x14ac:dyDescent="0.25">
      <c r="A147" s="6" t="s">
        <v>206</v>
      </c>
      <c r="B147" s="8">
        <v>1.2697210000000001</v>
      </c>
      <c r="C147" s="8">
        <v>1.1141779999999999</v>
      </c>
      <c r="D147" s="8">
        <v>0.52868499999999996</v>
      </c>
      <c r="E147" s="8">
        <v>0.40992400000000001</v>
      </c>
      <c r="F147" s="8">
        <v>0.43865599999999999</v>
      </c>
      <c r="G147" s="8">
        <v>0.53937400000000002</v>
      </c>
      <c r="H147" s="8">
        <v>9.2668453267182593E-3</v>
      </c>
      <c r="I147" s="8">
        <v>-1.0958220258242799</v>
      </c>
      <c r="J147" s="8" t="s">
        <v>118</v>
      </c>
    </row>
    <row r="148" spans="1:10" s="6" customFormat="1" x14ac:dyDescent="0.25">
      <c r="A148" s="6" t="s">
        <v>207</v>
      </c>
      <c r="B148" s="8">
        <v>29.036234</v>
      </c>
      <c r="C148" s="8">
        <v>24.651783000000002</v>
      </c>
      <c r="D148" s="8">
        <v>39.776862999999999</v>
      </c>
      <c r="E148" s="8">
        <v>2.941519</v>
      </c>
      <c r="F148" s="8">
        <v>1.456324</v>
      </c>
      <c r="G148" s="8">
        <v>1.5920749999999999</v>
      </c>
      <c r="H148" s="8">
        <v>3.08660705403248E-22</v>
      </c>
      <c r="I148" s="8">
        <v>-3.9788705310197301</v>
      </c>
      <c r="J148" s="8" t="s">
        <v>118</v>
      </c>
    </row>
    <row r="149" spans="1:10" s="6" customFormat="1" x14ac:dyDescent="0.25">
      <c r="A149" s="6" t="s">
        <v>208</v>
      </c>
      <c r="B149" s="8">
        <v>855.78924600000005</v>
      </c>
      <c r="C149" s="8">
        <v>513.90136700000005</v>
      </c>
      <c r="D149" s="8">
        <v>630.81103499999995</v>
      </c>
      <c r="E149" s="8">
        <v>126.62056</v>
      </c>
      <c r="F149" s="8">
        <v>60.744961000000004</v>
      </c>
      <c r="G149" s="8">
        <v>60.510399</v>
      </c>
      <c r="H149" s="8">
        <v>2.85618268339996E-9</v>
      </c>
      <c r="I149" s="8">
        <v>-3.03223965572078</v>
      </c>
      <c r="J149" s="8" t="s">
        <v>118</v>
      </c>
    </row>
    <row r="150" spans="1:10" s="6" customFormat="1" x14ac:dyDescent="0.25">
      <c r="A150" s="6" t="s">
        <v>209</v>
      </c>
      <c r="B150" s="8">
        <v>4.1957769999999996</v>
      </c>
      <c r="C150" s="8">
        <v>2.0496129999999999</v>
      </c>
      <c r="D150" s="8">
        <v>2.9929709999999998</v>
      </c>
      <c r="E150" s="8">
        <v>0.51159100000000002</v>
      </c>
      <c r="F150" s="8">
        <v>0.51114999999999999</v>
      </c>
      <c r="G150" s="8">
        <v>0.29974200000000001</v>
      </c>
      <c r="H150" s="8">
        <v>1.0658674251515101E-12</v>
      </c>
      <c r="I150" s="8">
        <v>-2.81808280915285</v>
      </c>
      <c r="J150" s="8" t="s">
        <v>118</v>
      </c>
    </row>
    <row r="151" spans="1:10" s="6" customFormat="1" x14ac:dyDescent="0.25">
      <c r="A151" s="6" t="s">
        <v>210</v>
      </c>
      <c r="B151" s="8">
        <v>8.5737660000000009</v>
      </c>
      <c r="C151" s="8">
        <v>6.0144820000000001</v>
      </c>
      <c r="D151" s="8">
        <v>8.0299899999999997</v>
      </c>
      <c r="E151" s="8">
        <v>1.9751780000000001</v>
      </c>
      <c r="F151" s="8">
        <v>3.1031170000000001</v>
      </c>
      <c r="G151" s="8">
        <v>2.7645659999999999</v>
      </c>
      <c r="H151" s="8">
        <v>3.8273193950555798E-14</v>
      </c>
      <c r="I151" s="8">
        <v>-1.56045580200983</v>
      </c>
      <c r="J151" s="8" t="s">
        <v>118</v>
      </c>
    </row>
    <row r="152" spans="1:10" s="6" customFormat="1" x14ac:dyDescent="0.25">
      <c r="A152" s="6" t="s">
        <v>211</v>
      </c>
      <c r="B152" s="8">
        <v>50.359969999999997</v>
      </c>
      <c r="C152" s="8">
        <v>22.672350000000002</v>
      </c>
      <c r="D152" s="8">
        <v>31.783996999999999</v>
      </c>
      <c r="E152" s="8">
        <v>11.907067</v>
      </c>
      <c r="F152" s="8">
        <v>7.6274920000000002</v>
      </c>
      <c r="G152" s="8">
        <v>6.4639709999999999</v>
      </c>
      <c r="H152" s="8">
        <v>1.3095872617811699E-4</v>
      </c>
      <c r="I152" s="8">
        <v>-2.0327526976909001</v>
      </c>
      <c r="J152" s="8" t="s">
        <v>118</v>
      </c>
    </row>
    <row r="153" spans="1:10" s="6" customFormat="1" x14ac:dyDescent="0.25">
      <c r="A153" s="6" t="s">
        <v>212</v>
      </c>
      <c r="B153" s="8">
        <v>68.119018999999994</v>
      </c>
      <c r="C153" s="8">
        <v>33.714953999999999</v>
      </c>
      <c r="D153" s="8">
        <v>56.704143999999999</v>
      </c>
      <c r="E153" s="8">
        <v>22.105259</v>
      </c>
      <c r="F153" s="8">
        <v>23.685085000000001</v>
      </c>
      <c r="G153" s="8">
        <v>20.116088999999999</v>
      </c>
      <c r="H153" s="8">
        <v>4.5564887163867297E-8</v>
      </c>
      <c r="I153" s="8">
        <v>-1.2941070386234701</v>
      </c>
      <c r="J153" s="8" t="s">
        <v>118</v>
      </c>
    </row>
    <row r="154" spans="1:10" s="6" customFormat="1" x14ac:dyDescent="0.25">
      <c r="A154" s="6" t="s">
        <v>213</v>
      </c>
      <c r="B154" s="8">
        <v>1.943235</v>
      </c>
      <c r="C154" s="8">
        <v>1.101472</v>
      </c>
      <c r="D154" s="8">
        <v>1.6596930000000001</v>
      </c>
      <c r="E154" s="8">
        <v>0.91558499999999998</v>
      </c>
      <c r="F154" s="8">
        <v>0.650424</v>
      </c>
      <c r="G154" s="8">
        <v>0.69198300000000001</v>
      </c>
      <c r="H154" s="8">
        <v>7.6821260963210397E-3</v>
      </c>
      <c r="I154" s="8">
        <v>-1.0721786425819999</v>
      </c>
      <c r="J154" s="8" t="s">
        <v>118</v>
      </c>
    </row>
    <row r="155" spans="1:10" s="6" customFormat="1" x14ac:dyDescent="0.25">
      <c r="A155" s="6" t="s">
        <v>214</v>
      </c>
      <c r="B155" s="8">
        <v>2.9252729999999998</v>
      </c>
      <c r="C155" s="8">
        <v>3.671573</v>
      </c>
      <c r="D155" s="8">
        <v>2.7203849999999998</v>
      </c>
      <c r="E155" s="8">
        <v>1.16249</v>
      </c>
      <c r="F155" s="8">
        <v>1.1262589999999999</v>
      </c>
      <c r="G155" s="8">
        <v>1.948142</v>
      </c>
      <c r="H155" s="8">
        <v>7.5824264882557899E-4</v>
      </c>
      <c r="I155" s="8">
        <v>-1.0443672867792</v>
      </c>
      <c r="J155" s="8" t="s">
        <v>118</v>
      </c>
    </row>
    <row r="156" spans="1:10" s="6" customFormat="1" x14ac:dyDescent="0.25">
      <c r="A156" s="6" t="s">
        <v>215</v>
      </c>
      <c r="B156" s="8">
        <v>6.514532</v>
      </c>
      <c r="C156" s="8">
        <v>4.906714</v>
      </c>
      <c r="D156" s="8">
        <v>6.9187209999999997</v>
      </c>
      <c r="E156" s="8">
        <v>0.84825899999999999</v>
      </c>
      <c r="F156" s="8">
        <v>0.41343400000000002</v>
      </c>
      <c r="G156" s="8">
        <v>0.73182700000000001</v>
      </c>
      <c r="H156" s="8">
        <v>2.0039549744993901E-35</v>
      </c>
      <c r="I156" s="8">
        <v>-3.2151620104105798</v>
      </c>
      <c r="J156" s="8" t="s">
        <v>118</v>
      </c>
    </row>
    <row r="157" spans="1:10" s="6" customFormat="1" x14ac:dyDescent="0.25">
      <c r="A157" s="6" t="s">
        <v>216</v>
      </c>
      <c r="B157" s="8">
        <v>430.85769699999997</v>
      </c>
      <c r="C157" s="8">
        <v>265.814301</v>
      </c>
      <c r="D157" s="8">
        <v>410.53427099999999</v>
      </c>
      <c r="E157" s="8">
        <v>18.343336000000001</v>
      </c>
      <c r="F157" s="8">
        <v>10.55625</v>
      </c>
      <c r="G157" s="8">
        <v>11.478975999999999</v>
      </c>
      <c r="H157" s="8">
        <v>1.06756766940601E-40</v>
      </c>
      <c r="I157" s="8">
        <v>-4.7983081811811301</v>
      </c>
      <c r="J157" s="8" t="s">
        <v>118</v>
      </c>
    </row>
    <row r="158" spans="1:10" s="6" customFormat="1" x14ac:dyDescent="0.25">
      <c r="A158" s="6" t="s">
        <v>217</v>
      </c>
      <c r="B158" s="8">
        <v>121.874504</v>
      </c>
      <c r="C158" s="8">
        <v>38.623370999999999</v>
      </c>
      <c r="D158" s="8">
        <v>123.191833</v>
      </c>
      <c r="E158" s="8">
        <v>1.1566110000000001</v>
      </c>
      <c r="F158" s="8">
        <v>0.46862599999999999</v>
      </c>
      <c r="G158" s="8">
        <v>0.77696399999999999</v>
      </c>
      <c r="H158" s="8">
        <v>2.8740635245353099E-26</v>
      </c>
      <c r="I158" s="8">
        <v>-6.8944919381061203</v>
      </c>
      <c r="J158" s="8" t="s">
        <v>118</v>
      </c>
    </row>
    <row r="159" spans="1:10" s="6" customFormat="1" x14ac:dyDescent="0.25">
      <c r="A159" s="6" t="s">
        <v>218</v>
      </c>
      <c r="B159" s="8">
        <v>3.3689900000000002</v>
      </c>
      <c r="C159" s="8">
        <v>3.3213750000000002</v>
      </c>
      <c r="D159" s="8">
        <v>3.70919</v>
      </c>
      <c r="E159" s="8">
        <v>1.6079490000000001</v>
      </c>
      <c r="F159" s="8">
        <v>1.255401</v>
      </c>
      <c r="G159" s="8">
        <v>1.952412</v>
      </c>
      <c r="H159" s="8">
        <v>3.1799480009017903E-8</v>
      </c>
      <c r="I159" s="8">
        <v>-1.13613619524467</v>
      </c>
      <c r="J159" s="8" t="s">
        <v>118</v>
      </c>
    </row>
    <row r="160" spans="1:10" s="6" customFormat="1" x14ac:dyDescent="0.25">
      <c r="A160" s="6" t="s">
        <v>219</v>
      </c>
      <c r="B160" s="8">
        <v>11.308045999999999</v>
      </c>
      <c r="C160" s="8">
        <v>8.5687420000000003</v>
      </c>
      <c r="D160" s="8">
        <v>11.622417</v>
      </c>
      <c r="E160" s="8">
        <v>4.0025040000000001</v>
      </c>
      <c r="F160" s="8">
        <v>4.9049950000000004</v>
      </c>
      <c r="G160" s="8">
        <v>3.2076850000000001</v>
      </c>
      <c r="H160" s="8">
        <v>3.65427767844176E-13</v>
      </c>
      <c r="I160" s="8">
        <v>-1.40491150575652</v>
      </c>
      <c r="J160" s="8" t="s">
        <v>118</v>
      </c>
    </row>
    <row r="161" spans="1:10" s="6" customFormat="1" x14ac:dyDescent="0.25">
      <c r="A161" s="6" t="s">
        <v>220</v>
      </c>
      <c r="B161" s="8">
        <v>5.4655069999999997</v>
      </c>
      <c r="C161" s="8">
        <v>3.0567890000000002</v>
      </c>
      <c r="D161" s="8">
        <v>7.0708700000000002</v>
      </c>
      <c r="E161" s="8">
        <v>0.31490699999999999</v>
      </c>
      <c r="F161" s="8">
        <v>0.35770299999999999</v>
      </c>
      <c r="G161" s="8">
        <v>0.45149600000000001</v>
      </c>
      <c r="H161" s="8">
        <v>2.2711506053323101E-27</v>
      </c>
      <c r="I161" s="8">
        <v>-3.7743667475704399</v>
      </c>
      <c r="J161" s="8" t="s">
        <v>118</v>
      </c>
    </row>
    <row r="162" spans="1:10" s="6" customFormat="1" x14ac:dyDescent="0.25">
      <c r="A162" s="6" t="s">
        <v>221</v>
      </c>
      <c r="B162" s="8">
        <v>151.251239</v>
      </c>
      <c r="C162" s="8">
        <v>69.322029999999998</v>
      </c>
      <c r="D162" s="8">
        <v>113.963858</v>
      </c>
      <c r="E162" s="8">
        <v>12.752173000000001</v>
      </c>
      <c r="F162" s="8">
        <v>9.2385590000000004</v>
      </c>
      <c r="G162" s="8">
        <v>8.8087890000000009</v>
      </c>
      <c r="H162" s="8">
        <v>3.27453546638898E-50</v>
      </c>
      <c r="I162" s="8">
        <v>-3.4026160501852698</v>
      </c>
      <c r="J162" s="8" t="s">
        <v>118</v>
      </c>
    </row>
    <row r="163" spans="1:10" s="6" customFormat="1" x14ac:dyDescent="0.25">
      <c r="A163" s="6" t="s">
        <v>222</v>
      </c>
      <c r="B163" s="8">
        <v>364.214539</v>
      </c>
      <c r="C163" s="8">
        <v>238.22923299999999</v>
      </c>
      <c r="D163" s="8">
        <v>303.35385100000002</v>
      </c>
      <c r="E163" s="8">
        <v>135.96263099999999</v>
      </c>
      <c r="F163" s="8">
        <v>117.238052</v>
      </c>
      <c r="G163" s="8">
        <v>121.41398599999999</v>
      </c>
      <c r="H163" s="8">
        <v>2.81766763022874E-16</v>
      </c>
      <c r="I163" s="8">
        <v>-1.30073884230792</v>
      </c>
      <c r="J163" s="8" t="s">
        <v>118</v>
      </c>
    </row>
    <row r="164" spans="1:10" s="6" customFormat="1" x14ac:dyDescent="0.25">
      <c r="A164" s="6" t="s">
        <v>223</v>
      </c>
      <c r="B164" s="8">
        <v>5.9084409999999998</v>
      </c>
      <c r="C164" s="8">
        <v>2.631399</v>
      </c>
      <c r="D164" s="8">
        <v>4.5915980000000003</v>
      </c>
      <c r="E164" s="8">
        <v>2.2181489999999999</v>
      </c>
      <c r="F164" s="8">
        <v>2.0447760000000001</v>
      </c>
      <c r="G164" s="8">
        <v>2.045938</v>
      </c>
      <c r="H164" s="8">
        <v>3.0471793946111798E-3</v>
      </c>
      <c r="I164" s="8">
        <v>-1.0853068393576399</v>
      </c>
      <c r="J164" s="8" t="s">
        <v>118</v>
      </c>
    </row>
    <row r="165" spans="1:10" s="6" customFormat="1" x14ac:dyDescent="0.25">
      <c r="A165" s="6" t="s">
        <v>224</v>
      </c>
      <c r="B165" s="8">
        <v>19.546028</v>
      </c>
      <c r="C165" s="8">
        <v>19.856024000000001</v>
      </c>
      <c r="D165" s="8">
        <v>27.697787999999999</v>
      </c>
      <c r="E165" s="8">
        <v>2.9272089999999999</v>
      </c>
      <c r="F165" s="8">
        <v>2.1813159999999998</v>
      </c>
      <c r="G165" s="8">
        <v>2.201006</v>
      </c>
      <c r="H165" s="8">
        <v>1.1435907284198499E-67</v>
      </c>
      <c r="I165" s="8">
        <v>-3.20806196971649</v>
      </c>
      <c r="J165" s="8" t="s">
        <v>118</v>
      </c>
    </row>
    <row r="166" spans="1:10" s="6" customFormat="1" x14ac:dyDescent="0.25">
      <c r="A166" s="6" t="s">
        <v>225</v>
      </c>
      <c r="B166" s="8">
        <v>1.202639</v>
      </c>
      <c r="C166" s="8">
        <v>0.81490399999999996</v>
      </c>
      <c r="D166" s="8">
        <v>1.333558</v>
      </c>
      <c r="E166" s="8">
        <v>0.45502700000000001</v>
      </c>
      <c r="F166" s="8">
        <v>0.50200299999999998</v>
      </c>
      <c r="G166" s="8">
        <v>0.56330800000000003</v>
      </c>
      <c r="H166" s="8">
        <v>1.13271567397554E-5</v>
      </c>
      <c r="I166" s="8">
        <v>-1.16621988232539</v>
      </c>
      <c r="J166" s="8" t="s">
        <v>118</v>
      </c>
    </row>
    <row r="167" spans="1:10" s="6" customFormat="1" x14ac:dyDescent="0.25">
      <c r="A167" s="6" t="s">
        <v>226</v>
      </c>
      <c r="B167" s="8">
        <v>3.1586620000000001</v>
      </c>
      <c r="C167" s="8">
        <v>2.2007620000000001</v>
      </c>
      <c r="D167" s="8">
        <v>4.9544949999999996</v>
      </c>
      <c r="E167" s="8">
        <v>0.44162400000000002</v>
      </c>
      <c r="F167" s="8">
        <v>0.36811100000000002</v>
      </c>
      <c r="G167" s="8">
        <v>0.40582099999999999</v>
      </c>
      <c r="H167" s="8">
        <v>2.49414469742654E-20</v>
      </c>
      <c r="I167" s="8">
        <v>-3.1034828792402398</v>
      </c>
      <c r="J167" s="8" t="s">
        <v>118</v>
      </c>
    </row>
    <row r="168" spans="1:10" s="6" customFormat="1" x14ac:dyDescent="0.25">
      <c r="A168" s="6" t="s">
        <v>227</v>
      </c>
      <c r="B168" s="8">
        <v>10.466863999999999</v>
      </c>
      <c r="C168" s="8">
        <v>9.3814810000000008</v>
      </c>
      <c r="D168" s="8">
        <v>11.837996</v>
      </c>
      <c r="E168" s="8">
        <v>5.2926599999999997</v>
      </c>
      <c r="F168" s="8">
        <v>5.1929350000000003</v>
      </c>
      <c r="G168" s="8">
        <v>4.0586380000000002</v>
      </c>
      <c r="H168" s="8">
        <v>1.1386811960318701E-9</v>
      </c>
      <c r="I168" s="8">
        <v>-1.1459305850803301</v>
      </c>
      <c r="J168" s="8" t="s">
        <v>118</v>
      </c>
    </row>
    <row r="169" spans="1:10" s="6" customFormat="1" x14ac:dyDescent="0.25">
      <c r="A169" s="6" t="s">
        <v>228</v>
      </c>
      <c r="B169" s="8">
        <v>7.4121860000000002</v>
      </c>
      <c r="C169" s="8">
        <v>4.2542249999999999</v>
      </c>
      <c r="D169" s="8">
        <v>6.4544969999999999</v>
      </c>
      <c r="E169" s="8">
        <v>2.5168330000000001</v>
      </c>
      <c r="F169" s="8">
        <v>2.5156079999999998</v>
      </c>
      <c r="G169" s="8">
        <v>2.8936899999999999</v>
      </c>
      <c r="H169" s="8">
        <v>1.0305637197267601E-4</v>
      </c>
      <c r="I169" s="8">
        <v>-1.22303502573644</v>
      </c>
      <c r="J169" s="8" t="s">
        <v>118</v>
      </c>
    </row>
    <row r="170" spans="1:10" s="6" customFormat="1" x14ac:dyDescent="0.25">
      <c r="A170" s="6" t="s">
        <v>229</v>
      </c>
      <c r="B170" s="8">
        <v>4.6424570000000003</v>
      </c>
      <c r="C170" s="8">
        <v>4.1621629999999996</v>
      </c>
      <c r="D170" s="8">
        <v>4.1649849999999997</v>
      </c>
      <c r="E170" s="8">
        <v>1.8220400000000001</v>
      </c>
      <c r="F170" s="8">
        <v>2.1769530000000001</v>
      </c>
      <c r="G170" s="8">
        <v>1.951252</v>
      </c>
      <c r="H170" s="8">
        <v>4.00406918456141E-13</v>
      </c>
      <c r="I170" s="8">
        <v>-1.1553731512588701</v>
      </c>
      <c r="J170" s="8" t="s">
        <v>118</v>
      </c>
    </row>
    <row r="171" spans="1:10" s="6" customFormat="1" x14ac:dyDescent="0.25">
      <c r="A171" s="6" t="s">
        <v>230</v>
      </c>
      <c r="B171" s="8">
        <v>6.9338379999999997</v>
      </c>
      <c r="C171" s="8">
        <v>4.4400320000000004</v>
      </c>
      <c r="D171" s="8">
        <v>5.6274759999999997</v>
      </c>
      <c r="E171" s="8">
        <v>1.9291370000000001</v>
      </c>
      <c r="F171" s="8">
        <v>2.0425970000000002</v>
      </c>
      <c r="G171" s="8">
        <v>1.637594</v>
      </c>
      <c r="H171" s="8">
        <v>9.3188079697139705E-13</v>
      </c>
      <c r="I171" s="8">
        <v>-1.6273429062710301</v>
      </c>
      <c r="J171" s="8" t="s">
        <v>118</v>
      </c>
    </row>
    <row r="172" spans="1:10" s="6" customFormat="1" x14ac:dyDescent="0.25">
      <c r="A172" s="6" t="s">
        <v>231</v>
      </c>
      <c r="B172" s="8">
        <v>1.4729140000000001</v>
      </c>
      <c r="C172" s="8">
        <v>0.63649</v>
      </c>
      <c r="D172" s="8">
        <v>1.196229</v>
      </c>
      <c r="E172" s="8">
        <v>0.56150800000000001</v>
      </c>
      <c r="F172" s="8">
        <v>0.27342499999999997</v>
      </c>
      <c r="G172" s="8">
        <v>0.38122400000000001</v>
      </c>
      <c r="H172" s="8">
        <v>1.00936261153455E-3</v>
      </c>
      <c r="I172" s="8">
        <v>-1.45019950217844</v>
      </c>
      <c r="J172" s="8" t="s">
        <v>118</v>
      </c>
    </row>
    <row r="173" spans="1:10" s="6" customFormat="1" x14ac:dyDescent="0.25">
      <c r="A173" s="6" t="s">
        <v>232</v>
      </c>
      <c r="B173" s="8">
        <v>21.911142000000002</v>
      </c>
      <c r="C173" s="8">
        <v>5.2160250000000001</v>
      </c>
      <c r="D173" s="8">
        <v>9.6490740000000006</v>
      </c>
      <c r="E173" s="8">
        <v>0</v>
      </c>
      <c r="F173" s="8">
        <v>0.128224</v>
      </c>
      <c r="G173" s="8">
        <v>0</v>
      </c>
      <c r="H173" s="8">
        <v>8.8511447935613006E-5</v>
      </c>
      <c r="I173" s="8">
        <v>-8.0974189856803491</v>
      </c>
      <c r="J173" s="8" t="s">
        <v>118</v>
      </c>
    </row>
    <row r="174" spans="1:10" s="6" customFormat="1" x14ac:dyDescent="0.25">
      <c r="A174" s="6" t="s">
        <v>233</v>
      </c>
      <c r="B174" s="8">
        <v>3.5157229999999999</v>
      </c>
      <c r="C174" s="8">
        <v>3.1682809999999999</v>
      </c>
      <c r="D174" s="8">
        <v>2.0769929999999999</v>
      </c>
      <c r="E174" s="8">
        <v>1.0492680000000001</v>
      </c>
      <c r="F174" s="8">
        <v>0.75349200000000005</v>
      </c>
      <c r="G174" s="8">
        <v>1.403213</v>
      </c>
      <c r="H174" s="8">
        <v>6.4755017314649903E-6</v>
      </c>
      <c r="I174" s="8">
        <v>-1.47447748640843</v>
      </c>
      <c r="J174" s="8" t="s">
        <v>118</v>
      </c>
    </row>
    <row r="175" spans="1:10" s="6" customFormat="1" x14ac:dyDescent="0.25">
      <c r="A175" s="6" t="s">
        <v>234</v>
      </c>
      <c r="B175" s="8">
        <v>0.51797599999999999</v>
      </c>
      <c r="C175" s="8">
        <v>0.73953500000000005</v>
      </c>
      <c r="D175" s="8">
        <v>0.60820200000000002</v>
      </c>
      <c r="E175" s="8">
        <v>0.27510200000000001</v>
      </c>
      <c r="F175" s="8">
        <v>0.23289899999999999</v>
      </c>
      <c r="G175" s="8">
        <v>0.33982099999999998</v>
      </c>
      <c r="H175" s="8">
        <v>6.9203183363142696E-6</v>
      </c>
      <c r="I175" s="8">
        <v>-1.1635213057726901</v>
      </c>
      <c r="J175" s="8" t="s">
        <v>118</v>
      </c>
    </row>
    <row r="176" spans="1:10" s="6" customFormat="1" x14ac:dyDescent="0.25">
      <c r="A176" s="6" t="s">
        <v>235</v>
      </c>
      <c r="B176" s="8">
        <v>2.468032</v>
      </c>
      <c r="C176" s="8">
        <v>1.3828009999999999</v>
      </c>
      <c r="D176" s="8">
        <v>2.690185</v>
      </c>
      <c r="E176" s="8">
        <v>1.3787830000000001</v>
      </c>
      <c r="F176" s="8">
        <v>0.865703</v>
      </c>
      <c r="G176" s="8">
        <v>0.91067399999999998</v>
      </c>
      <c r="H176" s="8">
        <v>2.7370248049612901E-3</v>
      </c>
      <c r="I176" s="8">
        <v>-1.0701801044688699</v>
      </c>
      <c r="J176" s="8" t="s">
        <v>118</v>
      </c>
    </row>
    <row r="177" spans="1:10" s="6" customFormat="1" x14ac:dyDescent="0.25">
      <c r="A177" s="6" t="s">
        <v>236</v>
      </c>
      <c r="B177" s="8">
        <v>37.128447999999999</v>
      </c>
      <c r="C177" s="8">
        <v>10.332659</v>
      </c>
      <c r="D177" s="8">
        <v>25.285672999999999</v>
      </c>
      <c r="E177" s="8">
        <v>2.2003529999999998</v>
      </c>
      <c r="F177" s="8">
        <v>1.289188</v>
      </c>
      <c r="G177" s="8">
        <v>1.2048160000000001</v>
      </c>
      <c r="H177" s="8">
        <v>1.5210342380220401E-9</v>
      </c>
      <c r="I177" s="8">
        <v>-3.9658667923872599</v>
      </c>
      <c r="J177" s="8" t="s">
        <v>118</v>
      </c>
    </row>
    <row r="178" spans="1:10" s="6" customFormat="1" x14ac:dyDescent="0.25">
      <c r="A178" s="6" t="s">
        <v>237</v>
      </c>
      <c r="B178" s="8">
        <v>1.7700659999999999</v>
      </c>
      <c r="C178" s="8">
        <v>2.2528800000000002</v>
      </c>
      <c r="D178" s="8">
        <v>2.8081309999999999</v>
      </c>
      <c r="E178" s="8">
        <v>0.64384699999999995</v>
      </c>
      <c r="F178" s="8">
        <v>0.73357399999999995</v>
      </c>
      <c r="G178" s="8">
        <v>1.6299170000000001</v>
      </c>
      <c r="H178" s="8">
        <v>5.8890072616007202E-3</v>
      </c>
      <c r="I178" s="8">
        <v>-1.20671646567027</v>
      </c>
      <c r="J178" s="8" t="s">
        <v>118</v>
      </c>
    </row>
    <row r="179" spans="1:10" s="6" customFormat="1" x14ac:dyDescent="0.25">
      <c r="A179" s="6" t="s">
        <v>238</v>
      </c>
      <c r="B179" s="8">
        <v>2.2026669999999999</v>
      </c>
      <c r="C179" s="8">
        <v>1.5349630000000001</v>
      </c>
      <c r="D179" s="8">
        <v>2.5464440000000002</v>
      </c>
      <c r="E179" s="8">
        <v>0.98438800000000004</v>
      </c>
      <c r="F179" s="8">
        <v>1.125024</v>
      </c>
      <c r="G179" s="8">
        <v>0.52096100000000001</v>
      </c>
      <c r="H179" s="8">
        <v>1.02364605488098E-3</v>
      </c>
      <c r="I179" s="8">
        <v>-1.26617993773454</v>
      </c>
      <c r="J179" s="8" t="s">
        <v>118</v>
      </c>
    </row>
    <row r="180" spans="1:10" s="6" customFormat="1" x14ac:dyDescent="0.25">
      <c r="A180" s="6" t="s">
        <v>239</v>
      </c>
      <c r="B180" s="8">
        <v>1.138639</v>
      </c>
      <c r="C180" s="8">
        <v>1.048934</v>
      </c>
      <c r="D180" s="8">
        <v>1.359823</v>
      </c>
      <c r="E180" s="8">
        <v>0.36484299999999997</v>
      </c>
      <c r="F180" s="8">
        <v>0.55880399999999997</v>
      </c>
      <c r="G180" s="8">
        <v>0.75749299999999997</v>
      </c>
      <c r="H180" s="8">
        <v>3.6560054257555501E-3</v>
      </c>
      <c r="I180" s="8">
        <v>-1.1023889205608699</v>
      </c>
      <c r="J180" s="8" t="s">
        <v>118</v>
      </c>
    </row>
    <row r="181" spans="1:10" s="6" customFormat="1" x14ac:dyDescent="0.25">
      <c r="A181" s="6" t="s">
        <v>240</v>
      </c>
      <c r="B181" s="8">
        <v>58.260615999999999</v>
      </c>
      <c r="C181" s="8">
        <v>52.227749000000003</v>
      </c>
      <c r="D181" s="8">
        <v>74.232460000000003</v>
      </c>
      <c r="E181" s="8">
        <v>5.5597269999999996</v>
      </c>
      <c r="F181" s="8">
        <v>2.7309770000000002</v>
      </c>
      <c r="G181" s="8">
        <v>2.9193319999999998</v>
      </c>
      <c r="H181" s="8">
        <v>4.4900450156161198E-22</v>
      </c>
      <c r="I181" s="8">
        <v>-4.05830816452651</v>
      </c>
      <c r="J181" s="8" t="s">
        <v>118</v>
      </c>
    </row>
    <row r="182" spans="1:10" s="6" customFormat="1" x14ac:dyDescent="0.25">
      <c r="A182" s="6" t="s">
        <v>241</v>
      </c>
      <c r="B182" s="8">
        <v>29.757555</v>
      </c>
      <c r="C182" s="8">
        <v>21.332182</v>
      </c>
      <c r="D182" s="8">
        <v>25.967281</v>
      </c>
      <c r="E182" s="8">
        <v>11.67291</v>
      </c>
      <c r="F182" s="8">
        <v>11.815351</v>
      </c>
      <c r="G182" s="8">
        <v>9.3796529999999994</v>
      </c>
      <c r="H182" s="8">
        <v>6.8197867345283498E-14</v>
      </c>
      <c r="I182" s="8">
        <v>-1.2562793826917</v>
      </c>
      <c r="J182" s="8" t="s">
        <v>118</v>
      </c>
    </row>
    <row r="183" spans="1:10" s="6" customFormat="1" x14ac:dyDescent="0.25">
      <c r="A183" s="6" t="s">
        <v>242</v>
      </c>
      <c r="B183" s="8">
        <v>2.806562</v>
      </c>
      <c r="C183" s="8">
        <v>1.865518</v>
      </c>
      <c r="D183" s="8">
        <v>1.6836089999999999</v>
      </c>
      <c r="E183" s="8">
        <v>0.89332299999999998</v>
      </c>
      <c r="F183" s="8">
        <v>0.83006199999999997</v>
      </c>
      <c r="G183" s="8">
        <v>1.162652</v>
      </c>
      <c r="H183" s="8">
        <v>1.0305637197267601E-4</v>
      </c>
      <c r="I183" s="8">
        <v>-1.17054923321204</v>
      </c>
      <c r="J183" s="8" t="s">
        <v>118</v>
      </c>
    </row>
    <row r="184" spans="1:10" s="6" customFormat="1" x14ac:dyDescent="0.25">
      <c r="A184" s="6" t="s">
        <v>243</v>
      </c>
      <c r="B184" s="8">
        <v>35.942546999999998</v>
      </c>
      <c r="C184" s="8">
        <v>25.536289</v>
      </c>
      <c r="D184" s="8">
        <v>36.519320999999998</v>
      </c>
      <c r="E184" s="8">
        <v>15.811223</v>
      </c>
      <c r="F184" s="8">
        <v>13.368722999999999</v>
      </c>
      <c r="G184" s="8">
        <v>20.288709999999998</v>
      </c>
      <c r="H184" s="8">
        <v>3.0297003303213599E-7</v>
      </c>
      <c r="I184" s="8">
        <v>-1.0143419974614301</v>
      </c>
      <c r="J184" s="8" t="s">
        <v>118</v>
      </c>
    </row>
    <row r="185" spans="1:10" s="6" customFormat="1" x14ac:dyDescent="0.25">
      <c r="A185" s="6" t="s">
        <v>244</v>
      </c>
      <c r="B185" s="8">
        <v>123.58459499999999</v>
      </c>
      <c r="C185" s="8">
        <v>67.183670000000006</v>
      </c>
      <c r="D185" s="8">
        <v>110.54399100000001</v>
      </c>
      <c r="E185" s="8">
        <v>12.706752</v>
      </c>
      <c r="F185" s="8">
        <v>10.138676999999999</v>
      </c>
      <c r="G185" s="8">
        <v>13.541426</v>
      </c>
      <c r="H185" s="8">
        <v>1.4129655661883201E-51</v>
      </c>
      <c r="I185" s="8">
        <v>-3.0768241427065899</v>
      </c>
      <c r="J185" s="8" t="s">
        <v>118</v>
      </c>
    </row>
    <row r="186" spans="1:10" s="6" customFormat="1" x14ac:dyDescent="0.25">
      <c r="A186" s="6" t="s">
        <v>245</v>
      </c>
      <c r="B186" s="8">
        <v>16.402103</v>
      </c>
      <c r="C186" s="8">
        <v>10.363771</v>
      </c>
      <c r="D186" s="8">
        <v>14.373939999999999</v>
      </c>
      <c r="E186" s="8">
        <v>4.3292310000000001</v>
      </c>
      <c r="F186" s="8">
        <v>3.3919790000000001</v>
      </c>
      <c r="G186" s="8">
        <v>5.7170550000000002</v>
      </c>
      <c r="H186" s="8">
        <v>2.08386170397886E-13</v>
      </c>
      <c r="I186" s="8">
        <v>-1.6419880889811</v>
      </c>
      <c r="J186" s="8" t="s">
        <v>118</v>
      </c>
    </row>
    <row r="187" spans="1:10" s="6" customFormat="1" x14ac:dyDescent="0.25">
      <c r="A187" s="6" t="s">
        <v>246</v>
      </c>
      <c r="B187" s="8">
        <v>1.908488</v>
      </c>
      <c r="C187" s="8">
        <v>2.9035630000000001</v>
      </c>
      <c r="D187" s="8">
        <v>2.2664209999999998</v>
      </c>
      <c r="E187" s="8">
        <v>0.77219000000000004</v>
      </c>
      <c r="F187" s="8">
        <v>0.86272899999999997</v>
      </c>
      <c r="G187" s="8">
        <v>1.3662270000000001</v>
      </c>
      <c r="H187" s="8">
        <v>2.0034011902696799E-4</v>
      </c>
      <c r="I187" s="8">
        <v>-1.2604140595339399</v>
      </c>
      <c r="J187" s="8" t="s">
        <v>118</v>
      </c>
    </row>
    <row r="188" spans="1:10" s="6" customFormat="1" x14ac:dyDescent="0.25">
      <c r="A188" s="6" t="s">
        <v>247</v>
      </c>
      <c r="B188" s="8">
        <v>7.8130670000000002</v>
      </c>
      <c r="C188" s="8">
        <v>4.0999509999999999</v>
      </c>
      <c r="D188" s="8">
        <v>7.56013</v>
      </c>
      <c r="E188" s="8">
        <v>1.9022380000000001</v>
      </c>
      <c r="F188" s="8">
        <v>1.420307</v>
      </c>
      <c r="G188" s="8">
        <v>1.6081749999999999</v>
      </c>
      <c r="H188" s="8">
        <v>6.9897099162232895E-16</v>
      </c>
      <c r="I188" s="8">
        <v>-2.0034704419782798</v>
      </c>
      <c r="J188" s="8" t="s">
        <v>118</v>
      </c>
    </row>
    <row r="189" spans="1:10" s="6" customFormat="1" x14ac:dyDescent="0.25">
      <c r="A189" s="6" t="s">
        <v>248</v>
      </c>
      <c r="B189" s="8">
        <v>117.726288</v>
      </c>
      <c r="C189" s="8">
        <v>112.29370900000001</v>
      </c>
      <c r="D189" s="8">
        <v>118.867271</v>
      </c>
      <c r="E189" s="8">
        <v>63.287174</v>
      </c>
      <c r="F189" s="8">
        <v>46.613846000000002</v>
      </c>
      <c r="G189" s="8">
        <v>67.353736999999995</v>
      </c>
      <c r="H189" s="8">
        <v>1.5598736426350401E-11</v>
      </c>
      <c r="I189" s="8">
        <v>-1.00410134911572</v>
      </c>
      <c r="J189" s="8" t="s">
        <v>118</v>
      </c>
    </row>
    <row r="190" spans="1:10" s="6" customFormat="1" x14ac:dyDescent="0.25">
      <c r="A190" s="6" t="s">
        <v>249</v>
      </c>
      <c r="B190" s="8">
        <v>7.1410020000000003</v>
      </c>
      <c r="C190" s="8">
        <v>3.801666</v>
      </c>
      <c r="D190" s="8">
        <v>5.0366780000000002</v>
      </c>
      <c r="E190" s="8">
        <v>2.1819359999999999</v>
      </c>
      <c r="F190" s="8">
        <v>1.7720469999999999</v>
      </c>
      <c r="G190" s="8">
        <v>1.9023939999999999</v>
      </c>
      <c r="H190" s="8">
        <v>4.6437759010917499E-4</v>
      </c>
      <c r="I190" s="8">
        <v>-1.45107308852557</v>
      </c>
      <c r="J190" s="8" t="s">
        <v>118</v>
      </c>
    </row>
    <row r="191" spans="1:10" s="6" customFormat="1" x14ac:dyDescent="0.25">
      <c r="A191" s="6" t="s">
        <v>250</v>
      </c>
      <c r="B191" s="8">
        <v>0.74108799999999997</v>
      </c>
      <c r="C191" s="8">
        <v>0.70954200000000001</v>
      </c>
      <c r="D191" s="8">
        <v>0.897366</v>
      </c>
      <c r="E191" s="8">
        <v>0.35844399999999998</v>
      </c>
      <c r="F191" s="8">
        <v>0.24852299999999999</v>
      </c>
      <c r="G191" s="8">
        <v>0.27416499999999999</v>
      </c>
      <c r="H191" s="8">
        <v>1.51035174759039E-3</v>
      </c>
      <c r="I191" s="8">
        <v>-1.4163165418543799</v>
      </c>
      <c r="J191" s="8" t="s">
        <v>118</v>
      </c>
    </row>
    <row r="192" spans="1:10" s="6" customFormat="1" x14ac:dyDescent="0.25">
      <c r="A192" s="6" t="s">
        <v>251</v>
      </c>
      <c r="B192" s="8">
        <v>1150.9228519999999</v>
      </c>
      <c r="C192" s="8">
        <v>508.459656</v>
      </c>
      <c r="D192" s="8">
        <v>792.74438499999997</v>
      </c>
      <c r="E192" s="8">
        <v>25.226295</v>
      </c>
      <c r="F192" s="8">
        <v>11.643737</v>
      </c>
      <c r="G192" s="8">
        <v>15.982466000000001</v>
      </c>
      <c r="H192" s="8">
        <v>1.02879389948124E-28</v>
      </c>
      <c r="I192" s="8">
        <v>-5.5567911118325899</v>
      </c>
      <c r="J192" s="8" t="s">
        <v>118</v>
      </c>
    </row>
    <row r="193" spans="1:10" s="6" customFormat="1" x14ac:dyDescent="0.25">
      <c r="A193" s="6" t="s">
        <v>252</v>
      </c>
      <c r="B193" s="8">
        <v>1.3886590000000001</v>
      </c>
      <c r="C193" s="8">
        <v>0.90210900000000005</v>
      </c>
      <c r="D193" s="8">
        <v>1.107979</v>
      </c>
      <c r="E193" s="8">
        <v>0.37824799999999997</v>
      </c>
      <c r="F193" s="8">
        <v>0.48505799999999999</v>
      </c>
      <c r="G193" s="8">
        <v>0.51635500000000001</v>
      </c>
      <c r="H193" s="8">
        <v>3.0840218342549901E-4</v>
      </c>
      <c r="I193" s="8">
        <v>-1.31041433315469</v>
      </c>
      <c r="J193" s="8" t="s">
        <v>118</v>
      </c>
    </row>
    <row r="194" spans="1:10" s="6" customFormat="1" x14ac:dyDescent="0.25">
      <c r="A194" s="6" t="s">
        <v>253</v>
      </c>
      <c r="B194" s="8">
        <v>1.4923249999999999</v>
      </c>
      <c r="C194" s="8">
        <v>1.142001</v>
      </c>
      <c r="D194" s="8">
        <v>1.376401</v>
      </c>
      <c r="E194" s="8">
        <v>0.56170900000000001</v>
      </c>
      <c r="F194" s="8">
        <v>0.40325899999999998</v>
      </c>
      <c r="G194" s="8">
        <v>0.400947</v>
      </c>
      <c r="H194" s="8">
        <v>1.9179567392164801E-5</v>
      </c>
      <c r="I194" s="8">
        <v>-1.5450110750444499</v>
      </c>
      <c r="J194" s="8" t="s">
        <v>118</v>
      </c>
    </row>
    <row r="195" spans="1:10" s="6" customFormat="1" x14ac:dyDescent="0.25">
      <c r="A195" s="6" t="s">
        <v>254</v>
      </c>
      <c r="B195" s="8">
        <v>2.87988</v>
      </c>
      <c r="C195" s="8">
        <v>1.8521449999999999</v>
      </c>
      <c r="D195" s="8">
        <v>2.7612730000000001</v>
      </c>
      <c r="E195" s="8">
        <v>0.86372400000000005</v>
      </c>
      <c r="F195" s="8">
        <v>1.387111</v>
      </c>
      <c r="G195" s="8">
        <v>1.5706450000000001</v>
      </c>
      <c r="H195" s="8">
        <v>6.4032439944679905E-4</v>
      </c>
      <c r="I195" s="8">
        <v>-1.0020591145881901</v>
      </c>
      <c r="J195" s="8" t="s">
        <v>118</v>
      </c>
    </row>
    <row r="196" spans="1:10" s="6" customFormat="1" x14ac:dyDescent="0.25">
      <c r="A196" s="6" t="s">
        <v>255</v>
      </c>
      <c r="B196" s="8">
        <v>11.513344999999999</v>
      </c>
      <c r="C196" s="8">
        <v>8.7279579999999992</v>
      </c>
      <c r="D196" s="8">
        <v>12.972253</v>
      </c>
      <c r="E196" s="8">
        <v>2.8688799999999999</v>
      </c>
      <c r="F196" s="8">
        <v>1.947608</v>
      </c>
      <c r="G196" s="8">
        <v>2.1836350000000002</v>
      </c>
      <c r="H196" s="8">
        <v>7.82504940348177E-30</v>
      </c>
      <c r="I196" s="8">
        <v>-2.2695090561499298</v>
      </c>
      <c r="J196" s="8" t="s">
        <v>118</v>
      </c>
    </row>
    <row r="197" spans="1:10" s="6" customFormat="1" x14ac:dyDescent="0.25">
      <c r="A197" s="6" t="s">
        <v>256</v>
      </c>
      <c r="B197" s="8">
        <v>22.557144000000001</v>
      </c>
      <c r="C197" s="8">
        <v>20.409054000000001</v>
      </c>
      <c r="D197" s="8">
        <v>21.344517</v>
      </c>
      <c r="E197" s="8">
        <v>12.325540999999999</v>
      </c>
      <c r="F197" s="8">
        <v>8.9881779999999996</v>
      </c>
      <c r="G197" s="8">
        <v>11.064285</v>
      </c>
      <c r="H197" s="8">
        <v>5.4353666527532201E-11</v>
      </c>
      <c r="I197" s="8">
        <v>-1.0150776336938101</v>
      </c>
      <c r="J197" s="8" t="s">
        <v>118</v>
      </c>
    </row>
    <row r="198" spans="1:10" s="6" customFormat="1" x14ac:dyDescent="0.25">
      <c r="A198" s="6" t="s">
        <v>257</v>
      </c>
      <c r="B198" s="8">
        <v>12.848388</v>
      </c>
      <c r="C198" s="8">
        <v>6.4497369999999998</v>
      </c>
      <c r="D198" s="8">
        <v>11.240378</v>
      </c>
      <c r="E198" s="8">
        <v>1.902407</v>
      </c>
      <c r="F198" s="8">
        <v>1.687335</v>
      </c>
      <c r="G198" s="8">
        <v>1.9063639999999999</v>
      </c>
      <c r="H198" s="8">
        <v>5.8030270415951597E-29</v>
      </c>
      <c r="I198" s="8">
        <v>-2.50062218489379</v>
      </c>
      <c r="J198" s="8" t="s">
        <v>118</v>
      </c>
    </row>
    <row r="199" spans="1:10" s="6" customFormat="1" x14ac:dyDescent="0.25">
      <c r="A199" s="6" t="s">
        <v>258</v>
      </c>
      <c r="B199" s="8">
        <v>9.8392029999999995</v>
      </c>
      <c r="C199" s="8">
        <v>2.2179739999999999</v>
      </c>
      <c r="D199" s="8">
        <v>7.1622570000000003</v>
      </c>
      <c r="E199" s="8">
        <v>0.85453100000000004</v>
      </c>
      <c r="F199" s="8">
        <v>1.011511</v>
      </c>
      <c r="G199" s="8">
        <v>0.63235699999999995</v>
      </c>
      <c r="H199" s="8">
        <v>4.2791306687560802E-5</v>
      </c>
      <c r="I199" s="8">
        <v>-2.9635603498225498</v>
      </c>
      <c r="J199" s="8" t="s">
        <v>118</v>
      </c>
    </row>
    <row r="200" spans="1:10" s="6" customFormat="1" x14ac:dyDescent="0.25">
      <c r="A200" s="6" t="s">
        <v>259</v>
      </c>
      <c r="B200" s="8">
        <v>1.1157870000000001</v>
      </c>
      <c r="C200" s="8">
        <v>0.67595400000000005</v>
      </c>
      <c r="D200" s="8">
        <v>0.97826299999999999</v>
      </c>
      <c r="E200" s="8">
        <v>0.48180099999999998</v>
      </c>
      <c r="F200" s="8">
        <v>0.51690499999999995</v>
      </c>
      <c r="G200" s="8">
        <v>0.28888000000000003</v>
      </c>
      <c r="H200" s="8">
        <v>6.1906626723905699E-3</v>
      </c>
      <c r="I200" s="8">
        <v>-1.0075543923458199</v>
      </c>
      <c r="J200" s="8" t="s">
        <v>118</v>
      </c>
    </row>
    <row r="201" spans="1:10" s="6" customFormat="1" x14ac:dyDescent="0.25">
      <c r="A201" s="6" t="s">
        <v>260</v>
      </c>
      <c r="B201" s="8">
        <v>10.139132</v>
      </c>
      <c r="C201" s="8">
        <v>18.778582</v>
      </c>
      <c r="D201" s="8">
        <v>26.007677000000001</v>
      </c>
      <c r="E201" s="8">
        <v>1.8955120000000001</v>
      </c>
      <c r="F201" s="8">
        <v>0.99478599999999995</v>
      </c>
      <c r="G201" s="8">
        <v>2.2119490000000002</v>
      </c>
      <c r="H201" s="8">
        <v>4.4037612842480302E-10</v>
      </c>
      <c r="I201" s="8">
        <v>-3.4450471075028402</v>
      </c>
      <c r="J201" s="8" t="s">
        <v>118</v>
      </c>
    </row>
    <row r="202" spans="1:10" s="6" customFormat="1" x14ac:dyDescent="0.25">
      <c r="A202" s="6" t="s">
        <v>261</v>
      </c>
      <c r="B202" s="8">
        <v>1.435576</v>
      </c>
      <c r="C202" s="8">
        <v>2.0840900000000002</v>
      </c>
      <c r="D202" s="8">
        <v>1.702337</v>
      </c>
      <c r="E202" s="8">
        <v>1.002054</v>
      </c>
      <c r="F202" s="8">
        <v>0.66208599999999995</v>
      </c>
      <c r="G202" s="8">
        <v>0.96723499999999996</v>
      </c>
      <c r="H202" s="8">
        <v>3.4855587807981601E-4</v>
      </c>
      <c r="I202" s="8">
        <v>-1.0123264383447199</v>
      </c>
      <c r="J202" s="8" t="s">
        <v>118</v>
      </c>
    </row>
    <row r="203" spans="1:10" s="6" customFormat="1" x14ac:dyDescent="0.25">
      <c r="A203" s="6" t="s">
        <v>262</v>
      </c>
      <c r="B203" s="8">
        <v>47.762900999999999</v>
      </c>
      <c r="C203" s="8">
        <v>35.178832999999997</v>
      </c>
      <c r="D203" s="8">
        <v>45.392440999999998</v>
      </c>
      <c r="E203" s="8">
        <v>22.365113999999998</v>
      </c>
      <c r="F203" s="8">
        <v>17.350944999999999</v>
      </c>
      <c r="G203" s="8">
        <v>21.616555999999999</v>
      </c>
      <c r="H203" s="8">
        <v>1.4938411332244201E-11</v>
      </c>
      <c r="I203" s="8">
        <v>-1.0917891964530999</v>
      </c>
      <c r="J203" s="8" t="s">
        <v>118</v>
      </c>
    </row>
    <row r="204" spans="1:10" s="6" customFormat="1" x14ac:dyDescent="0.25">
      <c r="A204" s="6" t="s">
        <v>263</v>
      </c>
      <c r="B204" s="8">
        <v>6.3511959999999998</v>
      </c>
      <c r="C204" s="8">
        <v>4.6748529999999997</v>
      </c>
      <c r="D204" s="8">
        <v>5.7926140000000004</v>
      </c>
      <c r="E204" s="8">
        <v>3.4696609999999999</v>
      </c>
      <c r="F204" s="8">
        <v>2.1348639999999999</v>
      </c>
      <c r="G204" s="8">
        <v>2.9321269999999999</v>
      </c>
      <c r="H204" s="8">
        <v>3.8277761561065701E-5</v>
      </c>
      <c r="I204" s="8">
        <v>-1.00099442246118</v>
      </c>
      <c r="J204" s="8" t="s">
        <v>118</v>
      </c>
    </row>
    <row r="205" spans="1:10" s="6" customFormat="1" x14ac:dyDescent="0.25">
      <c r="A205" s="6" t="s">
        <v>264</v>
      </c>
      <c r="B205" s="8">
        <v>28.154845999999999</v>
      </c>
      <c r="C205" s="8">
        <v>9.2347359999999998</v>
      </c>
      <c r="D205" s="8">
        <v>18.290543</v>
      </c>
      <c r="E205" s="8">
        <v>2.8241360000000002</v>
      </c>
      <c r="F205" s="8">
        <v>2.3980199999999998</v>
      </c>
      <c r="G205" s="8">
        <v>3.37819</v>
      </c>
      <c r="H205" s="8">
        <v>3.99559002565094E-7</v>
      </c>
      <c r="I205" s="8">
        <v>-2.7201207747282998</v>
      </c>
      <c r="J205" s="8" t="s">
        <v>118</v>
      </c>
    </row>
    <row r="206" spans="1:10" s="6" customFormat="1" x14ac:dyDescent="0.25">
      <c r="A206" s="6" t="s">
        <v>265</v>
      </c>
      <c r="B206" s="8">
        <v>6.3569060000000004</v>
      </c>
      <c r="C206" s="8">
        <v>5.9177090000000003</v>
      </c>
      <c r="D206" s="8">
        <v>5.7747210000000004</v>
      </c>
      <c r="E206" s="8">
        <v>2.6617799999999998</v>
      </c>
      <c r="F206" s="8">
        <v>2.3468429999999998</v>
      </c>
      <c r="G206" s="8">
        <v>1.9277200000000001</v>
      </c>
      <c r="H206" s="8">
        <v>4.9581559567272199E-17</v>
      </c>
      <c r="I206" s="8">
        <v>-1.44802649378027</v>
      </c>
      <c r="J206" s="8" t="s">
        <v>118</v>
      </c>
    </row>
    <row r="207" spans="1:10" s="6" customFormat="1" x14ac:dyDescent="0.25">
      <c r="A207" s="6" t="s">
        <v>266</v>
      </c>
      <c r="B207" s="8">
        <v>126.503929</v>
      </c>
      <c r="C207" s="8">
        <v>71.529815999999997</v>
      </c>
      <c r="D207" s="8">
        <v>103.482208</v>
      </c>
      <c r="E207" s="8">
        <v>41.314148000000003</v>
      </c>
      <c r="F207" s="8">
        <v>38.597118000000002</v>
      </c>
      <c r="G207" s="8">
        <v>41.060051000000001</v>
      </c>
      <c r="H207" s="8">
        <v>5.3680610394283099E-13</v>
      </c>
      <c r="I207" s="8">
        <v>-1.3454415292575299</v>
      </c>
      <c r="J207" s="8" t="s">
        <v>118</v>
      </c>
    </row>
    <row r="208" spans="1:10" s="6" customFormat="1" x14ac:dyDescent="0.25">
      <c r="A208" s="6" t="s">
        <v>267</v>
      </c>
      <c r="B208" s="8">
        <v>1.8525199999999999</v>
      </c>
      <c r="C208" s="8">
        <v>2.3832140000000002</v>
      </c>
      <c r="D208" s="8">
        <v>1.9106300000000001</v>
      </c>
      <c r="E208" s="8">
        <v>0.60047300000000003</v>
      </c>
      <c r="F208" s="8">
        <v>0.78769299999999998</v>
      </c>
      <c r="G208" s="8">
        <v>0.80211699999999997</v>
      </c>
      <c r="H208" s="8">
        <v>5.5667634947090603E-7</v>
      </c>
      <c r="I208" s="8">
        <v>-1.51323875932177</v>
      </c>
      <c r="J208" s="8" t="s">
        <v>118</v>
      </c>
    </row>
    <row r="209" spans="1:10" s="6" customFormat="1" x14ac:dyDescent="0.25">
      <c r="A209" s="6" t="s">
        <v>268</v>
      </c>
      <c r="B209" s="8">
        <v>17.386714999999999</v>
      </c>
      <c r="C209" s="8">
        <v>8.2400129999999994</v>
      </c>
      <c r="D209" s="8">
        <v>13.942270000000001</v>
      </c>
      <c r="E209" s="8">
        <v>7.0012239999999997</v>
      </c>
      <c r="F209" s="8">
        <v>5.2211930000000004</v>
      </c>
      <c r="G209" s="8">
        <v>6.3423259999999999</v>
      </c>
      <c r="H209" s="8">
        <v>8.38629132299933E-5</v>
      </c>
      <c r="I209" s="8">
        <v>-1.1180938852457101</v>
      </c>
      <c r="J209" s="8" t="s">
        <v>118</v>
      </c>
    </row>
    <row r="210" spans="1:10" s="6" customFormat="1" x14ac:dyDescent="0.25">
      <c r="A210" s="6" t="s">
        <v>269</v>
      </c>
      <c r="B210" s="8">
        <v>30.405805999999998</v>
      </c>
      <c r="C210" s="8">
        <v>11.986345</v>
      </c>
      <c r="D210" s="8">
        <v>23.452309</v>
      </c>
      <c r="E210" s="8">
        <v>3.5135420000000002</v>
      </c>
      <c r="F210" s="8">
        <v>2.0242279999999999</v>
      </c>
      <c r="G210" s="8">
        <v>1.8453200000000001</v>
      </c>
      <c r="H210" s="8">
        <v>2.9440710836764002E-17</v>
      </c>
      <c r="I210" s="8">
        <v>-3.1732465650363202</v>
      </c>
      <c r="J210" s="8" t="s">
        <v>118</v>
      </c>
    </row>
    <row r="211" spans="1:10" s="6" customFormat="1" x14ac:dyDescent="0.25">
      <c r="A211" s="6" t="s">
        <v>270</v>
      </c>
      <c r="B211" s="8">
        <v>0.49259999999999998</v>
      </c>
      <c r="C211" s="8">
        <v>0.42836999999999997</v>
      </c>
      <c r="D211" s="8">
        <v>0.547628</v>
      </c>
      <c r="E211" s="8">
        <v>0.21784600000000001</v>
      </c>
      <c r="F211" s="8">
        <v>0.19079099999999999</v>
      </c>
      <c r="G211" s="8">
        <v>0.25972899999999999</v>
      </c>
      <c r="H211" s="8">
        <v>5.2976760797157705E-4</v>
      </c>
      <c r="I211" s="8">
        <v>-1.1626051625739999</v>
      </c>
      <c r="J211" s="8" t="s">
        <v>118</v>
      </c>
    </row>
    <row r="212" spans="1:10" s="6" customFormat="1" x14ac:dyDescent="0.25">
      <c r="A212" s="6" t="s">
        <v>271</v>
      </c>
      <c r="B212" s="8">
        <v>1.2759579999999999</v>
      </c>
      <c r="C212" s="8">
        <v>1.1847110000000001</v>
      </c>
      <c r="D212" s="8">
        <v>1.3741239999999999</v>
      </c>
      <c r="E212" s="8">
        <v>0.46275699999999997</v>
      </c>
      <c r="F212" s="8">
        <v>0.38417699999999999</v>
      </c>
      <c r="G212" s="8">
        <v>0.82279000000000002</v>
      </c>
      <c r="H212" s="8">
        <v>1.47486660544146E-3</v>
      </c>
      <c r="I212" s="8">
        <v>-1.2168043206691399</v>
      </c>
      <c r="J212" s="8" t="s">
        <v>118</v>
      </c>
    </row>
    <row r="213" spans="1:10" s="6" customFormat="1" x14ac:dyDescent="0.25">
      <c r="A213" s="6" t="s">
        <v>272</v>
      </c>
      <c r="B213" s="8">
        <v>393.83801299999999</v>
      </c>
      <c r="C213" s="8">
        <v>234.760651</v>
      </c>
      <c r="D213" s="8">
        <v>370.01635700000003</v>
      </c>
      <c r="E213" s="8">
        <v>15.033531999999999</v>
      </c>
      <c r="F213" s="8">
        <v>9.043037</v>
      </c>
      <c r="G213" s="8">
        <v>9.573976</v>
      </c>
      <c r="H213" s="8">
        <v>2.5910833587537199E-44</v>
      </c>
      <c r="I213" s="8">
        <v>-4.9126612778557597</v>
      </c>
      <c r="J213" s="8" t="s">
        <v>118</v>
      </c>
    </row>
    <row r="214" spans="1:10" s="6" customFormat="1" x14ac:dyDescent="0.25">
      <c r="A214" s="6" t="s">
        <v>273</v>
      </c>
      <c r="B214" s="8">
        <v>425.420502</v>
      </c>
      <c r="C214" s="8">
        <v>363.243988</v>
      </c>
      <c r="D214" s="8">
        <v>412.763214</v>
      </c>
      <c r="E214" s="8">
        <v>206.06170700000001</v>
      </c>
      <c r="F214" s="8">
        <v>142.45854199999999</v>
      </c>
      <c r="G214" s="8">
        <v>172.75860599999999</v>
      </c>
      <c r="H214" s="8">
        <v>4.8840201467596103E-16</v>
      </c>
      <c r="I214" s="8">
        <v>-1.22974828070858</v>
      </c>
      <c r="J214" s="8" t="s">
        <v>118</v>
      </c>
    </row>
    <row r="215" spans="1:10" s="6" customFormat="1" x14ac:dyDescent="0.25">
      <c r="A215" s="6" t="s">
        <v>274</v>
      </c>
      <c r="B215" s="8">
        <v>25.760517</v>
      </c>
      <c r="C215" s="8">
        <v>21.332025999999999</v>
      </c>
      <c r="D215" s="8">
        <v>23.698827999999999</v>
      </c>
      <c r="E215" s="8">
        <v>11.550768</v>
      </c>
      <c r="F215" s="8">
        <v>6.7128100000000002</v>
      </c>
      <c r="G215" s="8">
        <v>15.616324000000001</v>
      </c>
      <c r="H215" s="8">
        <v>7.1442569676200896E-4</v>
      </c>
      <c r="I215" s="8">
        <v>-1.0913004019608601</v>
      </c>
      <c r="J215" s="8" t="s">
        <v>118</v>
      </c>
    </row>
    <row r="216" spans="1:10" s="6" customFormat="1" x14ac:dyDescent="0.25">
      <c r="A216" s="6" t="s">
        <v>275</v>
      </c>
      <c r="B216" s="8">
        <v>23.079077000000002</v>
      </c>
      <c r="C216" s="8">
        <v>20.173513</v>
      </c>
      <c r="D216" s="8">
        <v>26.023958</v>
      </c>
      <c r="E216" s="8">
        <v>11.079063</v>
      </c>
      <c r="F216" s="8">
        <v>10.920164</v>
      </c>
      <c r="G216" s="8">
        <v>10.257675000000001</v>
      </c>
      <c r="H216" s="8">
        <v>2.82250424868763E-19</v>
      </c>
      <c r="I216" s="8">
        <v>-1.12809214922861</v>
      </c>
      <c r="J216" s="8" t="s">
        <v>118</v>
      </c>
    </row>
    <row r="217" spans="1:10" s="6" customFormat="1" x14ac:dyDescent="0.25">
      <c r="A217" s="6" t="s">
        <v>276</v>
      </c>
      <c r="B217" s="8">
        <v>75.280654999999996</v>
      </c>
      <c r="C217" s="8">
        <v>44.650585</v>
      </c>
      <c r="D217" s="8">
        <v>58.116321999999997</v>
      </c>
      <c r="E217" s="8">
        <v>25.942108000000001</v>
      </c>
      <c r="F217" s="8">
        <v>20.075019999999999</v>
      </c>
      <c r="G217" s="8">
        <v>18.581966000000001</v>
      </c>
      <c r="H217" s="8">
        <v>4.7157752876757705E-13</v>
      </c>
      <c r="I217" s="8">
        <v>-1.48773945877745</v>
      </c>
      <c r="J217" s="8" t="s">
        <v>118</v>
      </c>
    </row>
    <row r="218" spans="1:10" s="6" customFormat="1" x14ac:dyDescent="0.25">
      <c r="A218" s="6" t="s">
        <v>277</v>
      </c>
      <c r="B218" s="8">
        <v>98.45823</v>
      </c>
      <c r="C218" s="8">
        <v>58.682175000000001</v>
      </c>
      <c r="D218" s="8">
        <v>84.725313</v>
      </c>
      <c r="E218" s="8">
        <v>14.599951000000001</v>
      </c>
      <c r="F218" s="8">
        <v>13.550948999999999</v>
      </c>
      <c r="G218" s="8">
        <v>17.951074999999999</v>
      </c>
      <c r="H218" s="8">
        <v>3.9687783686139098E-58</v>
      </c>
      <c r="I218" s="8">
        <v>-2.6395052746911198</v>
      </c>
      <c r="J218" s="8" t="s">
        <v>118</v>
      </c>
    </row>
    <row r="219" spans="1:10" s="6" customFormat="1" x14ac:dyDescent="0.25">
      <c r="A219" s="6" t="s">
        <v>278</v>
      </c>
      <c r="B219" s="8">
        <v>1.8698509999999999</v>
      </c>
      <c r="C219" s="8">
        <v>2.649448</v>
      </c>
      <c r="D219" s="8">
        <v>2.7602549999999999</v>
      </c>
      <c r="E219" s="8">
        <v>1.221581</v>
      </c>
      <c r="F219" s="8">
        <v>0.64852699999999996</v>
      </c>
      <c r="G219" s="8">
        <v>1.5028220000000001</v>
      </c>
      <c r="H219" s="8">
        <v>2.2178821970017999E-3</v>
      </c>
      <c r="I219" s="8">
        <v>-1.1308999141892799</v>
      </c>
      <c r="J219" s="8" t="s">
        <v>118</v>
      </c>
    </row>
    <row r="220" spans="1:10" s="6" customFormat="1" x14ac:dyDescent="0.25">
      <c r="A220" s="6" t="s">
        <v>279</v>
      </c>
      <c r="B220" s="8">
        <v>363.94329800000003</v>
      </c>
      <c r="C220" s="8">
        <v>239.95414700000001</v>
      </c>
      <c r="D220" s="8">
        <v>286.78982500000001</v>
      </c>
      <c r="E220" s="8">
        <v>128.76393100000001</v>
      </c>
      <c r="F220" s="8">
        <v>114.33669999999999</v>
      </c>
      <c r="G220" s="8">
        <v>115.514816</v>
      </c>
      <c r="H220" s="8">
        <v>9.3141958932976306E-18</v>
      </c>
      <c r="I220" s="8">
        <v>-1.3399040905489701</v>
      </c>
      <c r="J220" s="8" t="s">
        <v>118</v>
      </c>
    </row>
    <row r="221" spans="1:10" s="6" customFormat="1" x14ac:dyDescent="0.25">
      <c r="A221" s="6" t="s">
        <v>280</v>
      </c>
      <c r="B221" s="8">
        <v>1.847561</v>
      </c>
      <c r="C221" s="8">
        <v>1.106244</v>
      </c>
      <c r="D221" s="8">
        <v>1.761736</v>
      </c>
      <c r="E221" s="8">
        <v>0.49033300000000002</v>
      </c>
      <c r="F221" s="8">
        <v>0.66968000000000005</v>
      </c>
      <c r="G221" s="8">
        <v>0.750919</v>
      </c>
      <c r="H221" s="8">
        <v>6.4434955296598797E-5</v>
      </c>
      <c r="I221" s="8">
        <v>-1.342571093688</v>
      </c>
      <c r="J221" s="8" t="s">
        <v>118</v>
      </c>
    </row>
    <row r="222" spans="1:10" s="6" customFormat="1" x14ac:dyDescent="0.25">
      <c r="A222" s="6" t="s">
        <v>281</v>
      </c>
      <c r="B222" s="8">
        <v>81.357856999999996</v>
      </c>
      <c r="C222" s="8">
        <v>51.015841999999999</v>
      </c>
      <c r="D222" s="8">
        <v>65.916222000000005</v>
      </c>
      <c r="E222" s="8">
        <v>31.396303</v>
      </c>
      <c r="F222" s="8">
        <v>31.025745000000001</v>
      </c>
      <c r="G222" s="8">
        <v>34.461585999999997</v>
      </c>
      <c r="H222" s="8">
        <v>2.87871959846141E-10</v>
      </c>
      <c r="I222" s="8">
        <v>-1.06236201862281</v>
      </c>
      <c r="J222" s="8" t="s">
        <v>118</v>
      </c>
    </row>
    <row r="223" spans="1:10" s="6" customFormat="1" x14ac:dyDescent="0.25">
      <c r="A223" s="6" t="s">
        <v>282</v>
      </c>
      <c r="B223" s="8">
        <v>1.089043</v>
      </c>
      <c r="C223" s="8">
        <v>0.77061000000000002</v>
      </c>
      <c r="D223" s="8">
        <v>1.9803459999999999</v>
      </c>
      <c r="E223" s="8">
        <v>0.484516</v>
      </c>
      <c r="F223" s="8">
        <v>0.42684100000000003</v>
      </c>
      <c r="G223" s="8">
        <v>0.490782</v>
      </c>
      <c r="H223" s="8">
        <v>1.71399004195445E-3</v>
      </c>
      <c r="I223" s="8">
        <v>-1.45554785866128</v>
      </c>
      <c r="J223" s="8" t="s">
        <v>118</v>
      </c>
    </row>
    <row r="224" spans="1:10" s="6" customFormat="1" x14ac:dyDescent="0.25">
      <c r="A224" s="6" t="s">
        <v>283</v>
      </c>
      <c r="B224" s="8">
        <v>115.79656199999999</v>
      </c>
      <c r="C224" s="8">
        <v>70.124802000000003</v>
      </c>
      <c r="D224" s="8">
        <v>94.245414999999994</v>
      </c>
      <c r="E224" s="8">
        <v>23.114304000000001</v>
      </c>
      <c r="F224" s="8">
        <v>18.847673</v>
      </c>
      <c r="G224" s="8">
        <v>19.292300999999998</v>
      </c>
      <c r="H224" s="8">
        <v>3.3657167429986098E-36</v>
      </c>
      <c r="I224" s="8">
        <v>-2.2194349922421499</v>
      </c>
      <c r="J224" s="8" t="s">
        <v>118</v>
      </c>
    </row>
    <row r="225" spans="1:10" s="6" customFormat="1" x14ac:dyDescent="0.25">
      <c r="A225" s="6" t="s">
        <v>284</v>
      </c>
      <c r="B225" s="8">
        <v>1.688984</v>
      </c>
      <c r="C225" s="8">
        <v>1.5855269999999999</v>
      </c>
      <c r="D225" s="8">
        <v>1.799139</v>
      </c>
      <c r="E225" s="8">
        <v>0.82774800000000004</v>
      </c>
      <c r="F225" s="8">
        <v>0.97418899999999997</v>
      </c>
      <c r="G225" s="8">
        <v>0.77720500000000003</v>
      </c>
      <c r="H225" s="8">
        <v>3.01305248454433E-4</v>
      </c>
      <c r="I225" s="8">
        <v>-1.0007070833009799</v>
      </c>
      <c r="J225" s="8" t="s">
        <v>118</v>
      </c>
    </row>
    <row r="226" spans="1:10" s="6" customFormat="1" x14ac:dyDescent="0.25">
      <c r="A226" s="6" t="s">
        <v>285</v>
      </c>
      <c r="B226" s="8">
        <v>122.403885</v>
      </c>
      <c r="C226" s="8">
        <v>41.247261000000002</v>
      </c>
      <c r="D226" s="8">
        <v>86.891234999999995</v>
      </c>
      <c r="E226" s="8">
        <v>10.175509</v>
      </c>
      <c r="F226" s="8">
        <v>5.4949640000000004</v>
      </c>
      <c r="G226" s="8">
        <v>5.308033</v>
      </c>
      <c r="H226" s="8">
        <v>1.3133023707091401E-9</v>
      </c>
      <c r="I226" s="8">
        <v>-3.59479063730361</v>
      </c>
      <c r="J226" s="8" t="s">
        <v>118</v>
      </c>
    </row>
    <row r="227" spans="1:10" s="6" customFormat="1" x14ac:dyDescent="0.25">
      <c r="A227" s="6" t="s">
        <v>286</v>
      </c>
      <c r="B227" s="8">
        <v>811.56677200000001</v>
      </c>
      <c r="C227" s="8">
        <v>344.911316</v>
      </c>
      <c r="D227" s="8">
        <v>594.47479199999998</v>
      </c>
      <c r="E227" s="8">
        <v>15.357278000000001</v>
      </c>
      <c r="F227" s="8">
        <v>7.1139939999999999</v>
      </c>
      <c r="G227" s="8">
        <v>10.499834</v>
      </c>
      <c r="H227" s="8">
        <v>6.8831532462052503E-32</v>
      </c>
      <c r="I227" s="8">
        <v>-5.7506831717744298</v>
      </c>
      <c r="J227" s="8" t="s">
        <v>118</v>
      </c>
    </row>
    <row r="228" spans="1:10" s="6" customFormat="1" ht="13.8" thickBot="1" x14ac:dyDescent="0.3">
      <c r="A228" s="9" t="s">
        <v>287</v>
      </c>
      <c r="B228" s="10">
        <v>2.2085720000000002</v>
      </c>
      <c r="C228" s="10">
        <v>1.375483</v>
      </c>
      <c r="D228" s="10">
        <v>2.1750029999999998</v>
      </c>
      <c r="E228" s="10">
        <v>1.129375</v>
      </c>
      <c r="F228" s="10">
        <v>0.82333699999999999</v>
      </c>
      <c r="G228" s="10">
        <v>0.72376399999999996</v>
      </c>
      <c r="H228" s="10">
        <v>3.1595527999175302E-4</v>
      </c>
      <c r="I228" s="10">
        <v>-1.1251683176753</v>
      </c>
      <c r="J228" s="10" t="s">
        <v>118</v>
      </c>
    </row>
    <row r="229" spans="1:10" ht="13.8" thickTop="1" x14ac:dyDescent="0.25"/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2AEBC-96B1-4594-A23E-4D3062876631}">
  <dimension ref="A1:J1083"/>
  <sheetViews>
    <sheetView workbookViewId="0">
      <selection activeCell="A2" sqref="A2:J2"/>
    </sheetView>
  </sheetViews>
  <sheetFormatPr defaultRowHeight="13.2" x14ac:dyDescent="0.25"/>
  <cols>
    <col min="1" max="1" width="42.33203125" style="6" bestFit="1" customWidth="1"/>
    <col min="2" max="2" width="16.21875" style="7" customWidth="1"/>
    <col min="3" max="3" width="14.5546875" style="7" customWidth="1"/>
    <col min="4" max="7" width="12.77734375" style="7" bestFit="1" customWidth="1"/>
    <col min="8" max="10" width="8.88671875" style="7"/>
    <col min="11" max="16384" width="8.88671875" style="4"/>
  </cols>
  <sheetData>
    <row r="1" spans="1:10" ht="23.4" customHeight="1" thickBot="1" x14ac:dyDescent="0.3">
      <c r="A1" s="19" t="s">
        <v>1607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s="6" customFormat="1" ht="15" thickTop="1" x14ac:dyDescent="0.25">
      <c r="A2" s="25" t="s">
        <v>289</v>
      </c>
      <c r="B2" s="25" t="s">
        <v>1600</v>
      </c>
      <c r="C2" s="25" t="s">
        <v>1601</v>
      </c>
      <c r="D2" s="25" t="s">
        <v>1602</v>
      </c>
      <c r="E2" s="25" t="s">
        <v>1597</v>
      </c>
      <c r="F2" s="25" t="s">
        <v>1598</v>
      </c>
      <c r="G2" s="25" t="s">
        <v>1599</v>
      </c>
      <c r="H2" s="25" t="s">
        <v>0</v>
      </c>
      <c r="I2" s="25" t="s">
        <v>1605</v>
      </c>
      <c r="J2" s="25" t="s">
        <v>290</v>
      </c>
    </row>
    <row r="3" spans="1:10" s="6" customFormat="1" x14ac:dyDescent="0.25">
      <c r="A3" s="6" t="s">
        <v>425</v>
      </c>
      <c r="B3" s="8">
        <v>10.516572</v>
      </c>
      <c r="C3" s="8">
        <v>12.052998000000001</v>
      </c>
      <c r="D3" s="8">
        <v>7.1967230000000004</v>
      </c>
      <c r="E3" s="8">
        <v>38.297913000000001</v>
      </c>
      <c r="F3" s="8">
        <v>20.169584</v>
      </c>
      <c r="G3" s="8">
        <v>21.081620999999998</v>
      </c>
      <c r="H3" s="8">
        <v>3.0347566347624899E-7</v>
      </c>
      <c r="I3" s="8">
        <v>1.54719586734048</v>
      </c>
      <c r="J3" s="8" t="s">
        <v>61</v>
      </c>
    </row>
    <row r="4" spans="1:10" s="6" customFormat="1" x14ac:dyDescent="0.25">
      <c r="A4" s="6" t="s">
        <v>426</v>
      </c>
      <c r="B4" s="8">
        <v>1.2396720000000001</v>
      </c>
      <c r="C4" s="8">
        <v>1.9590860000000001</v>
      </c>
      <c r="D4" s="8">
        <v>1.2628200000000001</v>
      </c>
      <c r="E4" s="8">
        <v>3.1726610000000002</v>
      </c>
      <c r="F4" s="8">
        <v>2.0207389999999998</v>
      </c>
      <c r="G4" s="8">
        <v>4.4411870000000002</v>
      </c>
      <c r="H4" s="8">
        <v>2.3134393428098999E-3</v>
      </c>
      <c r="I4" s="8">
        <v>1.2307932724028701</v>
      </c>
      <c r="J4" s="8" t="s">
        <v>61</v>
      </c>
    </row>
    <row r="5" spans="1:10" s="6" customFormat="1" x14ac:dyDescent="0.25">
      <c r="A5" s="6" t="s">
        <v>427</v>
      </c>
      <c r="B5" s="8">
        <v>0.38548100000000002</v>
      </c>
      <c r="C5" s="8">
        <v>0.436112</v>
      </c>
      <c r="D5" s="8">
        <v>0.280057</v>
      </c>
      <c r="E5" s="8">
        <v>0.88314099999999995</v>
      </c>
      <c r="F5" s="8">
        <v>1.0720229999999999</v>
      </c>
      <c r="G5" s="8">
        <v>0.967719</v>
      </c>
      <c r="H5" s="8">
        <v>7.3149123929215295E-4</v>
      </c>
      <c r="I5" s="8">
        <v>1.4789838225535901</v>
      </c>
      <c r="J5" s="8" t="s">
        <v>61</v>
      </c>
    </row>
    <row r="6" spans="1:10" s="6" customFormat="1" x14ac:dyDescent="0.25">
      <c r="A6" s="6" t="s">
        <v>428</v>
      </c>
      <c r="B6" s="8">
        <v>1.84026</v>
      </c>
      <c r="C6" s="8">
        <v>1.7322390000000001</v>
      </c>
      <c r="D6" s="8">
        <v>1.1887019999999999</v>
      </c>
      <c r="E6" s="8">
        <v>3.5077919999999998</v>
      </c>
      <c r="F6" s="8">
        <v>4.2561020000000003</v>
      </c>
      <c r="G6" s="8">
        <v>2.8933460000000002</v>
      </c>
      <c r="H6" s="8">
        <v>1.5111235369017801E-5</v>
      </c>
      <c r="I6" s="8">
        <v>1.0551091776835</v>
      </c>
      <c r="J6" s="8" t="s">
        <v>61</v>
      </c>
    </row>
    <row r="7" spans="1:10" s="6" customFormat="1" x14ac:dyDescent="0.25">
      <c r="A7" s="6" t="s">
        <v>429</v>
      </c>
      <c r="B7" s="8">
        <v>3.724945</v>
      </c>
      <c r="C7" s="8">
        <v>3.5055540000000001</v>
      </c>
      <c r="D7" s="8">
        <v>1.5748169999999999</v>
      </c>
      <c r="E7" s="8">
        <v>22.443424</v>
      </c>
      <c r="F7" s="8">
        <v>9.9456830000000007</v>
      </c>
      <c r="G7" s="8">
        <v>14.771865999999999</v>
      </c>
      <c r="H7" s="8">
        <v>2.8650449828157999E-6</v>
      </c>
      <c r="I7" s="8">
        <v>2.5491253566710399</v>
      </c>
      <c r="J7" s="8" t="s">
        <v>61</v>
      </c>
    </row>
    <row r="8" spans="1:10" s="6" customFormat="1" x14ac:dyDescent="0.25">
      <c r="A8" s="6" t="s">
        <v>430</v>
      </c>
      <c r="B8" s="8">
        <v>1.709263</v>
      </c>
      <c r="C8" s="8">
        <v>2.1012719999999998</v>
      </c>
      <c r="D8" s="8">
        <v>1.46943</v>
      </c>
      <c r="E8" s="8">
        <v>8.0738520000000005</v>
      </c>
      <c r="F8" s="8">
        <v>4.4671580000000004</v>
      </c>
      <c r="G8" s="8">
        <v>4.2525370000000002</v>
      </c>
      <c r="H8" s="8">
        <v>3.6248817209436497E-7</v>
      </c>
      <c r="I8" s="8">
        <v>1.79221096692986</v>
      </c>
      <c r="J8" s="8" t="s">
        <v>61</v>
      </c>
    </row>
    <row r="9" spans="1:10" s="6" customFormat="1" x14ac:dyDescent="0.25">
      <c r="A9" s="6" t="s">
        <v>431</v>
      </c>
      <c r="B9" s="8">
        <v>3.8957999999999999</v>
      </c>
      <c r="C9" s="8">
        <v>3.3728129999999998</v>
      </c>
      <c r="D9" s="8">
        <v>3.912677</v>
      </c>
      <c r="E9" s="8">
        <v>7.8839309999999996</v>
      </c>
      <c r="F9" s="8">
        <v>10.075683</v>
      </c>
      <c r="G9" s="8">
        <v>8.8359660000000009</v>
      </c>
      <c r="H9" s="8">
        <v>6.1786502437558602E-18</v>
      </c>
      <c r="I9" s="8">
        <v>1.38673356166562</v>
      </c>
      <c r="J9" s="8" t="s">
        <v>61</v>
      </c>
    </row>
    <row r="10" spans="1:10" s="6" customFormat="1" x14ac:dyDescent="0.25">
      <c r="A10" s="6" t="s">
        <v>432</v>
      </c>
      <c r="B10" s="8">
        <v>1.9855560000000001</v>
      </c>
      <c r="C10" s="8">
        <v>2.4168599999999998</v>
      </c>
      <c r="D10" s="8">
        <v>1.2236819999999999</v>
      </c>
      <c r="E10" s="8">
        <v>4.8583150000000002</v>
      </c>
      <c r="F10" s="8">
        <v>4.5100230000000003</v>
      </c>
      <c r="G10" s="8">
        <v>4.5108300000000003</v>
      </c>
      <c r="H10" s="8">
        <v>5.2918879442595001E-8</v>
      </c>
      <c r="I10" s="8">
        <v>1.4199921013902299</v>
      </c>
      <c r="J10" s="8" t="s">
        <v>61</v>
      </c>
    </row>
    <row r="11" spans="1:10" s="6" customFormat="1" x14ac:dyDescent="0.25">
      <c r="A11" s="6" t="s">
        <v>433</v>
      </c>
      <c r="B11" s="8">
        <v>5.4984219999999997</v>
      </c>
      <c r="C11" s="8">
        <v>6.4508660000000004</v>
      </c>
      <c r="D11" s="8">
        <v>3.2708010000000001</v>
      </c>
      <c r="E11" s="8">
        <v>23.303502999999999</v>
      </c>
      <c r="F11" s="8">
        <v>10.234194</v>
      </c>
      <c r="G11" s="8">
        <v>13.462675000000001</v>
      </c>
      <c r="H11" s="8">
        <v>6.5896030491728597E-4</v>
      </c>
      <c r="I11" s="8">
        <v>1.7548334249720301</v>
      </c>
      <c r="J11" s="8" t="s">
        <v>61</v>
      </c>
    </row>
    <row r="12" spans="1:10" s="6" customFormat="1" x14ac:dyDescent="0.25">
      <c r="A12" s="6" t="s">
        <v>434</v>
      </c>
      <c r="B12" s="8">
        <v>3.098738</v>
      </c>
      <c r="C12" s="8">
        <v>2.754111</v>
      </c>
      <c r="D12" s="8">
        <v>4.8047370000000003</v>
      </c>
      <c r="E12" s="8">
        <v>5.3948999999999998</v>
      </c>
      <c r="F12" s="8">
        <v>9.0971170000000008</v>
      </c>
      <c r="G12" s="8">
        <v>8.2094810000000003</v>
      </c>
      <c r="H12" s="8">
        <v>3.93691591919451E-4</v>
      </c>
      <c r="I12" s="8">
        <v>1.2116086124566099</v>
      </c>
      <c r="J12" s="8" t="s">
        <v>61</v>
      </c>
    </row>
    <row r="13" spans="1:10" s="6" customFormat="1" x14ac:dyDescent="0.25">
      <c r="A13" s="6" t="s">
        <v>435</v>
      </c>
      <c r="B13" s="8">
        <v>1.0013749999999999</v>
      </c>
      <c r="C13" s="8">
        <v>1.2753239999999999</v>
      </c>
      <c r="D13" s="8">
        <v>0.888131</v>
      </c>
      <c r="E13" s="8">
        <v>2.4519950000000001</v>
      </c>
      <c r="F13" s="8">
        <v>1.951441</v>
      </c>
      <c r="G13" s="8">
        <v>1.4349050000000001</v>
      </c>
      <c r="H13" s="8">
        <v>3.7660475233921702E-4</v>
      </c>
      <c r="I13" s="8">
        <v>1.0104248017503199</v>
      </c>
      <c r="J13" s="8" t="s">
        <v>61</v>
      </c>
    </row>
    <row r="14" spans="1:10" s="6" customFormat="1" x14ac:dyDescent="0.25">
      <c r="A14" s="6" t="s">
        <v>436</v>
      </c>
      <c r="B14" s="8">
        <v>1.1019950000000001</v>
      </c>
      <c r="C14" s="8">
        <v>2.1061130000000001</v>
      </c>
      <c r="D14" s="8">
        <v>0.81426699999999996</v>
      </c>
      <c r="E14" s="8">
        <v>3.9203869999999998</v>
      </c>
      <c r="F14" s="8">
        <v>4.52536</v>
      </c>
      <c r="G14" s="8">
        <v>3.5099840000000002</v>
      </c>
      <c r="H14" s="8">
        <v>4.9742891012351001E-6</v>
      </c>
      <c r="I14" s="8">
        <v>1.67929613678092</v>
      </c>
      <c r="J14" s="8" t="s">
        <v>61</v>
      </c>
    </row>
    <row r="15" spans="1:10" s="6" customFormat="1" x14ac:dyDescent="0.25">
      <c r="A15" s="6" t="s">
        <v>437</v>
      </c>
      <c r="B15" s="8">
        <v>1.5758639999999999</v>
      </c>
      <c r="C15" s="8">
        <v>1.3701479999999999</v>
      </c>
      <c r="D15" s="8">
        <v>1.0023040000000001</v>
      </c>
      <c r="E15" s="8">
        <v>3.2434379999999998</v>
      </c>
      <c r="F15" s="8">
        <v>2.7322350000000002</v>
      </c>
      <c r="G15" s="8">
        <v>3.4941909999999998</v>
      </c>
      <c r="H15" s="8">
        <v>3.2834606890056899E-10</v>
      </c>
      <c r="I15" s="8">
        <v>1.38505931198489</v>
      </c>
      <c r="J15" s="8" t="s">
        <v>61</v>
      </c>
    </row>
    <row r="16" spans="1:10" s="6" customFormat="1" x14ac:dyDescent="0.25">
      <c r="A16" s="6" t="s">
        <v>438</v>
      </c>
      <c r="B16" s="8">
        <v>0.21507899999999999</v>
      </c>
      <c r="C16" s="8">
        <v>0.22725899999999999</v>
      </c>
      <c r="D16" s="8">
        <v>0.14144499999999999</v>
      </c>
      <c r="E16" s="8">
        <v>0.57802399999999998</v>
      </c>
      <c r="F16" s="8">
        <v>0.41818</v>
      </c>
      <c r="G16" s="8">
        <v>0.47569299999999998</v>
      </c>
      <c r="H16" s="8">
        <v>1.2199909967626E-4</v>
      </c>
      <c r="I16" s="8">
        <v>1.44835632492743</v>
      </c>
      <c r="J16" s="8" t="s">
        <v>61</v>
      </c>
    </row>
    <row r="17" spans="1:10" s="6" customFormat="1" x14ac:dyDescent="0.25">
      <c r="A17" s="6" t="s">
        <v>439</v>
      </c>
      <c r="B17" s="8">
        <v>0.79582699999999995</v>
      </c>
      <c r="C17" s="8">
        <v>0.92007000000000005</v>
      </c>
      <c r="D17" s="8">
        <v>0.51913799999999999</v>
      </c>
      <c r="E17" s="8">
        <v>2.3532799999999998</v>
      </c>
      <c r="F17" s="8">
        <v>1.433265</v>
      </c>
      <c r="G17" s="8">
        <v>2.5771579999999998</v>
      </c>
      <c r="H17" s="8">
        <v>9.2626208794211694E-6</v>
      </c>
      <c r="I17" s="8">
        <v>1.65025202205013</v>
      </c>
      <c r="J17" s="8" t="s">
        <v>61</v>
      </c>
    </row>
    <row r="18" spans="1:10" s="6" customFormat="1" x14ac:dyDescent="0.25">
      <c r="A18" s="6" t="s">
        <v>440</v>
      </c>
      <c r="B18" s="8">
        <v>2.5551550000000001</v>
      </c>
      <c r="C18" s="8">
        <v>1.672617</v>
      </c>
      <c r="D18" s="8">
        <v>2.46482</v>
      </c>
      <c r="E18" s="8">
        <v>4.2206149999999996</v>
      </c>
      <c r="F18" s="8">
        <v>10.805596</v>
      </c>
      <c r="G18" s="8">
        <v>7.5026799999999998</v>
      </c>
      <c r="H18" s="8">
        <v>1.2105906540693199E-8</v>
      </c>
      <c r="I18" s="8">
        <v>1.87620006991318</v>
      </c>
      <c r="J18" s="8" t="s">
        <v>61</v>
      </c>
    </row>
    <row r="19" spans="1:10" s="6" customFormat="1" x14ac:dyDescent="0.25">
      <c r="A19" s="6" t="s">
        <v>441</v>
      </c>
      <c r="B19" s="8">
        <v>140.85661300000001</v>
      </c>
      <c r="C19" s="8">
        <v>142.13346899999999</v>
      </c>
      <c r="D19" s="8">
        <v>133.28727699999999</v>
      </c>
      <c r="E19" s="8">
        <v>269.48092700000001</v>
      </c>
      <c r="F19" s="8">
        <v>293.60418700000002</v>
      </c>
      <c r="G19" s="8">
        <v>270.63479599999999</v>
      </c>
      <c r="H19" s="8">
        <v>5.0584800528027798E-39</v>
      </c>
      <c r="I19" s="8">
        <v>1.12880584806671</v>
      </c>
      <c r="J19" s="8" t="s">
        <v>61</v>
      </c>
    </row>
    <row r="20" spans="1:10" s="6" customFormat="1" x14ac:dyDescent="0.25">
      <c r="A20" s="6" t="s">
        <v>442</v>
      </c>
      <c r="B20" s="8">
        <v>38.958855</v>
      </c>
      <c r="C20" s="8">
        <v>42.718978999999997</v>
      </c>
      <c r="D20" s="8">
        <v>43.105246999999999</v>
      </c>
      <c r="E20" s="8">
        <v>82.121253999999993</v>
      </c>
      <c r="F20" s="8">
        <v>77.372375000000005</v>
      </c>
      <c r="G20" s="8">
        <v>81.150024000000002</v>
      </c>
      <c r="H20" s="8">
        <v>5.3952271089951996E-31</v>
      </c>
      <c r="I20" s="8">
        <v>1.0735367741227</v>
      </c>
      <c r="J20" s="8" t="s">
        <v>61</v>
      </c>
    </row>
    <row r="21" spans="1:10" s="6" customFormat="1" x14ac:dyDescent="0.25">
      <c r="A21" s="6" t="s">
        <v>443</v>
      </c>
      <c r="B21" s="8">
        <v>0.57108599999999998</v>
      </c>
      <c r="C21" s="8">
        <v>0.68021600000000004</v>
      </c>
      <c r="D21" s="8">
        <v>0.42279899999999998</v>
      </c>
      <c r="E21" s="8">
        <v>4.8158599999999998</v>
      </c>
      <c r="F21" s="8">
        <v>2.1691029999999998</v>
      </c>
      <c r="G21" s="8">
        <v>4.0625730000000004</v>
      </c>
      <c r="H21" s="8">
        <v>1.28045804937694E-15</v>
      </c>
      <c r="I21" s="8">
        <v>2.8259489029582401</v>
      </c>
      <c r="J21" s="8" t="s">
        <v>61</v>
      </c>
    </row>
    <row r="22" spans="1:10" s="6" customFormat="1" x14ac:dyDescent="0.25">
      <c r="A22" s="6" t="s">
        <v>444</v>
      </c>
      <c r="B22" s="8">
        <v>56.603122999999997</v>
      </c>
      <c r="C22" s="8">
        <v>69.155319000000006</v>
      </c>
      <c r="D22" s="8">
        <v>50.370735000000003</v>
      </c>
      <c r="E22" s="8">
        <v>162.25958299999999</v>
      </c>
      <c r="F22" s="8">
        <v>112.793541</v>
      </c>
      <c r="G22" s="8">
        <v>127.16920500000001</v>
      </c>
      <c r="H22" s="8">
        <v>7.0601988548258503E-13</v>
      </c>
      <c r="I22" s="8">
        <v>1.31871404695945</v>
      </c>
      <c r="J22" s="8" t="s">
        <v>61</v>
      </c>
    </row>
    <row r="23" spans="1:10" s="6" customFormat="1" x14ac:dyDescent="0.25">
      <c r="A23" s="6" t="s">
        <v>445</v>
      </c>
      <c r="B23" s="8">
        <v>1.356643</v>
      </c>
      <c r="C23" s="8">
        <v>1.438669</v>
      </c>
      <c r="D23" s="8">
        <v>1.0246189999999999</v>
      </c>
      <c r="E23" s="8">
        <v>5.8296890000000001</v>
      </c>
      <c r="F23" s="8">
        <v>3.8152430000000002</v>
      </c>
      <c r="G23" s="8">
        <v>4.9052930000000003</v>
      </c>
      <c r="H23" s="8">
        <v>1.61497770934367E-15</v>
      </c>
      <c r="I23" s="8">
        <v>2.0458793958364598</v>
      </c>
      <c r="J23" s="8" t="s">
        <v>61</v>
      </c>
    </row>
    <row r="24" spans="1:10" s="6" customFormat="1" x14ac:dyDescent="0.25">
      <c r="A24" s="6" t="s">
        <v>446</v>
      </c>
      <c r="B24" s="8">
        <v>22.594214999999998</v>
      </c>
      <c r="C24" s="8">
        <v>14.663562000000001</v>
      </c>
      <c r="D24" s="8">
        <v>22.629545</v>
      </c>
      <c r="E24" s="8">
        <v>177.57286099999999</v>
      </c>
      <c r="F24" s="8">
        <v>131.87112400000001</v>
      </c>
      <c r="G24" s="8">
        <v>142.40034499999999</v>
      </c>
      <c r="H24" s="8">
        <v>6.9737378089869105E-54</v>
      </c>
      <c r="I24" s="8">
        <v>3.0429691519644901</v>
      </c>
      <c r="J24" s="8" t="s">
        <v>61</v>
      </c>
    </row>
    <row r="25" spans="1:10" s="6" customFormat="1" x14ac:dyDescent="0.25">
      <c r="A25" s="6" t="s">
        <v>447</v>
      </c>
      <c r="B25" s="8">
        <v>2.3335279999999998</v>
      </c>
      <c r="C25" s="8">
        <v>1.7415560000000001</v>
      </c>
      <c r="D25" s="8">
        <v>0.79137500000000005</v>
      </c>
      <c r="E25" s="8">
        <v>4.8840269999999997</v>
      </c>
      <c r="F25" s="8">
        <v>3.329294</v>
      </c>
      <c r="G25" s="8">
        <v>4.4434149999999999</v>
      </c>
      <c r="H25" s="8">
        <v>1.54559255679647E-3</v>
      </c>
      <c r="I25" s="8">
        <v>1.4913600926261199</v>
      </c>
      <c r="J25" s="8" t="s">
        <v>61</v>
      </c>
    </row>
    <row r="26" spans="1:10" s="6" customFormat="1" x14ac:dyDescent="0.25">
      <c r="A26" s="6" t="s">
        <v>448</v>
      </c>
      <c r="B26" s="8">
        <v>161.201324</v>
      </c>
      <c r="C26" s="8">
        <v>172.74255400000001</v>
      </c>
      <c r="D26" s="8">
        <v>162.467804</v>
      </c>
      <c r="E26" s="8">
        <v>398.21566799999999</v>
      </c>
      <c r="F26" s="8">
        <v>311.99386600000003</v>
      </c>
      <c r="G26" s="8">
        <v>341.51873799999998</v>
      </c>
      <c r="H26" s="8">
        <v>1.2189700108533399E-22</v>
      </c>
      <c r="I26" s="8">
        <v>1.2099786813781099</v>
      </c>
      <c r="J26" s="8" t="s">
        <v>61</v>
      </c>
    </row>
    <row r="27" spans="1:10" s="6" customFormat="1" x14ac:dyDescent="0.25">
      <c r="A27" s="6" t="s">
        <v>449</v>
      </c>
      <c r="B27" s="8">
        <v>0.84918700000000003</v>
      </c>
      <c r="C27" s="8">
        <v>0.96088799999999996</v>
      </c>
      <c r="D27" s="8">
        <v>0.73672599999999999</v>
      </c>
      <c r="E27" s="8">
        <v>2.5125250000000001</v>
      </c>
      <c r="F27" s="8">
        <v>1.9617329999999999</v>
      </c>
      <c r="G27" s="8">
        <v>1.7136359999999999</v>
      </c>
      <c r="H27" s="8">
        <v>2.0004687766437901E-5</v>
      </c>
      <c r="I27" s="8">
        <v>1.3898991004237</v>
      </c>
      <c r="J27" s="8" t="s">
        <v>61</v>
      </c>
    </row>
    <row r="28" spans="1:10" s="6" customFormat="1" x14ac:dyDescent="0.25">
      <c r="A28" s="6" t="s">
        <v>450</v>
      </c>
      <c r="B28" s="8">
        <v>2.5131960000000002</v>
      </c>
      <c r="C28" s="8">
        <v>2.7508330000000001</v>
      </c>
      <c r="D28" s="8">
        <v>2.7935439999999998</v>
      </c>
      <c r="E28" s="8">
        <v>5.8893769999999996</v>
      </c>
      <c r="F28" s="8">
        <v>4.2295720000000001</v>
      </c>
      <c r="G28" s="8">
        <v>4.841685</v>
      </c>
      <c r="H28" s="8">
        <v>4.50456706054878E-5</v>
      </c>
      <c r="I28" s="8">
        <v>1.0213121534171601</v>
      </c>
      <c r="J28" s="8" t="s">
        <v>61</v>
      </c>
    </row>
    <row r="29" spans="1:10" s="6" customFormat="1" x14ac:dyDescent="0.25">
      <c r="A29" s="6" t="s">
        <v>451</v>
      </c>
      <c r="B29" s="8">
        <v>5.7173870000000004</v>
      </c>
      <c r="C29" s="8">
        <v>9.1516719999999996</v>
      </c>
      <c r="D29" s="8">
        <v>12.988932999999999</v>
      </c>
      <c r="E29" s="8">
        <v>16.549783999999999</v>
      </c>
      <c r="F29" s="8">
        <v>18.031137000000001</v>
      </c>
      <c r="G29" s="8">
        <v>17.193429999999999</v>
      </c>
      <c r="H29" s="8">
        <v>1.0173464261692101E-3</v>
      </c>
      <c r="I29" s="8">
        <v>1.01565291217</v>
      </c>
      <c r="J29" s="8" t="s">
        <v>61</v>
      </c>
    </row>
    <row r="30" spans="1:10" s="6" customFormat="1" x14ac:dyDescent="0.25">
      <c r="A30" s="6" t="s">
        <v>452</v>
      </c>
      <c r="B30" s="8">
        <v>231.30117799999999</v>
      </c>
      <c r="C30" s="8">
        <v>275.9151</v>
      </c>
      <c r="D30" s="8">
        <v>176.765457</v>
      </c>
      <c r="E30" s="8">
        <v>467.46816999999999</v>
      </c>
      <c r="F30" s="8">
        <v>457.06253099999998</v>
      </c>
      <c r="G30" s="8">
        <v>411.68426499999998</v>
      </c>
      <c r="H30" s="8">
        <v>5.44401237353126E-10</v>
      </c>
      <c r="I30" s="8">
        <v>1.0940027711620599</v>
      </c>
      <c r="J30" s="8" t="s">
        <v>61</v>
      </c>
    </row>
    <row r="31" spans="1:10" s="6" customFormat="1" x14ac:dyDescent="0.25">
      <c r="A31" s="6" t="s">
        <v>453</v>
      </c>
      <c r="B31" s="8">
        <v>6.7564510000000002</v>
      </c>
      <c r="C31" s="8">
        <v>8.5910580000000003</v>
      </c>
      <c r="D31" s="8">
        <v>4.9008419999999999</v>
      </c>
      <c r="E31" s="8">
        <v>28.822741000000001</v>
      </c>
      <c r="F31" s="8">
        <v>25.606038999999999</v>
      </c>
      <c r="G31" s="8">
        <v>24.889178999999999</v>
      </c>
      <c r="H31" s="8">
        <v>2.2843746212032599E-25</v>
      </c>
      <c r="I31" s="8">
        <v>2.0959874547105701</v>
      </c>
      <c r="J31" s="8" t="s">
        <v>61</v>
      </c>
    </row>
    <row r="32" spans="1:10" s="6" customFormat="1" x14ac:dyDescent="0.25">
      <c r="A32" s="6" t="s">
        <v>454</v>
      </c>
      <c r="B32" s="8">
        <v>2.1025170000000002</v>
      </c>
      <c r="C32" s="8">
        <v>5.4087069999999997</v>
      </c>
      <c r="D32" s="8">
        <v>1.763274</v>
      </c>
      <c r="E32" s="8">
        <v>36.138446999999999</v>
      </c>
      <c r="F32" s="8">
        <v>18.594732</v>
      </c>
      <c r="G32" s="8">
        <v>25.947680999999999</v>
      </c>
      <c r="H32" s="8">
        <v>1.8627347001268501E-7</v>
      </c>
      <c r="I32" s="8">
        <v>3.2407520774073899</v>
      </c>
      <c r="J32" s="8" t="s">
        <v>61</v>
      </c>
    </row>
    <row r="33" spans="1:10" s="6" customFormat="1" x14ac:dyDescent="0.25">
      <c r="A33" s="6" t="s">
        <v>455</v>
      </c>
      <c r="B33" s="8">
        <v>19.672091999999999</v>
      </c>
      <c r="C33" s="8">
        <v>27.020693000000001</v>
      </c>
      <c r="D33" s="8">
        <v>13.199702</v>
      </c>
      <c r="E33" s="8">
        <v>35.040661</v>
      </c>
      <c r="F33" s="8">
        <v>42.036377000000002</v>
      </c>
      <c r="G33" s="8">
        <v>34.838256999999999</v>
      </c>
      <c r="H33" s="8">
        <v>6.88288233597285E-5</v>
      </c>
      <c r="I33" s="8">
        <v>1.02863936719416</v>
      </c>
      <c r="J33" s="8" t="s">
        <v>61</v>
      </c>
    </row>
    <row r="34" spans="1:10" s="6" customFormat="1" x14ac:dyDescent="0.25">
      <c r="A34" s="6" t="s">
        <v>456</v>
      </c>
      <c r="B34" s="8">
        <v>0.92616299999999996</v>
      </c>
      <c r="C34" s="8">
        <v>0.97265699999999999</v>
      </c>
      <c r="D34" s="8">
        <v>0.46007700000000001</v>
      </c>
      <c r="E34" s="8">
        <v>1.882279</v>
      </c>
      <c r="F34" s="8">
        <v>0.99214899999999995</v>
      </c>
      <c r="G34" s="8">
        <v>1.5028649999999999</v>
      </c>
      <c r="H34" s="8">
        <v>7.44358497927572E-3</v>
      </c>
      <c r="I34" s="8">
        <v>1.0137900697735001</v>
      </c>
      <c r="J34" s="8" t="s">
        <v>61</v>
      </c>
    </row>
    <row r="35" spans="1:10" s="6" customFormat="1" x14ac:dyDescent="0.25">
      <c r="A35" s="6" t="s">
        <v>457</v>
      </c>
      <c r="B35" s="8">
        <v>0.69238900000000003</v>
      </c>
      <c r="C35" s="8">
        <v>0.99170000000000003</v>
      </c>
      <c r="D35" s="8">
        <v>0.57080500000000001</v>
      </c>
      <c r="E35" s="8">
        <v>1.7461249999999999</v>
      </c>
      <c r="F35" s="8">
        <v>1.0836239999999999</v>
      </c>
      <c r="G35" s="8">
        <v>1.5477590000000001</v>
      </c>
      <c r="H35" s="8">
        <v>9.7488408285164706E-3</v>
      </c>
      <c r="I35" s="8">
        <v>1.0798294421078001</v>
      </c>
      <c r="J35" s="8" t="s">
        <v>61</v>
      </c>
    </row>
    <row r="36" spans="1:10" s="6" customFormat="1" x14ac:dyDescent="0.25">
      <c r="A36" s="6" t="s">
        <v>458</v>
      </c>
      <c r="B36" s="8">
        <v>2.5435539999999999</v>
      </c>
      <c r="C36" s="8">
        <v>1.5583750000000001</v>
      </c>
      <c r="D36" s="8">
        <v>2.0508829999999998</v>
      </c>
      <c r="E36" s="8">
        <v>4.1932749999999999</v>
      </c>
      <c r="F36" s="8">
        <v>8.4366900000000005</v>
      </c>
      <c r="G36" s="8">
        <v>6.2367549999999996</v>
      </c>
      <c r="H36" s="8">
        <v>1.4790343432450301E-9</v>
      </c>
      <c r="I36" s="8">
        <v>1.7422884937582701</v>
      </c>
      <c r="J36" s="8" t="s">
        <v>61</v>
      </c>
    </row>
    <row r="37" spans="1:10" s="6" customFormat="1" x14ac:dyDescent="0.25">
      <c r="A37" s="6" t="s">
        <v>459</v>
      </c>
      <c r="B37" s="8">
        <v>2.9952610000000002</v>
      </c>
      <c r="C37" s="8">
        <v>1.9760249999999999</v>
      </c>
      <c r="D37" s="8">
        <v>2.4980889999999998</v>
      </c>
      <c r="E37" s="8">
        <v>6.7311420000000002</v>
      </c>
      <c r="F37" s="8">
        <v>18.212185000000002</v>
      </c>
      <c r="G37" s="8">
        <v>11.952085</v>
      </c>
      <c r="H37" s="8">
        <v>8.1114792685342604E-14</v>
      </c>
      <c r="I37" s="8">
        <v>2.4302951208349999</v>
      </c>
      <c r="J37" s="8" t="s">
        <v>61</v>
      </c>
    </row>
    <row r="38" spans="1:10" s="6" customFormat="1" x14ac:dyDescent="0.25">
      <c r="A38" s="6" t="s">
        <v>460</v>
      </c>
      <c r="B38" s="8">
        <v>1.8536710000000001</v>
      </c>
      <c r="C38" s="8">
        <v>1.7390639999999999</v>
      </c>
      <c r="D38" s="8">
        <v>0.77003299999999997</v>
      </c>
      <c r="E38" s="8">
        <v>6.0678470000000004</v>
      </c>
      <c r="F38" s="8">
        <v>3.26986</v>
      </c>
      <c r="G38" s="8">
        <v>5.5071149999999998</v>
      </c>
      <c r="H38" s="8">
        <v>1.03548875579995E-6</v>
      </c>
      <c r="I38" s="8">
        <v>1.88275085965728</v>
      </c>
      <c r="J38" s="8" t="s">
        <v>61</v>
      </c>
    </row>
    <row r="39" spans="1:10" s="6" customFormat="1" x14ac:dyDescent="0.25">
      <c r="A39" s="6" t="s">
        <v>461</v>
      </c>
      <c r="B39" s="8">
        <v>0.73075800000000002</v>
      </c>
      <c r="C39" s="8">
        <v>0.59543000000000001</v>
      </c>
      <c r="D39" s="8">
        <v>0.39158900000000002</v>
      </c>
      <c r="E39" s="8">
        <v>0.97448000000000001</v>
      </c>
      <c r="F39" s="8">
        <v>3.5045890000000002</v>
      </c>
      <c r="G39" s="8">
        <v>2.0017429999999998</v>
      </c>
      <c r="H39" s="8">
        <v>9.5467683412367203E-6</v>
      </c>
      <c r="I39" s="8">
        <v>2.03057620182248</v>
      </c>
      <c r="J39" s="8" t="s">
        <v>61</v>
      </c>
    </row>
    <row r="40" spans="1:10" s="6" customFormat="1" x14ac:dyDescent="0.25">
      <c r="A40" s="6" t="s">
        <v>462</v>
      </c>
      <c r="B40" s="8">
        <v>204.769623</v>
      </c>
      <c r="C40" s="8">
        <v>254.932007</v>
      </c>
      <c r="D40" s="8">
        <v>232.48774700000001</v>
      </c>
      <c r="E40" s="8">
        <v>1016.000549</v>
      </c>
      <c r="F40" s="8">
        <v>832.46160899999995</v>
      </c>
      <c r="G40" s="8">
        <v>796.97686799999997</v>
      </c>
      <c r="H40" s="8">
        <v>8.6083300844479596E-47</v>
      </c>
      <c r="I40" s="8">
        <v>2.06125253184128</v>
      </c>
      <c r="J40" s="8" t="s">
        <v>61</v>
      </c>
    </row>
    <row r="41" spans="1:10" s="6" customFormat="1" x14ac:dyDescent="0.25">
      <c r="A41" s="6" t="s">
        <v>463</v>
      </c>
      <c r="B41" s="8">
        <v>12.889735</v>
      </c>
      <c r="C41" s="8">
        <v>14.406927</v>
      </c>
      <c r="D41" s="8">
        <v>5.6806369999999999</v>
      </c>
      <c r="E41" s="8">
        <v>27.679504000000001</v>
      </c>
      <c r="F41" s="8">
        <v>17.790507999999999</v>
      </c>
      <c r="G41" s="8">
        <v>21.644117000000001</v>
      </c>
      <c r="H41" s="8">
        <v>6.7486236037999302E-4</v>
      </c>
      <c r="I41" s="8">
        <v>1.15319318177349</v>
      </c>
      <c r="J41" s="8" t="s">
        <v>61</v>
      </c>
    </row>
    <row r="42" spans="1:10" s="6" customFormat="1" x14ac:dyDescent="0.25">
      <c r="A42" s="6" t="s">
        <v>464</v>
      </c>
      <c r="B42" s="8">
        <v>3.2261869999999999</v>
      </c>
      <c r="C42" s="8">
        <v>3.0971760000000002</v>
      </c>
      <c r="D42" s="8">
        <v>2.9152040000000001</v>
      </c>
      <c r="E42" s="8">
        <v>7.8766080000000001</v>
      </c>
      <c r="F42" s="8">
        <v>7.9048879999999997</v>
      </c>
      <c r="G42" s="8">
        <v>8.0342230000000008</v>
      </c>
      <c r="H42" s="8">
        <v>8.7388154246563704E-29</v>
      </c>
      <c r="I42" s="8">
        <v>1.4919525770020099</v>
      </c>
      <c r="J42" s="8" t="s">
        <v>61</v>
      </c>
    </row>
    <row r="43" spans="1:10" s="6" customFormat="1" x14ac:dyDescent="0.25">
      <c r="A43" s="6" t="s">
        <v>465</v>
      </c>
      <c r="B43" s="8">
        <v>0.47838399999999998</v>
      </c>
      <c r="C43" s="8">
        <v>0.26072800000000002</v>
      </c>
      <c r="D43" s="8">
        <v>0.18088299999999999</v>
      </c>
      <c r="E43" s="8">
        <v>0.57275699999999996</v>
      </c>
      <c r="F43" s="8">
        <v>1.323153</v>
      </c>
      <c r="G43" s="8">
        <v>0.95054000000000005</v>
      </c>
      <c r="H43" s="8">
        <v>6.6265008577743602E-4</v>
      </c>
      <c r="I43" s="8">
        <v>1.7419579583059699</v>
      </c>
      <c r="J43" s="8" t="s">
        <v>61</v>
      </c>
    </row>
    <row r="44" spans="1:10" s="6" customFormat="1" x14ac:dyDescent="0.25">
      <c r="A44" s="6" t="s">
        <v>466</v>
      </c>
      <c r="B44" s="8">
        <v>72.278801000000001</v>
      </c>
      <c r="C44" s="8">
        <v>50.431106999999997</v>
      </c>
      <c r="D44" s="8">
        <v>54.148246999999998</v>
      </c>
      <c r="E44" s="8">
        <v>135.63288900000001</v>
      </c>
      <c r="F44" s="8">
        <v>104.37694500000001</v>
      </c>
      <c r="G44" s="8">
        <v>125.99799299999999</v>
      </c>
      <c r="H44" s="8">
        <v>1.5117835353604201E-11</v>
      </c>
      <c r="I44" s="8">
        <v>1.1767966021885601</v>
      </c>
      <c r="J44" s="8" t="s">
        <v>61</v>
      </c>
    </row>
    <row r="45" spans="1:10" s="6" customFormat="1" x14ac:dyDescent="0.25">
      <c r="A45" s="6" t="s">
        <v>467</v>
      </c>
      <c r="B45" s="8">
        <v>0.69494199999999995</v>
      </c>
      <c r="C45" s="8">
        <v>0.197269</v>
      </c>
      <c r="D45" s="8">
        <v>0.74649699999999997</v>
      </c>
      <c r="E45" s="8">
        <v>1.486019</v>
      </c>
      <c r="F45" s="8">
        <v>1.6258060000000001</v>
      </c>
      <c r="G45" s="8">
        <v>1.215411</v>
      </c>
      <c r="H45" s="8">
        <v>3.44108998125038E-3</v>
      </c>
      <c r="I45" s="8">
        <v>1.49545203799139</v>
      </c>
      <c r="J45" s="8" t="s">
        <v>61</v>
      </c>
    </row>
    <row r="46" spans="1:10" s="6" customFormat="1" x14ac:dyDescent="0.25">
      <c r="A46" s="6" t="s">
        <v>468</v>
      </c>
      <c r="B46" s="8">
        <v>4.971463</v>
      </c>
      <c r="C46" s="8">
        <v>2.4340380000000001</v>
      </c>
      <c r="D46" s="8">
        <v>2.6026030000000002</v>
      </c>
      <c r="E46" s="8">
        <v>8.2417680000000004</v>
      </c>
      <c r="F46" s="8">
        <v>9.0065580000000001</v>
      </c>
      <c r="G46" s="8">
        <v>8.2417390000000008</v>
      </c>
      <c r="H46" s="8">
        <v>1.7881915899517599E-7</v>
      </c>
      <c r="I46" s="8">
        <v>1.4756066018362901</v>
      </c>
      <c r="J46" s="8" t="s">
        <v>61</v>
      </c>
    </row>
    <row r="47" spans="1:10" s="6" customFormat="1" x14ac:dyDescent="0.25">
      <c r="A47" s="6" t="s">
        <v>469</v>
      </c>
      <c r="B47" s="8">
        <v>5.2205300000000001</v>
      </c>
      <c r="C47" s="8">
        <v>3.6422159999999999</v>
      </c>
      <c r="D47" s="8">
        <v>4.0592480000000002</v>
      </c>
      <c r="E47" s="8">
        <v>8.0585920000000009</v>
      </c>
      <c r="F47" s="8">
        <v>7.4964779999999998</v>
      </c>
      <c r="G47" s="8">
        <v>9.4519330000000004</v>
      </c>
      <c r="H47" s="8">
        <v>1.5931512985495E-4</v>
      </c>
      <c r="I47" s="8">
        <v>1.0779586436517501</v>
      </c>
      <c r="J47" s="8" t="s">
        <v>61</v>
      </c>
    </row>
    <row r="48" spans="1:10" s="6" customFormat="1" x14ac:dyDescent="0.25">
      <c r="A48" s="6" t="s">
        <v>470</v>
      </c>
      <c r="B48" s="8">
        <v>0.47254699999999999</v>
      </c>
      <c r="C48" s="8">
        <v>0.498867</v>
      </c>
      <c r="D48" s="8">
        <v>0.45102999999999999</v>
      </c>
      <c r="E48" s="8">
        <v>1.194707</v>
      </c>
      <c r="F48" s="8">
        <v>0.80147500000000005</v>
      </c>
      <c r="G48" s="8">
        <v>1.252343</v>
      </c>
      <c r="H48" s="8">
        <v>1.4194302425714399E-4</v>
      </c>
      <c r="I48" s="8">
        <v>1.30329659678487</v>
      </c>
      <c r="J48" s="8" t="s">
        <v>61</v>
      </c>
    </row>
    <row r="49" spans="1:10" s="6" customFormat="1" x14ac:dyDescent="0.25">
      <c r="A49" s="6" t="s">
        <v>471</v>
      </c>
      <c r="B49" s="8">
        <v>5.0267999999999997</v>
      </c>
      <c r="C49" s="8">
        <v>6.5919499999999998</v>
      </c>
      <c r="D49" s="8">
        <v>2.2731180000000002</v>
      </c>
      <c r="E49" s="8">
        <v>14.862291000000001</v>
      </c>
      <c r="F49" s="8">
        <v>10.530984999999999</v>
      </c>
      <c r="G49" s="8">
        <v>10.593168</v>
      </c>
      <c r="H49" s="8">
        <v>1.05976553832231E-4</v>
      </c>
      <c r="I49" s="8">
        <v>1.48944810654751</v>
      </c>
      <c r="J49" s="8" t="s">
        <v>61</v>
      </c>
    </row>
    <row r="50" spans="1:10" s="6" customFormat="1" x14ac:dyDescent="0.25">
      <c r="A50" s="6" t="s">
        <v>472</v>
      </c>
      <c r="B50" s="8">
        <v>1.471103</v>
      </c>
      <c r="C50" s="8">
        <v>1.4027320000000001</v>
      </c>
      <c r="D50" s="8">
        <v>0.54225999999999996</v>
      </c>
      <c r="E50" s="8">
        <v>2.3031139999999999</v>
      </c>
      <c r="F50" s="8">
        <v>2.3016459999999999</v>
      </c>
      <c r="G50" s="8">
        <v>2.95886</v>
      </c>
      <c r="H50" s="8">
        <v>2.1099108564677999E-3</v>
      </c>
      <c r="I50" s="8">
        <v>1.2584171488728</v>
      </c>
      <c r="J50" s="8" t="s">
        <v>61</v>
      </c>
    </row>
    <row r="51" spans="1:10" s="6" customFormat="1" x14ac:dyDescent="0.25">
      <c r="A51" s="6" t="s">
        <v>473</v>
      </c>
      <c r="B51" s="8">
        <v>17.247761000000001</v>
      </c>
      <c r="C51" s="8">
        <v>19.996141000000001</v>
      </c>
      <c r="D51" s="8">
        <v>27.042511000000001</v>
      </c>
      <c r="E51" s="8">
        <v>57.262203</v>
      </c>
      <c r="F51" s="8">
        <v>84.109168999999994</v>
      </c>
      <c r="G51" s="8">
        <v>77.291388999999995</v>
      </c>
      <c r="H51" s="8">
        <v>3.4854770061256401E-19</v>
      </c>
      <c r="I51" s="8">
        <v>1.89009204138889</v>
      </c>
      <c r="J51" s="8" t="s">
        <v>61</v>
      </c>
    </row>
    <row r="52" spans="1:10" s="6" customFormat="1" x14ac:dyDescent="0.25">
      <c r="A52" s="6" t="s">
        <v>474</v>
      </c>
      <c r="B52" s="8">
        <v>68.453590000000005</v>
      </c>
      <c r="C52" s="8">
        <v>72.259399000000002</v>
      </c>
      <c r="D52" s="8">
        <v>42.825831999999998</v>
      </c>
      <c r="E52" s="8">
        <v>366.351562</v>
      </c>
      <c r="F52" s="8">
        <v>200.09103400000001</v>
      </c>
      <c r="G52" s="8">
        <v>319.25592</v>
      </c>
      <c r="H52" s="8">
        <v>6.82314034254388E-21</v>
      </c>
      <c r="I52" s="8">
        <v>2.3979593747339498</v>
      </c>
      <c r="J52" s="8" t="s">
        <v>61</v>
      </c>
    </row>
    <row r="53" spans="1:10" s="6" customFormat="1" x14ac:dyDescent="0.25">
      <c r="A53" s="6" t="s">
        <v>475</v>
      </c>
      <c r="B53" s="8">
        <v>6.0324210000000003</v>
      </c>
      <c r="C53" s="8">
        <v>5.3252259999999998</v>
      </c>
      <c r="D53" s="8">
        <v>6.4007149999999999</v>
      </c>
      <c r="E53" s="8">
        <v>12.813589</v>
      </c>
      <c r="F53" s="8">
        <v>14.533756</v>
      </c>
      <c r="G53" s="8">
        <v>12.074263</v>
      </c>
      <c r="H53" s="8">
        <v>1.41597346297137E-22</v>
      </c>
      <c r="I53" s="8">
        <v>1.2781159890992799</v>
      </c>
      <c r="J53" s="8" t="s">
        <v>61</v>
      </c>
    </row>
    <row r="54" spans="1:10" s="6" customFormat="1" x14ac:dyDescent="0.25">
      <c r="A54" s="6" t="s">
        <v>476</v>
      </c>
      <c r="B54" s="8">
        <v>8.1239000000000008</v>
      </c>
      <c r="C54" s="8">
        <v>7.3551549999999999</v>
      </c>
      <c r="D54" s="8">
        <v>6.3066570000000004</v>
      </c>
      <c r="E54" s="8">
        <v>19.545221000000002</v>
      </c>
      <c r="F54" s="8">
        <v>11.928903</v>
      </c>
      <c r="G54" s="8">
        <v>15.421419</v>
      </c>
      <c r="H54" s="8">
        <v>6.0224905319801104E-9</v>
      </c>
      <c r="I54" s="8">
        <v>1.23282085921977</v>
      </c>
      <c r="J54" s="8" t="s">
        <v>61</v>
      </c>
    </row>
    <row r="55" spans="1:10" s="6" customFormat="1" x14ac:dyDescent="0.25">
      <c r="A55" s="6" t="s">
        <v>477</v>
      </c>
      <c r="B55" s="8">
        <v>3.850797</v>
      </c>
      <c r="C55" s="8">
        <v>7.5395240000000001</v>
      </c>
      <c r="D55" s="8">
        <v>4.469347</v>
      </c>
      <c r="E55" s="8">
        <v>12.123343</v>
      </c>
      <c r="F55" s="8">
        <v>9.2095529999999997</v>
      </c>
      <c r="G55" s="8">
        <v>8.6151710000000001</v>
      </c>
      <c r="H55" s="8">
        <v>1.7998700226610201E-3</v>
      </c>
      <c r="I55" s="8">
        <v>1.0361926471268099</v>
      </c>
      <c r="J55" s="8" t="s">
        <v>61</v>
      </c>
    </row>
    <row r="56" spans="1:10" s="6" customFormat="1" x14ac:dyDescent="0.25">
      <c r="A56" s="6" t="s">
        <v>478</v>
      </c>
      <c r="B56" s="8">
        <v>0.41585100000000003</v>
      </c>
      <c r="C56" s="8">
        <v>0.40459699999999998</v>
      </c>
      <c r="D56" s="8">
        <v>0.347221</v>
      </c>
      <c r="E56" s="8">
        <v>2.7319079999999998</v>
      </c>
      <c r="F56" s="8">
        <v>1.657295</v>
      </c>
      <c r="G56" s="8">
        <v>2.087758</v>
      </c>
      <c r="H56" s="8">
        <v>7.4906978351942093E-15</v>
      </c>
      <c r="I56" s="8">
        <v>2.5872710182591998</v>
      </c>
      <c r="J56" s="8" t="s">
        <v>61</v>
      </c>
    </row>
    <row r="57" spans="1:10" s="6" customFormat="1" x14ac:dyDescent="0.25">
      <c r="A57" s="6" t="s">
        <v>479</v>
      </c>
      <c r="B57" s="8">
        <v>6.5357399999999997</v>
      </c>
      <c r="C57" s="8">
        <v>6.0447249999999997</v>
      </c>
      <c r="D57" s="8">
        <v>2.5403570000000002</v>
      </c>
      <c r="E57" s="8">
        <v>14.826625</v>
      </c>
      <c r="F57" s="8">
        <v>9.9731869999999994</v>
      </c>
      <c r="G57" s="8">
        <v>10.280491</v>
      </c>
      <c r="H57" s="8">
        <v>4.6803331963161401E-4</v>
      </c>
      <c r="I57" s="8">
        <v>1.34126904157997</v>
      </c>
      <c r="J57" s="8" t="s">
        <v>61</v>
      </c>
    </row>
    <row r="58" spans="1:10" s="6" customFormat="1" x14ac:dyDescent="0.25">
      <c r="A58" s="6" t="s">
        <v>480</v>
      </c>
      <c r="B58" s="8">
        <v>0.103189</v>
      </c>
      <c r="C58" s="8">
        <v>0.14696300000000001</v>
      </c>
      <c r="D58" s="8">
        <v>3.8896E-2</v>
      </c>
      <c r="E58" s="8">
        <v>0.86443199999999998</v>
      </c>
      <c r="F58" s="8">
        <v>0.449714</v>
      </c>
      <c r="G58" s="8">
        <v>0.62578100000000003</v>
      </c>
      <c r="H58" s="8">
        <v>3.6942853914235401E-8</v>
      </c>
      <c r="I58" s="8">
        <v>2.7882167568117699</v>
      </c>
      <c r="J58" s="8" t="s">
        <v>61</v>
      </c>
    </row>
    <row r="59" spans="1:10" s="6" customFormat="1" x14ac:dyDescent="0.25">
      <c r="A59" s="6" t="s">
        <v>481</v>
      </c>
      <c r="B59" s="8">
        <v>1.3408580000000001</v>
      </c>
      <c r="C59" s="8">
        <v>2.7439369999999998</v>
      </c>
      <c r="D59" s="8">
        <v>0.74863100000000005</v>
      </c>
      <c r="E59" s="8">
        <v>4.7259859999999998</v>
      </c>
      <c r="F59" s="8">
        <v>3.5617649999999998</v>
      </c>
      <c r="G59" s="8">
        <v>4.2686409999999997</v>
      </c>
      <c r="H59" s="8">
        <v>5.8121502811397496E-4</v>
      </c>
      <c r="I59" s="8">
        <v>1.49360203105726</v>
      </c>
      <c r="J59" s="8" t="s">
        <v>61</v>
      </c>
    </row>
    <row r="60" spans="1:10" s="6" customFormat="1" x14ac:dyDescent="0.25">
      <c r="A60" s="6" t="s">
        <v>482</v>
      </c>
      <c r="B60" s="8">
        <v>0.47873500000000002</v>
      </c>
      <c r="C60" s="8">
        <v>0.40767799999999998</v>
      </c>
      <c r="D60" s="8">
        <v>0.27054299999999998</v>
      </c>
      <c r="E60" s="8">
        <v>0.99733099999999997</v>
      </c>
      <c r="F60" s="8">
        <v>0.69649799999999995</v>
      </c>
      <c r="G60" s="8">
        <v>0.74699400000000005</v>
      </c>
      <c r="H60" s="8">
        <v>6.17583520731286E-4</v>
      </c>
      <c r="I60" s="8">
        <v>1.19780887847922</v>
      </c>
      <c r="J60" s="8" t="s">
        <v>61</v>
      </c>
    </row>
    <row r="61" spans="1:10" s="6" customFormat="1" x14ac:dyDescent="0.25">
      <c r="A61" s="6" t="s">
        <v>483</v>
      </c>
      <c r="B61" s="8">
        <v>0.26950600000000002</v>
      </c>
      <c r="C61" s="8">
        <v>0.70799199999999995</v>
      </c>
      <c r="D61" s="8">
        <v>0.54606299999999997</v>
      </c>
      <c r="E61" s="8">
        <v>1.9927539999999999</v>
      </c>
      <c r="F61" s="8">
        <v>2.2978049999999999</v>
      </c>
      <c r="G61" s="8">
        <v>1.3290390000000001</v>
      </c>
      <c r="H61" s="8">
        <v>8.7764685541061E-6</v>
      </c>
      <c r="I61" s="8">
        <v>1.98682700993227</v>
      </c>
      <c r="J61" s="8" t="s">
        <v>61</v>
      </c>
    </row>
    <row r="62" spans="1:10" s="6" customFormat="1" x14ac:dyDescent="0.25">
      <c r="A62" s="6" t="s">
        <v>484</v>
      </c>
      <c r="B62" s="8">
        <v>12.122782000000001</v>
      </c>
      <c r="C62" s="8">
        <v>15.286066999999999</v>
      </c>
      <c r="D62" s="8">
        <v>12.867107000000001</v>
      </c>
      <c r="E62" s="8">
        <v>29.879584999999999</v>
      </c>
      <c r="F62" s="8">
        <v>27.368521000000001</v>
      </c>
      <c r="G62" s="8">
        <v>26.464689</v>
      </c>
      <c r="H62" s="8">
        <v>8.2052802690372999E-14</v>
      </c>
      <c r="I62" s="8">
        <v>1.18011740754918</v>
      </c>
      <c r="J62" s="8" t="s">
        <v>61</v>
      </c>
    </row>
    <row r="63" spans="1:10" s="6" customFormat="1" x14ac:dyDescent="0.25">
      <c r="A63" s="6" t="s">
        <v>485</v>
      </c>
      <c r="B63" s="8">
        <v>43.621882999999997</v>
      </c>
      <c r="C63" s="8">
        <v>40.313285999999998</v>
      </c>
      <c r="D63" s="8">
        <v>33.216960999999998</v>
      </c>
      <c r="E63" s="8">
        <v>116.517448</v>
      </c>
      <c r="F63" s="8">
        <v>147.053009</v>
      </c>
      <c r="G63" s="8">
        <v>156.11772199999999</v>
      </c>
      <c r="H63" s="8">
        <v>4.37264160261615E-36</v>
      </c>
      <c r="I63" s="8">
        <v>1.96568770176895</v>
      </c>
      <c r="J63" s="8" t="s">
        <v>61</v>
      </c>
    </row>
    <row r="64" spans="1:10" s="6" customFormat="1" x14ac:dyDescent="0.25">
      <c r="A64" s="6" t="s">
        <v>486</v>
      </c>
      <c r="B64" s="8">
        <v>1.2869679999999999</v>
      </c>
      <c r="C64" s="8">
        <v>0.85363100000000003</v>
      </c>
      <c r="D64" s="8">
        <v>0.94418299999999999</v>
      </c>
      <c r="E64" s="8">
        <v>4.9269220000000002</v>
      </c>
      <c r="F64" s="8">
        <v>3.5205549999999999</v>
      </c>
      <c r="G64" s="8">
        <v>4.4905629999999999</v>
      </c>
      <c r="H64" s="8">
        <v>2.0073783068933001E-17</v>
      </c>
      <c r="I64" s="8">
        <v>2.1887982273434798</v>
      </c>
      <c r="J64" s="8" t="s">
        <v>61</v>
      </c>
    </row>
    <row r="65" spans="1:10" s="6" customFormat="1" x14ac:dyDescent="0.25">
      <c r="A65" s="6" t="s">
        <v>487</v>
      </c>
      <c r="B65" s="8">
        <v>12.491510999999999</v>
      </c>
      <c r="C65" s="8">
        <v>12.505898</v>
      </c>
      <c r="D65" s="8">
        <v>11.811126</v>
      </c>
      <c r="E65" s="8">
        <v>23.965122000000001</v>
      </c>
      <c r="F65" s="8">
        <v>24.164356000000002</v>
      </c>
      <c r="G65" s="8">
        <v>24.923897</v>
      </c>
      <c r="H65" s="8">
        <v>1.26349693654157E-27</v>
      </c>
      <c r="I65" s="8">
        <v>1.11411440841679</v>
      </c>
      <c r="J65" s="8" t="s">
        <v>61</v>
      </c>
    </row>
    <row r="66" spans="1:10" s="6" customFormat="1" x14ac:dyDescent="0.25">
      <c r="A66" s="6" t="s">
        <v>488</v>
      </c>
      <c r="B66" s="8">
        <v>1.0880989999999999</v>
      </c>
      <c r="C66" s="8">
        <v>0.96418999999999999</v>
      </c>
      <c r="D66" s="8">
        <v>0.68824300000000005</v>
      </c>
      <c r="E66" s="8">
        <v>2.614268</v>
      </c>
      <c r="F66" s="8">
        <v>2.020988</v>
      </c>
      <c r="G66" s="8">
        <v>1.3625370000000001</v>
      </c>
      <c r="H66" s="8">
        <v>1.49292477728727E-3</v>
      </c>
      <c r="I66" s="8">
        <v>1.2467323100577901</v>
      </c>
      <c r="J66" s="8" t="s">
        <v>61</v>
      </c>
    </row>
    <row r="67" spans="1:10" s="6" customFormat="1" x14ac:dyDescent="0.25">
      <c r="A67" s="6" t="s">
        <v>489</v>
      </c>
      <c r="B67" s="8">
        <v>0.789354</v>
      </c>
      <c r="C67" s="8">
        <v>1.2755719999999999</v>
      </c>
      <c r="D67" s="8">
        <v>0.63267799999999996</v>
      </c>
      <c r="E67" s="8">
        <v>3.7050230000000002</v>
      </c>
      <c r="F67" s="8">
        <v>2.2917540000000001</v>
      </c>
      <c r="G67" s="8">
        <v>3.2707440000000001</v>
      </c>
      <c r="H67" s="8">
        <v>1.0597758188975099E-9</v>
      </c>
      <c r="I67" s="8">
        <v>1.8929643606433599</v>
      </c>
      <c r="J67" s="8" t="s">
        <v>61</v>
      </c>
    </row>
    <row r="68" spans="1:10" s="6" customFormat="1" x14ac:dyDescent="0.25">
      <c r="A68" s="6" t="s">
        <v>490</v>
      </c>
      <c r="B68" s="8">
        <v>8.2177430000000005</v>
      </c>
      <c r="C68" s="8">
        <v>9.6957059999999995</v>
      </c>
      <c r="D68" s="8">
        <v>5.7355210000000003</v>
      </c>
      <c r="E68" s="8">
        <v>20.401284</v>
      </c>
      <c r="F68" s="8">
        <v>14.198788</v>
      </c>
      <c r="G68" s="8">
        <v>17.746977000000001</v>
      </c>
      <c r="H68" s="8">
        <v>4.40768295085783E-7</v>
      </c>
      <c r="I68" s="8">
        <v>1.26816571082467</v>
      </c>
      <c r="J68" s="8" t="s">
        <v>61</v>
      </c>
    </row>
    <row r="69" spans="1:10" s="6" customFormat="1" x14ac:dyDescent="0.25">
      <c r="A69" s="6" t="s">
        <v>491</v>
      </c>
      <c r="B69" s="8">
        <v>0.53273599999999999</v>
      </c>
      <c r="C69" s="8">
        <v>0.42153099999999999</v>
      </c>
      <c r="D69" s="8">
        <v>0.427288</v>
      </c>
      <c r="E69" s="8">
        <v>0.567963</v>
      </c>
      <c r="F69" s="8">
        <v>1.076945</v>
      </c>
      <c r="G69" s="8">
        <v>1.1904380000000001</v>
      </c>
      <c r="H69" s="8">
        <v>5.5830678444592201E-3</v>
      </c>
      <c r="I69" s="8">
        <v>1.1445538532311701</v>
      </c>
      <c r="J69" s="8" t="s">
        <v>61</v>
      </c>
    </row>
    <row r="70" spans="1:10" s="6" customFormat="1" x14ac:dyDescent="0.25">
      <c r="A70" s="6" t="s">
        <v>492</v>
      </c>
      <c r="B70" s="8">
        <v>2.6842429999999999</v>
      </c>
      <c r="C70" s="8">
        <v>1.732647</v>
      </c>
      <c r="D70" s="8">
        <v>1.276708</v>
      </c>
      <c r="E70" s="8">
        <v>5.6274189999999997</v>
      </c>
      <c r="F70" s="8">
        <v>3.2741250000000002</v>
      </c>
      <c r="G70" s="8">
        <v>4.4727550000000003</v>
      </c>
      <c r="H70" s="8">
        <v>3.0552623195268402E-5</v>
      </c>
      <c r="I70" s="8">
        <v>1.3578377536339199</v>
      </c>
      <c r="J70" s="8" t="s">
        <v>61</v>
      </c>
    </row>
    <row r="71" spans="1:10" s="6" customFormat="1" x14ac:dyDescent="0.25">
      <c r="A71" s="6" t="s">
        <v>493</v>
      </c>
      <c r="B71" s="8">
        <v>56.004555000000003</v>
      </c>
      <c r="C71" s="8">
        <v>67.641182000000001</v>
      </c>
      <c r="D71" s="8">
        <v>33.217461</v>
      </c>
      <c r="E71" s="8">
        <v>138.03543099999999</v>
      </c>
      <c r="F71" s="8">
        <v>136.851349</v>
      </c>
      <c r="G71" s="8">
        <v>155.91160600000001</v>
      </c>
      <c r="H71" s="8">
        <v>2.45180786567494E-11</v>
      </c>
      <c r="I71" s="8">
        <v>1.5839830608296801</v>
      </c>
      <c r="J71" s="8" t="s">
        <v>61</v>
      </c>
    </row>
    <row r="72" spans="1:10" s="6" customFormat="1" x14ac:dyDescent="0.25">
      <c r="A72" s="6" t="s">
        <v>494</v>
      </c>
      <c r="B72" s="8">
        <v>76.733661999999995</v>
      </c>
      <c r="C72" s="8">
        <v>52.528655999999998</v>
      </c>
      <c r="D72" s="8">
        <v>66.501797999999994</v>
      </c>
      <c r="E72" s="8">
        <v>191.50511499999999</v>
      </c>
      <c r="F72" s="8">
        <v>209.03643400000001</v>
      </c>
      <c r="G72" s="8">
        <v>204.304295</v>
      </c>
      <c r="H72" s="8">
        <v>1.71955127737864E-31</v>
      </c>
      <c r="I72" s="8">
        <v>1.7567468521506899</v>
      </c>
      <c r="J72" s="8" t="s">
        <v>61</v>
      </c>
    </row>
    <row r="73" spans="1:10" s="6" customFormat="1" x14ac:dyDescent="0.25">
      <c r="A73" s="6" t="s">
        <v>495</v>
      </c>
      <c r="B73" s="8">
        <v>13.32795</v>
      </c>
      <c r="C73" s="8">
        <v>12.296704999999999</v>
      </c>
      <c r="D73" s="8">
        <v>13.476133000000001</v>
      </c>
      <c r="E73" s="8">
        <v>29.736529000000001</v>
      </c>
      <c r="F73" s="8">
        <v>21.564986999999999</v>
      </c>
      <c r="G73" s="8">
        <v>25.017160000000001</v>
      </c>
      <c r="H73" s="8">
        <v>2.93799619301774E-13</v>
      </c>
      <c r="I73" s="8">
        <v>1.08931283619307</v>
      </c>
      <c r="J73" s="8" t="s">
        <v>61</v>
      </c>
    </row>
    <row r="74" spans="1:10" s="6" customFormat="1" x14ac:dyDescent="0.25">
      <c r="A74" s="6" t="s">
        <v>496</v>
      </c>
      <c r="B74" s="8">
        <v>7.9385839999999996</v>
      </c>
      <c r="C74" s="8">
        <v>7.88802</v>
      </c>
      <c r="D74" s="8">
        <v>7.3488049999999996</v>
      </c>
      <c r="E74" s="8">
        <v>17.581358000000002</v>
      </c>
      <c r="F74" s="8">
        <v>16.896522999999998</v>
      </c>
      <c r="G74" s="8">
        <v>15.435794</v>
      </c>
      <c r="H74" s="8">
        <v>7.9070347772740899E-25</v>
      </c>
      <c r="I74" s="8">
        <v>1.23316425142929</v>
      </c>
      <c r="J74" s="8" t="s">
        <v>61</v>
      </c>
    </row>
    <row r="75" spans="1:10" s="6" customFormat="1" x14ac:dyDescent="0.25">
      <c r="A75" s="6" t="s">
        <v>497</v>
      </c>
      <c r="B75" s="8">
        <v>0.37497799999999998</v>
      </c>
      <c r="C75" s="8">
        <v>0.52357500000000001</v>
      </c>
      <c r="D75" s="8">
        <v>0.63431300000000002</v>
      </c>
      <c r="E75" s="8">
        <v>2.2610540000000001</v>
      </c>
      <c r="F75" s="8">
        <v>1.684202</v>
      </c>
      <c r="G75" s="8">
        <v>1.570397</v>
      </c>
      <c r="H75" s="8">
        <v>5.2845789390303896E-10</v>
      </c>
      <c r="I75" s="8">
        <v>1.97222806838725</v>
      </c>
      <c r="J75" s="8" t="s">
        <v>61</v>
      </c>
    </row>
    <row r="76" spans="1:10" s="6" customFormat="1" x14ac:dyDescent="0.25">
      <c r="A76" s="6" t="s">
        <v>498</v>
      </c>
      <c r="B76" s="8">
        <v>0.31520500000000001</v>
      </c>
      <c r="C76" s="8">
        <v>0.23946000000000001</v>
      </c>
      <c r="D76" s="8">
        <v>0.18306600000000001</v>
      </c>
      <c r="E76" s="8">
        <v>0.47114200000000001</v>
      </c>
      <c r="F76" s="8">
        <v>1.031285</v>
      </c>
      <c r="G76" s="8">
        <v>0.59718099999999996</v>
      </c>
      <c r="H76" s="8">
        <v>6.9227468326132403E-4</v>
      </c>
      <c r="I76" s="8">
        <v>1.6201750742268</v>
      </c>
      <c r="J76" s="8" t="s">
        <v>61</v>
      </c>
    </row>
    <row r="77" spans="1:10" s="6" customFormat="1" x14ac:dyDescent="0.25">
      <c r="A77" s="6" t="s">
        <v>499</v>
      </c>
      <c r="B77" s="8">
        <v>10.971799000000001</v>
      </c>
      <c r="C77" s="8">
        <v>7.2947160000000002</v>
      </c>
      <c r="D77" s="8">
        <v>4.3054810000000003</v>
      </c>
      <c r="E77" s="8">
        <v>38.496948000000003</v>
      </c>
      <c r="F77" s="8">
        <v>25.789325999999999</v>
      </c>
      <c r="G77" s="8">
        <v>30.178830999999999</v>
      </c>
      <c r="H77" s="8">
        <v>7.9905408990847393E-12</v>
      </c>
      <c r="I77" s="8">
        <v>2.1852114352018699</v>
      </c>
      <c r="J77" s="8" t="s">
        <v>61</v>
      </c>
    </row>
    <row r="78" spans="1:10" s="6" customFormat="1" x14ac:dyDescent="0.25">
      <c r="A78" s="6" t="s">
        <v>500</v>
      </c>
      <c r="B78" s="8">
        <v>3.9391240000000001</v>
      </c>
      <c r="C78" s="8">
        <v>5.1913029999999996</v>
      </c>
      <c r="D78" s="8">
        <v>3.4641229999999998</v>
      </c>
      <c r="E78" s="8">
        <v>9.4304640000000006</v>
      </c>
      <c r="F78" s="8">
        <v>8.1533010000000008</v>
      </c>
      <c r="G78" s="8">
        <v>6.8995800000000003</v>
      </c>
      <c r="H78" s="8">
        <v>7.6532249348131701E-7</v>
      </c>
      <c r="I78" s="8">
        <v>1.0861727336390301</v>
      </c>
      <c r="J78" s="8" t="s">
        <v>61</v>
      </c>
    </row>
    <row r="79" spans="1:10" s="6" customFormat="1" x14ac:dyDescent="0.25">
      <c r="A79" s="6" t="s">
        <v>501</v>
      </c>
      <c r="B79" s="8">
        <v>88.280144000000007</v>
      </c>
      <c r="C79" s="8">
        <v>93.519553999999999</v>
      </c>
      <c r="D79" s="8">
        <v>81.285629</v>
      </c>
      <c r="E79" s="8">
        <v>216.63536099999999</v>
      </c>
      <c r="F79" s="8">
        <v>159.5625</v>
      </c>
      <c r="G79" s="8">
        <v>197.751633</v>
      </c>
      <c r="H79" s="8">
        <v>1.5389537767023E-18</v>
      </c>
      <c r="I79" s="8">
        <v>1.2518771940712401</v>
      </c>
      <c r="J79" s="8" t="s">
        <v>61</v>
      </c>
    </row>
    <row r="80" spans="1:10" s="6" customFormat="1" x14ac:dyDescent="0.25">
      <c r="A80" s="6" t="s">
        <v>502</v>
      </c>
      <c r="B80" s="8">
        <v>3.7043919999999999</v>
      </c>
      <c r="C80" s="8">
        <v>3.612825</v>
      </c>
      <c r="D80" s="8">
        <v>3.1065149999999999</v>
      </c>
      <c r="E80" s="8">
        <v>8.3623840000000005</v>
      </c>
      <c r="F80" s="8">
        <v>6.0130169999999996</v>
      </c>
      <c r="G80" s="8">
        <v>6.5673269999999997</v>
      </c>
      <c r="H80" s="8">
        <v>9.7651056682105808E-10</v>
      </c>
      <c r="I80" s="8">
        <v>1.13377249409394</v>
      </c>
      <c r="J80" s="8" t="s">
        <v>61</v>
      </c>
    </row>
    <row r="81" spans="1:10" s="6" customFormat="1" x14ac:dyDescent="0.25">
      <c r="A81" s="6" t="s">
        <v>503</v>
      </c>
      <c r="B81" s="8">
        <v>32.591434</v>
      </c>
      <c r="C81" s="8">
        <v>39.397624999999998</v>
      </c>
      <c r="D81" s="8">
        <v>28.899650999999999</v>
      </c>
      <c r="E81" s="8">
        <v>91.301688999999996</v>
      </c>
      <c r="F81" s="8">
        <v>91.648681999999994</v>
      </c>
      <c r="G81" s="8">
        <v>85.852836999999994</v>
      </c>
      <c r="H81" s="8">
        <v>7.8823017355856396E-29</v>
      </c>
      <c r="I81" s="8">
        <v>1.540416051002</v>
      </c>
      <c r="J81" s="8" t="s">
        <v>61</v>
      </c>
    </row>
    <row r="82" spans="1:10" s="6" customFormat="1" x14ac:dyDescent="0.25">
      <c r="A82" s="6" t="s">
        <v>504</v>
      </c>
      <c r="B82" s="8">
        <v>35.757506999999997</v>
      </c>
      <c r="C82" s="8">
        <v>39.173428000000001</v>
      </c>
      <c r="D82" s="8">
        <v>35.025795000000002</v>
      </c>
      <c r="E82" s="8">
        <v>82.825455000000005</v>
      </c>
      <c r="F82" s="8">
        <v>59.180737000000001</v>
      </c>
      <c r="G82" s="8">
        <v>77.195053000000001</v>
      </c>
      <c r="H82" s="8">
        <v>2.14311087006949E-13</v>
      </c>
      <c r="I82" s="8">
        <v>1.12133499036983</v>
      </c>
      <c r="J82" s="8" t="s">
        <v>61</v>
      </c>
    </row>
    <row r="83" spans="1:10" s="6" customFormat="1" x14ac:dyDescent="0.25">
      <c r="A83" s="6" t="s">
        <v>505</v>
      </c>
      <c r="B83" s="8">
        <v>6.408385</v>
      </c>
      <c r="C83" s="8">
        <v>7.1195630000000003</v>
      </c>
      <c r="D83" s="8">
        <v>6.1667430000000003</v>
      </c>
      <c r="E83" s="8">
        <v>15.905741000000001</v>
      </c>
      <c r="F83" s="8">
        <v>16.657582999999999</v>
      </c>
      <c r="G83" s="8">
        <v>15.780792999999999</v>
      </c>
      <c r="H83" s="8">
        <v>5.68039139140688E-38</v>
      </c>
      <c r="I83" s="8">
        <v>1.4203714752982</v>
      </c>
      <c r="J83" s="8" t="s">
        <v>61</v>
      </c>
    </row>
    <row r="84" spans="1:10" s="6" customFormat="1" x14ac:dyDescent="0.25">
      <c r="A84" s="6" t="s">
        <v>506</v>
      </c>
      <c r="B84" s="8">
        <v>20.802206000000002</v>
      </c>
      <c r="C84" s="8">
        <v>19.154181999999999</v>
      </c>
      <c r="D84" s="8">
        <v>9.7595519999999993</v>
      </c>
      <c r="E84" s="8">
        <v>36.722651999999997</v>
      </c>
      <c r="F84" s="8">
        <v>33.144919999999999</v>
      </c>
      <c r="G84" s="8">
        <v>34.773677999999997</v>
      </c>
      <c r="H84" s="8">
        <v>6.2699397946880601E-6</v>
      </c>
      <c r="I84" s="8">
        <v>1.2011960918971101</v>
      </c>
      <c r="J84" s="8" t="s">
        <v>61</v>
      </c>
    </row>
    <row r="85" spans="1:10" s="6" customFormat="1" x14ac:dyDescent="0.25">
      <c r="A85" s="6" t="s">
        <v>507</v>
      </c>
      <c r="B85" s="8">
        <v>67.034774999999996</v>
      </c>
      <c r="C85" s="8">
        <v>72.739990000000006</v>
      </c>
      <c r="D85" s="8">
        <v>67.677231000000006</v>
      </c>
      <c r="E85" s="8">
        <v>180.21485899999999</v>
      </c>
      <c r="F85" s="8">
        <v>187.340744</v>
      </c>
      <c r="G85" s="8">
        <v>181.676086</v>
      </c>
      <c r="H85" s="8">
        <v>3.6159450957516098E-78</v>
      </c>
      <c r="I85" s="8">
        <v>1.5310094091170401</v>
      </c>
      <c r="J85" s="8" t="s">
        <v>61</v>
      </c>
    </row>
    <row r="86" spans="1:10" s="6" customFormat="1" x14ac:dyDescent="0.25">
      <c r="A86" s="6" t="s">
        <v>508</v>
      </c>
      <c r="B86" s="8">
        <v>41.570872999999999</v>
      </c>
      <c r="C86" s="8">
        <v>41.674430999999998</v>
      </c>
      <c r="D86" s="8">
        <v>38.115943999999999</v>
      </c>
      <c r="E86" s="8">
        <v>80.483863999999997</v>
      </c>
      <c r="F86" s="8">
        <v>71.880814000000001</v>
      </c>
      <c r="G86" s="8">
        <v>74.794219999999996</v>
      </c>
      <c r="H86" s="8">
        <v>3.4006167672447001E-27</v>
      </c>
      <c r="I86" s="8">
        <v>1.0312668785221499</v>
      </c>
      <c r="J86" s="8" t="s">
        <v>61</v>
      </c>
    </row>
    <row r="87" spans="1:10" s="6" customFormat="1" x14ac:dyDescent="0.25">
      <c r="A87" s="6" t="s">
        <v>509</v>
      </c>
      <c r="B87" s="8">
        <v>7.5286020000000002</v>
      </c>
      <c r="C87" s="8">
        <v>7.6287630000000002</v>
      </c>
      <c r="D87" s="8">
        <v>6.4831260000000004</v>
      </c>
      <c r="E87" s="8">
        <v>20.397690000000001</v>
      </c>
      <c r="F87" s="8">
        <v>18.041267000000001</v>
      </c>
      <c r="G87" s="8">
        <v>20.538456</v>
      </c>
      <c r="H87" s="8">
        <v>4.8262634156836003E-19</v>
      </c>
      <c r="I87" s="8">
        <v>1.5636672565788501</v>
      </c>
      <c r="J87" s="8" t="s">
        <v>61</v>
      </c>
    </row>
    <row r="88" spans="1:10" s="6" customFormat="1" x14ac:dyDescent="0.25">
      <c r="A88" s="6" t="s">
        <v>510</v>
      </c>
      <c r="B88" s="8">
        <v>1.266221</v>
      </c>
      <c r="C88" s="8">
        <v>0.72487999999999997</v>
      </c>
      <c r="D88" s="8">
        <v>0.93014200000000002</v>
      </c>
      <c r="E88" s="8">
        <v>1.6178159999999999</v>
      </c>
      <c r="F88" s="8">
        <v>4.0809540000000002</v>
      </c>
      <c r="G88" s="8">
        <v>2.4731990000000001</v>
      </c>
      <c r="H88" s="8">
        <v>2.3934264491522899E-5</v>
      </c>
      <c r="I88" s="8">
        <v>1.6066887175767599</v>
      </c>
      <c r="J88" s="8" t="s">
        <v>61</v>
      </c>
    </row>
    <row r="89" spans="1:10" s="6" customFormat="1" x14ac:dyDescent="0.25">
      <c r="A89" s="6" t="s">
        <v>511</v>
      </c>
      <c r="B89" s="8">
        <v>0.25592799999999999</v>
      </c>
      <c r="C89" s="8">
        <v>0.56361600000000001</v>
      </c>
      <c r="D89" s="8">
        <v>0.50842900000000002</v>
      </c>
      <c r="E89" s="8">
        <v>0.74983100000000003</v>
      </c>
      <c r="F89" s="8">
        <v>1.077291</v>
      </c>
      <c r="G89" s="8">
        <v>0.91941700000000004</v>
      </c>
      <c r="H89" s="8">
        <v>8.9382611233306108E-3</v>
      </c>
      <c r="I89" s="8">
        <v>1.1545480536994801</v>
      </c>
      <c r="J89" s="8" t="s">
        <v>61</v>
      </c>
    </row>
    <row r="90" spans="1:10" s="6" customFormat="1" x14ac:dyDescent="0.25">
      <c r="A90" s="6" t="s">
        <v>512</v>
      </c>
      <c r="B90" s="8">
        <v>1.7823439999999999</v>
      </c>
      <c r="C90" s="8">
        <v>2.4675940000000001</v>
      </c>
      <c r="D90" s="8">
        <v>2.351359</v>
      </c>
      <c r="E90" s="8">
        <v>4.4610909999999997</v>
      </c>
      <c r="F90" s="8">
        <v>4.3052010000000003</v>
      </c>
      <c r="G90" s="8">
        <v>4.9894999999999996</v>
      </c>
      <c r="H90" s="8">
        <v>1.0005621504068E-8</v>
      </c>
      <c r="I90" s="8">
        <v>1.1805089072021899</v>
      </c>
      <c r="J90" s="8" t="s">
        <v>61</v>
      </c>
    </row>
    <row r="91" spans="1:10" s="6" customFormat="1" x14ac:dyDescent="0.25">
      <c r="A91" s="6" t="s">
        <v>513</v>
      </c>
      <c r="B91" s="8">
        <v>1.3349610000000001</v>
      </c>
      <c r="C91" s="8">
        <v>2.028546</v>
      </c>
      <c r="D91" s="8">
        <v>1.2903370000000001</v>
      </c>
      <c r="E91" s="8">
        <v>5.3946360000000002</v>
      </c>
      <c r="F91" s="8">
        <v>4.05966</v>
      </c>
      <c r="G91" s="8">
        <v>3.031571</v>
      </c>
      <c r="H91" s="8">
        <v>3.17073259777987E-6</v>
      </c>
      <c r="I91" s="8">
        <v>1.5474634640467699</v>
      </c>
      <c r="J91" s="8" t="s">
        <v>61</v>
      </c>
    </row>
    <row r="92" spans="1:10" s="6" customFormat="1" x14ac:dyDescent="0.25">
      <c r="A92" s="6" t="s">
        <v>514</v>
      </c>
      <c r="B92" s="8">
        <v>0.37976700000000002</v>
      </c>
      <c r="C92" s="8">
        <v>0.998838</v>
      </c>
      <c r="D92" s="8">
        <v>0.41950900000000002</v>
      </c>
      <c r="E92" s="8">
        <v>1.7344329999999999</v>
      </c>
      <c r="F92" s="8">
        <v>1.5372239999999999</v>
      </c>
      <c r="G92" s="8">
        <v>2.2389009999999998</v>
      </c>
      <c r="H92" s="8">
        <v>6.8357042556414403E-4</v>
      </c>
      <c r="I92" s="8">
        <v>1.67783562736459</v>
      </c>
      <c r="J92" s="8" t="s">
        <v>61</v>
      </c>
    </row>
    <row r="93" spans="1:10" s="6" customFormat="1" x14ac:dyDescent="0.25">
      <c r="A93" s="6" t="s">
        <v>515</v>
      </c>
      <c r="B93" s="8">
        <v>0.83257400000000004</v>
      </c>
      <c r="C93" s="8">
        <v>1.559968</v>
      </c>
      <c r="D93" s="8">
        <v>0.95641699999999996</v>
      </c>
      <c r="E93" s="8">
        <v>2.389732</v>
      </c>
      <c r="F93" s="8">
        <v>2.7854779999999999</v>
      </c>
      <c r="G93" s="8">
        <v>2.3160530000000001</v>
      </c>
      <c r="H93" s="8">
        <v>4.7557505371375903E-4</v>
      </c>
      <c r="I93" s="8">
        <v>1.2730902701490301</v>
      </c>
      <c r="J93" s="8" t="s">
        <v>61</v>
      </c>
    </row>
    <row r="94" spans="1:10" s="6" customFormat="1" x14ac:dyDescent="0.25">
      <c r="A94" s="6" t="s">
        <v>516</v>
      </c>
      <c r="B94" s="8">
        <v>9.2689609999999991</v>
      </c>
      <c r="C94" s="8">
        <v>11.052476</v>
      </c>
      <c r="D94" s="8">
        <v>4.8213710000000001</v>
      </c>
      <c r="E94" s="8">
        <v>27.030293</v>
      </c>
      <c r="F94" s="8">
        <v>14.148106</v>
      </c>
      <c r="G94" s="8">
        <v>16.739011999999999</v>
      </c>
      <c r="H94" s="8">
        <v>1.13373411845638E-4</v>
      </c>
      <c r="I94" s="8">
        <v>1.33135378457506</v>
      </c>
      <c r="J94" s="8" t="s">
        <v>61</v>
      </c>
    </row>
    <row r="95" spans="1:10" s="6" customFormat="1" x14ac:dyDescent="0.25">
      <c r="A95" s="6" t="s">
        <v>517</v>
      </c>
      <c r="B95" s="8">
        <v>13.106479999999999</v>
      </c>
      <c r="C95" s="8">
        <v>10.967293</v>
      </c>
      <c r="D95" s="8">
        <v>18.328489000000001</v>
      </c>
      <c r="E95" s="8">
        <v>27.547964</v>
      </c>
      <c r="F95" s="8">
        <v>30.146111999999999</v>
      </c>
      <c r="G95" s="8">
        <v>24.464417000000001</v>
      </c>
      <c r="H95" s="8">
        <v>4.2728221881702601E-7</v>
      </c>
      <c r="I95" s="8">
        <v>1.0813220304158799</v>
      </c>
      <c r="J95" s="8" t="s">
        <v>61</v>
      </c>
    </row>
    <row r="96" spans="1:10" s="6" customFormat="1" x14ac:dyDescent="0.25">
      <c r="A96" s="6" t="s">
        <v>518</v>
      </c>
      <c r="B96" s="8">
        <v>0.52524700000000002</v>
      </c>
      <c r="C96" s="8">
        <v>0.92606299999999997</v>
      </c>
      <c r="D96" s="8">
        <v>0.59564899999999998</v>
      </c>
      <c r="E96" s="8">
        <v>1.241217</v>
      </c>
      <c r="F96" s="8">
        <v>1.6410450000000001</v>
      </c>
      <c r="G96" s="8">
        <v>1.291277</v>
      </c>
      <c r="H96" s="8">
        <v>2.7769801839112101E-3</v>
      </c>
      <c r="I96" s="8">
        <v>1.1339196439288</v>
      </c>
      <c r="J96" s="8" t="s">
        <v>61</v>
      </c>
    </row>
    <row r="97" spans="1:10" s="6" customFormat="1" x14ac:dyDescent="0.25">
      <c r="A97" s="6" t="s">
        <v>519</v>
      </c>
      <c r="B97" s="8">
        <v>6.5752800000000002</v>
      </c>
      <c r="C97" s="8">
        <v>7.6046269999999998</v>
      </c>
      <c r="D97" s="8">
        <v>2.9750740000000002</v>
      </c>
      <c r="E97" s="8">
        <v>12.491764</v>
      </c>
      <c r="F97" s="8">
        <v>11.542512</v>
      </c>
      <c r="G97" s="8">
        <v>13.210277</v>
      </c>
      <c r="H97" s="8">
        <v>7.7351377822556605E-5</v>
      </c>
      <c r="I97" s="8">
        <v>1.24380076785259</v>
      </c>
      <c r="J97" s="8" t="s">
        <v>61</v>
      </c>
    </row>
    <row r="98" spans="1:10" s="6" customFormat="1" x14ac:dyDescent="0.25">
      <c r="A98" s="6" t="s">
        <v>520</v>
      </c>
      <c r="B98" s="8">
        <v>21.062401000000001</v>
      </c>
      <c r="C98" s="8">
        <v>20.667318000000002</v>
      </c>
      <c r="D98" s="8">
        <v>18.733618</v>
      </c>
      <c r="E98" s="8">
        <v>56.230880999999997</v>
      </c>
      <c r="F98" s="8">
        <v>42.824047</v>
      </c>
      <c r="G98" s="8">
        <v>45.436165000000003</v>
      </c>
      <c r="H98" s="8">
        <v>8.3385845798486905E-23</v>
      </c>
      <c r="I98" s="8">
        <v>1.3843582142705899</v>
      </c>
      <c r="J98" s="8" t="s">
        <v>61</v>
      </c>
    </row>
    <row r="99" spans="1:10" s="6" customFormat="1" x14ac:dyDescent="0.25">
      <c r="A99" s="6" t="s">
        <v>521</v>
      </c>
      <c r="B99" s="8">
        <v>2.8262260000000001</v>
      </c>
      <c r="C99" s="8">
        <v>4.4399559999999996</v>
      </c>
      <c r="D99" s="8">
        <v>2.6664690000000002</v>
      </c>
      <c r="E99" s="8">
        <v>9.0037669999999999</v>
      </c>
      <c r="F99" s="8">
        <v>7.1016529999999998</v>
      </c>
      <c r="G99" s="8">
        <v>6.5251359999999998</v>
      </c>
      <c r="H99" s="8">
        <v>4.9769382545927402E-8</v>
      </c>
      <c r="I99" s="8">
        <v>1.31422897905819</v>
      </c>
      <c r="J99" s="8" t="s">
        <v>61</v>
      </c>
    </row>
    <row r="100" spans="1:10" s="6" customFormat="1" x14ac:dyDescent="0.25">
      <c r="A100" s="6" t="s">
        <v>522</v>
      </c>
      <c r="B100" s="8">
        <v>58.102164999999999</v>
      </c>
      <c r="C100" s="8">
        <v>78.407021</v>
      </c>
      <c r="D100" s="8">
        <v>73.257523000000006</v>
      </c>
      <c r="E100" s="8">
        <v>151.73344399999999</v>
      </c>
      <c r="F100" s="8">
        <v>154.96803299999999</v>
      </c>
      <c r="G100" s="8">
        <v>137.52134699999999</v>
      </c>
      <c r="H100" s="8">
        <v>2.6829638856751902E-16</v>
      </c>
      <c r="I100" s="8">
        <v>1.20848263314697</v>
      </c>
      <c r="J100" s="8" t="s">
        <v>61</v>
      </c>
    </row>
    <row r="101" spans="1:10" s="6" customFormat="1" x14ac:dyDescent="0.25">
      <c r="A101" s="6" t="s">
        <v>523</v>
      </c>
      <c r="B101" s="8">
        <v>2.475886</v>
      </c>
      <c r="C101" s="8">
        <v>3.0945450000000001</v>
      </c>
      <c r="D101" s="8">
        <v>2.491298</v>
      </c>
      <c r="E101" s="8">
        <v>5.9226450000000002</v>
      </c>
      <c r="F101" s="8">
        <v>4.7671830000000002</v>
      </c>
      <c r="G101" s="8">
        <v>5.0083630000000001</v>
      </c>
      <c r="H101" s="8">
        <v>2.2117168915928801E-10</v>
      </c>
      <c r="I101" s="8">
        <v>1.08778756360368</v>
      </c>
      <c r="J101" s="8" t="s">
        <v>61</v>
      </c>
    </row>
    <row r="102" spans="1:10" s="6" customFormat="1" x14ac:dyDescent="0.25">
      <c r="A102" s="6" t="s">
        <v>524</v>
      </c>
      <c r="B102" s="8">
        <v>0.24929699999999999</v>
      </c>
      <c r="C102" s="8">
        <v>0.52644500000000005</v>
      </c>
      <c r="D102" s="8">
        <v>0.30965700000000002</v>
      </c>
      <c r="E102" s="8">
        <v>1.2001269999999999</v>
      </c>
      <c r="F102" s="8">
        <v>0.59481099999999998</v>
      </c>
      <c r="G102" s="8">
        <v>0.96154200000000001</v>
      </c>
      <c r="H102" s="8">
        <v>9.7465222002379595E-4</v>
      </c>
      <c r="I102" s="8">
        <v>1.4511823090190401</v>
      </c>
      <c r="J102" s="8" t="s">
        <v>61</v>
      </c>
    </row>
    <row r="103" spans="1:10" s="6" customFormat="1" x14ac:dyDescent="0.25">
      <c r="A103" s="6" t="s">
        <v>525</v>
      </c>
      <c r="B103" s="8">
        <v>0.240866</v>
      </c>
      <c r="C103" s="8">
        <v>0.32747599999999999</v>
      </c>
      <c r="D103" s="8">
        <v>0.23938300000000001</v>
      </c>
      <c r="E103" s="8">
        <v>2.564924</v>
      </c>
      <c r="F103" s="8">
        <v>2.2438229999999999</v>
      </c>
      <c r="G103" s="8">
        <v>2.3180800000000001</v>
      </c>
      <c r="H103" s="8">
        <v>1.9212317830255902E-9</v>
      </c>
      <c r="I103" s="8">
        <v>3.1550191810948101</v>
      </c>
      <c r="J103" s="8" t="s">
        <v>61</v>
      </c>
    </row>
    <row r="104" spans="1:10" s="6" customFormat="1" x14ac:dyDescent="0.25">
      <c r="A104" s="6" t="s">
        <v>526</v>
      </c>
      <c r="B104" s="8">
        <v>11.714129</v>
      </c>
      <c r="C104" s="8">
        <v>9.1451150000000005</v>
      </c>
      <c r="D104" s="8">
        <v>10.490693</v>
      </c>
      <c r="E104" s="8">
        <v>29.273748000000001</v>
      </c>
      <c r="F104" s="8">
        <v>13.039391999999999</v>
      </c>
      <c r="G104" s="8">
        <v>15.774084999999999</v>
      </c>
      <c r="H104" s="8">
        <v>2.3208630820877002E-3</v>
      </c>
      <c r="I104" s="8">
        <v>1.02059543897226</v>
      </c>
      <c r="J104" s="8" t="s">
        <v>61</v>
      </c>
    </row>
    <row r="105" spans="1:10" s="6" customFormat="1" x14ac:dyDescent="0.25">
      <c r="A105" s="6" t="s">
        <v>527</v>
      </c>
      <c r="B105" s="8">
        <v>0.46744200000000002</v>
      </c>
      <c r="C105" s="8">
        <v>0.21579999999999999</v>
      </c>
      <c r="D105" s="8">
        <v>0.30096600000000001</v>
      </c>
      <c r="E105" s="8">
        <v>0.45998600000000001</v>
      </c>
      <c r="F105" s="8">
        <v>1.4532350000000001</v>
      </c>
      <c r="G105" s="8">
        <v>0.76336099999999996</v>
      </c>
      <c r="H105" s="8">
        <v>3.6972698360612801E-3</v>
      </c>
      <c r="I105" s="8">
        <v>1.4712589357652299</v>
      </c>
      <c r="J105" s="8" t="s">
        <v>61</v>
      </c>
    </row>
    <row r="106" spans="1:10" s="6" customFormat="1" x14ac:dyDescent="0.25">
      <c r="A106" s="6" t="s">
        <v>528</v>
      </c>
      <c r="B106" s="8">
        <v>2.723859</v>
      </c>
      <c r="C106" s="8">
        <v>2.9646530000000002</v>
      </c>
      <c r="D106" s="8">
        <v>1.882312</v>
      </c>
      <c r="E106" s="8">
        <v>5.1246549999999997</v>
      </c>
      <c r="F106" s="8">
        <v>4.1686259999999997</v>
      </c>
      <c r="G106" s="8">
        <v>5.0233910000000002</v>
      </c>
      <c r="H106" s="8">
        <v>2.1516744864854599E-7</v>
      </c>
      <c r="I106" s="8">
        <v>1.04343096501414</v>
      </c>
      <c r="J106" s="8" t="s">
        <v>61</v>
      </c>
    </row>
    <row r="107" spans="1:10" s="6" customFormat="1" x14ac:dyDescent="0.25">
      <c r="A107" s="6" t="s">
        <v>529</v>
      </c>
      <c r="B107" s="8">
        <v>2.6133229999999998</v>
      </c>
      <c r="C107" s="8">
        <v>3.8345820000000002</v>
      </c>
      <c r="D107" s="8">
        <v>1.48563</v>
      </c>
      <c r="E107" s="8">
        <v>7.0988429999999996</v>
      </c>
      <c r="F107" s="8">
        <v>5.6960050000000004</v>
      </c>
      <c r="G107" s="8">
        <v>6.3799460000000003</v>
      </c>
      <c r="H107" s="8">
        <v>2.56319796018321E-4</v>
      </c>
      <c r="I107" s="8">
        <v>1.39072887678541</v>
      </c>
      <c r="J107" s="8" t="s">
        <v>61</v>
      </c>
    </row>
    <row r="108" spans="1:10" s="6" customFormat="1" x14ac:dyDescent="0.25">
      <c r="A108" s="6" t="s">
        <v>530</v>
      </c>
      <c r="B108" s="8">
        <v>1.104101</v>
      </c>
      <c r="C108" s="8">
        <v>1.4052039999999999</v>
      </c>
      <c r="D108" s="8">
        <v>1.133529</v>
      </c>
      <c r="E108" s="8">
        <v>3.4877720000000001</v>
      </c>
      <c r="F108" s="8">
        <v>3.493798</v>
      </c>
      <c r="G108" s="8">
        <v>3.559631</v>
      </c>
      <c r="H108" s="8">
        <v>1.6643033443365901E-13</v>
      </c>
      <c r="I108" s="8">
        <v>1.6408551803743101</v>
      </c>
      <c r="J108" s="8" t="s">
        <v>61</v>
      </c>
    </row>
    <row r="109" spans="1:10" s="6" customFormat="1" x14ac:dyDescent="0.25">
      <c r="A109" s="6" t="s">
        <v>531</v>
      </c>
      <c r="B109" s="8">
        <v>8.9784269999999999</v>
      </c>
      <c r="C109" s="8">
        <v>9.9942720000000005</v>
      </c>
      <c r="D109" s="8">
        <v>8.3075259999999993</v>
      </c>
      <c r="E109" s="8">
        <v>43.54768</v>
      </c>
      <c r="F109" s="8">
        <v>19.644724</v>
      </c>
      <c r="G109" s="8">
        <v>25.902107000000001</v>
      </c>
      <c r="H109" s="8">
        <v>1.39572266971839E-11</v>
      </c>
      <c r="I109" s="8">
        <v>1.8355345895898301</v>
      </c>
      <c r="J109" s="8" t="s">
        <v>61</v>
      </c>
    </row>
    <row r="110" spans="1:10" s="6" customFormat="1" x14ac:dyDescent="0.25">
      <c r="A110" s="6" t="s">
        <v>532</v>
      </c>
      <c r="B110" s="8">
        <v>2.2045710000000001</v>
      </c>
      <c r="C110" s="8">
        <v>2.2173319999999999</v>
      </c>
      <c r="D110" s="8">
        <v>1.7849539999999999</v>
      </c>
      <c r="E110" s="8">
        <v>5.0569790000000001</v>
      </c>
      <c r="F110" s="8">
        <v>3.5420250000000002</v>
      </c>
      <c r="G110" s="8">
        <v>2.9658790000000002</v>
      </c>
      <c r="H110" s="8">
        <v>1.93719507044369E-3</v>
      </c>
      <c r="I110" s="8">
        <v>1.0248362081725699</v>
      </c>
      <c r="J110" s="8" t="s">
        <v>61</v>
      </c>
    </row>
    <row r="111" spans="1:10" s="6" customFormat="1" x14ac:dyDescent="0.25">
      <c r="A111" s="6" t="s">
        <v>533</v>
      </c>
      <c r="B111" s="8">
        <v>17.194707999999999</v>
      </c>
      <c r="C111" s="8">
        <v>20.484793</v>
      </c>
      <c r="D111" s="8">
        <v>8.3731550000000006</v>
      </c>
      <c r="E111" s="8">
        <v>34.872664999999998</v>
      </c>
      <c r="F111" s="8">
        <v>28.680941000000001</v>
      </c>
      <c r="G111" s="8">
        <v>27.242889000000002</v>
      </c>
      <c r="H111" s="8">
        <v>5.2059652065287001E-4</v>
      </c>
      <c r="I111" s="8">
        <v>1.10640968500393</v>
      </c>
      <c r="J111" s="8" t="s">
        <v>61</v>
      </c>
    </row>
    <row r="112" spans="1:10" s="6" customFormat="1" x14ac:dyDescent="0.25">
      <c r="A112" s="6" t="s">
        <v>534</v>
      </c>
      <c r="B112" s="8">
        <v>3.9034589999999998</v>
      </c>
      <c r="C112" s="8">
        <v>4.8905750000000001</v>
      </c>
      <c r="D112" s="8">
        <v>3.2806700000000002</v>
      </c>
      <c r="E112" s="8">
        <v>11.563233</v>
      </c>
      <c r="F112" s="8">
        <v>8.285069</v>
      </c>
      <c r="G112" s="8">
        <v>7.572133</v>
      </c>
      <c r="H112" s="8">
        <v>5.8085785057899803E-9</v>
      </c>
      <c r="I112" s="8">
        <v>1.3106426809196901</v>
      </c>
      <c r="J112" s="8" t="s">
        <v>61</v>
      </c>
    </row>
    <row r="113" spans="1:10" s="6" customFormat="1" x14ac:dyDescent="0.25">
      <c r="A113" s="6" t="s">
        <v>535</v>
      </c>
      <c r="B113" s="8">
        <v>2.0238079999999998</v>
      </c>
      <c r="C113" s="8">
        <v>2.0692029999999999</v>
      </c>
      <c r="D113" s="8">
        <v>1.9366410000000001</v>
      </c>
      <c r="E113" s="8">
        <v>4.1030249999999997</v>
      </c>
      <c r="F113" s="8">
        <v>3.8972380000000002</v>
      </c>
      <c r="G113" s="8">
        <v>3.7028850000000002</v>
      </c>
      <c r="H113" s="8">
        <v>2.5501527119636701E-17</v>
      </c>
      <c r="I113" s="8">
        <v>1.0832117366576599</v>
      </c>
      <c r="J113" s="8" t="s">
        <v>61</v>
      </c>
    </row>
    <row r="114" spans="1:10" s="6" customFormat="1" x14ac:dyDescent="0.25">
      <c r="A114" s="6" t="s">
        <v>536</v>
      </c>
      <c r="B114" s="8">
        <v>19.746556999999999</v>
      </c>
      <c r="C114" s="8">
        <v>12.768103999999999</v>
      </c>
      <c r="D114" s="8">
        <v>16.809505000000001</v>
      </c>
      <c r="E114" s="8">
        <v>25.908097999999999</v>
      </c>
      <c r="F114" s="8">
        <v>40.124434999999998</v>
      </c>
      <c r="G114" s="8">
        <v>40.752612999999997</v>
      </c>
      <c r="H114" s="8">
        <v>6.3010041090402301E-8</v>
      </c>
      <c r="I114" s="8">
        <v>1.2394788824599301</v>
      </c>
      <c r="J114" s="8" t="s">
        <v>61</v>
      </c>
    </row>
    <row r="115" spans="1:10" s="6" customFormat="1" x14ac:dyDescent="0.25">
      <c r="A115" s="6" t="s">
        <v>537</v>
      </c>
      <c r="B115" s="8">
        <v>78.905060000000006</v>
      </c>
      <c r="C115" s="8">
        <v>94.685958999999997</v>
      </c>
      <c r="D115" s="8">
        <v>72.310721999999998</v>
      </c>
      <c r="E115" s="8">
        <v>204.526794</v>
      </c>
      <c r="F115" s="8">
        <v>209.920242</v>
      </c>
      <c r="G115" s="8">
        <v>189.56698600000001</v>
      </c>
      <c r="H115" s="8">
        <v>7.1819884716120298E-26</v>
      </c>
      <c r="I115" s="8">
        <v>1.4228319137696801</v>
      </c>
      <c r="J115" s="8" t="s">
        <v>61</v>
      </c>
    </row>
    <row r="116" spans="1:10" s="6" customFormat="1" x14ac:dyDescent="0.25">
      <c r="A116" s="6" t="s">
        <v>538</v>
      </c>
      <c r="B116" s="8">
        <v>1.0683720000000001</v>
      </c>
      <c r="C116" s="8">
        <v>2.215608</v>
      </c>
      <c r="D116" s="8">
        <v>0.67917099999999997</v>
      </c>
      <c r="E116" s="8">
        <v>5.1662340000000002</v>
      </c>
      <c r="F116" s="8">
        <v>2.836716</v>
      </c>
      <c r="G116" s="8">
        <v>3.1755930000000001</v>
      </c>
      <c r="H116" s="8">
        <v>1.0130943977636299E-3</v>
      </c>
      <c r="I116" s="8">
        <v>1.60622966460615</v>
      </c>
      <c r="J116" s="8" t="s">
        <v>61</v>
      </c>
    </row>
    <row r="117" spans="1:10" s="6" customFormat="1" x14ac:dyDescent="0.25">
      <c r="A117" s="6" t="s">
        <v>539</v>
      </c>
      <c r="B117" s="8">
        <v>438.73846400000002</v>
      </c>
      <c r="C117" s="8">
        <v>413.53549199999998</v>
      </c>
      <c r="D117" s="8">
        <v>398.38299599999999</v>
      </c>
      <c r="E117" s="8">
        <v>927.521118</v>
      </c>
      <c r="F117" s="8">
        <v>1128.76062</v>
      </c>
      <c r="G117" s="8">
        <v>1042.6561280000001</v>
      </c>
      <c r="H117" s="8">
        <v>2.9087326908949101E-41</v>
      </c>
      <c r="I117" s="8">
        <v>1.4356875309814701</v>
      </c>
      <c r="J117" s="8" t="s">
        <v>61</v>
      </c>
    </row>
    <row r="118" spans="1:10" s="6" customFormat="1" x14ac:dyDescent="0.25">
      <c r="A118" s="6" t="s">
        <v>540</v>
      </c>
      <c r="B118" s="8">
        <v>13.385448</v>
      </c>
      <c r="C118" s="8">
        <v>13.433712999999999</v>
      </c>
      <c r="D118" s="8">
        <v>9.8398950000000003</v>
      </c>
      <c r="E118" s="8">
        <v>32.919986999999999</v>
      </c>
      <c r="F118" s="8">
        <v>23.540087</v>
      </c>
      <c r="G118" s="8">
        <v>29.974895</v>
      </c>
      <c r="H118" s="8">
        <v>4.1974878309676697E-14</v>
      </c>
      <c r="I118" s="8">
        <v>1.3644263762915601</v>
      </c>
      <c r="J118" s="8" t="s">
        <v>61</v>
      </c>
    </row>
    <row r="119" spans="1:10" s="6" customFormat="1" x14ac:dyDescent="0.25">
      <c r="A119" s="6" t="s">
        <v>541</v>
      </c>
      <c r="B119" s="8">
        <v>179.61218299999999</v>
      </c>
      <c r="C119" s="8">
        <v>140.851913</v>
      </c>
      <c r="D119" s="8">
        <v>161.54380800000001</v>
      </c>
      <c r="E119" s="8">
        <v>344.99005099999999</v>
      </c>
      <c r="F119" s="8">
        <v>327.38757299999997</v>
      </c>
      <c r="G119" s="8">
        <v>353.096161</v>
      </c>
      <c r="H119" s="8">
        <v>2.5201727338641799E-25</v>
      </c>
      <c r="I119" s="8">
        <v>1.21587266314155</v>
      </c>
      <c r="J119" s="8" t="s">
        <v>61</v>
      </c>
    </row>
    <row r="120" spans="1:10" s="6" customFormat="1" x14ac:dyDescent="0.25">
      <c r="A120" s="6" t="s">
        <v>542</v>
      </c>
      <c r="B120" s="8">
        <v>1.212151</v>
      </c>
      <c r="C120" s="8">
        <v>1.046786</v>
      </c>
      <c r="D120" s="8">
        <v>0.42634100000000003</v>
      </c>
      <c r="E120" s="8">
        <v>1.961236</v>
      </c>
      <c r="F120" s="8">
        <v>1.530008</v>
      </c>
      <c r="G120" s="8">
        <v>1.931549</v>
      </c>
      <c r="H120" s="8">
        <v>7.7477431402066298E-3</v>
      </c>
      <c r="I120" s="8">
        <v>1.1373587781944801</v>
      </c>
      <c r="J120" s="8" t="s">
        <v>61</v>
      </c>
    </row>
    <row r="121" spans="1:10" s="6" customFormat="1" x14ac:dyDescent="0.25">
      <c r="A121" s="6" t="s">
        <v>543</v>
      </c>
      <c r="B121" s="8">
        <v>0.97024500000000002</v>
      </c>
      <c r="C121" s="8">
        <v>1.170004</v>
      </c>
      <c r="D121" s="8">
        <v>0.54632099999999995</v>
      </c>
      <c r="E121" s="8">
        <v>1.758451</v>
      </c>
      <c r="F121" s="8">
        <v>2.4946760000000001</v>
      </c>
      <c r="G121" s="8">
        <v>2.2915130000000001</v>
      </c>
      <c r="H121" s="8">
        <v>2.3466972926546099E-4</v>
      </c>
      <c r="I121" s="8">
        <v>1.3922815618815501</v>
      </c>
      <c r="J121" s="8" t="s">
        <v>61</v>
      </c>
    </row>
    <row r="122" spans="1:10" s="6" customFormat="1" x14ac:dyDescent="0.25">
      <c r="A122" s="6" t="s">
        <v>544</v>
      </c>
      <c r="B122" s="8">
        <v>1.8077369999999999</v>
      </c>
      <c r="C122" s="8">
        <v>2.1845750000000002</v>
      </c>
      <c r="D122" s="8">
        <v>1.53501</v>
      </c>
      <c r="E122" s="8">
        <v>4.9095849999999999</v>
      </c>
      <c r="F122" s="8">
        <v>3.2513559999999999</v>
      </c>
      <c r="G122" s="8">
        <v>4.1214089999999999</v>
      </c>
      <c r="H122" s="8">
        <v>3.0485013508119897E-8</v>
      </c>
      <c r="I122" s="8">
        <v>1.2729267820654899</v>
      </c>
      <c r="J122" s="8" t="s">
        <v>61</v>
      </c>
    </row>
    <row r="123" spans="1:10" s="6" customFormat="1" x14ac:dyDescent="0.25">
      <c r="A123" s="6" t="s">
        <v>545</v>
      </c>
      <c r="B123" s="8">
        <v>13.810104000000001</v>
      </c>
      <c r="C123" s="8">
        <v>12.877840000000001</v>
      </c>
      <c r="D123" s="8">
        <v>7.9027500000000002</v>
      </c>
      <c r="E123" s="8">
        <v>27.878378000000001</v>
      </c>
      <c r="F123" s="8">
        <v>19.196272</v>
      </c>
      <c r="G123" s="8">
        <v>23.771778000000001</v>
      </c>
      <c r="H123" s="8">
        <v>1.50979131549281E-6</v>
      </c>
      <c r="I123" s="8">
        <v>1.1618257614672001</v>
      </c>
      <c r="J123" s="8" t="s">
        <v>61</v>
      </c>
    </row>
    <row r="124" spans="1:10" s="6" customFormat="1" x14ac:dyDescent="0.25">
      <c r="A124" s="6" t="s">
        <v>546</v>
      </c>
      <c r="B124" s="8">
        <v>1.74691</v>
      </c>
      <c r="C124" s="8">
        <v>2.838314</v>
      </c>
      <c r="D124" s="8">
        <v>2.422034</v>
      </c>
      <c r="E124" s="8">
        <v>6.4421059999999999</v>
      </c>
      <c r="F124" s="8">
        <v>4.8781439999999998</v>
      </c>
      <c r="G124" s="8">
        <v>4.0015739999999997</v>
      </c>
      <c r="H124" s="8">
        <v>1.5243665189380501E-5</v>
      </c>
      <c r="I124" s="8">
        <v>1.2529514559541399</v>
      </c>
      <c r="J124" s="8" t="s">
        <v>61</v>
      </c>
    </row>
    <row r="125" spans="1:10" s="6" customFormat="1" x14ac:dyDescent="0.25">
      <c r="A125" s="6" t="s">
        <v>547</v>
      </c>
      <c r="B125" s="8">
        <v>5.2147639999999997</v>
      </c>
      <c r="C125" s="8">
        <v>4.7278460000000004</v>
      </c>
      <c r="D125" s="8">
        <v>10.319056</v>
      </c>
      <c r="E125" s="8">
        <v>13.773288000000001</v>
      </c>
      <c r="F125" s="8">
        <v>22.713927999999999</v>
      </c>
      <c r="G125" s="8">
        <v>18.461174</v>
      </c>
      <c r="H125" s="8">
        <v>9.1415384287031304E-7</v>
      </c>
      <c r="I125" s="8">
        <v>1.56357827254838</v>
      </c>
      <c r="J125" s="8" t="s">
        <v>61</v>
      </c>
    </row>
    <row r="126" spans="1:10" s="6" customFormat="1" x14ac:dyDescent="0.25">
      <c r="A126" s="6" t="s">
        <v>548</v>
      </c>
      <c r="B126" s="8">
        <v>0.74469799999999997</v>
      </c>
      <c r="C126" s="8">
        <v>0.70813599999999999</v>
      </c>
      <c r="D126" s="8">
        <v>0.79432800000000003</v>
      </c>
      <c r="E126" s="8">
        <v>2.721225</v>
      </c>
      <c r="F126" s="8">
        <v>2.252894</v>
      </c>
      <c r="G126" s="8">
        <v>2.139945</v>
      </c>
      <c r="H126" s="8">
        <v>1.6683797089179299E-13</v>
      </c>
      <c r="I126" s="8">
        <v>1.7939319861</v>
      </c>
      <c r="J126" s="8" t="s">
        <v>61</v>
      </c>
    </row>
    <row r="127" spans="1:10" s="6" customFormat="1" x14ac:dyDescent="0.25">
      <c r="A127" s="6" t="s">
        <v>549</v>
      </c>
      <c r="B127" s="8">
        <v>68.856857000000005</v>
      </c>
      <c r="C127" s="8">
        <v>72.956940000000003</v>
      </c>
      <c r="D127" s="8">
        <v>51.920990000000003</v>
      </c>
      <c r="E127" s="8">
        <v>131.355728</v>
      </c>
      <c r="F127" s="8">
        <v>115.722313</v>
      </c>
      <c r="G127" s="8">
        <v>128.07548499999999</v>
      </c>
      <c r="H127" s="8">
        <v>1.4331990579152099E-12</v>
      </c>
      <c r="I127" s="8">
        <v>1.08032531014623</v>
      </c>
      <c r="J127" s="8" t="s">
        <v>61</v>
      </c>
    </row>
    <row r="128" spans="1:10" s="6" customFormat="1" x14ac:dyDescent="0.25">
      <c r="A128" s="6" t="s">
        <v>550</v>
      </c>
      <c r="B128" s="8">
        <v>19.642282000000002</v>
      </c>
      <c r="C128" s="8">
        <v>29.037341999999999</v>
      </c>
      <c r="D128" s="8">
        <v>14.734847</v>
      </c>
      <c r="E128" s="8">
        <v>75.836746000000005</v>
      </c>
      <c r="F128" s="8">
        <v>66.987801000000005</v>
      </c>
      <c r="G128" s="8">
        <v>59.061492999999999</v>
      </c>
      <c r="H128" s="8">
        <v>1.31721372035554E-13</v>
      </c>
      <c r="I128" s="8">
        <v>1.79753644924288</v>
      </c>
      <c r="J128" s="8" t="s">
        <v>61</v>
      </c>
    </row>
    <row r="129" spans="1:10" s="6" customFormat="1" x14ac:dyDescent="0.25">
      <c r="A129" s="6" t="s">
        <v>551</v>
      </c>
      <c r="B129" s="8">
        <v>1.604555</v>
      </c>
      <c r="C129" s="8">
        <v>1.325896</v>
      </c>
      <c r="D129" s="8">
        <v>1.158911</v>
      </c>
      <c r="E129" s="8">
        <v>2.8520669999999999</v>
      </c>
      <c r="F129" s="8">
        <v>2.757323</v>
      </c>
      <c r="G129" s="8">
        <v>2.4313310000000001</v>
      </c>
      <c r="H129" s="8">
        <v>5.63282878874616E-8</v>
      </c>
      <c r="I129" s="8">
        <v>1.0980813921328401</v>
      </c>
      <c r="J129" s="8" t="s">
        <v>61</v>
      </c>
    </row>
    <row r="130" spans="1:10" s="6" customFormat="1" x14ac:dyDescent="0.25">
      <c r="A130" s="6" t="s">
        <v>552</v>
      </c>
      <c r="B130" s="8">
        <v>125.836472</v>
      </c>
      <c r="C130" s="8">
        <v>213.28919999999999</v>
      </c>
      <c r="D130" s="8">
        <v>228.07244900000001</v>
      </c>
      <c r="E130" s="8">
        <v>271.04211400000003</v>
      </c>
      <c r="F130" s="8">
        <v>530.96173099999999</v>
      </c>
      <c r="G130" s="8">
        <v>412.955017</v>
      </c>
      <c r="H130" s="8">
        <v>3.3378071588289202E-5</v>
      </c>
      <c r="I130" s="8">
        <v>1.2228176886493001</v>
      </c>
      <c r="J130" s="8" t="s">
        <v>61</v>
      </c>
    </row>
    <row r="131" spans="1:10" s="6" customFormat="1" x14ac:dyDescent="0.25">
      <c r="A131" s="6" t="s">
        <v>553</v>
      </c>
      <c r="B131" s="8">
        <v>0.39487</v>
      </c>
      <c r="C131" s="8">
        <v>0.32852399999999998</v>
      </c>
      <c r="D131" s="8">
        <v>0.47194999999999998</v>
      </c>
      <c r="E131" s="8">
        <v>0.962727</v>
      </c>
      <c r="F131" s="8">
        <v>0.85850199999999999</v>
      </c>
      <c r="G131" s="8">
        <v>0.86597100000000005</v>
      </c>
      <c r="H131" s="8">
        <v>5.0265922404957202E-6</v>
      </c>
      <c r="I131" s="8">
        <v>1.2910437422005601</v>
      </c>
      <c r="J131" s="8" t="s">
        <v>61</v>
      </c>
    </row>
    <row r="132" spans="1:10" s="6" customFormat="1" x14ac:dyDescent="0.25">
      <c r="A132" s="6" t="s">
        <v>554</v>
      </c>
      <c r="B132" s="8">
        <v>103.445038</v>
      </c>
      <c r="C132" s="8">
        <v>104.363274</v>
      </c>
      <c r="D132" s="8">
        <v>41.470989000000003</v>
      </c>
      <c r="E132" s="8">
        <v>230.76911899999999</v>
      </c>
      <c r="F132" s="8">
        <v>151.57501199999999</v>
      </c>
      <c r="G132" s="8">
        <v>206.43267800000001</v>
      </c>
      <c r="H132" s="8">
        <v>3.4187010289497298E-5</v>
      </c>
      <c r="I132" s="8">
        <v>1.3686744034170599</v>
      </c>
      <c r="J132" s="8" t="s">
        <v>61</v>
      </c>
    </row>
    <row r="133" spans="1:10" s="6" customFormat="1" x14ac:dyDescent="0.25">
      <c r="A133" s="6" t="s">
        <v>555</v>
      </c>
      <c r="B133" s="8">
        <v>1.7722800000000001</v>
      </c>
      <c r="C133" s="8">
        <v>2.0892170000000001</v>
      </c>
      <c r="D133" s="8">
        <v>2.452178</v>
      </c>
      <c r="E133" s="8">
        <v>3.6148400000000001</v>
      </c>
      <c r="F133" s="8">
        <v>4.5331539999999997</v>
      </c>
      <c r="G133" s="8">
        <v>4.7188049999999997</v>
      </c>
      <c r="H133" s="8">
        <v>3.4012374800605001E-3</v>
      </c>
      <c r="I133" s="8">
        <v>1.1361275913485001</v>
      </c>
      <c r="J133" s="8" t="s">
        <v>61</v>
      </c>
    </row>
    <row r="134" spans="1:10" s="6" customFormat="1" x14ac:dyDescent="0.25">
      <c r="A134" s="6" t="s">
        <v>556</v>
      </c>
      <c r="B134" s="8">
        <v>2.2063359999999999</v>
      </c>
      <c r="C134" s="8">
        <v>1.283677</v>
      </c>
      <c r="D134" s="8">
        <v>1.5237000000000001</v>
      </c>
      <c r="E134" s="8">
        <v>3.3105950000000002</v>
      </c>
      <c r="F134" s="8">
        <v>3.0111949999999998</v>
      </c>
      <c r="G134" s="8">
        <v>3.5921569999999998</v>
      </c>
      <c r="H134" s="8">
        <v>8.1211443674624196E-6</v>
      </c>
      <c r="I134" s="8">
        <v>1.1319020415269301</v>
      </c>
      <c r="J134" s="8" t="s">
        <v>61</v>
      </c>
    </row>
    <row r="135" spans="1:10" s="6" customFormat="1" x14ac:dyDescent="0.25">
      <c r="A135" s="6" t="s">
        <v>557</v>
      </c>
      <c r="B135" s="8">
        <v>7.4424039999999998</v>
      </c>
      <c r="C135" s="8">
        <v>7.4486660000000002</v>
      </c>
      <c r="D135" s="8">
        <v>9.5634569999999997</v>
      </c>
      <c r="E135" s="8">
        <v>31.920788000000002</v>
      </c>
      <c r="F135" s="8">
        <v>23.201038</v>
      </c>
      <c r="G135" s="8">
        <v>19.644051000000001</v>
      </c>
      <c r="H135" s="8">
        <v>7.6460558887196799E-13</v>
      </c>
      <c r="I135" s="8">
        <v>1.74273503470574</v>
      </c>
      <c r="J135" s="8" t="s">
        <v>61</v>
      </c>
    </row>
    <row r="136" spans="1:10" s="6" customFormat="1" x14ac:dyDescent="0.25">
      <c r="A136" s="6" t="s">
        <v>558</v>
      </c>
      <c r="B136" s="8">
        <v>9.9876710000000006</v>
      </c>
      <c r="C136" s="8">
        <v>7.6379239999999999</v>
      </c>
      <c r="D136" s="8">
        <v>8.450647</v>
      </c>
      <c r="E136" s="8">
        <v>19.599603999999999</v>
      </c>
      <c r="F136" s="8">
        <v>18.939357999999999</v>
      </c>
      <c r="G136" s="8">
        <v>16.901924000000001</v>
      </c>
      <c r="H136" s="8">
        <v>1.3992762135482201E-16</v>
      </c>
      <c r="I136" s="8">
        <v>1.21706497236858</v>
      </c>
      <c r="J136" s="8" t="s">
        <v>61</v>
      </c>
    </row>
    <row r="137" spans="1:10" s="6" customFormat="1" x14ac:dyDescent="0.25">
      <c r="A137" s="6" t="s">
        <v>559</v>
      </c>
      <c r="B137" s="8">
        <v>1.672839</v>
      </c>
      <c r="C137" s="8">
        <v>2.3096429999999999</v>
      </c>
      <c r="D137" s="8">
        <v>1.2634719999999999</v>
      </c>
      <c r="E137" s="8">
        <v>5.4984469999999996</v>
      </c>
      <c r="F137" s="8">
        <v>3.9884050000000002</v>
      </c>
      <c r="G137" s="8">
        <v>4.4317640000000003</v>
      </c>
      <c r="H137" s="8">
        <v>1.5133713419363899E-7</v>
      </c>
      <c r="I137" s="8">
        <v>1.51948140580766</v>
      </c>
      <c r="J137" s="8" t="s">
        <v>61</v>
      </c>
    </row>
    <row r="138" spans="1:10" s="6" customFormat="1" x14ac:dyDescent="0.25">
      <c r="A138" s="6" t="s">
        <v>560</v>
      </c>
      <c r="B138" s="8">
        <v>15.790945000000001</v>
      </c>
      <c r="C138" s="8">
        <v>22.408894</v>
      </c>
      <c r="D138" s="8">
        <v>9.9908330000000003</v>
      </c>
      <c r="E138" s="8">
        <v>35.734927999999996</v>
      </c>
      <c r="F138" s="8">
        <v>26.735880000000002</v>
      </c>
      <c r="G138" s="8">
        <v>27.398084999999998</v>
      </c>
      <c r="H138" s="8">
        <v>4.2113987138899499E-4</v>
      </c>
      <c r="I138" s="8">
        <v>1.0267599334036299</v>
      </c>
      <c r="J138" s="8" t="s">
        <v>61</v>
      </c>
    </row>
    <row r="139" spans="1:10" s="6" customFormat="1" x14ac:dyDescent="0.25">
      <c r="A139" s="6" t="s">
        <v>561</v>
      </c>
      <c r="B139" s="8">
        <v>1.0374920000000001</v>
      </c>
      <c r="C139" s="8">
        <v>1.1152979999999999</v>
      </c>
      <c r="D139" s="8">
        <v>1.4469719999999999</v>
      </c>
      <c r="E139" s="8">
        <v>2.5962730000000001</v>
      </c>
      <c r="F139" s="8">
        <v>2.1726679999999998</v>
      </c>
      <c r="G139" s="8">
        <v>2.02115</v>
      </c>
      <c r="H139" s="8">
        <v>5.2399386934010904E-3</v>
      </c>
      <c r="I139" s="8">
        <v>1.0491435434813901</v>
      </c>
      <c r="J139" s="8" t="s">
        <v>61</v>
      </c>
    </row>
    <row r="140" spans="1:10" s="6" customFormat="1" x14ac:dyDescent="0.25">
      <c r="A140" s="6" t="s">
        <v>562</v>
      </c>
      <c r="B140" s="8">
        <v>114.09983099999999</v>
      </c>
      <c r="C140" s="8">
        <v>125.39941399999999</v>
      </c>
      <c r="D140" s="8">
        <v>59.189579000000002</v>
      </c>
      <c r="E140" s="8">
        <v>631.28949</v>
      </c>
      <c r="F140" s="8">
        <v>284.286316</v>
      </c>
      <c r="G140" s="8">
        <v>475.89950599999997</v>
      </c>
      <c r="H140" s="8">
        <v>6.8350896727047098E-7</v>
      </c>
      <c r="I140" s="8">
        <v>2.3484235916003802</v>
      </c>
      <c r="J140" s="8" t="s">
        <v>61</v>
      </c>
    </row>
    <row r="141" spans="1:10" s="6" customFormat="1" x14ac:dyDescent="0.25">
      <c r="A141" s="6" t="s">
        <v>563</v>
      </c>
      <c r="B141" s="8">
        <v>0.88463499999999995</v>
      </c>
      <c r="C141" s="8">
        <v>1.0007680000000001</v>
      </c>
      <c r="D141" s="8">
        <v>1.0973310000000001</v>
      </c>
      <c r="E141" s="8">
        <v>2.2413889999999999</v>
      </c>
      <c r="F141" s="8">
        <v>2.4233359999999999</v>
      </c>
      <c r="G141" s="8">
        <v>2.4063140000000001</v>
      </c>
      <c r="H141" s="8">
        <v>3.05250590965942E-6</v>
      </c>
      <c r="I141" s="8">
        <v>1.3512436651270501</v>
      </c>
      <c r="J141" s="8" t="s">
        <v>61</v>
      </c>
    </row>
    <row r="142" spans="1:10" s="6" customFormat="1" x14ac:dyDescent="0.25">
      <c r="A142" s="6" t="s">
        <v>564</v>
      </c>
      <c r="B142" s="8">
        <v>17.902649</v>
      </c>
      <c r="C142" s="8">
        <v>24.484656999999999</v>
      </c>
      <c r="D142" s="8">
        <v>15.883281</v>
      </c>
      <c r="E142" s="8">
        <v>43.872199999999999</v>
      </c>
      <c r="F142" s="8">
        <v>38.031399</v>
      </c>
      <c r="G142" s="8">
        <v>37.850853000000001</v>
      </c>
      <c r="H142" s="8">
        <v>2.3991418759973202E-10</v>
      </c>
      <c r="I142" s="8">
        <v>1.1657090167042701</v>
      </c>
      <c r="J142" s="8" t="s">
        <v>61</v>
      </c>
    </row>
    <row r="143" spans="1:10" s="6" customFormat="1" x14ac:dyDescent="0.25">
      <c r="A143" s="6" t="s">
        <v>565</v>
      </c>
      <c r="B143" s="8">
        <v>1.1254059999999999</v>
      </c>
      <c r="C143" s="8">
        <v>1.1245620000000001</v>
      </c>
      <c r="D143" s="8">
        <v>0.94938400000000001</v>
      </c>
      <c r="E143" s="8">
        <v>2.3853360000000001</v>
      </c>
      <c r="F143" s="8">
        <v>1.944852</v>
      </c>
      <c r="G143" s="8">
        <v>1.9140539999999999</v>
      </c>
      <c r="H143" s="8">
        <v>1.4110800116835301E-7</v>
      </c>
      <c r="I143" s="8">
        <v>1.08942957289234</v>
      </c>
      <c r="J143" s="8" t="s">
        <v>61</v>
      </c>
    </row>
    <row r="144" spans="1:10" s="6" customFormat="1" x14ac:dyDescent="0.25">
      <c r="A144" s="6" t="s">
        <v>566</v>
      </c>
      <c r="B144" s="8">
        <v>1.3665389999999999</v>
      </c>
      <c r="C144" s="8">
        <v>1.563156</v>
      </c>
      <c r="D144" s="8">
        <v>0.73383200000000004</v>
      </c>
      <c r="E144" s="8">
        <v>4.1516200000000003</v>
      </c>
      <c r="F144" s="8">
        <v>2.7969569999999999</v>
      </c>
      <c r="G144" s="8">
        <v>2.5297320000000001</v>
      </c>
      <c r="H144" s="8">
        <v>8.3131951635084103E-5</v>
      </c>
      <c r="I144" s="8">
        <v>1.4992703687909099</v>
      </c>
      <c r="J144" s="8" t="s">
        <v>61</v>
      </c>
    </row>
    <row r="145" spans="1:10" s="6" customFormat="1" x14ac:dyDescent="0.25">
      <c r="A145" s="6" t="s">
        <v>567</v>
      </c>
      <c r="B145" s="8">
        <v>56.453952999999998</v>
      </c>
      <c r="C145" s="8">
        <v>60.964958000000003</v>
      </c>
      <c r="D145" s="8">
        <v>26.782156000000001</v>
      </c>
      <c r="E145" s="8">
        <v>95.247001999999995</v>
      </c>
      <c r="F145" s="8">
        <v>93.680885000000004</v>
      </c>
      <c r="G145" s="8">
        <v>105.73342100000001</v>
      </c>
      <c r="H145" s="8">
        <v>3.7846634648725401E-5</v>
      </c>
      <c r="I145" s="8">
        <v>1.1586458835133699</v>
      </c>
      <c r="J145" s="8" t="s">
        <v>61</v>
      </c>
    </row>
    <row r="146" spans="1:10" s="6" customFormat="1" x14ac:dyDescent="0.25">
      <c r="A146" s="6" t="s">
        <v>568</v>
      </c>
      <c r="B146" s="8">
        <v>7.5037399999999996</v>
      </c>
      <c r="C146" s="8">
        <v>11.540122999999999</v>
      </c>
      <c r="D146" s="8">
        <v>12.315780999999999</v>
      </c>
      <c r="E146" s="8">
        <v>45.459384999999997</v>
      </c>
      <c r="F146" s="8">
        <v>39.880859000000001</v>
      </c>
      <c r="G146" s="8">
        <v>41.888705999999999</v>
      </c>
      <c r="H146" s="8">
        <v>4.0813186235079496E-28</v>
      </c>
      <c r="I146" s="8">
        <v>2.14498600038623</v>
      </c>
      <c r="J146" s="8" t="s">
        <v>61</v>
      </c>
    </row>
    <row r="147" spans="1:10" s="6" customFormat="1" x14ac:dyDescent="0.25">
      <c r="A147" s="6" t="s">
        <v>569</v>
      </c>
      <c r="B147" s="8">
        <v>2.5229119999999998</v>
      </c>
      <c r="C147" s="8">
        <v>2.827591</v>
      </c>
      <c r="D147" s="8">
        <v>1.7728079999999999</v>
      </c>
      <c r="E147" s="8">
        <v>6.3210949999999997</v>
      </c>
      <c r="F147" s="8">
        <v>4.5970219999999999</v>
      </c>
      <c r="G147" s="8">
        <v>5.3493870000000001</v>
      </c>
      <c r="H147" s="8">
        <v>8.7969220011685507E-9</v>
      </c>
      <c r="I147" s="8">
        <v>1.3151013649035399</v>
      </c>
      <c r="J147" s="8" t="s">
        <v>61</v>
      </c>
    </row>
    <row r="148" spans="1:10" s="6" customFormat="1" x14ac:dyDescent="0.25">
      <c r="A148" s="6" t="s">
        <v>570</v>
      </c>
      <c r="B148" s="8">
        <v>25.441749999999999</v>
      </c>
      <c r="C148" s="8">
        <v>25.949755</v>
      </c>
      <c r="D148" s="8">
        <v>23.383140999999998</v>
      </c>
      <c r="E148" s="8">
        <v>74.085442</v>
      </c>
      <c r="F148" s="8">
        <v>52.569271000000001</v>
      </c>
      <c r="G148" s="8">
        <v>62.877212999999998</v>
      </c>
      <c r="H148" s="8">
        <v>9.7807217386722001E-23</v>
      </c>
      <c r="I148" s="8">
        <v>1.4684872384333401</v>
      </c>
      <c r="J148" s="8" t="s">
        <v>61</v>
      </c>
    </row>
    <row r="149" spans="1:10" s="6" customFormat="1" x14ac:dyDescent="0.25">
      <c r="A149" s="6" t="s">
        <v>571</v>
      </c>
      <c r="B149" s="8">
        <v>11.040898</v>
      </c>
      <c r="C149" s="8">
        <v>9.2696649999999998</v>
      </c>
      <c r="D149" s="8">
        <v>8.8338699999999992</v>
      </c>
      <c r="E149" s="8">
        <v>24.292643000000002</v>
      </c>
      <c r="F149" s="8">
        <v>19.306750999999998</v>
      </c>
      <c r="G149" s="8">
        <v>20.45722</v>
      </c>
      <c r="H149" s="8">
        <v>1.8698456594042899E-16</v>
      </c>
      <c r="I149" s="8">
        <v>1.2647324806874101</v>
      </c>
      <c r="J149" s="8" t="s">
        <v>61</v>
      </c>
    </row>
    <row r="150" spans="1:10" s="6" customFormat="1" x14ac:dyDescent="0.25">
      <c r="A150" s="6" t="s">
        <v>572</v>
      </c>
      <c r="B150" s="8">
        <v>3.5882290000000001</v>
      </c>
      <c r="C150" s="8">
        <v>4.4159179999999996</v>
      </c>
      <c r="D150" s="8">
        <v>3.2347480000000002</v>
      </c>
      <c r="E150" s="8">
        <v>8.7620769999999997</v>
      </c>
      <c r="F150" s="8">
        <v>8.108784</v>
      </c>
      <c r="G150" s="8">
        <v>7.5430679999999999</v>
      </c>
      <c r="H150" s="8">
        <v>3.1739984104141501E-13</v>
      </c>
      <c r="I150" s="8">
        <v>1.24399597032843</v>
      </c>
      <c r="J150" s="8" t="s">
        <v>61</v>
      </c>
    </row>
    <row r="151" spans="1:10" s="6" customFormat="1" x14ac:dyDescent="0.25">
      <c r="A151" s="6" t="s">
        <v>573</v>
      </c>
      <c r="B151" s="8">
        <v>1.3318160000000001</v>
      </c>
      <c r="C151" s="8">
        <v>1.571637</v>
      </c>
      <c r="D151" s="8">
        <v>1.0808690000000001</v>
      </c>
      <c r="E151" s="8">
        <v>3.8457840000000001</v>
      </c>
      <c r="F151" s="8">
        <v>2.9954559999999999</v>
      </c>
      <c r="G151" s="8">
        <v>3.6051359999999999</v>
      </c>
      <c r="H151" s="8">
        <v>1.03629228035424E-11</v>
      </c>
      <c r="I151" s="8">
        <v>1.50987019792634</v>
      </c>
      <c r="J151" s="8" t="s">
        <v>61</v>
      </c>
    </row>
    <row r="152" spans="1:10" s="6" customFormat="1" x14ac:dyDescent="0.25">
      <c r="A152" s="6" t="s">
        <v>574</v>
      </c>
      <c r="B152" s="8">
        <v>94.617332000000005</v>
      </c>
      <c r="C152" s="8">
        <v>95.518158</v>
      </c>
      <c r="D152" s="8">
        <v>120.222015</v>
      </c>
      <c r="E152" s="8">
        <v>213.26286300000001</v>
      </c>
      <c r="F152" s="8">
        <v>176.27098100000001</v>
      </c>
      <c r="G152" s="8">
        <v>231.32385300000001</v>
      </c>
      <c r="H152" s="8">
        <v>6.4837008760998598E-13</v>
      </c>
      <c r="I152" s="8">
        <v>1.1250385101729801</v>
      </c>
      <c r="J152" s="8" t="s">
        <v>61</v>
      </c>
    </row>
    <row r="153" spans="1:10" s="6" customFormat="1" x14ac:dyDescent="0.25">
      <c r="A153" s="6" t="s">
        <v>575</v>
      </c>
      <c r="B153" s="8">
        <v>2.0680170000000002</v>
      </c>
      <c r="C153" s="8">
        <v>2.6775380000000002</v>
      </c>
      <c r="D153" s="8">
        <v>2.1642600000000001</v>
      </c>
      <c r="E153" s="8">
        <v>6.4292579999999999</v>
      </c>
      <c r="F153" s="8">
        <v>3.7899859999999999</v>
      </c>
      <c r="G153" s="8">
        <v>6.8805490000000002</v>
      </c>
      <c r="H153" s="8">
        <v>7.6114986948483505E-7</v>
      </c>
      <c r="I153" s="8">
        <v>1.4266917419809999</v>
      </c>
      <c r="J153" s="8" t="s">
        <v>61</v>
      </c>
    </row>
    <row r="154" spans="1:10" s="6" customFormat="1" x14ac:dyDescent="0.25">
      <c r="A154" s="6" t="s">
        <v>576</v>
      </c>
      <c r="B154" s="8">
        <v>1.8888100000000001</v>
      </c>
      <c r="C154" s="8">
        <v>2.1948029999999998</v>
      </c>
      <c r="D154" s="8">
        <v>2.0132970000000001</v>
      </c>
      <c r="E154" s="8">
        <v>4.5519080000000001</v>
      </c>
      <c r="F154" s="8">
        <v>4.9420299999999999</v>
      </c>
      <c r="G154" s="8">
        <v>4.1401209999999997</v>
      </c>
      <c r="H154" s="8">
        <v>2.7324079011040599E-15</v>
      </c>
      <c r="I154" s="8">
        <v>1.28745826038807</v>
      </c>
      <c r="J154" s="8" t="s">
        <v>61</v>
      </c>
    </row>
    <row r="155" spans="1:10" s="6" customFormat="1" x14ac:dyDescent="0.25">
      <c r="A155" s="6" t="s">
        <v>577</v>
      </c>
      <c r="B155" s="8">
        <v>1.737725</v>
      </c>
      <c r="C155" s="8">
        <v>1.8538030000000001</v>
      </c>
      <c r="D155" s="8">
        <v>1.682455</v>
      </c>
      <c r="E155" s="8">
        <v>6.5583600000000004</v>
      </c>
      <c r="F155" s="8">
        <v>4.9581650000000002</v>
      </c>
      <c r="G155" s="8">
        <v>5.3474820000000003</v>
      </c>
      <c r="H155" s="8">
        <v>5.9096219512071402E-26</v>
      </c>
      <c r="I155" s="8">
        <v>1.80188459566646</v>
      </c>
      <c r="J155" s="8" t="s">
        <v>61</v>
      </c>
    </row>
    <row r="156" spans="1:10" s="6" customFormat="1" x14ac:dyDescent="0.25">
      <c r="A156" s="6" t="s">
        <v>578</v>
      </c>
      <c r="B156" s="8">
        <v>0.33132699999999998</v>
      </c>
      <c r="C156" s="8">
        <v>0.37626300000000001</v>
      </c>
      <c r="D156" s="8">
        <v>0.76109400000000005</v>
      </c>
      <c r="E156" s="8">
        <v>0.97626900000000005</v>
      </c>
      <c r="F156" s="8">
        <v>1.447519</v>
      </c>
      <c r="G156" s="8">
        <v>1.0770439999999999</v>
      </c>
      <c r="H156" s="8">
        <v>8.3750105024099405E-3</v>
      </c>
      <c r="I156" s="8">
        <v>1.3343254768911701</v>
      </c>
      <c r="J156" s="8" t="s">
        <v>61</v>
      </c>
    </row>
    <row r="157" spans="1:10" s="6" customFormat="1" x14ac:dyDescent="0.25">
      <c r="A157" s="6" t="s">
        <v>579</v>
      </c>
      <c r="B157" s="8">
        <v>5.1871970000000003</v>
      </c>
      <c r="C157" s="8">
        <v>3.3934760000000002</v>
      </c>
      <c r="D157" s="8">
        <v>7.0572990000000004</v>
      </c>
      <c r="E157" s="8">
        <v>15.720565000000001</v>
      </c>
      <c r="F157" s="8">
        <v>15.144938</v>
      </c>
      <c r="G157" s="8">
        <v>13.586337</v>
      </c>
      <c r="H157" s="8">
        <v>7.5678397980673206E-11</v>
      </c>
      <c r="I157" s="8">
        <v>1.6349670134897101</v>
      </c>
      <c r="J157" s="8" t="s">
        <v>61</v>
      </c>
    </row>
    <row r="158" spans="1:10" s="6" customFormat="1" x14ac:dyDescent="0.25">
      <c r="A158" s="6" t="s">
        <v>580</v>
      </c>
      <c r="B158" s="8">
        <v>0.85322500000000001</v>
      </c>
      <c r="C158" s="8">
        <v>0.84378299999999995</v>
      </c>
      <c r="D158" s="8">
        <v>0.69196100000000005</v>
      </c>
      <c r="E158" s="8">
        <v>0.94581599999999999</v>
      </c>
      <c r="F158" s="8">
        <v>2.9913859999999999</v>
      </c>
      <c r="G158" s="8">
        <v>1.665389</v>
      </c>
      <c r="H158" s="8">
        <v>2.1648346109831699E-3</v>
      </c>
      <c r="I158" s="8">
        <v>1.35575666826609</v>
      </c>
      <c r="J158" s="8" t="s">
        <v>61</v>
      </c>
    </row>
    <row r="159" spans="1:10" s="6" customFormat="1" x14ac:dyDescent="0.25">
      <c r="A159" s="6" t="s">
        <v>581</v>
      </c>
      <c r="B159" s="8">
        <v>0.87191300000000005</v>
      </c>
      <c r="C159" s="8">
        <v>1.208798</v>
      </c>
      <c r="D159" s="8">
        <v>0.871672</v>
      </c>
      <c r="E159" s="8">
        <v>2.6761539999999999</v>
      </c>
      <c r="F159" s="8">
        <v>1.7836430000000001</v>
      </c>
      <c r="G159" s="8">
        <v>2.3119860000000001</v>
      </c>
      <c r="H159" s="8">
        <v>2.1449455763815299E-4</v>
      </c>
      <c r="I159" s="8">
        <v>1.30756089689202</v>
      </c>
      <c r="J159" s="8" t="s">
        <v>61</v>
      </c>
    </row>
    <row r="160" spans="1:10" s="6" customFormat="1" x14ac:dyDescent="0.25">
      <c r="A160" s="6" t="s">
        <v>582</v>
      </c>
      <c r="B160" s="8">
        <v>10.379026</v>
      </c>
      <c r="C160" s="8">
        <v>11.638241000000001</v>
      </c>
      <c r="D160" s="8">
        <v>5.5079019999999996</v>
      </c>
      <c r="E160" s="8">
        <v>21.080981999999999</v>
      </c>
      <c r="F160" s="8">
        <v>15.889150000000001</v>
      </c>
      <c r="G160" s="8">
        <v>20.835653000000001</v>
      </c>
      <c r="H160" s="8">
        <v>1.28098674170966E-5</v>
      </c>
      <c r="I160" s="8">
        <v>1.19706444602332</v>
      </c>
      <c r="J160" s="8" t="s">
        <v>61</v>
      </c>
    </row>
    <row r="161" spans="1:10" s="6" customFormat="1" x14ac:dyDescent="0.25">
      <c r="A161" s="6" t="s">
        <v>583</v>
      </c>
      <c r="B161" s="8">
        <v>1.143651</v>
      </c>
      <c r="C161" s="8">
        <v>2.2964730000000002</v>
      </c>
      <c r="D161" s="8">
        <v>2.3653749999999998</v>
      </c>
      <c r="E161" s="8">
        <v>6.5784200000000004</v>
      </c>
      <c r="F161" s="8">
        <v>5.7420260000000001</v>
      </c>
      <c r="G161" s="8">
        <v>5.4744460000000004</v>
      </c>
      <c r="H161" s="8">
        <v>2.0626341418326602E-9</v>
      </c>
      <c r="I161" s="8">
        <v>1.7394377060842301</v>
      </c>
      <c r="J161" s="8" t="s">
        <v>61</v>
      </c>
    </row>
    <row r="162" spans="1:10" s="6" customFormat="1" x14ac:dyDescent="0.25">
      <c r="A162" s="6" t="s">
        <v>584</v>
      </c>
      <c r="B162" s="8">
        <v>4.7533019999999997</v>
      </c>
      <c r="C162" s="8">
        <v>4.6490729999999996</v>
      </c>
      <c r="D162" s="8">
        <v>2.79251</v>
      </c>
      <c r="E162" s="8">
        <v>12.42595</v>
      </c>
      <c r="F162" s="8">
        <v>6.9725849999999996</v>
      </c>
      <c r="G162" s="8">
        <v>8.2978489999999994</v>
      </c>
      <c r="H162" s="8">
        <v>5.77259330671404E-6</v>
      </c>
      <c r="I162" s="8">
        <v>1.3112382699180101</v>
      </c>
      <c r="J162" s="8" t="s">
        <v>61</v>
      </c>
    </row>
    <row r="163" spans="1:10" s="6" customFormat="1" x14ac:dyDescent="0.25">
      <c r="A163" s="6" t="s">
        <v>585</v>
      </c>
      <c r="B163" s="8">
        <v>0.14652200000000001</v>
      </c>
      <c r="C163" s="8">
        <v>0.57000700000000004</v>
      </c>
      <c r="D163" s="8">
        <v>0.26432800000000001</v>
      </c>
      <c r="E163" s="8">
        <v>1.8468020000000001</v>
      </c>
      <c r="F163" s="8">
        <v>3.2697940000000001</v>
      </c>
      <c r="G163" s="8">
        <v>1.7523139999999999</v>
      </c>
      <c r="H163" s="8">
        <v>9.8837104555358092E-9</v>
      </c>
      <c r="I163" s="8">
        <v>2.8882645428732299</v>
      </c>
      <c r="J163" s="8" t="s">
        <v>61</v>
      </c>
    </row>
    <row r="164" spans="1:10" s="6" customFormat="1" x14ac:dyDescent="0.25">
      <c r="A164" s="6" t="s">
        <v>586</v>
      </c>
      <c r="B164" s="8">
        <v>2.9416579999999999</v>
      </c>
      <c r="C164" s="8">
        <v>2.3424860000000001</v>
      </c>
      <c r="D164" s="8">
        <v>4.5641509999999998</v>
      </c>
      <c r="E164" s="8">
        <v>8.2858450000000001</v>
      </c>
      <c r="F164" s="8">
        <v>9.1499729999999992</v>
      </c>
      <c r="G164" s="8">
        <v>7.3455880000000002</v>
      </c>
      <c r="H164" s="8">
        <v>1.4481480585642199E-8</v>
      </c>
      <c r="I164" s="8">
        <v>1.4597737316623001</v>
      </c>
      <c r="J164" s="8" t="s">
        <v>61</v>
      </c>
    </row>
    <row r="165" spans="1:10" s="6" customFormat="1" x14ac:dyDescent="0.25">
      <c r="A165" s="6" t="s">
        <v>587</v>
      </c>
      <c r="B165" s="8">
        <v>3.79278</v>
      </c>
      <c r="C165" s="8">
        <v>6.7563209999999998</v>
      </c>
      <c r="D165" s="8">
        <v>3.6641300000000001</v>
      </c>
      <c r="E165" s="8">
        <v>18.811337000000002</v>
      </c>
      <c r="F165" s="8">
        <v>7.5378850000000002</v>
      </c>
      <c r="G165" s="8">
        <v>11.536163999999999</v>
      </c>
      <c r="H165" s="8">
        <v>5.2950613558804098E-5</v>
      </c>
      <c r="I165" s="8">
        <v>1.5388000151424499</v>
      </c>
      <c r="J165" s="8" t="s">
        <v>61</v>
      </c>
    </row>
    <row r="166" spans="1:10" s="6" customFormat="1" x14ac:dyDescent="0.25">
      <c r="A166" s="6" t="s">
        <v>588</v>
      </c>
      <c r="B166" s="8">
        <v>22.253937000000001</v>
      </c>
      <c r="C166" s="8">
        <v>21.009692999999999</v>
      </c>
      <c r="D166" s="8">
        <v>12.650484000000001</v>
      </c>
      <c r="E166" s="8">
        <v>35.684044</v>
      </c>
      <c r="F166" s="8">
        <v>55.501759</v>
      </c>
      <c r="G166" s="8">
        <v>45.596153000000001</v>
      </c>
      <c r="H166" s="8">
        <v>1.4771771587045499E-8</v>
      </c>
      <c r="I166" s="8">
        <v>1.4168087607317701</v>
      </c>
      <c r="J166" s="8" t="s">
        <v>61</v>
      </c>
    </row>
    <row r="167" spans="1:10" s="6" customFormat="1" x14ac:dyDescent="0.25">
      <c r="A167" s="6" t="s">
        <v>589</v>
      </c>
      <c r="B167" s="8">
        <v>7.9225399999999997</v>
      </c>
      <c r="C167" s="8">
        <v>9.4063730000000003</v>
      </c>
      <c r="D167" s="8">
        <v>6.1649880000000001</v>
      </c>
      <c r="E167" s="8">
        <v>17.519013999999999</v>
      </c>
      <c r="F167" s="8">
        <v>14.462726999999999</v>
      </c>
      <c r="G167" s="8">
        <v>14.966556000000001</v>
      </c>
      <c r="H167" s="8">
        <v>1.9202209933925199E-9</v>
      </c>
      <c r="I167" s="8">
        <v>1.1244753293526899</v>
      </c>
      <c r="J167" s="8" t="s">
        <v>61</v>
      </c>
    </row>
    <row r="168" spans="1:10" s="6" customFormat="1" x14ac:dyDescent="0.25">
      <c r="A168" s="6" t="s">
        <v>590</v>
      </c>
      <c r="B168" s="8">
        <v>0.778424</v>
      </c>
      <c r="C168" s="8">
        <v>0.89344100000000004</v>
      </c>
      <c r="D168" s="8">
        <v>0.98388500000000001</v>
      </c>
      <c r="E168" s="8">
        <v>2.1256910000000002</v>
      </c>
      <c r="F168" s="8">
        <v>1.7553589999999999</v>
      </c>
      <c r="G168" s="8">
        <v>1.465983</v>
      </c>
      <c r="H168" s="8">
        <v>9.6303391597958002E-5</v>
      </c>
      <c r="I168" s="8">
        <v>1.14022660848128</v>
      </c>
      <c r="J168" s="8" t="s">
        <v>61</v>
      </c>
    </row>
    <row r="169" spans="1:10" s="6" customFormat="1" x14ac:dyDescent="0.25">
      <c r="A169" s="6" t="s">
        <v>591</v>
      </c>
      <c r="B169" s="8">
        <v>7.7220069999999996</v>
      </c>
      <c r="C169" s="8">
        <v>10.638597000000001</v>
      </c>
      <c r="D169" s="8">
        <v>10.605263000000001</v>
      </c>
      <c r="E169" s="8">
        <v>44.089663999999999</v>
      </c>
      <c r="F169" s="8">
        <v>38.711727000000003</v>
      </c>
      <c r="G169" s="8">
        <v>41.390555999999997</v>
      </c>
      <c r="H169" s="8">
        <v>1.8009061950162901E-46</v>
      </c>
      <c r="I169" s="8">
        <v>2.2256528762006198</v>
      </c>
      <c r="J169" s="8" t="s">
        <v>61</v>
      </c>
    </row>
    <row r="170" spans="1:10" s="6" customFormat="1" x14ac:dyDescent="0.25">
      <c r="A170" s="6" t="s">
        <v>592</v>
      </c>
      <c r="B170" s="8">
        <v>4.1691750000000001</v>
      </c>
      <c r="C170" s="8">
        <v>4.2955709999999998</v>
      </c>
      <c r="D170" s="8">
        <v>4.1783469999999996</v>
      </c>
      <c r="E170" s="8">
        <v>9.0557510000000008</v>
      </c>
      <c r="F170" s="8">
        <v>7.106471</v>
      </c>
      <c r="G170" s="8">
        <v>7.0358239999999999</v>
      </c>
      <c r="H170" s="8">
        <v>1.4523467225492101E-8</v>
      </c>
      <c r="I170" s="8">
        <v>1.00281871687948</v>
      </c>
      <c r="J170" s="8" t="s">
        <v>61</v>
      </c>
    </row>
    <row r="171" spans="1:10" s="6" customFormat="1" x14ac:dyDescent="0.25">
      <c r="A171" s="6" t="s">
        <v>593</v>
      </c>
      <c r="B171" s="8">
        <v>84.128960000000006</v>
      </c>
      <c r="C171" s="8">
        <v>209.87239099999999</v>
      </c>
      <c r="D171" s="8">
        <v>153.13919100000001</v>
      </c>
      <c r="E171" s="8">
        <v>280.02911399999999</v>
      </c>
      <c r="F171" s="8">
        <v>334.066193</v>
      </c>
      <c r="G171" s="8">
        <v>271.02767899999998</v>
      </c>
      <c r="H171" s="8">
        <v>2.4607337892885197E-4</v>
      </c>
      <c r="I171" s="8">
        <v>1.1102494648629699</v>
      </c>
      <c r="J171" s="8" t="s">
        <v>61</v>
      </c>
    </row>
    <row r="172" spans="1:10" s="6" customFormat="1" x14ac:dyDescent="0.25">
      <c r="A172" s="6" t="s">
        <v>594</v>
      </c>
      <c r="B172" s="8">
        <v>0.71369300000000002</v>
      </c>
      <c r="C172" s="8">
        <v>1.148784</v>
      </c>
      <c r="D172" s="8">
        <v>0.49277399999999999</v>
      </c>
      <c r="E172" s="8">
        <v>2.0262669999999998</v>
      </c>
      <c r="F172" s="8">
        <v>1.1160639999999999</v>
      </c>
      <c r="G172" s="8">
        <v>2.2852649999999999</v>
      </c>
      <c r="H172" s="8">
        <v>3.69311579877347E-3</v>
      </c>
      <c r="I172" s="8">
        <v>1.2856270693338201</v>
      </c>
      <c r="J172" s="8" t="s">
        <v>61</v>
      </c>
    </row>
    <row r="173" spans="1:10" s="6" customFormat="1" x14ac:dyDescent="0.25">
      <c r="A173" s="6" t="s">
        <v>595</v>
      </c>
      <c r="B173" s="8">
        <v>0.83704800000000001</v>
      </c>
      <c r="C173" s="8">
        <v>1.377092</v>
      </c>
      <c r="D173" s="8">
        <v>0.87100500000000003</v>
      </c>
      <c r="E173" s="8">
        <v>2.4081049999999999</v>
      </c>
      <c r="F173" s="8">
        <v>1.9179010000000001</v>
      </c>
      <c r="G173" s="8">
        <v>2.1994720000000001</v>
      </c>
      <c r="H173" s="8">
        <v>2.70090805665618E-4</v>
      </c>
      <c r="I173" s="8">
        <v>1.19284627492687</v>
      </c>
      <c r="J173" s="8" t="s">
        <v>61</v>
      </c>
    </row>
    <row r="174" spans="1:10" s="6" customFormat="1" x14ac:dyDescent="0.25">
      <c r="A174" s="6" t="s">
        <v>596</v>
      </c>
      <c r="B174" s="8">
        <v>5.3221290000000003</v>
      </c>
      <c r="C174" s="8">
        <v>9.2419410000000006</v>
      </c>
      <c r="D174" s="8">
        <v>5.8947190000000003</v>
      </c>
      <c r="E174" s="8">
        <v>24.051409</v>
      </c>
      <c r="F174" s="8">
        <v>13.701044</v>
      </c>
      <c r="G174" s="8">
        <v>14.993776</v>
      </c>
      <c r="H174" s="8">
        <v>1.91614834731732E-6</v>
      </c>
      <c r="I174" s="8">
        <v>1.4894775059464</v>
      </c>
      <c r="J174" s="8" t="s">
        <v>61</v>
      </c>
    </row>
    <row r="175" spans="1:10" s="6" customFormat="1" x14ac:dyDescent="0.25">
      <c r="A175" s="6" t="s">
        <v>597</v>
      </c>
      <c r="B175" s="8">
        <v>24.072592</v>
      </c>
      <c r="C175" s="8">
        <v>25.972759</v>
      </c>
      <c r="D175" s="8">
        <v>15.91865</v>
      </c>
      <c r="E175" s="8">
        <v>65.212058999999996</v>
      </c>
      <c r="F175" s="8">
        <v>44.449299000000003</v>
      </c>
      <c r="G175" s="8">
        <v>49.197754000000003</v>
      </c>
      <c r="H175" s="8">
        <v>6.79132880621707E-10</v>
      </c>
      <c r="I175" s="8">
        <v>1.39614537761766</v>
      </c>
      <c r="J175" s="8" t="s">
        <v>61</v>
      </c>
    </row>
    <row r="176" spans="1:10" s="6" customFormat="1" x14ac:dyDescent="0.25">
      <c r="A176" s="6" t="s">
        <v>598</v>
      </c>
      <c r="B176" s="8">
        <v>4.5194150000000004</v>
      </c>
      <c r="C176" s="8">
        <v>7.6612809999999998</v>
      </c>
      <c r="D176" s="8">
        <v>3.7839140000000002</v>
      </c>
      <c r="E176" s="8">
        <v>11.103501</v>
      </c>
      <c r="F176" s="8">
        <v>15.373445</v>
      </c>
      <c r="G176" s="8">
        <v>16.214932999999998</v>
      </c>
      <c r="H176" s="8">
        <v>6.6322112240047906E-8</v>
      </c>
      <c r="I176" s="8">
        <v>1.5392373852194801</v>
      </c>
      <c r="J176" s="8" t="s">
        <v>61</v>
      </c>
    </row>
    <row r="177" spans="1:10" s="6" customFormat="1" x14ac:dyDescent="0.25">
      <c r="A177" s="6" t="s">
        <v>599</v>
      </c>
      <c r="B177" s="8">
        <v>8.4989349999999995</v>
      </c>
      <c r="C177" s="8">
        <v>11.170565</v>
      </c>
      <c r="D177" s="8">
        <v>7.494904</v>
      </c>
      <c r="E177" s="8">
        <v>17.848821999999998</v>
      </c>
      <c r="F177" s="8">
        <v>15.80936</v>
      </c>
      <c r="G177" s="8">
        <v>17.559666</v>
      </c>
      <c r="H177" s="8">
        <v>4.2300527009335799E-9</v>
      </c>
      <c r="I177" s="8">
        <v>1.0392159367929401</v>
      </c>
      <c r="J177" s="8" t="s">
        <v>61</v>
      </c>
    </row>
    <row r="178" spans="1:10" s="6" customFormat="1" x14ac:dyDescent="0.25">
      <c r="A178" s="6" t="s">
        <v>600</v>
      </c>
      <c r="B178" s="8">
        <v>0.35467100000000001</v>
      </c>
      <c r="C178" s="8">
        <v>0.50197899999999995</v>
      </c>
      <c r="D178" s="8">
        <v>0.124457</v>
      </c>
      <c r="E178" s="8">
        <v>0.94951799999999997</v>
      </c>
      <c r="F178" s="8">
        <v>1.0216289999999999</v>
      </c>
      <c r="G178" s="8">
        <v>1.409653</v>
      </c>
      <c r="H178" s="8">
        <v>3.8212252029402801E-4</v>
      </c>
      <c r="I178" s="8">
        <v>1.8628884633331699</v>
      </c>
      <c r="J178" s="8" t="s">
        <v>61</v>
      </c>
    </row>
    <row r="179" spans="1:10" s="6" customFormat="1" x14ac:dyDescent="0.25">
      <c r="A179" s="6" t="s">
        <v>601</v>
      </c>
      <c r="B179" s="8">
        <v>3.626458</v>
      </c>
      <c r="C179" s="8">
        <v>4.7480890000000002</v>
      </c>
      <c r="D179" s="8">
        <v>2.005668</v>
      </c>
      <c r="E179" s="8">
        <v>15.066298</v>
      </c>
      <c r="F179" s="8">
        <v>9.9120290000000004</v>
      </c>
      <c r="G179" s="8">
        <v>11.806566999999999</v>
      </c>
      <c r="H179" s="8">
        <v>2.3991418759973202E-10</v>
      </c>
      <c r="I179" s="8">
        <v>1.94901834926494</v>
      </c>
      <c r="J179" s="8" t="s">
        <v>61</v>
      </c>
    </row>
    <row r="180" spans="1:10" s="6" customFormat="1" x14ac:dyDescent="0.25">
      <c r="A180" s="6" t="s">
        <v>602</v>
      </c>
      <c r="B180" s="8">
        <v>0.70671899999999999</v>
      </c>
      <c r="C180" s="8">
        <v>0.57742599999999999</v>
      </c>
      <c r="D180" s="8">
        <v>1.389664</v>
      </c>
      <c r="E180" s="8">
        <v>2.3627129999999998</v>
      </c>
      <c r="F180" s="8">
        <v>1.6310309999999999</v>
      </c>
      <c r="G180" s="8">
        <v>2.0686619999999998</v>
      </c>
      <c r="H180" s="8">
        <v>1.96016754693704E-3</v>
      </c>
      <c r="I180" s="8">
        <v>1.31217962797911</v>
      </c>
      <c r="J180" s="8" t="s">
        <v>61</v>
      </c>
    </row>
    <row r="181" spans="1:10" s="6" customFormat="1" x14ac:dyDescent="0.25">
      <c r="A181" s="6" t="s">
        <v>603</v>
      </c>
      <c r="B181" s="8">
        <v>4.695614</v>
      </c>
      <c r="C181" s="8">
        <v>11.890476</v>
      </c>
      <c r="D181" s="8">
        <v>5.4624699999999997</v>
      </c>
      <c r="E181" s="8">
        <v>26.476568</v>
      </c>
      <c r="F181" s="8">
        <v>22.478162999999999</v>
      </c>
      <c r="G181" s="8">
        <v>25.068687000000001</v>
      </c>
      <c r="H181" s="8">
        <v>6.5692137785534296E-9</v>
      </c>
      <c r="I181" s="8">
        <v>1.8693941897609301</v>
      </c>
      <c r="J181" s="8" t="s">
        <v>61</v>
      </c>
    </row>
    <row r="182" spans="1:10" s="6" customFormat="1" x14ac:dyDescent="0.25">
      <c r="A182" s="6" t="s">
        <v>604</v>
      </c>
      <c r="B182" s="8">
        <v>3.400569</v>
      </c>
      <c r="C182" s="8">
        <v>3.6345830000000001</v>
      </c>
      <c r="D182" s="8">
        <v>3.049747</v>
      </c>
      <c r="E182" s="8">
        <v>7.1576899999999997</v>
      </c>
      <c r="F182" s="8">
        <v>6.3029019999999996</v>
      </c>
      <c r="G182" s="8">
        <v>6.6180019999999997</v>
      </c>
      <c r="H182" s="8">
        <v>4.1038108825437401E-14</v>
      </c>
      <c r="I182" s="8">
        <v>1.09869409812576</v>
      </c>
      <c r="J182" s="8" t="s">
        <v>61</v>
      </c>
    </row>
    <row r="183" spans="1:10" s="6" customFormat="1" x14ac:dyDescent="0.25">
      <c r="A183" s="6" t="s">
        <v>605</v>
      </c>
      <c r="B183" s="8">
        <v>0.38594699999999998</v>
      </c>
      <c r="C183" s="8">
        <v>0.39627400000000002</v>
      </c>
      <c r="D183" s="8">
        <v>0.74202400000000002</v>
      </c>
      <c r="E183" s="8">
        <v>1.068295</v>
      </c>
      <c r="F183" s="8">
        <v>0.95106599999999997</v>
      </c>
      <c r="G183" s="8">
        <v>1.068074</v>
      </c>
      <c r="H183" s="8">
        <v>9.9931270299776507E-4</v>
      </c>
      <c r="I183" s="8">
        <v>1.1410066675007999</v>
      </c>
      <c r="J183" s="8" t="s">
        <v>61</v>
      </c>
    </row>
    <row r="184" spans="1:10" s="6" customFormat="1" x14ac:dyDescent="0.25">
      <c r="A184" s="6" t="s">
        <v>606</v>
      </c>
      <c r="B184" s="8">
        <v>314.36621100000002</v>
      </c>
      <c r="C184" s="8">
        <v>302.40603599999997</v>
      </c>
      <c r="D184" s="8">
        <v>339.44903599999998</v>
      </c>
      <c r="E184" s="8">
        <v>710.09112500000003</v>
      </c>
      <c r="F184" s="8">
        <v>700.48199499999998</v>
      </c>
      <c r="G184" s="8">
        <v>617.14904799999999</v>
      </c>
      <c r="H184" s="8">
        <v>5.0292638388112404E-28</v>
      </c>
      <c r="I184" s="8">
        <v>1.21154715818298</v>
      </c>
      <c r="J184" s="8" t="s">
        <v>61</v>
      </c>
    </row>
    <row r="185" spans="1:10" s="6" customFormat="1" x14ac:dyDescent="0.25">
      <c r="A185" s="6" t="s">
        <v>607</v>
      </c>
      <c r="B185" s="8">
        <v>1.9676359999999999</v>
      </c>
      <c r="C185" s="8">
        <v>2.737473</v>
      </c>
      <c r="D185" s="8">
        <v>1.494721</v>
      </c>
      <c r="E185" s="8">
        <v>27.045853000000001</v>
      </c>
      <c r="F185" s="8">
        <v>13.174203</v>
      </c>
      <c r="G185" s="8">
        <v>18.99972</v>
      </c>
      <c r="H185" s="8">
        <v>6.82314034254388E-21</v>
      </c>
      <c r="I185" s="8">
        <v>3.3311913799161501</v>
      </c>
      <c r="J185" s="8" t="s">
        <v>61</v>
      </c>
    </row>
    <row r="186" spans="1:10" s="6" customFormat="1" x14ac:dyDescent="0.25">
      <c r="A186" s="6" t="s">
        <v>608</v>
      </c>
      <c r="B186" s="8">
        <v>1.897489</v>
      </c>
      <c r="C186" s="8">
        <v>1.825391</v>
      </c>
      <c r="D186" s="8">
        <v>2.925859</v>
      </c>
      <c r="E186" s="8">
        <v>10.816751</v>
      </c>
      <c r="F186" s="8">
        <v>12.420788</v>
      </c>
      <c r="G186" s="8">
        <v>10.461012999999999</v>
      </c>
      <c r="H186" s="8">
        <v>1.5131907257753201E-32</v>
      </c>
      <c r="I186" s="8">
        <v>2.46914497415729</v>
      </c>
      <c r="J186" s="8" t="s">
        <v>61</v>
      </c>
    </row>
    <row r="187" spans="1:10" s="6" customFormat="1" x14ac:dyDescent="0.25">
      <c r="A187" s="6" t="s">
        <v>609</v>
      </c>
      <c r="B187" s="8">
        <v>1.487344</v>
      </c>
      <c r="C187" s="8">
        <v>0.98505600000000004</v>
      </c>
      <c r="D187" s="8">
        <v>0.87437299999999996</v>
      </c>
      <c r="E187" s="8">
        <v>2.6449319999999998</v>
      </c>
      <c r="F187" s="8">
        <v>2.8075209999999999</v>
      </c>
      <c r="G187" s="8">
        <v>2.2488549999999998</v>
      </c>
      <c r="H187" s="8">
        <v>1.8784294877003701E-6</v>
      </c>
      <c r="I187" s="8">
        <v>1.3288699891653799</v>
      </c>
      <c r="J187" s="8" t="s">
        <v>61</v>
      </c>
    </row>
    <row r="188" spans="1:10" s="6" customFormat="1" x14ac:dyDescent="0.25">
      <c r="A188" s="6" t="s">
        <v>610</v>
      </c>
      <c r="B188" s="8">
        <v>39.965584</v>
      </c>
      <c r="C188" s="8">
        <v>30.700697000000002</v>
      </c>
      <c r="D188" s="8">
        <v>31.335339999999999</v>
      </c>
      <c r="E188" s="8">
        <v>69.582808999999997</v>
      </c>
      <c r="F188" s="8">
        <v>58.115592999999997</v>
      </c>
      <c r="G188" s="8">
        <v>63.958427</v>
      </c>
      <c r="H188" s="8">
        <v>2.2295128278407299E-12</v>
      </c>
      <c r="I188" s="8">
        <v>1.03729543402527</v>
      </c>
      <c r="J188" s="8" t="s">
        <v>61</v>
      </c>
    </row>
    <row r="189" spans="1:10" s="6" customFormat="1" x14ac:dyDescent="0.25">
      <c r="A189" s="6" t="s">
        <v>611</v>
      </c>
      <c r="B189" s="8">
        <v>11.677175999999999</v>
      </c>
      <c r="C189" s="8">
        <v>9.921583</v>
      </c>
      <c r="D189" s="8">
        <v>9.2380429999999993</v>
      </c>
      <c r="E189" s="8">
        <v>27.302064999999999</v>
      </c>
      <c r="F189" s="8">
        <v>22.030311999999999</v>
      </c>
      <c r="G189" s="8">
        <v>22.993487999999999</v>
      </c>
      <c r="H189" s="8">
        <v>5.2103914092046697E-19</v>
      </c>
      <c r="I189" s="8">
        <v>1.3574597353415601</v>
      </c>
      <c r="J189" s="8" t="s">
        <v>61</v>
      </c>
    </row>
    <row r="190" spans="1:10" s="6" customFormat="1" x14ac:dyDescent="0.25">
      <c r="A190" s="6" t="s">
        <v>612</v>
      </c>
      <c r="B190" s="8">
        <v>19.439699000000001</v>
      </c>
      <c r="C190" s="8">
        <v>24.665963999999999</v>
      </c>
      <c r="D190" s="8">
        <v>19.282271999999999</v>
      </c>
      <c r="E190" s="8">
        <v>39.987910999999997</v>
      </c>
      <c r="F190" s="8">
        <v>42.062759</v>
      </c>
      <c r="G190" s="8">
        <v>39.877625000000002</v>
      </c>
      <c r="H190" s="8">
        <v>8.0857769431495098E-15</v>
      </c>
      <c r="I190" s="8">
        <v>1.0693023587485599</v>
      </c>
      <c r="J190" s="8" t="s">
        <v>61</v>
      </c>
    </row>
    <row r="191" spans="1:10" s="6" customFormat="1" x14ac:dyDescent="0.25">
      <c r="A191" s="6" t="s">
        <v>613</v>
      </c>
      <c r="B191" s="8">
        <v>13.446564</v>
      </c>
      <c r="C191" s="8">
        <v>14.809844999999999</v>
      </c>
      <c r="D191" s="8">
        <v>8.7969910000000002</v>
      </c>
      <c r="E191" s="8">
        <v>42.216583</v>
      </c>
      <c r="F191" s="8">
        <v>28.949062000000001</v>
      </c>
      <c r="G191" s="8">
        <v>29.091722000000001</v>
      </c>
      <c r="H191" s="8">
        <v>7.1210141648521106E-11</v>
      </c>
      <c r="I191" s="8">
        <v>1.5633757007111999</v>
      </c>
      <c r="J191" s="8" t="s">
        <v>61</v>
      </c>
    </row>
    <row r="192" spans="1:10" s="6" customFormat="1" x14ac:dyDescent="0.25">
      <c r="A192" s="6" t="s">
        <v>614</v>
      </c>
      <c r="B192" s="8">
        <v>0.89794300000000005</v>
      </c>
      <c r="C192" s="8">
        <v>1.136584</v>
      </c>
      <c r="D192" s="8">
        <v>0.38935199999999998</v>
      </c>
      <c r="E192" s="8">
        <v>2.2023700000000002</v>
      </c>
      <c r="F192" s="8">
        <v>1.760583</v>
      </c>
      <c r="G192" s="8">
        <v>2.1947909999999999</v>
      </c>
      <c r="H192" s="8">
        <v>1.14235686170102E-4</v>
      </c>
      <c r="I192" s="8">
        <v>1.4561895720559499</v>
      </c>
      <c r="J192" s="8" t="s">
        <v>61</v>
      </c>
    </row>
    <row r="193" spans="1:10" s="6" customFormat="1" x14ac:dyDescent="0.25">
      <c r="A193" s="6" t="s">
        <v>615</v>
      </c>
      <c r="B193" s="8">
        <v>5.6614560000000003</v>
      </c>
      <c r="C193" s="8">
        <v>6.3961940000000004</v>
      </c>
      <c r="D193" s="8">
        <v>4.2184559999999998</v>
      </c>
      <c r="E193" s="8">
        <v>13.699923999999999</v>
      </c>
      <c r="F193" s="8">
        <v>8.4517290000000003</v>
      </c>
      <c r="G193" s="8">
        <v>10.400251000000001</v>
      </c>
      <c r="H193" s="8">
        <v>8.5814615279198496E-6</v>
      </c>
      <c r="I193" s="8">
        <v>1.1251218460454699</v>
      </c>
      <c r="J193" s="8" t="s">
        <v>61</v>
      </c>
    </row>
    <row r="194" spans="1:10" s="6" customFormat="1" x14ac:dyDescent="0.25">
      <c r="A194" s="6" t="s">
        <v>616</v>
      </c>
      <c r="B194" s="8">
        <v>3.9247510000000001</v>
      </c>
      <c r="C194" s="8">
        <v>3.7849970000000002</v>
      </c>
      <c r="D194" s="8">
        <v>3.2152069999999999</v>
      </c>
      <c r="E194" s="8">
        <v>7.8404540000000003</v>
      </c>
      <c r="F194" s="8">
        <v>7.6500539999999999</v>
      </c>
      <c r="G194" s="8">
        <v>7.3895629999999999</v>
      </c>
      <c r="H194" s="8">
        <v>1.65930362979361E-24</v>
      </c>
      <c r="I194" s="8">
        <v>1.19269192688534</v>
      </c>
      <c r="J194" s="8" t="s">
        <v>61</v>
      </c>
    </row>
    <row r="195" spans="1:10" s="6" customFormat="1" x14ac:dyDescent="0.25">
      <c r="A195" s="6" t="s">
        <v>617</v>
      </c>
      <c r="B195" s="8">
        <v>0.17333200000000001</v>
      </c>
      <c r="C195" s="8">
        <v>0.457569</v>
      </c>
      <c r="D195" s="8">
        <v>0.156754</v>
      </c>
      <c r="E195" s="8">
        <v>0.79887699999999995</v>
      </c>
      <c r="F195" s="8">
        <v>0.60329100000000002</v>
      </c>
      <c r="G195" s="8">
        <v>1.088087</v>
      </c>
      <c r="H195" s="8">
        <v>1.0499394948929301E-4</v>
      </c>
      <c r="I195" s="8">
        <v>1.6811222676866899</v>
      </c>
      <c r="J195" s="8" t="s">
        <v>61</v>
      </c>
    </row>
    <row r="196" spans="1:10" s="6" customFormat="1" x14ac:dyDescent="0.25">
      <c r="A196" s="6" t="s">
        <v>618</v>
      </c>
      <c r="B196" s="8">
        <v>1.141302</v>
      </c>
      <c r="C196" s="8">
        <v>0.94101100000000004</v>
      </c>
      <c r="D196" s="8">
        <v>0.48709999999999998</v>
      </c>
      <c r="E196" s="8">
        <v>1.3463940000000001</v>
      </c>
      <c r="F196" s="8">
        <v>2.361872</v>
      </c>
      <c r="G196" s="8">
        <v>1.987995</v>
      </c>
      <c r="H196" s="8">
        <v>2.19610660175039E-4</v>
      </c>
      <c r="I196" s="8">
        <v>1.1255874024413599</v>
      </c>
      <c r="J196" s="8" t="s">
        <v>61</v>
      </c>
    </row>
    <row r="197" spans="1:10" s="6" customFormat="1" x14ac:dyDescent="0.25">
      <c r="A197" s="6" t="s">
        <v>619</v>
      </c>
      <c r="B197" s="8">
        <v>9.782864</v>
      </c>
      <c r="C197" s="8">
        <v>12.386806999999999</v>
      </c>
      <c r="D197" s="8">
        <v>9.9772949999999998</v>
      </c>
      <c r="E197" s="8">
        <v>37.985798000000003</v>
      </c>
      <c r="F197" s="8">
        <v>33.845016000000001</v>
      </c>
      <c r="G197" s="8">
        <v>28.277296</v>
      </c>
      <c r="H197" s="8">
        <v>2.3453965362995198E-22</v>
      </c>
      <c r="I197" s="8">
        <v>1.76302717924234</v>
      </c>
      <c r="J197" s="8" t="s">
        <v>61</v>
      </c>
    </row>
    <row r="198" spans="1:10" s="6" customFormat="1" x14ac:dyDescent="0.25">
      <c r="A198" s="6" t="s">
        <v>620</v>
      </c>
      <c r="B198" s="8">
        <v>0.85980800000000002</v>
      </c>
      <c r="C198" s="8">
        <v>0.81940999999999997</v>
      </c>
      <c r="D198" s="8">
        <v>1.316616</v>
      </c>
      <c r="E198" s="8">
        <v>2.5295679999999998</v>
      </c>
      <c r="F198" s="8">
        <v>1.4208970000000001</v>
      </c>
      <c r="G198" s="8">
        <v>2.0805609999999999</v>
      </c>
      <c r="H198" s="8">
        <v>9.4720015141087205E-4</v>
      </c>
      <c r="I198" s="8">
        <v>1.1425592455664999</v>
      </c>
      <c r="J198" s="8" t="s">
        <v>61</v>
      </c>
    </row>
    <row r="199" spans="1:10" s="6" customFormat="1" x14ac:dyDescent="0.25">
      <c r="A199" s="6" t="s">
        <v>621</v>
      </c>
      <c r="B199" s="8">
        <v>33.023296000000002</v>
      </c>
      <c r="C199" s="8">
        <v>43.369307999999997</v>
      </c>
      <c r="D199" s="8">
        <v>29.308933</v>
      </c>
      <c r="E199" s="8">
        <v>88.462967000000006</v>
      </c>
      <c r="F199" s="8">
        <v>58.345570000000002</v>
      </c>
      <c r="G199" s="8">
        <v>64.653640999999993</v>
      </c>
      <c r="H199" s="8">
        <v>2.1516744864854599E-7</v>
      </c>
      <c r="I199" s="8">
        <v>1.12762210328224</v>
      </c>
      <c r="J199" s="8" t="s">
        <v>61</v>
      </c>
    </row>
    <row r="200" spans="1:10" s="6" customFormat="1" x14ac:dyDescent="0.25">
      <c r="A200" s="6" t="s">
        <v>622</v>
      </c>
      <c r="B200" s="8">
        <v>16.848956999999999</v>
      </c>
      <c r="C200" s="8">
        <v>20.416159</v>
      </c>
      <c r="D200" s="8">
        <v>13.63212</v>
      </c>
      <c r="E200" s="8">
        <v>40.858550999999999</v>
      </c>
      <c r="F200" s="8">
        <v>35.265281999999999</v>
      </c>
      <c r="G200" s="8">
        <v>37.878444999999999</v>
      </c>
      <c r="H200" s="8">
        <v>1.51629533008577E-14</v>
      </c>
      <c r="I200" s="8">
        <v>1.28941909425093</v>
      </c>
      <c r="J200" s="8" t="s">
        <v>61</v>
      </c>
    </row>
    <row r="201" spans="1:10" s="6" customFormat="1" x14ac:dyDescent="0.25">
      <c r="A201" s="6" t="s">
        <v>623</v>
      </c>
      <c r="B201" s="8">
        <v>5.8579379999999999</v>
      </c>
      <c r="C201" s="8">
        <v>9.5007769999999994</v>
      </c>
      <c r="D201" s="8">
        <v>5.4245169999999998</v>
      </c>
      <c r="E201" s="8">
        <v>31.405901</v>
      </c>
      <c r="F201" s="8">
        <v>27.145264000000001</v>
      </c>
      <c r="G201" s="8">
        <v>26.408594000000001</v>
      </c>
      <c r="H201" s="8">
        <v>1.03656716931775E-22</v>
      </c>
      <c r="I201" s="8">
        <v>2.1569613614432899</v>
      </c>
      <c r="J201" s="8" t="s">
        <v>61</v>
      </c>
    </row>
    <row r="202" spans="1:10" s="6" customFormat="1" x14ac:dyDescent="0.25">
      <c r="A202" s="6" t="s">
        <v>624</v>
      </c>
      <c r="B202" s="8">
        <v>3.2031779999999999</v>
      </c>
      <c r="C202" s="8">
        <v>4.9307290000000004</v>
      </c>
      <c r="D202" s="8">
        <v>6.8725839999999998</v>
      </c>
      <c r="E202" s="8">
        <v>12.164726</v>
      </c>
      <c r="F202" s="8">
        <v>18.146982000000001</v>
      </c>
      <c r="G202" s="8">
        <v>13.468776999999999</v>
      </c>
      <c r="H202" s="8">
        <v>4.9020915765724098E-7</v>
      </c>
      <c r="I202" s="8">
        <v>1.6693944153639899</v>
      </c>
      <c r="J202" s="8" t="s">
        <v>61</v>
      </c>
    </row>
    <row r="203" spans="1:10" s="6" customFormat="1" x14ac:dyDescent="0.25">
      <c r="A203" s="6" t="s">
        <v>625</v>
      </c>
      <c r="B203" s="8">
        <v>0.91786500000000004</v>
      </c>
      <c r="C203" s="8">
        <v>0.69508199999999998</v>
      </c>
      <c r="D203" s="8">
        <v>0.47989999999999999</v>
      </c>
      <c r="E203" s="8">
        <v>1.986281</v>
      </c>
      <c r="F203" s="8">
        <v>1.626366</v>
      </c>
      <c r="G203" s="8">
        <v>1.3612329999999999</v>
      </c>
      <c r="H203" s="8">
        <v>1.29437736051527E-5</v>
      </c>
      <c r="I203" s="8">
        <v>1.36080534808549</v>
      </c>
      <c r="J203" s="8" t="s">
        <v>61</v>
      </c>
    </row>
    <row r="204" spans="1:10" s="6" customFormat="1" x14ac:dyDescent="0.25">
      <c r="A204" s="6" t="s">
        <v>626</v>
      </c>
      <c r="B204" s="8">
        <v>0.30407899999999999</v>
      </c>
      <c r="C204" s="8">
        <v>0.506795</v>
      </c>
      <c r="D204" s="8">
        <v>0.31004199999999998</v>
      </c>
      <c r="E204" s="8">
        <v>0.93637199999999998</v>
      </c>
      <c r="F204" s="8">
        <v>0.840113</v>
      </c>
      <c r="G204" s="8">
        <v>0.90202000000000004</v>
      </c>
      <c r="H204" s="8">
        <v>4.6528603240208503E-5</v>
      </c>
      <c r="I204" s="8">
        <v>1.35739194843985</v>
      </c>
      <c r="J204" s="8" t="s">
        <v>61</v>
      </c>
    </row>
    <row r="205" spans="1:10" s="6" customFormat="1" x14ac:dyDescent="0.25">
      <c r="A205" s="6" t="s">
        <v>627</v>
      </c>
      <c r="B205" s="8">
        <v>0.61770000000000003</v>
      </c>
      <c r="C205" s="8">
        <v>0.84292599999999995</v>
      </c>
      <c r="D205" s="8">
        <v>0.36462</v>
      </c>
      <c r="E205" s="8">
        <v>4.6711039999999997</v>
      </c>
      <c r="F205" s="8">
        <v>4.7577619999999996</v>
      </c>
      <c r="G205" s="8">
        <v>4.1734260000000001</v>
      </c>
      <c r="H205" s="8">
        <v>1.3560924870269599E-17</v>
      </c>
      <c r="I205" s="8">
        <v>2.9810711825200502</v>
      </c>
      <c r="J205" s="8" t="s">
        <v>61</v>
      </c>
    </row>
    <row r="206" spans="1:10" s="6" customFormat="1" x14ac:dyDescent="0.25">
      <c r="A206" s="6" t="s">
        <v>628</v>
      </c>
      <c r="B206" s="8">
        <v>10.237857999999999</v>
      </c>
      <c r="C206" s="8">
        <v>14.611167999999999</v>
      </c>
      <c r="D206" s="8">
        <v>9.0874079999999999</v>
      </c>
      <c r="E206" s="8">
        <v>25.975439999999999</v>
      </c>
      <c r="F206" s="8">
        <v>22.827311999999999</v>
      </c>
      <c r="G206" s="8">
        <v>18.787372999999999</v>
      </c>
      <c r="H206" s="8">
        <v>3.9051905504658098E-8</v>
      </c>
      <c r="I206" s="8">
        <v>1.1559932789596901</v>
      </c>
      <c r="J206" s="8" t="s">
        <v>61</v>
      </c>
    </row>
    <row r="207" spans="1:10" s="6" customFormat="1" x14ac:dyDescent="0.25">
      <c r="A207" s="6" t="s">
        <v>629</v>
      </c>
      <c r="B207" s="8">
        <v>2.2880509999999998</v>
      </c>
      <c r="C207" s="8">
        <v>2.203627</v>
      </c>
      <c r="D207" s="8">
        <v>1.5144340000000001</v>
      </c>
      <c r="E207" s="8">
        <v>6.3701420000000004</v>
      </c>
      <c r="F207" s="8">
        <v>3.0598770000000002</v>
      </c>
      <c r="G207" s="8">
        <v>4.6260380000000003</v>
      </c>
      <c r="H207" s="8">
        <v>1.13483745791014E-5</v>
      </c>
      <c r="I207" s="8">
        <v>1.35428537930036</v>
      </c>
      <c r="J207" s="8" t="s">
        <v>61</v>
      </c>
    </row>
    <row r="208" spans="1:10" s="6" customFormat="1" x14ac:dyDescent="0.25">
      <c r="A208" s="6" t="s">
        <v>630</v>
      </c>
      <c r="B208" s="8">
        <v>15.035928</v>
      </c>
      <c r="C208" s="8">
        <v>19.289902000000001</v>
      </c>
      <c r="D208" s="8">
        <v>33.666758999999999</v>
      </c>
      <c r="E208" s="8">
        <v>52.594814</v>
      </c>
      <c r="F208" s="8">
        <v>78.522688000000002</v>
      </c>
      <c r="G208" s="8">
        <v>51.498296000000003</v>
      </c>
      <c r="H208" s="8">
        <v>1.42944543986695E-3</v>
      </c>
      <c r="I208" s="8">
        <v>1.55000474364026</v>
      </c>
      <c r="J208" s="8" t="s">
        <v>61</v>
      </c>
    </row>
    <row r="209" spans="1:10" s="6" customFormat="1" x14ac:dyDescent="0.25">
      <c r="A209" s="6" t="s">
        <v>631</v>
      </c>
      <c r="B209" s="8">
        <v>17.866547000000001</v>
      </c>
      <c r="C209" s="8">
        <v>21.942661999999999</v>
      </c>
      <c r="D209" s="8">
        <v>21.490915999999999</v>
      </c>
      <c r="E209" s="8">
        <v>40.345239999999997</v>
      </c>
      <c r="F209" s="8">
        <v>44.845903999999997</v>
      </c>
      <c r="G209" s="8">
        <v>36.576717000000002</v>
      </c>
      <c r="H209" s="8">
        <v>3.22476876423728E-14</v>
      </c>
      <c r="I209" s="8">
        <v>1.1162210663862899</v>
      </c>
      <c r="J209" s="8" t="s">
        <v>61</v>
      </c>
    </row>
    <row r="210" spans="1:10" s="6" customFormat="1" x14ac:dyDescent="0.25">
      <c r="A210" s="6" t="s">
        <v>632</v>
      </c>
      <c r="B210" s="8">
        <v>0.388793</v>
      </c>
      <c r="C210" s="8">
        <v>0.22414999999999999</v>
      </c>
      <c r="D210" s="8">
        <v>0.14189499999999999</v>
      </c>
      <c r="E210" s="8">
        <v>1.030119</v>
      </c>
      <c r="F210" s="8">
        <v>1.188158</v>
      </c>
      <c r="G210" s="8">
        <v>1.2412460000000001</v>
      </c>
      <c r="H210" s="8">
        <v>1.1295649741814E-8</v>
      </c>
      <c r="I210" s="8">
        <v>2.29406916077598</v>
      </c>
      <c r="J210" s="8" t="s">
        <v>61</v>
      </c>
    </row>
    <row r="211" spans="1:10" s="6" customFormat="1" x14ac:dyDescent="0.25">
      <c r="A211" s="6" t="s">
        <v>633</v>
      </c>
      <c r="B211" s="8">
        <v>0.53966599999999998</v>
      </c>
      <c r="C211" s="8">
        <v>0.59927900000000001</v>
      </c>
      <c r="D211" s="8">
        <v>0.35520800000000002</v>
      </c>
      <c r="E211" s="8">
        <v>1.2294579999999999</v>
      </c>
      <c r="F211" s="8">
        <v>0.72465500000000005</v>
      </c>
      <c r="G211" s="8">
        <v>0.81198599999999999</v>
      </c>
      <c r="H211" s="8">
        <v>9.9924319921801796E-3</v>
      </c>
      <c r="I211" s="8">
        <v>1.00307986464375</v>
      </c>
      <c r="J211" s="8" t="s">
        <v>61</v>
      </c>
    </row>
    <row r="212" spans="1:10" s="6" customFormat="1" x14ac:dyDescent="0.25">
      <c r="A212" s="6" t="s">
        <v>634</v>
      </c>
      <c r="B212" s="8">
        <v>66.026764</v>
      </c>
      <c r="C212" s="8">
        <v>84.980011000000005</v>
      </c>
      <c r="D212" s="8">
        <v>46.446415000000002</v>
      </c>
      <c r="E212" s="8">
        <v>113.444092</v>
      </c>
      <c r="F212" s="8">
        <v>148.78381300000001</v>
      </c>
      <c r="G212" s="8">
        <v>119.408005</v>
      </c>
      <c r="H212" s="8">
        <v>2.7958204454710599E-6</v>
      </c>
      <c r="I212" s="8">
        <v>1.07830800512614</v>
      </c>
      <c r="J212" s="8" t="s">
        <v>61</v>
      </c>
    </row>
    <row r="213" spans="1:10" s="6" customFormat="1" x14ac:dyDescent="0.25">
      <c r="A213" s="6" t="s">
        <v>635</v>
      </c>
      <c r="B213" s="8">
        <v>2.4804490000000001</v>
      </c>
      <c r="C213" s="8">
        <v>1.655124</v>
      </c>
      <c r="D213" s="8">
        <v>2.1745190000000001</v>
      </c>
      <c r="E213" s="8">
        <v>7.2129110000000001</v>
      </c>
      <c r="F213" s="8">
        <v>5.4161510000000002</v>
      </c>
      <c r="G213" s="8">
        <v>6.6824139999999996</v>
      </c>
      <c r="H213" s="8">
        <v>3.2251795726153699E-9</v>
      </c>
      <c r="I213" s="8">
        <v>1.7315710410888201</v>
      </c>
      <c r="J213" s="8" t="s">
        <v>61</v>
      </c>
    </row>
    <row r="214" spans="1:10" s="6" customFormat="1" x14ac:dyDescent="0.25">
      <c r="A214" s="6" t="s">
        <v>636</v>
      </c>
      <c r="B214" s="8">
        <v>3.159338</v>
      </c>
      <c r="C214" s="8">
        <v>3.1441840000000001</v>
      </c>
      <c r="D214" s="8">
        <v>3.517763</v>
      </c>
      <c r="E214" s="8">
        <v>8.2049839999999996</v>
      </c>
      <c r="F214" s="8">
        <v>5.1496069999999996</v>
      </c>
      <c r="G214" s="8">
        <v>7.2563589999999998</v>
      </c>
      <c r="H214" s="8">
        <v>1.13644964744763E-9</v>
      </c>
      <c r="I214" s="8">
        <v>1.1958411005693499</v>
      </c>
      <c r="J214" s="8" t="s">
        <v>61</v>
      </c>
    </row>
    <row r="215" spans="1:10" s="6" customFormat="1" x14ac:dyDescent="0.25">
      <c r="A215" s="6" t="s">
        <v>637</v>
      </c>
      <c r="B215" s="8">
        <v>2.3209970000000002</v>
      </c>
      <c r="C215" s="8">
        <v>5.4188239999999999</v>
      </c>
      <c r="D215" s="8">
        <v>6.3917650000000004</v>
      </c>
      <c r="E215" s="8">
        <v>118.12209300000001</v>
      </c>
      <c r="F215" s="8">
        <v>62.283661000000002</v>
      </c>
      <c r="G215" s="8">
        <v>84.219481999999999</v>
      </c>
      <c r="H215" s="8">
        <v>6.0129522903764701E-17</v>
      </c>
      <c r="I215" s="8">
        <v>4.3485330024512399</v>
      </c>
      <c r="J215" s="8" t="s">
        <v>61</v>
      </c>
    </row>
    <row r="216" spans="1:10" s="6" customFormat="1" x14ac:dyDescent="0.25">
      <c r="A216" s="6" t="s">
        <v>638</v>
      </c>
      <c r="B216" s="8">
        <v>1.3711409999999999</v>
      </c>
      <c r="C216" s="8">
        <v>2.1318429999999999</v>
      </c>
      <c r="D216" s="8">
        <v>1.320897</v>
      </c>
      <c r="E216" s="8">
        <v>5.4001999999999999</v>
      </c>
      <c r="F216" s="8">
        <v>3.6947049999999999</v>
      </c>
      <c r="G216" s="8">
        <v>4.3136869999999998</v>
      </c>
      <c r="H216" s="8">
        <v>7.2731466215569105E-8</v>
      </c>
      <c r="I216" s="8">
        <v>1.58762222958189</v>
      </c>
      <c r="J216" s="8" t="s">
        <v>61</v>
      </c>
    </row>
    <row r="217" spans="1:10" s="6" customFormat="1" x14ac:dyDescent="0.25">
      <c r="A217" s="6" t="s">
        <v>639</v>
      </c>
      <c r="B217" s="8">
        <v>1.4772670000000001</v>
      </c>
      <c r="C217" s="8">
        <v>2.1804429999999999</v>
      </c>
      <c r="D217" s="8">
        <v>1.441511</v>
      </c>
      <c r="E217" s="8">
        <v>4.4488120000000002</v>
      </c>
      <c r="F217" s="8">
        <v>3.6181109999999999</v>
      </c>
      <c r="G217" s="8">
        <v>3.7966880000000001</v>
      </c>
      <c r="H217" s="8">
        <v>3.5106907049192698E-9</v>
      </c>
      <c r="I217" s="8">
        <v>1.33696505823289</v>
      </c>
      <c r="J217" s="8" t="s">
        <v>61</v>
      </c>
    </row>
    <row r="218" spans="1:10" s="6" customFormat="1" x14ac:dyDescent="0.25">
      <c r="A218" s="6" t="s">
        <v>640</v>
      </c>
      <c r="B218" s="8">
        <v>0.80542599999999998</v>
      </c>
      <c r="C218" s="8">
        <v>0.21156900000000001</v>
      </c>
      <c r="D218" s="8">
        <v>0.32679399999999997</v>
      </c>
      <c r="E218" s="8">
        <v>1.6475820000000001</v>
      </c>
      <c r="F218" s="8">
        <v>1.2687870000000001</v>
      </c>
      <c r="G218" s="8">
        <v>1.1355679999999999</v>
      </c>
      <c r="H218" s="8">
        <v>1.2596490688208701E-3</v>
      </c>
      <c r="I218" s="8">
        <v>1.7120539936486101</v>
      </c>
      <c r="J218" s="8" t="s">
        <v>61</v>
      </c>
    </row>
    <row r="219" spans="1:10" s="6" customFormat="1" x14ac:dyDescent="0.25">
      <c r="A219" s="6" t="s">
        <v>641</v>
      </c>
      <c r="B219" s="8">
        <v>0.37330400000000002</v>
      </c>
      <c r="C219" s="8">
        <v>0.473329</v>
      </c>
      <c r="D219" s="8">
        <v>0.26472099999999998</v>
      </c>
      <c r="E219" s="8">
        <v>2.8033640000000002</v>
      </c>
      <c r="F219" s="8">
        <v>1.97556</v>
      </c>
      <c r="G219" s="8">
        <v>2.5977489999999999</v>
      </c>
      <c r="H219" s="8">
        <v>1.16671233759997E-17</v>
      </c>
      <c r="I219" s="8">
        <v>2.8171099440333598</v>
      </c>
      <c r="J219" s="8" t="s">
        <v>61</v>
      </c>
    </row>
    <row r="220" spans="1:10" s="6" customFormat="1" x14ac:dyDescent="0.25">
      <c r="A220" s="6" t="s">
        <v>642</v>
      </c>
      <c r="B220" s="8">
        <v>1.6872130000000001</v>
      </c>
      <c r="C220" s="8">
        <v>1.106169</v>
      </c>
      <c r="D220" s="8">
        <v>1.365059</v>
      </c>
      <c r="E220" s="8">
        <v>6.5396489999999998</v>
      </c>
      <c r="F220" s="8">
        <v>7.634163</v>
      </c>
      <c r="G220" s="8">
        <v>8.0867389999999997</v>
      </c>
      <c r="H220" s="8">
        <v>2.94386840448403E-37</v>
      </c>
      <c r="I220" s="8">
        <v>2.5462594614648402</v>
      </c>
      <c r="J220" s="8" t="s">
        <v>61</v>
      </c>
    </row>
    <row r="221" spans="1:10" s="6" customFormat="1" x14ac:dyDescent="0.25">
      <c r="A221" s="6" t="s">
        <v>643</v>
      </c>
      <c r="B221" s="8">
        <v>0.80466800000000005</v>
      </c>
      <c r="C221" s="8">
        <v>0.82436600000000004</v>
      </c>
      <c r="D221" s="8">
        <v>0.81338999999999995</v>
      </c>
      <c r="E221" s="8">
        <v>1.8407770000000001</v>
      </c>
      <c r="F221" s="8">
        <v>1.235033</v>
      </c>
      <c r="G221" s="8">
        <v>2.082484</v>
      </c>
      <c r="H221" s="8">
        <v>1.4769013897386799E-4</v>
      </c>
      <c r="I221" s="8">
        <v>1.1899573647626001</v>
      </c>
      <c r="J221" s="8" t="s">
        <v>61</v>
      </c>
    </row>
    <row r="222" spans="1:10" s="6" customFormat="1" x14ac:dyDescent="0.25">
      <c r="A222" s="6" t="s">
        <v>644</v>
      </c>
      <c r="B222" s="8">
        <v>2.2938510000000001</v>
      </c>
      <c r="C222" s="8">
        <v>2.0206810000000002</v>
      </c>
      <c r="D222" s="8">
        <v>2.4146359999999998</v>
      </c>
      <c r="E222" s="8">
        <v>8.2685949999999995</v>
      </c>
      <c r="F222" s="8">
        <v>9.8350069999999992</v>
      </c>
      <c r="G222" s="8">
        <v>9.693854</v>
      </c>
      <c r="H222" s="8">
        <v>4.3215518311198001E-43</v>
      </c>
      <c r="I222" s="8">
        <v>2.17040708258856</v>
      </c>
      <c r="J222" s="8" t="s">
        <v>61</v>
      </c>
    </row>
    <row r="223" spans="1:10" s="6" customFormat="1" x14ac:dyDescent="0.25">
      <c r="A223" s="6" t="s">
        <v>645</v>
      </c>
      <c r="B223" s="8">
        <v>5.0599350000000003</v>
      </c>
      <c r="C223" s="8">
        <v>5.0633109999999997</v>
      </c>
      <c r="D223" s="8">
        <v>4.9431120000000002</v>
      </c>
      <c r="E223" s="8">
        <v>9.2326770000000007</v>
      </c>
      <c r="F223" s="8">
        <v>10.213507999999999</v>
      </c>
      <c r="G223" s="8">
        <v>9.6787480000000006</v>
      </c>
      <c r="H223" s="8">
        <v>5.7221992484014302E-21</v>
      </c>
      <c r="I223" s="8">
        <v>1.0755936524840899</v>
      </c>
      <c r="J223" s="8" t="s">
        <v>61</v>
      </c>
    </row>
    <row r="224" spans="1:10" s="6" customFormat="1" x14ac:dyDescent="0.25">
      <c r="A224" s="6" t="s">
        <v>646</v>
      </c>
      <c r="B224" s="8">
        <v>0.51897599999999999</v>
      </c>
      <c r="C224" s="8">
        <v>1.1341110000000001</v>
      </c>
      <c r="D224" s="8">
        <v>0.85974200000000001</v>
      </c>
      <c r="E224" s="8">
        <v>1.80931</v>
      </c>
      <c r="F224" s="8">
        <v>3.5595560000000002</v>
      </c>
      <c r="G224" s="8">
        <v>1.8361719999999999</v>
      </c>
      <c r="H224" s="8">
        <v>1.2128190572149E-5</v>
      </c>
      <c r="I224" s="8">
        <v>1.6235678459032501</v>
      </c>
      <c r="J224" s="8" t="s">
        <v>61</v>
      </c>
    </row>
    <row r="225" spans="1:10" s="6" customFormat="1" x14ac:dyDescent="0.25">
      <c r="A225" s="6" t="s">
        <v>647</v>
      </c>
      <c r="B225" s="8">
        <v>23.807708999999999</v>
      </c>
      <c r="C225" s="8">
        <v>23.922186</v>
      </c>
      <c r="D225" s="8">
        <v>21.111035999999999</v>
      </c>
      <c r="E225" s="8">
        <v>49.607044000000002</v>
      </c>
      <c r="F225" s="8">
        <v>38.266849999999998</v>
      </c>
      <c r="G225" s="8">
        <v>43.411098000000003</v>
      </c>
      <c r="H225" s="8">
        <v>3.6220731325361897E-14</v>
      </c>
      <c r="I225" s="8">
        <v>1.0584844756152101</v>
      </c>
      <c r="J225" s="8" t="s">
        <v>61</v>
      </c>
    </row>
    <row r="226" spans="1:10" s="6" customFormat="1" x14ac:dyDescent="0.25">
      <c r="A226" s="6" t="s">
        <v>648</v>
      </c>
      <c r="B226" s="8">
        <v>28.765079</v>
      </c>
      <c r="C226" s="8">
        <v>35.285446</v>
      </c>
      <c r="D226" s="8">
        <v>18.700174000000001</v>
      </c>
      <c r="E226" s="8">
        <v>65.154121000000004</v>
      </c>
      <c r="F226" s="8">
        <v>63.802436999999998</v>
      </c>
      <c r="G226" s="8">
        <v>61.116214999999997</v>
      </c>
      <c r="H226" s="8">
        <v>1.2820866967222301E-9</v>
      </c>
      <c r="I226" s="8">
        <v>1.3270509251308</v>
      </c>
      <c r="J226" s="8" t="s">
        <v>61</v>
      </c>
    </row>
    <row r="227" spans="1:10" s="6" customFormat="1" x14ac:dyDescent="0.25">
      <c r="A227" s="6" t="s">
        <v>649</v>
      </c>
      <c r="B227" s="8">
        <v>1.7822450000000001</v>
      </c>
      <c r="C227" s="8">
        <v>2.3574069999999998</v>
      </c>
      <c r="D227" s="8">
        <v>1.4720930000000001</v>
      </c>
      <c r="E227" s="8">
        <v>3.4704120000000001</v>
      </c>
      <c r="F227" s="8">
        <v>3.8690869999999999</v>
      </c>
      <c r="G227" s="8">
        <v>3.4681660000000001</v>
      </c>
      <c r="H227" s="8">
        <v>1.8994704789269499E-5</v>
      </c>
      <c r="I227" s="8">
        <v>1.05946573958862</v>
      </c>
      <c r="J227" s="8" t="s">
        <v>61</v>
      </c>
    </row>
    <row r="228" spans="1:10" s="6" customFormat="1" x14ac:dyDescent="0.25">
      <c r="A228" s="6" t="s">
        <v>650</v>
      </c>
      <c r="B228" s="8">
        <v>11.679069</v>
      </c>
      <c r="C228" s="8">
        <v>11.815742</v>
      </c>
      <c r="D228" s="8">
        <v>7.0508199999999999</v>
      </c>
      <c r="E228" s="8">
        <v>17.903711000000001</v>
      </c>
      <c r="F228" s="8">
        <v>27.769037000000001</v>
      </c>
      <c r="G228" s="8">
        <v>23.837591</v>
      </c>
      <c r="H228" s="8">
        <v>2.3399757664571701E-7</v>
      </c>
      <c r="I228" s="8">
        <v>1.31091348546102</v>
      </c>
      <c r="J228" s="8" t="s">
        <v>61</v>
      </c>
    </row>
    <row r="229" spans="1:10" s="6" customFormat="1" x14ac:dyDescent="0.25">
      <c r="A229" s="6" t="s">
        <v>651</v>
      </c>
      <c r="B229" s="8">
        <v>14.592461</v>
      </c>
      <c r="C229" s="8">
        <v>16.422180000000001</v>
      </c>
      <c r="D229" s="8">
        <v>16.282301</v>
      </c>
      <c r="E229" s="8">
        <v>41.169238999999997</v>
      </c>
      <c r="F229" s="8">
        <v>41.228980999999997</v>
      </c>
      <c r="G229" s="8">
        <v>40.200676000000001</v>
      </c>
      <c r="H229" s="8">
        <v>1.6708088435128301E-43</v>
      </c>
      <c r="I229" s="8">
        <v>1.50026405432173</v>
      </c>
      <c r="J229" s="8" t="s">
        <v>61</v>
      </c>
    </row>
    <row r="230" spans="1:10" s="6" customFormat="1" x14ac:dyDescent="0.25">
      <c r="A230" s="6" t="s">
        <v>652</v>
      </c>
      <c r="B230" s="8">
        <v>2.011914</v>
      </c>
      <c r="C230" s="8">
        <v>2.0639349999999999</v>
      </c>
      <c r="D230" s="8">
        <v>1.912892</v>
      </c>
      <c r="E230" s="8">
        <v>4.7966230000000003</v>
      </c>
      <c r="F230" s="8">
        <v>6.2811599999999999</v>
      </c>
      <c r="G230" s="8">
        <v>6.5508730000000002</v>
      </c>
      <c r="H230" s="8">
        <v>1.4374802975848999E-18</v>
      </c>
      <c r="I230" s="8">
        <v>1.6770208535590001</v>
      </c>
      <c r="J230" s="8" t="s">
        <v>61</v>
      </c>
    </row>
    <row r="231" spans="1:10" s="6" customFormat="1" x14ac:dyDescent="0.25">
      <c r="A231" s="6" t="s">
        <v>653</v>
      </c>
      <c r="B231" s="8">
        <v>187.45915199999999</v>
      </c>
      <c r="C231" s="8">
        <v>247.46057099999999</v>
      </c>
      <c r="D231" s="8">
        <v>187.003433</v>
      </c>
      <c r="E231" s="8">
        <v>492.92892499999999</v>
      </c>
      <c r="F231" s="8">
        <v>416.00814800000001</v>
      </c>
      <c r="G231" s="8">
        <v>412.16699199999999</v>
      </c>
      <c r="H231" s="8">
        <v>9.8456281678574508E-15</v>
      </c>
      <c r="I231" s="8">
        <v>1.2139167543541001</v>
      </c>
      <c r="J231" s="8" t="s">
        <v>61</v>
      </c>
    </row>
    <row r="232" spans="1:10" s="6" customFormat="1" x14ac:dyDescent="0.25">
      <c r="A232" s="6" t="s">
        <v>654</v>
      </c>
      <c r="B232" s="8">
        <v>50.893742000000003</v>
      </c>
      <c r="C232" s="8">
        <v>57.262912999999998</v>
      </c>
      <c r="D232" s="8">
        <v>65.178229999999999</v>
      </c>
      <c r="E232" s="8">
        <v>123.253922</v>
      </c>
      <c r="F232" s="8">
        <v>100.394051</v>
      </c>
      <c r="G232" s="8">
        <v>110.43789700000001</v>
      </c>
      <c r="H232" s="8">
        <v>1.5784816177000001E-13</v>
      </c>
      <c r="I232" s="8">
        <v>1.07253844010725</v>
      </c>
      <c r="J232" s="8" t="s">
        <v>61</v>
      </c>
    </row>
    <row r="233" spans="1:10" s="6" customFormat="1" x14ac:dyDescent="0.25">
      <c r="A233" s="6" t="s">
        <v>655</v>
      </c>
      <c r="B233" s="8">
        <v>38.913764999999998</v>
      </c>
      <c r="C233" s="8">
        <v>29.289762</v>
      </c>
      <c r="D233" s="8">
        <v>35.953873000000002</v>
      </c>
      <c r="E233" s="8">
        <v>67.969100999999995</v>
      </c>
      <c r="F233" s="8">
        <v>63.798507999999998</v>
      </c>
      <c r="G233" s="8">
        <v>67.410156000000001</v>
      </c>
      <c r="H233" s="8">
        <v>8.1916476302882604E-16</v>
      </c>
      <c r="I233" s="8">
        <v>1.0623394073709</v>
      </c>
      <c r="J233" s="8" t="s">
        <v>61</v>
      </c>
    </row>
    <row r="234" spans="1:10" s="6" customFormat="1" x14ac:dyDescent="0.25">
      <c r="A234" s="6" t="s">
        <v>656</v>
      </c>
      <c r="B234" s="8">
        <v>0.525783</v>
      </c>
      <c r="C234" s="8">
        <v>0.57461600000000002</v>
      </c>
      <c r="D234" s="8">
        <v>0.49818800000000002</v>
      </c>
      <c r="E234" s="8">
        <v>1.208115</v>
      </c>
      <c r="F234" s="8">
        <v>0.88602499999999995</v>
      </c>
      <c r="G234" s="8">
        <v>1.115381</v>
      </c>
      <c r="H234" s="8">
        <v>2.1176059098495801E-4</v>
      </c>
      <c r="I234" s="8">
        <v>1.1247083136038001</v>
      </c>
      <c r="J234" s="8" t="s">
        <v>61</v>
      </c>
    </row>
    <row r="235" spans="1:10" s="6" customFormat="1" x14ac:dyDescent="0.25">
      <c r="A235" s="6" t="s">
        <v>657</v>
      </c>
      <c r="B235" s="8">
        <v>1.0157830000000001</v>
      </c>
      <c r="C235" s="8">
        <v>0.738097</v>
      </c>
      <c r="D235" s="8">
        <v>1.088867</v>
      </c>
      <c r="E235" s="8">
        <v>1.067639</v>
      </c>
      <c r="F235" s="8">
        <v>3.0298400000000001</v>
      </c>
      <c r="G235" s="8">
        <v>1.963643</v>
      </c>
      <c r="H235" s="8">
        <v>1.497645601046E-3</v>
      </c>
      <c r="I235" s="8">
        <v>1.21556513267037</v>
      </c>
      <c r="J235" s="8" t="s">
        <v>61</v>
      </c>
    </row>
    <row r="236" spans="1:10" s="6" customFormat="1" x14ac:dyDescent="0.25">
      <c r="A236" s="6" t="s">
        <v>658</v>
      </c>
      <c r="B236" s="8">
        <v>1.6552039999999999</v>
      </c>
      <c r="C236" s="8">
        <v>1.193827</v>
      </c>
      <c r="D236" s="8">
        <v>0.84071099999999999</v>
      </c>
      <c r="E236" s="8">
        <v>2.1872310000000001</v>
      </c>
      <c r="F236" s="8">
        <v>7.9042659999999998</v>
      </c>
      <c r="G236" s="8">
        <v>4.4356989999999996</v>
      </c>
      <c r="H236" s="8">
        <v>1.64578700590605E-4</v>
      </c>
      <c r="I236" s="8">
        <v>2.0775595055105902</v>
      </c>
      <c r="J236" s="8" t="s">
        <v>61</v>
      </c>
    </row>
    <row r="237" spans="1:10" s="6" customFormat="1" x14ac:dyDescent="0.25">
      <c r="A237" s="6" t="s">
        <v>659</v>
      </c>
      <c r="B237" s="8">
        <v>0.54221900000000001</v>
      </c>
      <c r="C237" s="8">
        <v>0.57742099999999996</v>
      </c>
      <c r="D237" s="8">
        <v>0.58102699999999996</v>
      </c>
      <c r="E237" s="8">
        <v>0.698681</v>
      </c>
      <c r="F237" s="8">
        <v>1.772016</v>
      </c>
      <c r="G237" s="8">
        <v>1.4504790000000001</v>
      </c>
      <c r="H237" s="8">
        <v>9.9132620476510792E-4</v>
      </c>
      <c r="I237" s="8">
        <v>1.3160929884636301</v>
      </c>
      <c r="J237" s="8" t="s">
        <v>61</v>
      </c>
    </row>
    <row r="238" spans="1:10" s="6" customFormat="1" x14ac:dyDescent="0.25">
      <c r="A238" s="6" t="s">
        <v>660</v>
      </c>
      <c r="B238" s="8">
        <v>0.293068</v>
      </c>
      <c r="C238" s="8">
        <v>0.43473800000000001</v>
      </c>
      <c r="D238" s="8">
        <v>0.406532</v>
      </c>
      <c r="E238" s="8">
        <v>0.71516199999999996</v>
      </c>
      <c r="F238" s="8">
        <v>0.79401600000000006</v>
      </c>
      <c r="G238" s="8">
        <v>0.841445</v>
      </c>
      <c r="H238" s="8">
        <v>1.7325864828418301E-4</v>
      </c>
      <c r="I238" s="8">
        <v>1.1638945443101301</v>
      </c>
      <c r="J238" s="8" t="s">
        <v>61</v>
      </c>
    </row>
    <row r="239" spans="1:10" s="6" customFormat="1" x14ac:dyDescent="0.25">
      <c r="A239" s="6" t="s">
        <v>661</v>
      </c>
      <c r="B239" s="8">
        <v>346.66037</v>
      </c>
      <c r="C239" s="8">
        <v>243.10791</v>
      </c>
      <c r="D239" s="8">
        <v>260.23226899999997</v>
      </c>
      <c r="E239" s="8">
        <v>655.32550000000003</v>
      </c>
      <c r="F239" s="8">
        <v>607.55602999999996</v>
      </c>
      <c r="G239" s="8">
        <v>650.34356700000001</v>
      </c>
      <c r="H239" s="8">
        <v>9.3892435840297106E-18</v>
      </c>
      <c r="I239" s="8">
        <v>1.2979585644941301</v>
      </c>
      <c r="J239" s="8" t="s">
        <v>61</v>
      </c>
    </row>
    <row r="240" spans="1:10" s="6" customFormat="1" x14ac:dyDescent="0.25">
      <c r="A240" s="6" t="s">
        <v>662</v>
      </c>
      <c r="B240" s="8">
        <v>1.5247729999999999</v>
      </c>
      <c r="C240" s="8">
        <v>2.5343740000000001</v>
      </c>
      <c r="D240" s="8">
        <v>1.661052</v>
      </c>
      <c r="E240" s="8">
        <v>4.5482370000000003</v>
      </c>
      <c r="F240" s="8">
        <v>4.4021350000000004</v>
      </c>
      <c r="G240" s="8">
        <v>3.5788359999999999</v>
      </c>
      <c r="H240" s="8">
        <v>2.1265196993512699E-5</v>
      </c>
      <c r="I240" s="8">
        <v>1.2546719458687901</v>
      </c>
      <c r="J240" s="8" t="s">
        <v>61</v>
      </c>
    </row>
    <row r="241" spans="1:10" s="6" customFormat="1" x14ac:dyDescent="0.25">
      <c r="A241" s="6" t="s">
        <v>663</v>
      </c>
      <c r="B241" s="8">
        <v>9.8429730000000006</v>
      </c>
      <c r="C241" s="8">
        <v>9.8557430000000004</v>
      </c>
      <c r="D241" s="8">
        <v>7.2928509999999998</v>
      </c>
      <c r="E241" s="8">
        <v>19.887696999999999</v>
      </c>
      <c r="F241" s="8">
        <v>13.723755000000001</v>
      </c>
      <c r="G241" s="8">
        <v>21.626874999999998</v>
      </c>
      <c r="H241" s="8">
        <v>1.3573264836591599E-7</v>
      </c>
      <c r="I241" s="8">
        <v>1.15653123007551</v>
      </c>
      <c r="J241" s="8" t="s">
        <v>61</v>
      </c>
    </row>
    <row r="242" spans="1:10" s="6" customFormat="1" x14ac:dyDescent="0.25">
      <c r="A242" s="6" t="s">
        <v>664</v>
      </c>
      <c r="B242" s="8">
        <v>0.37218800000000002</v>
      </c>
      <c r="C242" s="8">
        <v>0.18703500000000001</v>
      </c>
      <c r="D242" s="8">
        <v>0.136266</v>
      </c>
      <c r="E242" s="8">
        <v>0.48609200000000002</v>
      </c>
      <c r="F242" s="8">
        <v>0.86597299999999999</v>
      </c>
      <c r="G242" s="8">
        <v>0.57070600000000005</v>
      </c>
      <c r="H242" s="8">
        <v>1.55283083023394E-3</v>
      </c>
      <c r="I242" s="8">
        <v>1.57352770145198</v>
      </c>
      <c r="J242" s="8" t="s">
        <v>61</v>
      </c>
    </row>
    <row r="243" spans="1:10" s="6" customFormat="1" x14ac:dyDescent="0.25">
      <c r="A243" s="6" t="s">
        <v>665</v>
      </c>
      <c r="B243" s="8">
        <v>0.68670200000000003</v>
      </c>
      <c r="C243" s="8">
        <v>0.65493199999999996</v>
      </c>
      <c r="D243" s="8">
        <v>0.52157299999999995</v>
      </c>
      <c r="E243" s="8">
        <v>2.4926569999999999</v>
      </c>
      <c r="F243" s="8">
        <v>1.5482959999999999</v>
      </c>
      <c r="G243" s="8">
        <v>2.6178460000000001</v>
      </c>
      <c r="H243" s="8">
        <v>1.6914136348341001E-9</v>
      </c>
      <c r="I243" s="8">
        <v>1.94907344950027</v>
      </c>
      <c r="J243" s="8" t="s">
        <v>61</v>
      </c>
    </row>
    <row r="244" spans="1:10" s="6" customFormat="1" x14ac:dyDescent="0.25">
      <c r="A244" s="6" t="s">
        <v>666</v>
      </c>
      <c r="B244" s="8">
        <v>6.2579570000000002</v>
      </c>
      <c r="C244" s="8">
        <v>5.6364359999999998</v>
      </c>
      <c r="D244" s="8">
        <v>4.3504699999999996</v>
      </c>
      <c r="E244" s="8">
        <v>11.115738</v>
      </c>
      <c r="F244" s="8">
        <v>9.1035550000000001</v>
      </c>
      <c r="G244" s="8">
        <v>9.9972539999999999</v>
      </c>
      <c r="H244" s="8">
        <v>1.2385072891946499E-7</v>
      </c>
      <c r="I244" s="8">
        <v>1.02193400726594</v>
      </c>
      <c r="J244" s="8" t="s">
        <v>61</v>
      </c>
    </row>
    <row r="245" spans="1:10" s="6" customFormat="1" x14ac:dyDescent="0.25">
      <c r="A245" s="6" t="s">
        <v>667</v>
      </c>
      <c r="B245" s="8">
        <v>3.1521379999999999</v>
      </c>
      <c r="C245" s="8">
        <v>3.1398480000000002</v>
      </c>
      <c r="D245" s="8">
        <v>4.5189859999999999</v>
      </c>
      <c r="E245" s="8">
        <v>4.0618780000000001</v>
      </c>
      <c r="F245" s="8">
        <v>7.1367849999999997</v>
      </c>
      <c r="G245" s="8">
        <v>8.7779369999999997</v>
      </c>
      <c r="H245" s="8">
        <v>8.3674666461580702E-3</v>
      </c>
      <c r="I245" s="8">
        <v>1.0096840287881299</v>
      </c>
      <c r="J245" s="8" t="s">
        <v>61</v>
      </c>
    </row>
    <row r="246" spans="1:10" s="6" customFormat="1" x14ac:dyDescent="0.25">
      <c r="A246" s="6" t="s">
        <v>668</v>
      </c>
      <c r="B246" s="8">
        <v>2.083364</v>
      </c>
      <c r="C246" s="8">
        <v>2.620962</v>
      </c>
      <c r="D246" s="8">
        <v>3.5400740000000002</v>
      </c>
      <c r="E246" s="8">
        <v>5.2673379999999996</v>
      </c>
      <c r="F246" s="8">
        <v>9.2697730000000007</v>
      </c>
      <c r="G246" s="8">
        <v>6.5677380000000003</v>
      </c>
      <c r="H246" s="8">
        <v>1.5514903951317501E-7</v>
      </c>
      <c r="I246" s="8">
        <v>1.4814226946839899</v>
      </c>
      <c r="J246" s="8" t="s">
        <v>61</v>
      </c>
    </row>
    <row r="247" spans="1:10" s="6" customFormat="1" x14ac:dyDescent="0.25">
      <c r="A247" s="6" t="s">
        <v>669</v>
      </c>
      <c r="B247" s="8">
        <v>0.93774100000000005</v>
      </c>
      <c r="C247" s="8">
        <v>2.8535240000000002</v>
      </c>
      <c r="D247" s="8">
        <v>2.2408239999999999</v>
      </c>
      <c r="E247" s="8">
        <v>7.9056369999999996</v>
      </c>
      <c r="F247" s="8">
        <v>6.0707620000000002</v>
      </c>
      <c r="G247" s="8">
        <v>5.4636979999999999</v>
      </c>
      <c r="H247" s="8">
        <v>5.4979756076957603E-5</v>
      </c>
      <c r="I247" s="8">
        <v>1.7947047673776899</v>
      </c>
      <c r="J247" s="8" t="s">
        <v>61</v>
      </c>
    </row>
    <row r="248" spans="1:10" s="6" customFormat="1" x14ac:dyDescent="0.25">
      <c r="A248" s="6" t="s">
        <v>670</v>
      </c>
      <c r="B248" s="8">
        <v>32.307792999999997</v>
      </c>
      <c r="C248" s="8">
        <v>24.617813000000002</v>
      </c>
      <c r="D248" s="8">
        <v>23.853209</v>
      </c>
      <c r="E248" s="8">
        <v>61.856304000000002</v>
      </c>
      <c r="F248" s="8">
        <v>61.037028999999997</v>
      </c>
      <c r="G248" s="8">
        <v>65.268165999999994</v>
      </c>
      <c r="H248" s="8">
        <v>4.0599785856610599E-21</v>
      </c>
      <c r="I248" s="8">
        <v>1.3466019149686601</v>
      </c>
      <c r="J248" s="8" t="s">
        <v>61</v>
      </c>
    </row>
    <row r="249" spans="1:10" s="6" customFormat="1" x14ac:dyDescent="0.25">
      <c r="A249" s="6" t="s">
        <v>671</v>
      </c>
      <c r="B249" s="8">
        <v>6.8148809999999997</v>
      </c>
      <c r="C249" s="8">
        <v>6.7501429999999996</v>
      </c>
      <c r="D249" s="8">
        <v>7.8661300000000001</v>
      </c>
      <c r="E249" s="8">
        <v>19.448018999999999</v>
      </c>
      <c r="F249" s="8">
        <v>17.958776</v>
      </c>
      <c r="G249" s="8">
        <v>16.808577</v>
      </c>
      <c r="H249" s="8">
        <v>4.39614140200399E-29</v>
      </c>
      <c r="I249" s="8">
        <v>1.46698629751925</v>
      </c>
      <c r="J249" s="8" t="s">
        <v>61</v>
      </c>
    </row>
    <row r="250" spans="1:10" s="6" customFormat="1" x14ac:dyDescent="0.25">
      <c r="A250" s="6" t="s">
        <v>672</v>
      </c>
      <c r="B250" s="8">
        <v>662.31366000000003</v>
      </c>
      <c r="C250" s="8">
        <v>631.155396</v>
      </c>
      <c r="D250" s="8">
        <v>655.80474900000002</v>
      </c>
      <c r="E250" s="8">
        <v>1213.658081</v>
      </c>
      <c r="F250" s="8">
        <v>1276.4039310000001</v>
      </c>
      <c r="G250" s="8">
        <v>1290.411865</v>
      </c>
      <c r="H250" s="8">
        <v>5.3179322707559102E-49</v>
      </c>
      <c r="I250" s="8">
        <v>1.0819223830697</v>
      </c>
      <c r="J250" s="8" t="s">
        <v>61</v>
      </c>
    </row>
    <row r="251" spans="1:10" s="6" customFormat="1" x14ac:dyDescent="0.25">
      <c r="A251" s="6" t="s">
        <v>673</v>
      </c>
      <c r="B251" s="8">
        <v>23.480927000000001</v>
      </c>
      <c r="C251" s="8">
        <v>24.752124999999999</v>
      </c>
      <c r="D251" s="8">
        <v>19.443118999999999</v>
      </c>
      <c r="E251" s="8">
        <v>44.971085000000002</v>
      </c>
      <c r="F251" s="8">
        <v>42.063704999999999</v>
      </c>
      <c r="G251" s="8">
        <v>39.350318999999999</v>
      </c>
      <c r="H251" s="8">
        <v>1.78010392576667E-14</v>
      </c>
      <c r="I251" s="8">
        <v>1.0281852912965199</v>
      </c>
      <c r="J251" s="8" t="s">
        <v>61</v>
      </c>
    </row>
    <row r="252" spans="1:10" s="6" customFormat="1" x14ac:dyDescent="0.25">
      <c r="A252" s="6" t="s">
        <v>674</v>
      </c>
      <c r="B252" s="8">
        <v>0.38808100000000001</v>
      </c>
      <c r="C252" s="8">
        <v>0.64037900000000003</v>
      </c>
      <c r="D252" s="8">
        <v>0.60575900000000005</v>
      </c>
      <c r="E252" s="8">
        <v>1.145591</v>
      </c>
      <c r="F252" s="8">
        <v>2.025487</v>
      </c>
      <c r="G252" s="8">
        <v>1.5463370000000001</v>
      </c>
      <c r="H252" s="8">
        <v>1.2178515679424499E-7</v>
      </c>
      <c r="I252" s="8">
        <v>1.6441369281212099</v>
      </c>
      <c r="J252" s="8" t="s">
        <v>61</v>
      </c>
    </row>
    <row r="253" spans="1:10" s="6" customFormat="1" x14ac:dyDescent="0.25">
      <c r="A253" s="6" t="s">
        <v>675</v>
      </c>
      <c r="B253" s="8">
        <v>7.9111779999999996</v>
      </c>
      <c r="C253" s="8">
        <v>8.373761</v>
      </c>
      <c r="D253" s="8">
        <v>8.3380050000000008</v>
      </c>
      <c r="E253" s="8">
        <v>21.072399000000001</v>
      </c>
      <c r="F253" s="8">
        <v>17.1007</v>
      </c>
      <c r="G253" s="8">
        <v>16.963660999999998</v>
      </c>
      <c r="H253" s="8">
        <v>2.3596825641767601E-18</v>
      </c>
      <c r="I253" s="8">
        <v>1.29025030064152</v>
      </c>
      <c r="J253" s="8" t="s">
        <v>61</v>
      </c>
    </row>
    <row r="254" spans="1:10" s="6" customFormat="1" x14ac:dyDescent="0.25">
      <c r="A254" s="6" t="s">
        <v>676</v>
      </c>
      <c r="B254" s="8">
        <v>8.7808729999999997</v>
      </c>
      <c r="C254" s="8">
        <v>13.77623</v>
      </c>
      <c r="D254" s="8">
        <v>10.199004</v>
      </c>
      <c r="E254" s="8">
        <v>23.403117999999999</v>
      </c>
      <c r="F254" s="8">
        <v>23.616416999999998</v>
      </c>
      <c r="G254" s="8">
        <v>20.826872000000002</v>
      </c>
      <c r="H254" s="8">
        <v>7.4636854742378607E-9</v>
      </c>
      <c r="I254" s="8">
        <v>1.1740084855258099</v>
      </c>
      <c r="J254" s="8" t="s">
        <v>61</v>
      </c>
    </row>
    <row r="255" spans="1:10" s="6" customFormat="1" x14ac:dyDescent="0.25">
      <c r="A255" s="6" t="s">
        <v>677</v>
      </c>
      <c r="B255" s="8">
        <v>3.9692069999999999</v>
      </c>
      <c r="C255" s="8">
        <v>5.7367939999999997</v>
      </c>
      <c r="D255" s="8">
        <v>2.629626</v>
      </c>
      <c r="E255" s="8">
        <v>11.071745999999999</v>
      </c>
      <c r="F255" s="8">
        <v>9.7580100000000005</v>
      </c>
      <c r="G255" s="8">
        <v>9.8476999999999997</v>
      </c>
      <c r="H255" s="8">
        <v>7.7749815460339598E-8</v>
      </c>
      <c r="I255" s="8">
        <v>1.4386272557787001</v>
      </c>
      <c r="J255" s="8" t="s">
        <v>61</v>
      </c>
    </row>
    <row r="256" spans="1:10" s="6" customFormat="1" x14ac:dyDescent="0.25">
      <c r="A256" s="6" t="s">
        <v>678</v>
      </c>
      <c r="B256" s="8">
        <v>1.02183</v>
      </c>
      <c r="C256" s="8">
        <v>0.95276499999999997</v>
      </c>
      <c r="D256" s="8">
        <v>0.431641</v>
      </c>
      <c r="E256" s="8">
        <v>1.515131</v>
      </c>
      <c r="F256" s="8">
        <v>1.750542</v>
      </c>
      <c r="G256" s="8">
        <v>1.6844110000000001</v>
      </c>
      <c r="H256" s="8">
        <v>1.1425973306321701E-3</v>
      </c>
      <c r="I256" s="8">
        <v>1.1521567627531</v>
      </c>
      <c r="J256" s="8" t="s">
        <v>61</v>
      </c>
    </row>
    <row r="257" spans="1:10" s="6" customFormat="1" x14ac:dyDescent="0.25">
      <c r="A257" s="6" t="s">
        <v>679</v>
      </c>
      <c r="B257" s="8">
        <v>12.154714</v>
      </c>
      <c r="C257" s="8">
        <v>16.184405999999999</v>
      </c>
      <c r="D257" s="8">
        <v>16.081742999999999</v>
      </c>
      <c r="E257" s="8">
        <v>20.179345999999999</v>
      </c>
      <c r="F257" s="8">
        <v>39.697387999999997</v>
      </c>
      <c r="G257" s="8">
        <v>28.673646999999999</v>
      </c>
      <c r="H257" s="8">
        <v>2.25730685343784E-5</v>
      </c>
      <c r="I257" s="8">
        <v>1.11950901300922</v>
      </c>
      <c r="J257" s="8" t="s">
        <v>61</v>
      </c>
    </row>
    <row r="258" spans="1:10" s="6" customFormat="1" x14ac:dyDescent="0.25">
      <c r="A258" s="6" t="s">
        <v>680</v>
      </c>
      <c r="B258" s="8">
        <v>1.056049</v>
      </c>
      <c r="C258" s="8">
        <v>1.223007</v>
      </c>
      <c r="D258" s="8">
        <v>0.87815600000000005</v>
      </c>
      <c r="E258" s="8">
        <v>2.2836249999999998</v>
      </c>
      <c r="F258" s="8">
        <v>2.6059100000000002</v>
      </c>
      <c r="G258" s="8">
        <v>2.6860780000000002</v>
      </c>
      <c r="H258" s="8">
        <v>2.8679320066851499E-7</v>
      </c>
      <c r="I258" s="8">
        <v>1.37681809188627</v>
      </c>
      <c r="J258" s="8" t="s">
        <v>61</v>
      </c>
    </row>
    <row r="259" spans="1:10" s="6" customFormat="1" x14ac:dyDescent="0.25">
      <c r="A259" s="6" t="s">
        <v>681</v>
      </c>
      <c r="B259" s="8">
        <v>0.469584</v>
      </c>
      <c r="C259" s="8">
        <v>0.43885600000000002</v>
      </c>
      <c r="D259" s="8">
        <v>0.29991099999999998</v>
      </c>
      <c r="E259" s="8">
        <v>1.5800860000000001</v>
      </c>
      <c r="F259" s="8">
        <v>1.191675</v>
      </c>
      <c r="G259" s="8">
        <v>0.80477500000000002</v>
      </c>
      <c r="H259" s="8">
        <v>1.37856307310353E-4</v>
      </c>
      <c r="I259" s="8">
        <v>1.6644166196415</v>
      </c>
      <c r="J259" s="8" t="s">
        <v>61</v>
      </c>
    </row>
    <row r="260" spans="1:10" s="6" customFormat="1" x14ac:dyDescent="0.25">
      <c r="A260" s="6" t="s">
        <v>682</v>
      </c>
      <c r="B260" s="8">
        <v>1.2072290000000001</v>
      </c>
      <c r="C260" s="8">
        <v>1.3623959999999999</v>
      </c>
      <c r="D260" s="8">
        <v>0.90346599999999999</v>
      </c>
      <c r="E260" s="8">
        <v>1.929149</v>
      </c>
      <c r="F260" s="8">
        <v>2.4609179999999999</v>
      </c>
      <c r="G260" s="8">
        <v>2.6925309999999998</v>
      </c>
      <c r="H260" s="8">
        <v>3.3864332596727299E-5</v>
      </c>
      <c r="I260" s="8">
        <v>1.0920457247758799</v>
      </c>
      <c r="J260" s="8" t="s">
        <v>61</v>
      </c>
    </row>
    <row r="261" spans="1:10" s="6" customFormat="1" x14ac:dyDescent="0.25">
      <c r="A261" s="6" t="s">
        <v>683</v>
      </c>
      <c r="B261" s="8">
        <v>3.290978</v>
      </c>
      <c r="C261" s="8">
        <v>3.5346250000000001</v>
      </c>
      <c r="D261" s="8">
        <v>2.6426859999999999</v>
      </c>
      <c r="E261" s="8">
        <v>9.0751229999999996</v>
      </c>
      <c r="F261" s="8">
        <v>6.1250159999999996</v>
      </c>
      <c r="G261" s="8">
        <v>6.968356</v>
      </c>
      <c r="H261" s="8">
        <v>5.9227187930762301E-10</v>
      </c>
      <c r="I261" s="8">
        <v>1.35135838884865</v>
      </c>
      <c r="J261" s="8" t="s">
        <v>61</v>
      </c>
    </row>
    <row r="262" spans="1:10" s="6" customFormat="1" x14ac:dyDescent="0.25">
      <c r="A262" s="6" t="s">
        <v>684</v>
      </c>
      <c r="B262" s="8">
        <v>9.6729179999999992</v>
      </c>
      <c r="C262" s="8">
        <v>11.34571</v>
      </c>
      <c r="D262" s="8">
        <v>4.5022260000000003</v>
      </c>
      <c r="E262" s="8">
        <v>24.078766000000002</v>
      </c>
      <c r="F262" s="8">
        <v>12.759451</v>
      </c>
      <c r="G262" s="8">
        <v>16.856027999999998</v>
      </c>
      <c r="H262" s="8">
        <v>1.1538982693598001E-3</v>
      </c>
      <c r="I262" s="8">
        <v>1.20090084750204</v>
      </c>
      <c r="J262" s="8" t="s">
        <v>61</v>
      </c>
    </row>
    <row r="263" spans="1:10" s="6" customFormat="1" x14ac:dyDescent="0.25">
      <c r="A263" s="6" t="s">
        <v>685</v>
      </c>
      <c r="B263" s="8">
        <v>14.803903999999999</v>
      </c>
      <c r="C263" s="8">
        <v>18.634943</v>
      </c>
      <c r="D263" s="8">
        <v>16.284196999999999</v>
      </c>
      <c r="E263" s="8">
        <v>36.127150999999998</v>
      </c>
      <c r="F263" s="8">
        <v>36.753563</v>
      </c>
      <c r="G263" s="8">
        <v>33.087558999999999</v>
      </c>
      <c r="H263" s="8">
        <v>7.7107891429085401E-20</v>
      </c>
      <c r="I263" s="8">
        <v>1.2176182189840701</v>
      </c>
      <c r="J263" s="8" t="s">
        <v>61</v>
      </c>
    </row>
    <row r="264" spans="1:10" s="6" customFormat="1" x14ac:dyDescent="0.25">
      <c r="A264" s="6" t="s">
        <v>686</v>
      </c>
      <c r="B264" s="8">
        <v>201.68919399999999</v>
      </c>
      <c r="C264" s="8">
        <v>180.04200700000001</v>
      </c>
      <c r="D264" s="8">
        <v>189.00058000000001</v>
      </c>
      <c r="E264" s="8">
        <v>372.08987400000001</v>
      </c>
      <c r="F264" s="8">
        <v>380.90124500000002</v>
      </c>
      <c r="G264" s="8">
        <v>386.76910400000003</v>
      </c>
      <c r="H264" s="8">
        <v>2.17783803571323E-42</v>
      </c>
      <c r="I264" s="8">
        <v>1.12443224782905</v>
      </c>
      <c r="J264" s="8" t="s">
        <v>61</v>
      </c>
    </row>
    <row r="265" spans="1:10" s="6" customFormat="1" x14ac:dyDescent="0.25">
      <c r="A265" s="6" t="s">
        <v>687</v>
      </c>
      <c r="B265" s="8">
        <v>53.094929</v>
      </c>
      <c r="C265" s="8">
        <v>90.611473000000004</v>
      </c>
      <c r="D265" s="8">
        <v>65.336533000000003</v>
      </c>
      <c r="E265" s="8">
        <v>154.745026</v>
      </c>
      <c r="F265" s="8">
        <v>139.86978099999999</v>
      </c>
      <c r="G265" s="8">
        <v>132.73320000000001</v>
      </c>
      <c r="H265" s="8">
        <v>2.9716948421375E-8</v>
      </c>
      <c r="I265" s="8">
        <v>1.1573477746956</v>
      </c>
      <c r="J265" s="8" t="s">
        <v>61</v>
      </c>
    </row>
    <row r="266" spans="1:10" s="6" customFormat="1" x14ac:dyDescent="0.25">
      <c r="A266" s="6" t="s">
        <v>688</v>
      </c>
      <c r="B266" s="8">
        <v>0.60648500000000005</v>
      </c>
      <c r="C266" s="8">
        <v>0.88118799999999997</v>
      </c>
      <c r="D266" s="8">
        <v>0.97275199999999995</v>
      </c>
      <c r="E266" s="8">
        <v>1.630652</v>
      </c>
      <c r="F266" s="8">
        <v>2.0398710000000002</v>
      </c>
      <c r="G266" s="8">
        <v>1.953781</v>
      </c>
      <c r="H266" s="8">
        <v>3.8390419410567101E-6</v>
      </c>
      <c r="I266" s="8">
        <v>1.31223551008089</v>
      </c>
      <c r="J266" s="8" t="s">
        <v>61</v>
      </c>
    </row>
    <row r="267" spans="1:10" s="6" customFormat="1" x14ac:dyDescent="0.25">
      <c r="A267" s="6" t="s">
        <v>689</v>
      </c>
      <c r="B267" s="8">
        <v>15.690535000000001</v>
      </c>
      <c r="C267" s="8">
        <v>23.927959000000001</v>
      </c>
      <c r="D267" s="8">
        <v>18.510679</v>
      </c>
      <c r="E267" s="8">
        <v>156.24801600000001</v>
      </c>
      <c r="F267" s="8">
        <v>105.42892500000001</v>
      </c>
      <c r="G267" s="8">
        <v>122.78351600000001</v>
      </c>
      <c r="H267" s="8">
        <v>6.7244597437521696E-44</v>
      </c>
      <c r="I267" s="8">
        <v>2.8492713770781499</v>
      </c>
      <c r="J267" s="8" t="s">
        <v>61</v>
      </c>
    </row>
    <row r="268" spans="1:10" s="6" customFormat="1" x14ac:dyDescent="0.25">
      <c r="A268" s="6" t="s">
        <v>690</v>
      </c>
      <c r="B268" s="8">
        <v>1.5751500000000001</v>
      </c>
      <c r="C268" s="8">
        <v>1.9467540000000001</v>
      </c>
      <c r="D268" s="8">
        <v>2.0314369999999999</v>
      </c>
      <c r="E268" s="8">
        <v>3.926641</v>
      </c>
      <c r="F268" s="8">
        <v>3.6801520000000001</v>
      </c>
      <c r="G268" s="8">
        <v>5.0237470000000002</v>
      </c>
      <c r="H268" s="8">
        <v>2.0700369877532202E-11</v>
      </c>
      <c r="I268" s="8">
        <v>1.30793678833352</v>
      </c>
      <c r="J268" s="8" t="s">
        <v>61</v>
      </c>
    </row>
    <row r="269" spans="1:10" s="6" customFormat="1" x14ac:dyDescent="0.25">
      <c r="A269" s="6" t="s">
        <v>691</v>
      </c>
      <c r="B269" s="8">
        <v>1.2825439999999999</v>
      </c>
      <c r="C269" s="8">
        <v>1.973114</v>
      </c>
      <c r="D269" s="8">
        <v>1.268473</v>
      </c>
      <c r="E269" s="8">
        <v>4.8659100000000004</v>
      </c>
      <c r="F269" s="8">
        <v>2.473868</v>
      </c>
      <c r="G269" s="8">
        <v>3.2931879999999998</v>
      </c>
      <c r="H269" s="8">
        <v>1.20154523264671E-5</v>
      </c>
      <c r="I269" s="8">
        <v>1.35765120799839</v>
      </c>
      <c r="J269" s="8" t="s">
        <v>61</v>
      </c>
    </row>
    <row r="270" spans="1:10" s="6" customFormat="1" x14ac:dyDescent="0.25">
      <c r="A270" s="6" t="s">
        <v>692</v>
      </c>
      <c r="B270" s="8">
        <v>1.0480910000000001</v>
      </c>
      <c r="C270" s="8">
        <v>0.94847899999999996</v>
      </c>
      <c r="D270" s="8">
        <v>0.60958100000000004</v>
      </c>
      <c r="E270" s="8">
        <v>2.6201289999999999</v>
      </c>
      <c r="F270" s="8">
        <v>2.8156970000000001</v>
      </c>
      <c r="G270" s="8">
        <v>2.2458290000000001</v>
      </c>
      <c r="H270" s="8">
        <v>7.6676280772964205E-8</v>
      </c>
      <c r="I270" s="8">
        <v>1.6726816038446</v>
      </c>
      <c r="J270" s="8" t="s">
        <v>61</v>
      </c>
    </row>
    <row r="271" spans="1:10" s="6" customFormat="1" x14ac:dyDescent="0.25">
      <c r="A271" s="6" t="s">
        <v>693</v>
      </c>
      <c r="B271" s="8">
        <v>0.47298499999999999</v>
      </c>
      <c r="C271" s="8">
        <v>0.88225399999999998</v>
      </c>
      <c r="D271" s="8">
        <v>0.56367599999999995</v>
      </c>
      <c r="E271" s="8">
        <v>1.493967</v>
      </c>
      <c r="F271" s="8">
        <v>1.1247549999999999</v>
      </c>
      <c r="G271" s="8">
        <v>2.041083</v>
      </c>
      <c r="H271" s="8">
        <v>1.3769676207235401E-3</v>
      </c>
      <c r="I271" s="8">
        <v>1.38436247676503</v>
      </c>
      <c r="J271" s="8" t="s">
        <v>61</v>
      </c>
    </row>
    <row r="272" spans="1:10" s="6" customFormat="1" x14ac:dyDescent="0.25">
      <c r="A272" s="6" t="s">
        <v>694</v>
      </c>
      <c r="B272" s="8">
        <v>6.1393639999999996</v>
      </c>
      <c r="C272" s="8">
        <v>10.871121</v>
      </c>
      <c r="D272" s="8">
        <v>8.6053359999999994</v>
      </c>
      <c r="E272" s="8">
        <v>42.148457000000001</v>
      </c>
      <c r="F272" s="8">
        <v>33.687171999999997</v>
      </c>
      <c r="G272" s="8">
        <v>40.395992</v>
      </c>
      <c r="H272" s="8">
        <v>1.0519803342266899E-27</v>
      </c>
      <c r="I272" s="8">
        <v>2.3043129845829702</v>
      </c>
      <c r="J272" s="8" t="s">
        <v>61</v>
      </c>
    </row>
    <row r="273" spans="1:10" s="6" customFormat="1" x14ac:dyDescent="0.25">
      <c r="A273" s="6" t="s">
        <v>695</v>
      </c>
      <c r="B273" s="8">
        <v>5.9100549999999998</v>
      </c>
      <c r="C273" s="8">
        <v>7.9995349999999998</v>
      </c>
      <c r="D273" s="8">
        <v>8.0630849999999992</v>
      </c>
      <c r="E273" s="8">
        <v>16.436169</v>
      </c>
      <c r="F273" s="8">
        <v>17.010698000000001</v>
      </c>
      <c r="G273" s="8">
        <v>15.537804</v>
      </c>
      <c r="H273" s="8">
        <v>8.8381332433085702E-11</v>
      </c>
      <c r="I273" s="8">
        <v>1.2831100629627901</v>
      </c>
      <c r="J273" s="8" t="s">
        <v>61</v>
      </c>
    </row>
    <row r="274" spans="1:10" s="6" customFormat="1" x14ac:dyDescent="0.25">
      <c r="A274" s="6" t="s">
        <v>696</v>
      </c>
      <c r="B274" s="8">
        <v>17.990411999999999</v>
      </c>
      <c r="C274" s="8">
        <v>26.080653999999999</v>
      </c>
      <c r="D274" s="8">
        <v>13.645465</v>
      </c>
      <c r="E274" s="8">
        <v>40.213856</v>
      </c>
      <c r="F274" s="8">
        <v>39.404705</v>
      </c>
      <c r="G274" s="8">
        <v>38.076926999999998</v>
      </c>
      <c r="H274" s="8">
        <v>4.7514527014646302E-7</v>
      </c>
      <c r="I274" s="8">
        <v>1.15439595877955</v>
      </c>
      <c r="J274" s="8" t="s">
        <v>61</v>
      </c>
    </row>
    <row r="275" spans="1:10" s="6" customFormat="1" x14ac:dyDescent="0.25">
      <c r="A275" s="6" t="s">
        <v>697</v>
      </c>
      <c r="B275" s="8">
        <v>24.956142</v>
      </c>
      <c r="C275" s="8">
        <v>24.529236000000001</v>
      </c>
      <c r="D275" s="8">
        <v>24.188824</v>
      </c>
      <c r="E275" s="8">
        <v>51.333751999999997</v>
      </c>
      <c r="F275" s="8">
        <v>42.551003000000001</v>
      </c>
      <c r="G275" s="8">
        <v>41.272266000000002</v>
      </c>
      <c r="H275" s="8">
        <v>2.7702448310181898E-9</v>
      </c>
      <c r="I275" s="8">
        <v>1.00458737571398</v>
      </c>
      <c r="J275" s="8" t="s">
        <v>61</v>
      </c>
    </row>
    <row r="276" spans="1:10" s="6" customFormat="1" x14ac:dyDescent="0.25">
      <c r="A276" s="6" t="s">
        <v>698</v>
      </c>
      <c r="B276" s="8">
        <v>0.84172599999999997</v>
      </c>
      <c r="C276" s="8">
        <v>1.1426989999999999</v>
      </c>
      <c r="D276" s="8">
        <v>0.78920699999999999</v>
      </c>
      <c r="E276" s="8">
        <v>2.5772819999999999</v>
      </c>
      <c r="F276" s="8">
        <v>2.657292</v>
      </c>
      <c r="G276" s="8">
        <v>2.3052670000000002</v>
      </c>
      <c r="H276" s="8">
        <v>1.0232428936114599E-8</v>
      </c>
      <c r="I276" s="8">
        <v>1.38479788379261</v>
      </c>
      <c r="J276" s="8" t="s">
        <v>61</v>
      </c>
    </row>
    <row r="277" spans="1:10" s="6" customFormat="1" x14ac:dyDescent="0.25">
      <c r="A277" s="6" t="s">
        <v>699</v>
      </c>
      <c r="B277" s="8">
        <v>138.70045500000001</v>
      </c>
      <c r="C277" s="8">
        <v>128.390198</v>
      </c>
      <c r="D277" s="8">
        <v>82.574264999999997</v>
      </c>
      <c r="E277" s="8">
        <v>244.38980100000001</v>
      </c>
      <c r="F277" s="8">
        <v>209.53793300000001</v>
      </c>
      <c r="G277" s="8">
        <v>239.91168200000001</v>
      </c>
      <c r="H277" s="8">
        <v>2.4171150769427501E-8</v>
      </c>
      <c r="I277" s="8">
        <v>1.1165052339193</v>
      </c>
      <c r="J277" s="8" t="s">
        <v>61</v>
      </c>
    </row>
    <row r="278" spans="1:10" s="6" customFormat="1" x14ac:dyDescent="0.25">
      <c r="A278" s="6" t="s">
        <v>700</v>
      </c>
      <c r="B278" s="8">
        <v>0.58526999999999996</v>
      </c>
      <c r="C278" s="8">
        <v>0.93105000000000004</v>
      </c>
      <c r="D278" s="8">
        <v>0.65883899999999995</v>
      </c>
      <c r="E278" s="8">
        <v>1.2045710000000001</v>
      </c>
      <c r="F278" s="8">
        <v>2.5627840000000002</v>
      </c>
      <c r="G278" s="8">
        <v>1.7491760000000001</v>
      </c>
      <c r="H278" s="8">
        <v>1.3205998456814201E-4</v>
      </c>
      <c r="I278" s="8">
        <v>1.4574266910112199</v>
      </c>
      <c r="J278" s="8" t="s">
        <v>61</v>
      </c>
    </row>
    <row r="279" spans="1:10" s="6" customFormat="1" x14ac:dyDescent="0.25">
      <c r="A279" s="6" t="s">
        <v>701</v>
      </c>
      <c r="B279" s="8">
        <v>0.61654200000000003</v>
      </c>
      <c r="C279" s="8">
        <v>0.58148599999999995</v>
      </c>
      <c r="D279" s="8">
        <v>0.53567399999999998</v>
      </c>
      <c r="E279" s="8">
        <v>1.3158840000000001</v>
      </c>
      <c r="F279" s="8">
        <v>2.8795190000000002</v>
      </c>
      <c r="G279" s="8">
        <v>1.4241539999999999</v>
      </c>
      <c r="H279" s="8">
        <v>1.4539225365416199E-6</v>
      </c>
      <c r="I279" s="8">
        <v>1.81296236172576</v>
      </c>
      <c r="J279" s="8" t="s">
        <v>61</v>
      </c>
    </row>
    <row r="280" spans="1:10" s="6" customFormat="1" x14ac:dyDescent="0.25">
      <c r="A280" s="6" t="s">
        <v>702</v>
      </c>
      <c r="B280" s="8">
        <v>0.42419099999999998</v>
      </c>
      <c r="C280" s="8">
        <v>0.74826000000000004</v>
      </c>
      <c r="D280" s="8">
        <v>0.57235999999999998</v>
      </c>
      <c r="E280" s="8">
        <v>1.203446</v>
      </c>
      <c r="F280" s="8">
        <v>1.3076890000000001</v>
      </c>
      <c r="G280" s="8">
        <v>1.0960989999999999</v>
      </c>
      <c r="H280" s="8">
        <v>5.8421312442223997E-3</v>
      </c>
      <c r="I280" s="8">
        <v>1.14426955886723</v>
      </c>
      <c r="J280" s="8" t="s">
        <v>61</v>
      </c>
    </row>
    <row r="281" spans="1:10" s="6" customFormat="1" x14ac:dyDescent="0.25">
      <c r="A281" s="6" t="s">
        <v>703</v>
      </c>
      <c r="B281" s="8">
        <v>0.885239</v>
      </c>
      <c r="C281" s="8">
        <v>1.729684</v>
      </c>
      <c r="D281" s="8">
        <v>1.0585869999999999</v>
      </c>
      <c r="E281" s="8">
        <v>5.2313130000000001</v>
      </c>
      <c r="F281" s="8">
        <v>2.9387910000000002</v>
      </c>
      <c r="G281" s="8">
        <v>3.3991880000000001</v>
      </c>
      <c r="H281" s="8">
        <v>2.9409589717319602E-7</v>
      </c>
      <c r="I281" s="8">
        <v>1.77153742028427</v>
      </c>
      <c r="J281" s="8" t="s">
        <v>61</v>
      </c>
    </row>
    <row r="282" spans="1:10" s="6" customFormat="1" x14ac:dyDescent="0.25">
      <c r="A282" s="6" t="s">
        <v>704</v>
      </c>
      <c r="B282" s="8">
        <v>0.77032299999999998</v>
      </c>
      <c r="C282" s="8">
        <v>0.80348399999999998</v>
      </c>
      <c r="D282" s="8">
        <v>0.468615</v>
      </c>
      <c r="E282" s="8">
        <v>1.708251</v>
      </c>
      <c r="F282" s="8">
        <v>1.040092</v>
      </c>
      <c r="G282" s="8">
        <v>1.2738290000000001</v>
      </c>
      <c r="H282" s="8">
        <v>6.3644482385444298E-3</v>
      </c>
      <c r="I282" s="8">
        <v>1.0894632665174699</v>
      </c>
      <c r="J282" s="8" t="s">
        <v>61</v>
      </c>
    </row>
    <row r="283" spans="1:10" s="6" customFormat="1" x14ac:dyDescent="0.25">
      <c r="A283" s="6" t="s">
        <v>705</v>
      </c>
      <c r="B283" s="8">
        <v>1.6906699999999999</v>
      </c>
      <c r="C283" s="8">
        <v>2.2122069999999998</v>
      </c>
      <c r="D283" s="8">
        <v>1.1774910000000001</v>
      </c>
      <c r="E283" s="8">
        <v>4.2227899999999998</v>
      </c>
      <c r="F283" s="8">
        <v>2.8047870000000001</v>
      </c>
      <c r="G283" s="8">
        <v>3.236799</v>
      </c>
      <c r="H283" s="8">
        <v>2.7097775969781501E-4</v>
      </c>
      <c r="I283" s="8">
        <v>1.1333364240970001</v>
      </c>
      <c r="J283" s="8" t="s">
        <v>61</v>
      </c>
    </row>
    <row r="284" spans="1:10" s="6" customFormat="1" x14ac:dyDescent="0.25">
      <c r="A284" s="6" t="s">
        <v>706</v>
      </c>
      <c r="B284" s="8">
        <v>3.958269</v>
      </c>
      <c r="C284" s="8">
        <v>5.76288</v>
      </c>
      <c r="D284" s="8">
        <v>3.1757439999999999</v>
      </c>
      <c r="E284" s="8">
        <v>8.6246390000000002</v>
      </c>
      <c r="F284" s="8">
        <v>7.9367289999999997</v>
      </c>
      <c r="G284" s="8">
        <v>7.5202450000000001</v>
      </c>
      <c r="H284" s="8">
        <v>1.2420859251404699E-5</v>
      </c>
      <c r="I284" s="8">
        <v>1.0263448253037699</v>
      </c>
      <c r="J284" s="8" t="s">
        <v>61</v>
      </c>
    </row>
    <row r="285" spans="1:10" s="6" customFormat="1" x14ac:dyDescent="0.25">
      <c r="A285" s="6" t="s">
        <v>707</v>
      </c>
      <c r="B285" s="8">
        <v>36.351765</v>
      </c>
      <c r="C285" s="8">
        <v>49.188091</v>
      </c>
      <c r="D285" s="8">
        <v>54.358474999999999</v>
      </c>
      <c r="E285" s="8">
        <v>59.882275</v>
      </c>
      <c r="F285" s="8">
        <v>116.152466</v>
      </c>
      <c r="G285" s="8">
        <v>100.677475</v>
      </c>
      <c r="H285" s="8">
        <v>2.7530988585952099E-5</v>
      </c>
      <c r="I285" s="8">
        <v>1.1077580745543301</v>
      </c>
      <c r="J285" s="8" t="s">
        <v>61</v>
      </c>
    </row>
    <row r="286" spans="1:10" s="6" customFormat="1" x14ac:dyDescent="0.25">
      <c r="A286" s="6" t="s">
        <v>708</v>
      </c>
      <c r="B286" s="8">
        <v>0.80358700000000005</v>
      </c>
      <c r="C286" s="8">
        <v>1.1295630000000001</v>
      </c>
      <c r="D286" s="8">
        <v>0.77646099999999996</v>
      </c>
      <c r="E286" s="8">
        <v>2.4012829999999998</v>
      </c>
      <c r="F286" s="8">
        <v>1.372938</v>
      </c>
      <c r="G286" s="8">
        <v>1.708062</v>
      </c>
      <c r="H286" s="8">
        <v>2.6180156999676E-3</v>
      </c>
      <c r="I286" s="8">
        <v>1.12992515124013</v>
      </c>
      <c r="J286" s="8" t="s">
        <v>61</v>
      </c>
    </row>
    <row r="287" spans="1:10" s="6" customFormat="1" x14ac:dyDescent="0.25">
      <c r="A287" s="6" t="s">
        <v>709</v>
      </c>
      <c r="B287" s="8">
        <v>1.587197</v>
      </c>
      <c r="C287" s="8">
        <v>1.8752439999999999</v>
      </c>
      <c r="D287" s="8">
        <v>1.1884680000000001</v>
      </c>
      <c r="E287" s="8">
        <v>1.964656</v>
      </c>
      <c r="F287" s="8">
        <v>5.3760159999999999</v>
      </c>
      <c r="G287" s="8">
        <v>5.1934659999999999</v>
      </c>
      <c r="H287" s="8">
        <v>4.6650952017391402E-5</v>
      </c>
      <c r="I287" s="8">
        <v>1.5506393441936701</v>
      </c>
      <c r="J287" s="8" t="s">
        <v>61</v>
      </c>
    </row>
    <row r="288" spans="1:10" s="6" customFormat="1" x14ac:dyDescent="0.25">
      <c r="A288" s="6" t="s">
        <v>710</v>
      </c>
      <c r="B288" s="8">
        <v>2.7660179999999999</v>
      </c>
      <c r="C288" s="8">
        <v>6.4395660000000001</v>
      </c>
      <c r="D288" s="8">
        <v>2.1387510000000001</v>
      </c>
      <c r="E288" s="8">
        <v>14.042698</v>
      </c>
      <c r="F288" s="8">
        <v>7.08934</v>
      </c>
      <c r="G288" s="8">
        <v>7.9498920000000002</v>
      </c>
      <c r="H288" s="8">
        <v>9.4720015141087205E-4</v>
      </c>
      <c r="I288" s="8">
        <v>1.4838791298766201</v>
      </c>
      <c r="J288" s="8" t="s">
        <v>61</v>
      </c>
    </row>
    <row r="289" spans="1:10" s="6" customFormat="1" x14ac:dyDescent="0.25">
      <c r="A289" s="6" t="s">
        <v>711</v>
      </c>
      <c r="B289" s="8">
        <v>1.1135969999999999</v>
      </c>
      <c r="C289" s="8">
        <v>1.9756210000000001</v>
      </c>
      <c r="D289" s="8">
        <v>1.2984439999999999</v>
      </c>
      <c r="E289" s="8">
        <v>4.1007309999999997</v>
      </c>
      <c r="F289" s="8">
        <v>4.2314610000000004</v>
      </c>
      <c r="G289" s="8">
        <v>4.5698160000000003</v>
      </c>
      <c r="H289" s="8">
        <v>1.98361901164291E-10</v>
      </c>
      <c r="I289" s="8">
        <v>1.66914477314383</v>
      </c>
      <c r="J289" s="8" t="s">
        <v>61</v>
      </c>
    </row>
    <row r="290" spans="1:10" s="6" customFormat="1" x14ac:dyDescent="0.25">
      <c r="A290" s="6" t="s">
        <v>712</v>
      </c>
      <c r="B290" s="8">
        <v>0.19139700000000001</v>
      </c>
      <c r="C290" s="8">
        <v>0.13401299999999999</v>
      </c>
      <c r="D290" s="8">
        <v>3.2681000000000002E-2</v>
      </c>
      <c r="E290" s="8">
        <v>0.36154900000000001</v>
      </c>
      <c r="F290" s="8">
        <v>0.32582800000000001</v>
      </c>
      <c r="G290" s="8">
        <v>0.433867</v>
      </c>
      <c r="H290" s="8">
        <v>3.19264634525478E-3</v>
      </c>
      <c r="I290" s="8">
        <v>1.74804269886111</v>
      </c>
      <c r="J290" s="8" t="s">
        <v>61</v>
      </c>
    </row>
    <row r="291" spans="1:10" s="6" customFormat="1" x14ac:dyDescent="0.25">
      <c r="A291" s="6" t="s">
        <v>713</v>
      </c>
      <c r="B291" s="8">
        <v>3.6353209999999998</v>
      </c>
      <c r="C291" s="8">
        <v>6.7234780000000001</v>
      </c>
      <c r="D291" s="8">
        <v>3.898793</v>
      </c>
      <c r="E291" s="8">
        <v>27.951256000000001</v>
      </c>
      <c r="F291" s="8">
        <v>15.493249</v>
      </c>
      <c r="G291" s="8">
        <v>19.019106000000001</v>
      </c>
      <c r="H291" s="8">
        <v>6.3924429551252705E-14</v>
      </c>
      <c r="I291" s="8">
        <v>2.2513904523819099</v>
      </c>
      <c r="J291" s="8" t="s">
        <v>61</v>
      </c>
    </row>
    <row r="292" spans="1:10" s="6" customFormat="1" x14ac:dyDescent="0.25">
      <c r="A292" s="6" t="s">
        <v>714</v>
      </c>
      <c r="B292" s="8">
        <v>5.4468999999999997E-2</v>
      </c>
      <c r="C292" s="8">
        <v>7.1557999999999997E-2</v>
      </c>
      <c r="D292" s="8">
        <v>0</v>
      </c>
      <c r="E292" s="8">
        <v>1.8636889999999999</v>
      </c>
      <c r="F292" s="8">
        <v>0.646262</v>
      </c>
      <c r="G292" s="8">
        <v>0.79551400000000005</v>
      </c>
      <c r="H292" s="8">
        <v>3.2650262270043998E-10</v>
      </c>
      <c r="I292" s="8">
        <v>4.7320171198838397</v>
      </c>
      <c r="J292" s="8" t="s">
        <v>61</v>
      </c>
    </row>
    <row r="293" spans="1:10" s="6" customFormat="1" x14ac:dyDescent="0.25">
      <c r="A293" s="6" t="s">
        <v>715</v>
      </c>
      <c r="B293" s="8">
        <v>16.041568999999999</v>
      </c>
      <c r="C293" s="8">
        <v>17.173390999999999</v>
      </c>
      <c r="D293" s="8">
        <v>12.538855999999999</v>
      </c>
      <c r="E293" s="8">
        <v>32.299228999999997</v>
      </c>
      <c r="F293" s="8">
        <v>28.592953000000001</v>
      </c>
      <c r="G293" s="8">
        <v>31.321674000000002</v>
      </c>
      <c r="H293" s="8">
        <v>7.2167984679355898E-14</v>
      </c>
      <c r="I293" s="8">
        <v>1.1358176784544201</v>
      </c>
      <c r="J293" s="8" t="s">
        <v>61</v>
      </c>
    </row>
    <row r="294" spans="1:10" s="6" customFormat="1" x14ac:dyDescent="0.25">
      <c r="A294" s="6" t="s">
        <v>716</v>
      </c>
      <c r="B294" s="8">
        <v>3.6109749999999998</v>
      </c>
      <c r="C294" s="8">
        <v>4.4903360000000001</v>
      </c>
      <c r="D294" s="8">
        <v>3.8140079999999998</v>
      </c>
      <c r="E294" s="8">
        <v>8.8213410000000003</v>
      </c>
      <c r="F294" s="8">
        <v>7.1169269999999996</v>
      </c>
      <c r="G294" s="8">
        <v>7.5491219999999997</v>
      </c>
      <c r="H294" s="8">
        <v>1.03629228035424E-11</v>
      </c>
      <c r="I294" s="8">
        <v>1.10414306668341</v>
      </c>
      <c r="J294" s="8" t="s">
        <v>61</v>
      </c>
    </row>
    <row r="295" spans="1:10" s="6" customFormat="1" x14ac:dyDescent="0.25">
      <c r="A295" s="6" t="s">
        <v>717</v>
      </c>
      <c r="B295" s="8">
        <v>12.817399999999999</v>
      </c>
      <c r="C295" s="8">
        <v>12.488108</v>
      </c>
      <c r="D295" s="8">
        <v>11.534615000000001</v>
      </c>
      <c r="E295" s="8">
        <v>25.994757</v>
      </c>
      <c r="F295" s="8">
        <v>23.230902</v>
      </c>
      <c r="G295" s="8">
        <v>22.216480000000001</v>
      </c>
      <c r="H295" s="8">
        <v>3.2729308932575403E-17</v>
      </c>
      <c r="I295" s="8">
        <v>1.0823201832212701</v>
      </c>
      <c r="J295" s="8" t="s">
        <v>61</v>
      </c>
    </row>
    <row r="296" spans="1:10" s="6" customFormat="1" x14ac:dyDescent="0.25">
      <c r="A296" s="6" t="s">
        <v>718</v>
      </c>
      <c r="B296" s="8">
        <v>0.11229</v>
      </c>
      <c r="C296" s="8">
        <v>0.14266400000000001</v>
      </c>
      <c r="D296" s="8">
        <v>8.8203000000000004E-2</v>
      </c>
      <c r="E296" s="8">
        <v>0.57743800000000001</v>
      </c>
      <c r="F296" s="8">
        <v>0.52272099999999999</v>
      </c>
      <c r="G296" s="8">
        <v>0.74201099999999998</v>
      </c>
      <c r="H296" s="8">
        <v>2.9710378820879902E-9</v>
      </c>
      <c r="I296" s="8">
        <v>2.4778922641752898</v>
      </c>
      <c r="J296" s="8" t="s">
        <v>61</v>
      </c>
    </row>
    <row r="297" spans="1:10" s="6" customFormat="1" x14ac:dyDescent="0.25">
      <c r="A297" s="6" t="s">
        <v>719</v>
      </c>
      <c r="B297" s="8">
        <v>0.456654</v>
      </c>
      <c r="C297" s="8">
        <v>1.0826150000000001</v>
      </c>
      <c r="D297" s="8">
        <v>1.1927749999999999</v>
      </c>
      <c r="E297" s="8">
        <v>2.9585539999999999</v>
      </c>
      <c r="F297" s="8">
        <v>2.8357640000000002</v>
      </c>
      <c r="G297" s="8">
        <v>2.6374249999999999</v>
      </c>
      <c r="H297" s="8">
        <v>1.6910712269319099E-5</v>
      </c>
      <c r="I297" s="8">
        <v>1.7291163184684499</v>
      </c>
      <c r="J297" s="8" t="s">
        <v>61</v>
      </c>
    </row>
    <row r="298" spans="1:10" s="6" customFormat="1" x14ac:dyDescent="0.25">
      <c r="A298" s="6" t="s">
        <v>720</v>
      </c>
      <c r="B298" s="8">
        <v>0.386181</v>
      </c>
      <c r="C298" s="8">
        <v>0.82477</v>
      </c>
      <c r="D298" s="8">
        <v>0.54124099999999997</v>
      </c>
      <c r="E298" s="8">
        <v>1.318778</v>
      </c>
      <c r="F298" s="8">
        <v>1.4655499999999999</v>
      </c>
      <c r="G298" s="8">
        <v>0.88763700000000001</v>
      </c>
      <c r="H298" s="8">
        <v>8.5251422531615294E-3</v>
      </c>
      <c r="I298" s="8">
        <v>1.18066432939349</v>
      </c>
      <c r="J298" s="8" t="s">
        <v>61</v>
      </c>
    </row>
    <row r="299" spans="1:10" s="6" customFormat="1" x14ac:dyDescent="0.25">
      <c r="A299" s="6" t="s">
        <v>721</v>
      </c>
      <c r="B299" s="8">
        <v>40.900368</v>
      </c>
      <c r="C299" s="8">
        <v>50.211514000000001</v>
      </c>
      <c r="D299" s="8">
        <v>36.723412000000003</v>
      </c>
      <c r="E299" s="8">
        <v>118.961617</v>
      </c>
      <c r="F299" s="8">
        <v>80.695212999999995</v>
      </c>
      <c r="G299" s="8">
        <v>88.682464999999993</v>
      </c>
      <c r="H299" s="8">
        <v>1.08208362470643E-10</v>
      </c>
      <c r="I299" s="8">
        <v>1.30027969420457</v>
      </c>
      <c r="J299" s="8" t="s">
        <v>61</v>
      </c>
    </row>
    <row r="300" spans="1:10" s="6" customFormat="1" x14ac:dyDescent="0.25">
      <c r="A300" s="6" t="s">
        <v>722</v>
      </c>
      <c r="B300" s="8">
        <v>1.22143</v>
      </c>
      <c r="C300" s="8">
        <v>0.91666199999999998</v>
      </c>
      <c r="D300" s="8">
        <v>0.83323199999999997</v>
      </c>
      <c r="E300" s="8">
        <v>3.3726739999999999</v>
      </c>
      <c r="F300" s="8">
        <v>2.615605</v>
      </c>
      <c r="G300" s="8">
        <v>2.5642010000000002</v>
      </c>
      <c r="H300" s="8">
        <v>8.7893836156619695E-13</v>
      </c>
      <c r="I300" s="8">
        <v>1.65212696242039</v>
      </c>
      <c r="J300" s="8" t="s">
        <v>61</v>
      </c>
    </row>
    <row r="301" spans="1:10" s="6" customFormat="1" x14ac:dyDescent="0.25">
      <c r="A301" s="6" t="s">
        <v>723</v>
      </c>
      <c r="B301" s="8">
        <v>90.526955000000001</v>
      </c>
      <c r="C301" s="8">
        <v>68.940467999999996</v>
      </c>
      <c r="D301" s="8">
        <v>66.452644000000006</v>
      </c>
      <c r="E301" s="8">
        <v>189.14033499999999</v>
      </c>
      <c r="F301" s="8">
        <v>184.20846599999999</v>
      </c>
      <c r="G301" s="8">
        <v>209.87164300000001</v>
      </c>
      <c r="H301" s="8">
        <v>5.4167936106364498E-25</v>
      </c>
      <c r="I301" s="8">
        <v>1.49499073959527</v>
      </c>
      <c r="J301" s="8" t="s">
        <v>61</v>
      </c>
    </row>
    <row r="302" spans="1:10" s="6" customFormat="1" x14ac:dyDescent="0.25">
      <c r="A302" s="6" t="s">
        <v>724</v>
      </c>
      <c r="B302" s="8">
        <v>0.24779999999999999</v>
      </c>
      <c r="C302" s="8">
        <v>0.40582200000000002</v>
      </c>
      <c r="D302" s="8">
        <v>0.65626499999999999</v>
      </c>
      <c r="E302" s="8">
        <v>0.91384900000000002</v>
      </c>
      <c r="F302" s="8">
        <v>1.0983830000000001</v>
      </c>
      <c r="G302" s="8">
        <v>1.080341</v>
      </c>
      <c r="H302" s="8">
        <v>6.4710038368241702E-3</v>
      </c>
      <c r="I302" s="8">
        <v>1.36080360693034</v>
      </c>
      <c r="J302" s="8" t="s">
        <v>61</v>
      </c>
    </row>
    <row r="303" spans="1:10" s="6" customFormat="1" x14ac:dyDescent="0.25">
      <c r="A303" s="6" t="s">
        <v>725</v>
      </c>
      <c r="B303" s="8">
        <v>4.6366350000000001</v>
      </c>
      <c r="C303" s="8">
        <v>4.1038920000000001</v>
      </c>
      <c r="D303" s="8">
        <v>4.0203709999999999</v>
      </c>
      <c r="E303" s="8">
        <v>10.089343</v>
      </c>
      <c r="F303" s="8">
        <v>8.8398409999999998</v>
      </c>
      <c r="G303" s="8">
        <v>10.59201</v>
      </c>
      <c r="H303" s="8">
        <v>1.49184488986569E-25</v>
      </c>
      <c r="I303" s="8">
        <v>1.3357124846180699</v>
      </c>
      <c r="J303" s="8" t="s">
        <v>61</v>
      </c>
    </row>
    <row r="304" spans="1:10" s="6" customFormat="1" x14ac:dyDescent="0.25">
      <c r="A304" s="6" t="s">
        <v>726</v>
      </c>
      <c r="B304" s="8">
        <v>2.539987</v>
      </c>
      <c r="C304" s="8">
        <v>3.1270500000000001</v>
      </c>
      <c r="D304" s="8">
        <v>2.293193</v>
      </c>
      <c r="E304" s="8">
        <v>6.2257360000000004</v>
      </c>
      <c r="F304" s="8">
        <v>5.4157609999999998</v>
      </c>
      <c r="G304" s="8">
        <v>5.021153</v>
      </c>
      <c r="H304" s="8">
        <v>2.7619449805696899E-11</v>
      </c>
      <c r="I304" s="8">
        <v>1.1904869115310499</v>
      </c>
      <c r="J304" s="8" t="s">
        <v>61</v>
      </c>
    </row>
    <row r="305" spans="1:10" s="6" customFormat="1" x14ac:dyDescent="0.25">
      <c r="A305" s="6" t="s">
        <v>727</v>
      </c>
      <c r="B305" s="8">
        <v>374.12005599999998</v>
      </c>
      <c r="C305" s="8">
        <v>376.36926299999999</v>
      </c>
      <c r="D305" s="8">
        <v>246.109283</v>
      </c>
      <c r="E305" s="8">
        <v>755.54894999999999</v>
      </c>
      <c r="F305" s="8">
        <v>546.57372999999995</v>
      </c>
      <c r="G305" s="8">
        <v>745.53045699999996</v>
      </c>
      <c r="H305" s="8">
        <v>1.6027997679974401E-8</v>
      </c>
      <c r="I305" s="8">
        <v>1.1660260893666301</v>
      </c>
      <c r="J305" s="8" t="s">
        <v>61</v>
      </c>
    </row>
    <row r="306" spans="1:10" s="6" customFormat="1" x14ac:dyDescent="0.25">
      <c r="A306" s="6" t="s">
        <v>728</v>
      </c>
      <c r="B306" s="8">
        <v>1.6933659999999999</v>
      </c>
      <c r="C306" s="8">
        <v>1.61677</v>
      </c>
      <c r="D306" s="8">
        <v>0.85786300000000004</v>
      </c>
      <c r="E306" s="8">
        <v>2.7991730000000001</v>
      </c>
      <c r="F306" s="8">
        <v>3.2100490000000002</v>
      </c>
      <c r="G306" s="8">
        <v>2.5990180000000001</v>
      </c>
      <c r="H306" s="8">
        <v>1.7353311246532101E-4</v>
      </c>
      <c r="I306" s="8">
        <v>1.1678535876073799</v>
      </c>
      <c r="J306" s="8" t="s">
        <v>61</v>
      </c>
    </row>
    <row r="307" spans="1:10" s="6" customFormat="1" x14ac:dyDescent="0.25">
      <c r="A307" s="6" t="s">
        <v>729</v>
      </c>
      <c r="B307" s="8">
        <v>0.50552699999999995</v>
      </c>
      <c r="C307" s="8">
        <v>0.372807</v>
      </c>
      <c r="D307" s="8">
        <v>0.58053399999999999</v>
      </c>
      <c r="E307" s="8">
        <v>1.3031189999999999</v>
      </c>
      <c r="F307" s="8">
        <v>1.2314940000000001</v>
      </c>
      <c r="G307" s="8">
        <v>1.1404559999999999</v>
      </c>
      <c r="H307" s="8">
        <v>4.08899906850491E-7</v>
      </c>
      <c r="I307" s="8">
        <v>1.4623805061805999</v>
      </c>
      <c r="J307" s="8" t="s">
        <v>61</v>
      </c>
    </row>
    <row r="308" spans="1:10" s="6" customFormat="1" x14ac:dyDescent="0.25">
      <c r="A308" s="6" t="s">
        <v>730</v>
      </c>
      <c r="B308" s="8">
        <v>0.45179399999999997</v>
      </c>
      <c r="C308" s="8">
        <v>0.35373300000000002</v>
      </c>
      <c r="D308" s="8">
        <v>0.17245099999999999</v>
      </c>
      <c r="E308" s="8">
        <v>0.87771200000000005</v>
      </c>
      <c r="F308" s="8">
        <v>0.56517899999999999</v>
      </c>
      <c r="G308" s="8">
        <v>0.76977600000000002</v>
      </c>
      <c r="H308" s="8">
        <v>1.07994074024031E-3</v>
      </c>
      <c r="I308" s="8">
        <v>1.2997447839734599</v>
      </c>
      <c r="J308" s="8" t="s">
        <v>61</v>
      </c>
    </row>
    <row r="309" spans="1:10" s="6" customFormat="1" x14ac:dyDescent="0.25">
      <c r="A309" s="6" t="s">
        <v>731</v>
      </c>
      <c r="B309" s="8">
        <v>15.151370999999999</v>
      </c>
      <c r="C309" s="8">
        <v>21.982174000000001</v>
      </c>
      <c r="D309" s="8">
        <v>18.517344000000001</v>
      </c>
      <c r="E309" s="8">
        <v>20.261745000000001</v>
      </c>
      <c r="F309" s="8">
        <v>44.181857999999998</v>
      </c>
      <c r="G309" s="8">
        <v>41.748257000000002</v>
      </c>
      <c r="H309" s="8">
        <v>4.9206580323983898E-4</v>
      </c>
      <c r="I309" s="8">
        <v>1.0550039604110599</v>
      </c>
      <c r="J309" s="8" t="s">
        <v>61</v>
      </c>
    </row>
    <row r="310" spans="1:10" s="6" customFormat="1" x14ac:dyDescent="0.25">
      <c r="A310" s="6" t="s">
        <v>732</v>
      </c>
      <c r="B310" s="8">
        <v>0.341671</v>
      </c>
      <c r="C310" s="8">
        <v>0.32773600000000003</v>
      </c>
      <c r="D310" s="8">
        <v>0.241703</v>
      </c>
      <c r="E310" s="8">
        <v>0.51817000000000002</v>
      </c>
      <c r="F310" s="8">
        <v>1.2861530000000001</v>
      </c>
      <c r="G310" s="8">
        <v>0.80128900000000003</v>
      </c>
      <c r="H310" s="8">
        <v>1.5546061396117799E-4</v>
      </c>
      <c r="I310" s="8">
        <v>1.62696173240534</v>
      </c>
      <c r="J310" s="8" t="s">
        <v>61</v>
      </c>
    </row>
    <row r="311" spans="1:10" s="6" customFormat="1" x14ac:dyDescent="0.25">
      <c r="A311" s="6" t="s">
        <v>733</v>
      </c>
      <c r="B311" s="8">
        <v>1.942337</v>
      </c>
      <c r="C311" s="8">
        <v>1.966078</v>
      </c>
      <c r="D311" s="8">
        <v>0.63866599999999996</v>
      </c>
      <c r="E311" s="8">
        <v>6.7703369999999996</v>
      </c>
      <c r="F311" s="8">
        <v>2.3070309999999998</v>
      </c>
      <c r="G311" s="8">
        <v>3.9847920000000001</v>
      </c>
      <c r="H311" s="8">
        <v>1.6342336992904399E-3</v>
      </c>
      <c r="I311" s="8">
        <v>1.64349551209519</v>
      </c>
      <c r="J311" s="8" t="s">
        <v>61</v>
      </c>
    </row>
    <row r="312" spans="1:10" s="6" customFormat="1" x14ac:dyDescent="0.25">
      <c r="A312" s="6" t="s">
        <v>734</v>
      </c>
      <c r="B312" s="8">
        <v>16.558509999999998</v>
      </c>
      <c r="C312" s="8">
        <v>14.728354</v>
      </c>
      <c r="D312" s="8">
        <v>13.538629999999999</v>
      </c>
      <c r="E312" s="8">
        <v>25.57723</v>
      </c>
      <c r="F312" s="8">
        <v>31.090658000000001</v>
      </c>
      <c r="G312" s="8">
        <v>28.516724</v>
      </c>
      <c r="H312" s="8">
        <v>2.11749882766691E-15</v>
      </c>
      <c r="I312" s="8">
        <v>1.05237036329905</v>
      </c>
      <c r="J312" s="8" t="s">
        <v>61</v>
      </c>
    </row>
    <row r="313" spans="1:10" s="6" customFormat="1" x14ac:dyDescent="0.25">
      <c r="A313" s="6" t="s">
        <v>735</v>
      </c>
      <c r="B313" s="8">
        <v>9.2004750000000008</v>
      </c>
      <c r="C313" s="8">
        <v>10.755595</v>
      </c>
      <c r="D313" s="8">
        <v>12.837232999999999</v>
      </c>
      <c r="E313" s="8">
        <v>26.271754999999999</v>
      </c>
      <c r="F313" s="8">
        <v>32.698825999999997</v>
      </c>
      <c r="G313" s="8">
        <v>29.984349999999999</v>
      </c>
      <c r="H313" s="8">
        <v>1.9934420485069899E-20</v>
      </c>
      <c r="I313" s="8">
        <v>1.5639300844958699</v>
      </c>
      <c r="J313" s="8" t="s">
        <v>61</v>
      </c>
    </row>
    <row r="314" spans="1:10" s="6" customFormat="1" x14ac:dyDescent="0.25">
      <c r="A314" s="6" t="s">
        <v>736</v>
      </c>
      <c r="B314" s="8">
        <v>9.7959610000000001</v>
      </c>
      <c r="C314" s="8">
        <v>11.951632</v>
      </c>
      <c r="D314" s="8">
        <v>3.8749899999999999</v>
      </c>
      <c r="E314" s="8">
        <v>23.555955999999998</v>
      </c>
      <c r="F314" s="8">
        <v>12.836281</v>
      </c>
      <c r="G314" s="8">
        <v>17.157278000000002</v>
      </c>
      <c r="H314" s="8">
        <v>4.5134103368834402E-3</v>
      </c>
      <c r="I314" s="8">
        <v>1.1889568054031201</v>
      </c>
      <c r="J314" s="8" t="s">
        <v>61</v>
      </c>
    </row>
    <row r="315" spans="1:10" s="6" customFormat="1" x14ac:dyDescent="0.25">
      <c r="A315" s="6" t="s">
        <v>737</v>
      </c>
      <c r="B315" s="8">
        <v>4.7457560000000001</v>
      </c>
      <c r="C315" s="8">
        <v>7.0259660000000004</v>
      </c>
      <c r="D315" s="8">
        <v>3.627122</v>
      </c>
      <c r="E315" s="8">
        <v>19.529919</v>
      </c>
      <c r="F315" s="8">
        <v>9.800694</v>
      </c>
      <c r="G315" s="8">
        <v>14.787424</v>
      </c>
      <c r="H315" s="8">
        <v>8.7312351018876496E-6</v>
      </c>
      <c r="I315" s="8">
        <v>1.63757133536239</v>
      </c>
      <c r="J315" s="8" t="s">
        <v>61</v>
      </c>
    </row>
    <row r="316" spans="1:10" s="6" customFormat="1" x14ac:dyDescent="0.25">
      <c r="A316" s="6" t="s">
        <v>738</v>
      </c>
      <c r="B316" s="8">
        <v>3.8743940000000001</v>
      </c>
      <c r="C316" s="8">
        <v>6.2145279999999996</v>
      </c>
      <c r="D316" s="8">
        <v>4.4196309999999999</v>
      </c>
      <c r="E316" s="8">
        <v>12.744967000000001</v>
      </c>
      <c r="F316" s="8">
        <v>9.1795109999999998</v>
      </c>
      <c r="G316" s="8">
        <v>10.760524</v>
      </c>
      <c r="H316" s="8">
        <v>9.0154796373467894E-5</v>
      </c>
      <c r="I316" s="8">
        <v>1.2805718065793601</v>
      </c>
      <c r="J316" s="8" t="s">
        <v>61</v>
      </c>
    </row>
    <row r="317" spans="1:10" s="6" customFormat="1" x14ac:dyDescent="0.25">
      <c r="A317" s="6" t="s">
        <v>739</v>
      </c>
      <c r="B317" s="8">
        <v>1.1763159999999999</v>
      </c>
      <c r="C317" s="8">
        <v>0.64602000000000004</v>
      </c>
      <c r="D317" s="8">
        <v>0.71065299999999998</v>
      </c>
      <c r="E317" s="8">
        <v>2.2738230000000001</v>
      </c>
      <c r="F317" s="8">
        <v>1.724342</v>
      </c>
      <c r="G317" s="8">
        <v>1.5118609999999999</v>
      </c>
      <c r="H317" s="8">
        <v>3.6167148930216198E-4</v>
      </c>
      <c r="I317" s="8">
        <v>1.24809518644897</v>
      </c>
      <c r="J317" s="8" t="s">
        <v>61</v>
      </c>
    </row>
    <row r="318" spans="1:10" s="6" customFormat="1" x14ac:dyDescent="0.25">
      <c r="A318" s="6" t="s">
        <v>740</v>
      </c>
      <c r="B318" s="8">
        <v>7.7423799999999998</v>
      </c>
      <c r="C318" s="8">
        <v>7.0296419999999999</v>
      </c>
      <c r="D318" s="8">
        <v>7.4835140000000004</v>
      </c>
      <c r="E318" s="8">
        <v>11.114936</v>
      </c>
      <c r="F318" s="8">
        <v>18.058453</v>
      </c>
      <c r="G318" s="8">
        <v>16.531775</v>
      </c>
      <c r="H318" s="8">
        <v>3.2399946973588598E-9</v>
      </c>
      <c r="I318" s="8">
        <v>1.1635362073840101</v>
      </c>
      <c r="J318" s="8" t="s">
        <v>61</v>
      </c>
    </row>
    <row r="319" spans="1:10" s="6" customFormat="1" x14ac:dyDescent="0.25">
      <c r="A319" s="6" t="s">
        <v>741</v>
      </c>
      <c r="B319" s="8">
        <v>1.357437</v>
      </c>
      <c r="C319" s="8">
        <v>0.73805299999999996</v>
      </c>
      <c r="D319" s="8">
        <v>0.468304</v>
      </c>
      <c r="E319" s="8">
        <v>5.5301159999999996</v>
      </c>
      <c r="F319" s="8">
        <v>1.9429529999999999</v>
      </c>
      <c r="G319" s="8">
        <v>1.0183469999999999</v>
      </c>
      <c r="H319" s="8">
        <v>6.5204080721901897E-3</v>
      </c>
      <c r="I319" s="8">
        <v>1.8562349801696401</v>
      </c>
      <c r="J319" s="8" t="s">
        <v>61</v>
      </c>
    </row>
    <row r="320" spans="1:10" s="6" customFormat="1" x14ac:dyDescent="0.25">
      <c r="A320" s="6" t="s">
        <v>742</v>
      </c>
      <c r="B320" s="8">
        <v>40.042171000000003</v>
      </c>
      <c r="C320" s="8">
        <v>53.419120999999997</v>
      </c>
      <c r="D320" s="8">
        <v>42.893630999999999</v>
      </c>
      <c r="E320" s="8">
        <v>91.317383000000007</v>
      </c>
      <c r="F320" s="8">
        <v>165.546616</v>
      </c>
      <c r="G320" s="8">
        <v>119.006668</v>
      </c>
      <c r="H320" s="8">
        <v>2.01383196081384E-12</v>
      </c>
      <c r="I320" s="8">
        <v>1.58898855066574</v>
      </c>
      <c r="J320" s="8" t="s">
        <v>61</v>
      </c>
    </row>
    <row r="321" spans="1:10" s="6" customFormat="1" x14ac:dyDescent="0.25">
      <c r="A321" s="6" t="s">
        <v>743</v>
      </c>
      <c r="B321" s="8">
        <v>41.335735</v>
      </c>
      <c r="C321" s="8">
        <v>34.625584000000003</v>
      </c>
      <c r="D321" s="8">
        <v>27.717686</v>
      </c>
      <c r="E321" s="8">
        <v>75.307343000000003</v>
      </c>
      <c r="F321" s="8">
        <v>66.087768999999994</v>
      </c>
      <c r="G321" s="8">
        <v>68.115273000000002</v>
      </c>
      <c r="H321" s="8">
        <v>2.9856837424483499E-12</v>
      </c>
      <c r="I321" s="8">
        <v>1.1426962457104</v>
      </c>
      <c r="J321" s="8" t="s">
        <v>61</v>
      </c>
    </row>
    <row r="322" spans="1:10" s="6" customFormat="1" x14ac:dyDescent="0.25">
      <c r="A322" s="6" t="s">
        <v>744</v>
      </c>
      <c r="B322" s="8">
        <v>1.6219490000000001</v>
      </c>
      <c r="C322" s="8">
        <v>2.1939760000000001</v>
      </c>
      <c r="D322" s="8">
        <v>1.1680809999999999</v>
      </c>
      <c r="E322" s="8">
        <v>10.494521000000001</v>
      </c>
      <c r="F322" s="8">
        <v>5.2213229999999999</v>
      </c>
      <c r="G322" s="8">
        <v>6.8335489999999997</v>
      </c>
      <c r="H322" s="8">
        <v>5.5638303097775098E-12</v>
      </c>
      <c r="I322" s="8">
        <v>2.2953524395537999</v>
      </c>
      <c r="J322" s="8" t="s">
        <v>61</v>
      </c>
    </row>
    <row r="323" spans="1:10" s="6" customFormat="1" x14ac:dyDescent="0.25">
      <c r="A323" s="6" t="s">
        <v>745</v>
      </c>
      <c r="B323" s="8">
        <v>0.23983499999999999</v>
      </c>
      <c r="C323" s="8">
        <v>0.37237700000000001</v>
      </c>
      <c r="D323" s="8">
        <v>0.233018</v>
      </c>
      <c r="E323" s="8">
        <v>0.55320999999999998</v>
      </c>
      <c r="F323" s="8">
        <v>0.52573800000000004</v>
      </c>
      <c r="G323" s="8">
        <v>0.59345499999999995</v>
      </c>
      <c r="H323" s="8">
        <v>6.6853732782614196E-3</v>
      </c>
      <c r="I323" s="8">
        <v>1.0779296599948001</v>
      </c>
      <c r="J323" s="8" t="s">
        <v>61</v>
      </c>
    </row>
    <row r="324" spans="1:10" s="6" customFormat="1" x14ac:dyDescent="0.25">
      <c r="A324" s="6" t="s">
        <v>746</v>
      </c>
      <c r="B324" s="8">
        <v>4.7561109999999998</v>
      </c>
      <c r="C324" s="8">
        <v>2.4149569999999998</v>
      </c>
      <c r="D324" s="8">
        <v>2.062392</v>
      </c>
      <c r="E324" s="8">
        <v>7.2781609999999999</v>
      </c>
      <c r="F324" s="8">
        <v>4.2966329999999999</v>
      </c>
      <c r="G324" s="8">
        <v>6.9215280000000003</v>
      </c>
      <c r="H324" s="8">
        <v>1.86913469400383E-3</v>
      </c>
      <c r="I324" s="8">
        <v>1.1299102622347099</v>
      </c>
      <c r="J324" s="8" t="s">
        <v>61</v>
      </c>
    </row>
    <row r="325" spans="1:10" s="6" customFormat="1" x14ac:dyDescent="0.25">
      <c r="A325" s="6" t="s">
        <v>747</v>
      </c>
      <c r="B325" s="8">
        <v>1.4927319999999999</v>
      </c>
      <c r="C325" s="8">
        <v>0.59997</v>
      </c>
      <c r="D325" s="8">
        <v>1.561585</v>
      </c>
      <c r="E325" s="8">
        <v>2.3429069999999999</v>
      </c>
      <c r="F325" s="8">
        <v>2.7068569999999998</v>
      </c>
      <c r="G325" s="8">
        <v>2.5867930000000001</v>
      </c>
      <c r="H325" s="8">
        <v>4.2333380915884899E-3</v>
      </c>
      <c r="I325" s="8">
        <v>1.18942667318814</v>
      </c>
      <c r="J325" s="8" t="s">
        <v>61</v>
      </c>
    </row>
    <row r="326" spans="1:10" s="6" customFormat="1" x14ac:dyDescent="0.25">
      <c r="A326" s="6" t="s">
        <v>748</v>
      </c>
      <c r="B326" s="8">
        <v>1.38243</v>
      </c>
      <c r="C326" s="8">
        <v>2.5937800000000002</v>
      </c>
      <c r="D326" s="8">
        <v>0.85481399999999996</v>
      </c>
      <c r="E326" s="8">
        <v>6.6215929999999998</v>
      </c>
      <c r="F326" s="8">
        <v>6.4605980000000001</v>
      </c>
      <c r="G326" s="8">
        <v>6.6303210000000004</v>
      </c>
      <c r="H326" s="8">
        <v>3.6935624915515401E-9</v>
      </c>
      <c r="I326" s="8">
        <v>2.1385029654483798</v>
      </c>
      <c r="J326" s="8" t="s">
        <v>61</v>
      </c>
    </row>
    <row r="327" spans="1:10" s="6" customFormat="1" x14ac:dyDescent="0.25">
      <c r="A327" s="6" t="s">
        <v>749</v>
      </c>
      <c r="B327" s="8">
        <v>0.75807400000000003</v>
      </c>
      <c r="C327" s="8">
        <v>1.1169359999999999</v>
      </c>
      <c r="D327" s="8">
        <v>0.78118200000000004</v>
      </c>
      <c r="E327" s="8">
        <v>1.771158</v>
      </c>
      <c r="F327" s="8">
        <v>1.9359409999999999</v>
      </c>
      <c r="G327" s="8">
        <v>1.702172</v>
      </c>
      <c r="H327" s="8">
        <v>3.6373422510478798E-8</v>
      </c>
      <c r="I327" s="8">
        <v>1.1453234093367299</v>
      </c>
      <c r="J327" s="8" t="s">
        <v>61</v>
      </c>
    </row>
    <row r="328" spans="1:10" s="6" customFormat="1" x14ac:dyDescent="0.25">
      <c r="A328" s="6" t="s">
        <v>750</v>
      </c>
      <c r="B328" s="8">
        <v>0.90640299999999996</v>
      </c>
      <c r="C328" s="8">
        <v>0.98350899999999997</v>
      </c>
      <c r="D328" s="8">
        <v>0.31576199999999999</v>
      </c>
      <c r="E328" s="8">
        <v>1.5321990000000001</v>
      </c>
      <c r="F328" s="8">
        <v>2.1483340000000002</v>
      </c>
      <c r="G328" s="8">
        <v>1.1541159999999999</v>
      </c>
      <c r="H328" s="8">
        <v>7.64629244394773E-3</v>
      </c>
      <c r="I328" s="8">
        <v>1.2591875531030099</v>
      </c>
      <c r="J328" s="8" t="s">
        <v>61</v>
      </c>
    </row>
    <row r="329" spans="1:10" s="6" customFormat="1" x14ac:dyDescent="0.25">
      <c r="A329" s="6" t="s">
        <v>751</v>
      </c>
      <c r="B329" s="8">
        <v>1.5086930000000001</v>
      </c>
      <c r="C329" s="8">
        <v>1.9824679999999999</v>
      </c>
      <c r="D329" s="8">
        <v>0.92526399999999998</v>
      </c>
      <c r="E329" s="8">
        <v>5.3048149999999996</v>
      </c>
      <c r="F329" s="8">
        <v>2.8719790000000001</v>
      </c>
      <c r="G329" s="8">
        <v>3.356176</v>
      </c>
      <c r="H329" s="8">
        <v>1.3327704736998801E-4</v>
      </c>
      <c r="I329" s="8">
        <v>1.4930095031777</v>
      </c>
      <c r="J329" s="8" t="s">
        <v>61</v>
      </c>
    </row>
    <row r="330" spans="1:10" s="6" customFormat="1" x14ac:dyDescent="0.25">
      <c r="A330" s="6" t="s">
        <v>752</v>
      </c>
      <c r="B330" s="8">
        <v>16.422438</v>
      </c>
      <c r="C330" s="8">
        <v>20.493917</v>
      </c>
      <c r="D330" s="8">
        <v>19.287571</v>
      </c>
      <c r="E330" s="8">
        <v>51.881999999999998</v>
      </c>
      <c r="F330" s="8">
        <v>55.535252</v>
      </c>
      <c r="G330" s="8">
        <v>50.497352999999997</v>
      </c>
      <c r="H330" s="8">
        <v>7.1631448546958903E-25</v>
      </c>
      <c r="I330" s="8">
        <v>1.61497926198262</v>
      </c>
      <c r="J330" s="8" t="s">
        <v>61</v>
      </c>
    </row>
    <row r="331" spans="1:10" s="6" customFormat="1" x14ac:dyDescent="0.25">
      <c r="A331" s="6" t="s">
        <v>753</v>
      </c>
      <c r="B331" s="8">
        <v>2.8127559999999998</v>
      </c>
      <c r="C331" s="8">
        <v>1.796505</v>
      </c>
      <c r="D331" s="8">
        <v>2.7452960000000002</v>
      </c>
      <c r="E331" s="8">
        <v>5.8352909999999998</v>
      </c>
      <c r="F331" s="8">
        <v>14.066689999999999</v>
      </c>
      <c r="G331" s="8">
        <v>9.0851839999999999</v>
      </c>
      <c r="H331" s="8">
        <v>5.2507826796325703E-11</v>
      </c>
      <c r="I331" s="8">
        <v>2.1047521626790502</v>
      </c>
      <c r="J331" s="8" t="s">
        <v>61</v>
      </c>
    </row>
    <row r="332" spans="1:10" s="6" customFormat="1" x14ac:dyDescent="0.25">
      <c r="A332" s="6" t="s">
        <v>754</v>
      </c>
      <c r="B332" s="8">
        <v>7.8110169999999997</v>
      </c>
      <c r="C332" s="8">
        <v>8.1559050000000006</v>
      </c>
      <c r="D332" s="8">
        <v>4.1228379999999998</v>
      </c>
      <c r="E332" s="8">
        <v>10.519688</v>
      </c>
      <c r="F332" s="8">
        <v>17.900337</v>
      </c>
      <c r="G332" s="8">
        <v>11.113384999999999</v>
      </c>
      <c r="H332" s="8">
        <v>7.5429361921422401E-4</v>
      </c>
      <c r="I332" s="8">
        <v>1.1049755848202401</v>
      </c>
      <c r="J332" s="8" t="s">
        <v>61</v>
      </c>
    </row>
    <row r="333" spans="1:10" s="6" customFormat="1" x14ac:dyDescent="0.25">
      <c r="A333" s="6" t="s">
        <v>755</v>
      </c>
      <c r="B333" s="8">
        <v>6.6477079999999997</v>
      </c>
      <c r="C333" s="8">
        <v>13.089891</v>
      </c>
      <c r="D333" s="8">
        <v>6.0963960000000004</v>
      </c>
      <c r="E333" s="8">
        <v>46.629803000000003</v>
      </c>
      <c r="F333" s="8">
        <v>39.871391000000003</v>
      </c>
      <c r="G333" s="8">
        <v>39.395302000000001</v>
      </c>
      <c r="H333" s="8">
        <v>1.444917614311E-18</v>
      </c>
      <c r="I333" s="8">
        <v>2.4092269620414002</v>
      </c>
      <c r="J333" s="8" t="s">
        <v>61</v>
      </c>
    </row>
    <row r="334" spans="1:10" s="6" customFormat="1" x14ac:dyDescent="0.25">
      <c r="A334" s="6" t="s">
        <v>756</v>
      </c>
      <c r="B334" s="8">
        <v>12.774181</v>
      </c>
      <c r="C334" s="8">
        <v>10.279984000000001</v>
      </c>
      <c r="D334" s="8">
        <v>9.0879799999999999</v>
      </c>
      <c r="E334" s="8">
        <v>26.860410999999999</v>
      </c>
      <c r="F334" s="8">
        <v>25.762409000000002</v>
      </c>
      <c r="G334" s="8">
        <v>26.264294</v>
      </c>
      <c r="H334" s="8">
        <v>5.8503884026646101E-22</v>
      </c>
      <c r="I334" s="8">
        <v>1.4220070831354601</v>
      </c>
      <c r="J334" s="8" t="s">
        <v>61</v>
      </c>
    </row>
    <row r="335" spans="1:10" s="6" customFormat="1" x14ac:dyDescent="0.25">
      <c r="A335" s="6" t="s">
        <v>757</v>
      </c>
      <c r="B335" s="8">
        <v>0.69137199999999999</v>
      </c>
      <c r="C335" s="8">
        <v>0.93897200000000003</v>
      </c>
      <c r="D335" s="8">
        <v>0.53776000000000002</v>
      </c>
      <c r="E335" s="8">
        <v>2.4471820000000002</v>
      </c>
      <c r="F335" s="8">
        <v>1.4098280000000001</v>
      </c>
      <c r="G335" s="8">
        <v>1.269882</v>
      </c>
      <c r="H335" s="8">
        <v>3.2258912022275999E-4</v>
      </c>
      <c r="I335" s="8">
        <v>1.35989498073255</v>
      </c>
      <c r="J335" s="8" t="s">
        <v>61</v>
      </c>
    </row>
    <row r="336" spans="1:10" s="6" customFormat="1" x14ac:dyDescent="0.25">
      <c r="A336" s="6" t="s">
        <v>758</v>
      </c>
      <c r="B336" s="8">
        <v>1.991878</v>
      </c>
      <c r="C336" s="8">
        <v>1.6388499999999999</v>
      </c>
      <c r="D336" s="8">
        <v>1.0295300000000001</v>
      </c>
      <c r="E336" s="8">
        <v>3.359998</v>
      </c>
      <c r="F336" s="8">
        <v>3.3504860000000001</v>
      </c>
      <c r="G336" s="8">
        <v>2.073013</v>
      </c>
      <c r="H336" s="8">
        <v>8.5061595813205599E-4</v>
      </c>
      <c r="I336" s="8">
        <v>1.05623901923272</v>
      </c>
      <c r="J336" s="8" t="s">
        <v>61</v>
      </c>
    </row>
    <row r="337" spans="1:10" s="6" customFormat="1" x14ac:dyDescent="0.25">
      <c r="A337" s="6" t="s">
        <v>759</v>
      </c>
      <c r="B337" s="8">
        <v>23.278790999999998</v>
      </c>
      <c r="C337" s="8">
        <v>20.353849</v>
      </c>
      <c r="D337" s="8">
        <v>13.032228999999999</v>
      </c>
      <c r="E337" s="8">
        <v>96.223297000000002</v>
      </c>
      <c r="F337" s="8">
        <v>55.280048000000001</v>
      </c>
      <c r="G337" s="8">
        <v>95.239333999999999</v>
      </c>
      <c r="H337" s="8">
        <v>7.5970340559811005E-18</v>
      </c>
      <c r="I337" s="8">
        <v>2.2489982085584601</v>
      </c>
      <c r="J337" s="8" t="s">
        <v>61</v>
      </c>
    </row>
    <row r="338" spans="1:10" s="6" customFormat="1" x14ac:dyDescent="0.25">
      <c r="A338" s="6" t="s">
        <v>760</v>
      </c>
      <c r="B338" s="8">
        <v>5.0495700000000001</v>
      </c>
      <c r="C338" s="8">
        <v>6.0848829999999996</v>
      </c>
      <c r="D338" s="8">
        <v>4.110036</v>
      </c>
      <c r="E338" s="8">
        <v>11.684321000000001</v>
      </c>
      <c r="F338" s="8">
        <v>9.4249449999999992</v>
      </c>
      <c r="G338" s="8">
        <v>9.9452339999999992</v>
      </c>
      <c r="H338" s="8">
        <v>2.3750807146792498E-10</v>
      </c>
      <c r="I338" s="8">
        <v>1.1529671969214099</v>
      </c>
      <c r="J338" s="8" t="s">
        <v>61</v>
      </c>
    </row>
    <row r="339" spans="1:10" s="6" customFormat="1" x14ac:dyDescent="0.25">
      <c r="A339" s="6" t="s">
        <v>761</v>
      </c>
      <c r="B339" s="8">
        <v>54.812286</v>
      </c>
      <c r="C339" s="8">
        <v>46.872340999999999</v>
      </c>
      <c r="D339" s="8">
        <v>45.314090999999998</v>
      </c>
      <c r="E339" s="8">
        <v>90.271422999999999</v>
      </c>
      <c r="F339" s="8">
        <v>120.419899</v>
      </c>
      <c r="G339" s="8">
        <v>105.96715500000001</v>
      </c>
      <c r="H339" s="8">
        <v>2.11080900810123E-17</v>
      </c>
      <c r="I339" s="8">
        <v>1.2339643061943999</v>
      </c>
      <c r="J339" s="8" t="s">
        <v>61</v>
      </c>
    </row>
    <row r="340" spans="1:10" s="6" customFormat="1" x14ac:dyDescent="0.25">
      <c r="A340" s="6" t="s">
        <v>762</v>
      </c>
      <c r="B340" s="8">
        <v>3.355245</v>
      </c>
      <c r="C340" s="8">
        <v>4.0168429999999997</v>
      </c>
      <c r="D340" s="8">
        <v>3.6280359999999998</v>
      </c>
      <c r="E340" s="8">
        <v>8.0012779999999992</v>
      </c>
      <c r="F340" s="8">
        <v>6.0715760000000003</v>
      </c>
      <c r="G340" s="8">
        <v>6.8804350000000003</v>
      </c>
      <c r="H340" s="8">
        <v>3.42196536623706E-10</v>
      </c>
      <c r="I340" s="8">
        <v>1.0558898587590999</v>
      </c>
      <c r="J340" s="8" t="s">
        <v>61</v>
      </c>
    </row>
    <row r="341" spans="1:10" s="6" customFormat="1" x14ac:dyDescent="0.25">
      <c r="A341" s="6" t="s">
        <v>763</v>
      </c>
      <c r="B341" s="8">
        <v>26.672809999999998</v>
      </c>
      <c r="C341" s="8">
        <v>30.292822000000001</v>
      </c>
      <c r="D341" s="8">
        <v>29.750214</v>
      </c>
      <c r="E341" s="8">
        <v>44.742279000000003</v>
      </c>
      <c r="F341" s="8">
        <v>74.612480000000005</v>
      </c>
      <c r="G341" s="8">
        <v>58.923099999999998</v>
      </c>
      <c r="H341" s="8">
        <v>3.1798922366455E-9</v>
      </c>
      <c r="I341" s="8">
        <v>1.1652206844686399</v>
      </c>
      <c r="J341" s="8" t="s">
        <v>61</v>
      </c>
    </row>
    <row r="342" spans="1:10" s="6" customFormat="1" x14ac:dyDescent="0.25">
      <c r="A342" s="6" t="s">
        <v>764</v>
      </c>
      <c r="B342" s="8">
        <v>0.41739599999999999</v>
      </c>
      <c r="C342" s="8">
        <v>0.74162799999999995</v>
      </c>
      <c r="D342" s="8">
        <v>1.2026349999999999</v>
      </c>
      <c r="E342" s="8">
        <v>1.958653</v>
      </c>
      <c r="F342" s="8">
        <v>2.2771479999999999</v>
      </c>
      <c r="G342" s="8">
        <v>2.384719</v>
      </c>
      <c r="H342" s="8">
        <v>5.0510452516232501E-4</v>
      </c>
      <c r="I342" s="8">
        <v>1.5774419437278699</v>
      </c>
      <c r="J342" s="8" t="s">
        <v>61</v>
      </c>
    </row>
    <row r="343" spans="1:10" s="6" customFormat="1" x14ac:dyDescent="0.25">
      <c r="A343" s="6" t="s">
        <v>765</v>
      </c>
      <c r="B343" s="8">
        <v>0.58466700000000005</v>
      </c>
      <c r="C343" s="8">
        <v>0.814496</v>
      </c>
      <c r="D343" s="8">
        <v>0.81781400000000004</v>
      </c>
      <c r="E343" s="8">
        <v>3.0728119999999999</v>
      </c>
      <c r="F343" s="8">
        <v>2.4577089999999999</v>
      </c>
      <c r="G343" s="8">
        <v>1.9506889999999999</v>
      </c>
      <c r="H343" s="8">
        <v>2.31778352516039E-9</v>
      </c>
      <c r="I343" s="8">
        <v>1.8547369797380999</v>
      </c>
      <c r="J343" s="8" t="s">
        <v>61</v>
      </c>
    </row>
    <row r="344" spans="1:10" s="6" customFormat="1" x14ac:dyDescent="0.25">
      <c r="A344" s="6" t="s">
        <v>766</v>
      </c>
      <c r="B344" s="8">
        <v>0.73593799999999998</v>
      </c>
      <c r="C344" s="8">
        <v>2.6955520000000002</v>
      </c>
      <c r="D344" s="8">
        <v>2.0956429999999999</v>
      </c>
      <c r="E344" s="8">
        <v>3.8614980000000001</v>
      </c>
      <c r="F344" s="8">
        <v>4.0220180000000001</v>
      </c>
      <c r="G344" s="8">
        <v>3.632155</v>
      </c>
      <c r="H344" s="8">
        <v>7.8191464990955903E-3</v>
      </c>
      <c r="I344" s="8">
        <v>1.17415924687192</v>
      </c>
      <c r="J344" s="8" t="s">
        <v>61</v>
      </c>
    </row>
    <row r="345" spans="1:10" s="6" customFormat="1" x14ac:dyDescent="0.25">
      <c r="A345" s="6" t="s">
        <v>767</v>
      </c>
      <c r="B345" s="8">
        <v>10.996907</v>
      </c>
      <c r="C345" s="8">
        <v>10.522122</v>
      </c>
      <c r="D345" s="8">
        <v>4.7306249999999999</v>
      </c>
      <c r="E345" s="8">
        <v>41.870502000000002</v>
      </c>
      <c r="F345" s="8">
        <v>17.817862999999999</v>
      </c>
      <c r="G345" s="8">
        <v>24.799719</v>
      </c>
      <c r="H345" s="8">
        <v>1.3748674758478001E-3</v>
      </c>
      <c r="I345" s="8">
        <v>1.8166758175842199</v>
      </c>
      <c r="J345" s="8" t="s">
        <v>61</v>
      </c>
    </row>
    <row r="346" spans="1:10" s="6" customFormat="1" x14ac:dyDescent="0.25">
      <c r="A346" s="6" t="s">
        <v>768</v>
      </c>
      <c r="B346" s="8">
        <v>2.9908999999999999</v>
      </c>
      <c r="C346" s="8">
        <v>3.6848010000000002</v>
      </c>
      <c r="D346" s="8">
        <v>3.3628589999999998</v>
      </c>
      <c r="E346" s="8">
        <v>6.1036789999999996</v>
      </c>
      <c r="F346" s="8">
        <v>6.7014740000000002</v>
      </c>
      <c r="G346" s="8">
        <v>6.1596780000000004</v>
      </c>
      <c r="H346" s="8">
        <v>2.4537431129669201E-9</v>
      </c>
      <c r="I346" s="8">
        <v>1.03901450290221</v>
      </c>
      <c r="J346" s="8" t="s">
        <v>61</v>
      </c>
    </row>
    <row r="347" spans="1:10" s="6" customFormat="1" x14ac:dyDescent="0.25">
      <c r="A347" s="6" t="s">
        <v>769</v>
      </c>
      <c r="B347" s="8">
        <v>0.48199399999999998</v>
      </c>
      <c r="C347" s="8">
        <v>0.70631100000000002</v>
      </c>
      <c r="D347" s="8">
        <v>0.312168</v>
      </c>
      <c r="E347" s="8">
        <v>1.303952</v>
      </c>
      <c r="F347" s="8">
        <v>1.3708670000000001</v>
      </c>
      <c r="G347" s="8">
        <v>1.6849609999999999</v>
      </c>
      <c r="H347" s="8">
        <v>3.7657441630928198E-7</v>
      </c>
      <c r="I347" s="8">
        <v>1.6424877159476901</v>
      </c>
      <c r="J347" s="8" t="s">
        <v>61</v>
      </c>
    </row>
    <row r="348" spans="1:10" s="6" customFormat="1" x14ac:dyDescent="0.25">
      <c r="A348" s="6" t="s">
        <v>770</v>
      </c>
      <c r="B348" s="8">
        <v>40.878010000000003</v>
      </c>
      <c r="C348" s="8">
        <v>44.476933000000002</v>
      </c>
      <c r="D348" s="8">
        <v>35.174351000000001</v>
      </c>
      <c r="E348" s="8">
        <v>98.679001</v>
      </c>
      <c r="F348" s="8">
        <v>92.914597000000001</v>
      </c>
      <c r="G348" s="8">
        <v>87.800017999999994</v>
      </c>
      <c r="H348" s="8">
        <v>6.4177451217598597E-28</v>
      </c>
      <c r="I348" s="8">
        <v>1.3402866119972301</v>
      </c>
      <c r="J348" s="8" t="s">
        <v>61</v>
      </c>
    </row>
    <row r="349" spans="1:10" s="6" customFormat="1" x14ac:dyDescent="0.25">
      <c r="A349" s="6" t="s">
        <v>771</v>
      </c>
      <c r="B349" s="8">
        <v>3.282362</v>
      </c>
      <c r="C349" s="8">
        <v>2.6594159999999998</v>
      </c>
      <c r="D349" s="8">
        <v>2.9893100000000001</v>
      </c>
      <c r="E349" s="8">
        <v>5.1437280000000003</v>
      </c>
      <c r="F349" s="8">
        <v>6.1637120000000003</v>
      </c>
      <c r="G349" s="8">
        <v>8.046087</v>
      </c>
      <c r="H349" s="8">
        <v>2.6399492577487501E-8</v>
      </c>
      <c r="I349" s="8">
        <v>1.23796235910159</v>
      </c>
      <c r="J349" s="8" t="s">
        <v>61</v>
      </c>
    </row>
    <row r="350" spans="1:10" s="6" customFormat="1" x14ac:dyDescent="0.25">
      <c r="A350" s="6" t="s">
        <v>772</v>
      </c>
      <c r="B350" s="8">
        <v>113.888626</v>
      </c>
      <c r="C350" s="8">
        <v>102.773438</v>
      </c>
      <c r="D350" s="8">
        <v>115.936684</v>
      </c>
      <c r="E350" s="8">
        <v>261.921356</v>
      </c>
      <c r="F350" s="8">
        <v>225.779449</v>
      </c>
      <c r="G350" s="8">
        <v>248.22792100000001</v>
      </c>
      <c r="H350" s="8">
        <v>6.3146574490890299E-33</v>
      </c>
      <c r="I350" s="8">
        <v>1.2723926513444701</v>
      </c>
      <c r="J350" s="8" t="s">
        <v>61</v>
      </c>
    </row>
    <row r="351" spans="1:10" s="6" customFormat="1" x14ac:dyDescent="0.25">
      <c r="A351" s="6" t="s">
        <v>773</v>
      </c>
      <c r="B351" s="8">
        <v>0.44375999999999999</v>
      </c>
      <c r="C351" s="8">
        <v>0.221133</v>
      </c>
      <c r="D351" s="8">
        <v>0.48524800000000001</v>
      </c>
      <c r="E351" s="8">
        <v>0.78858700000000004</v>
      </c>
      <c r="F351" s="8">
        <v>0.97257800000000005</v>
      </c>
      <c r="G351" s="8">
        <v>0.85672700000000002</v>
      </c>
      <c r="H351" s="8">
        <v>4.4017124624259402E-4</v>
      </c>
      <c r="I351" s="8">
        <v>1.3180308985954301</v>
      </c>
      <c r="J351" s="8" t="s">
        <v>61</v>
      </c>
    </row>
    <row r="352" spans="1:10" s="6" customFormat="1" x14ac:dyDescent="0.25">
      <c r="A352" s="6" t="s">
        <v>774</v>
      </c>
      <c r="B352" s="8">
        <v>5.057709</v>
      </c>
      <c r="C352" s="8">
        <v>5.5176030000000003</v>
      </c>
      <c r="D352" s="8">
        <v>3.7383039999999998</v>
      </c>
      <c r="E352" s="8">
        <v>10.902424</v>
      </c>
      <c r="F352" s="8">
        <v>9.5258160000000007</v>
      </c>
      <c r="G352" s="8">
        <v>9.3326860000000007</v>
      </c>
      <c r="H352" s="8">
        <v>1.5437148232805199E-9</v>
      </c>
      <c r="I352" s="8">
        <v>1.1816527554265099</v>
      </c>
      <c r="J352" s="8" t="s">
        <v>61</v>
      </c>
    </row>
    <row r="353" spans="1:10" s="6" customFormat="1" x14ac:dyDescent="0.25">
      <c r="A353" s="6" t="s">
        <v>775</v>
      </c>
      <c r="B353" s="8">
        <v>38.088405999999999</v>
      </c>
      <c r="C353" s="8">
        <v>46.046753000000002</v>
      </c>
      <c r="D353" s="8">
        <v>43.706577000000003</v>
      </c>
      <c r="E353" s="8">
        <v>95.513458</v>
      </c>
      <c r="F353" s="8">
        <v>77.324364000000003</v>
      </c>
      <c r="G353" s="8">
        <v>63.954127999999997</v>
      </c>
      <c r="H353" s="8">
        <v>5.9686858905253398E-7</v>
      </c>
      <c r="I353" s="8">
        <v>1.01632015684448</v>
      </c>
      <c r="J353" s="8" t="s">
        <v>61</v>
      </c>
    </row>
    <row r="354" spans="1:10" s="6" customFormat="1" x14ac:dyDescent="0.25">
      <c r="A354" s="6" t="s">
        <v>776</v>
      </c>
      <c r="B354" s="8">
        <v>0.64822199999999996</v>
      </c>
      <c r="C354" s="8">
        <v>0.80699299999999996</v>
      </c>
      <c r="D354" s="8">
        <v>0.48724200000000001</v>
      </c>
      <c r="E354" s="8">
        <v>1.7087570000000001</v>
      </c>
      <c r="F354" s="8">
        <v>1.1778869999999999</v>
      </c>
      <c r="G354" s="8">
        <v>1.9441200000000001</v>
      </c>
      <c r="H354" s="8">
        <v>1.36413788919144E-5</v>
      </c>
      <c r="I354" s="8">
        <v>1.4133287281810101</v>
      </c>
      <c r="J354" s="8" t="s">
        <v>61</v>
      </c>
    </row>
    <row r="355" spans="1:10" s="6" customFormat="1" x14ac:dyDescent="0.25">
      <c r="A355" s="6" t="s">
        <v>777</v>
      </c>
      <c r="B355" s="8">
        <v>51.969172999999998</v>
      </c>
      <c r="C355" s="8">
        <v>66.375618000000003</v>
      </c>
      <c r="D355" s="8">
        <v>66.811783000000005</v>
      </c>
      <c r="E355" s="8">
        <v>155.930206</v>
      </c>
      <c r="F355" s="8">
        <v>170.38481100000001</v>
      </c>
      <c r="G355" s="8">
        <v>150.72856100000001</v>
      </c>
      <c r="H355" s="8">
        <v>8.5936525086986795E-27</v>
      </c>
      <c r="I355" s="8">
        <v>1.4913831935352799</v>
      </c>
      <c r="J355" s="8" t="s">
        <v>61</v>
      </c>
    </row>
    <row r="356" spans="1:10" s="6" customFormat="1" x14ac:dyDescent="0.25">
      <c r="A356" s="6" t="s">
        <v>778</v>
      </c>
      <c r="B356" s="8">
        <v>2.3938259999999998</v>
      </c>
      <c r="C356" s="8">
        <v>2.4151210000000001</v>
      </c>
      <c r="D356" s="8">
        <v>2.3805730000000001</v>
      </c>
      <c r="E356" s="8">
        <v>4.8298519999999998</v>
      </c>
      <c r="F356" s="8">
        <v>5.869122</v>
      </c>
      <c r="G356" s="8">
        <v>6.5144339999999996</v>
      </c>
      <c r="H356" s="8">
        <v>7.2380676031151404E-11</v>
      </c>
      <c r="I356" s="8">
        <v>1.3804864962604999</v>
      </c>
      <c r="J356" s="8" t="s">
        <v>61</v>
      </c>
    </row>
    <row r="357" spans="1:10" s="6" customFormat="1" x14ac:dyDescent="0.25">
      <c r="A357" s="6" t="s">
        <v>779</v>
      </c>
      <c r="B357" s="8">
        <v>4.1600299999999999</v>
      </c>
      <c r="C357" s="8">
        <v>4.9832689999999999</v>
      </c>
      <c r="D357" s="8">
        <v>3.5198839999999998</v>
      </c>
      <c r="E357" s="8">
        <v>9.9950890000000001</v>
      </c>
      <c r="F357" s="8">
        <v>8.4533389999999997</v>
      </c>
      <c r="G357" s="8">
        <v>7.7243649999999997</v>
      </c>
      <c r="H357" s="8">
        <v>3.9202736392370198E-8</v>
      </c>
      <c r="I357" s="8">
        <v>1.16933591894265</v>
      </c>
      <c r="J357" s="8" t="s">
        <v>61</v>
      </c>
    </row>
    <row r="358" spans="1:10" s="6" customFormat="1" x14ac:dyDescent="0.25">
      <c r="A358" s="6" t="s">
        <v>780</v>
      </c>
      <c r="B358" s="8">
        <v>1.907327</v>
      </c>
      <c r="C358" s="8">
        <v>1.9283509999999999</v>
      </c>
      <c r="D358" s="8">
        <v>0.87002900000000005</v>
      </c>
      <c r="E358" s="8">
        <v>3.7373690000000002</v>
      </c>
      <c r="F358" s="8">
        <v>2.7097709999999999</v>
      </c>
      <c r="G358" s="8">
        <v>3.1683330000000001</v>
      </c>
      <c r="H358" s="8">
        <v>3.7173816736369602E-4</v>
      </c>
      <c r="I358" s="8">
        <v>1.1534488626377799</v>
      </c>
      <c r="J358" s="8" t="s">
        <v>61</v>
      </c>
    </row>
    <row r="359" spans="1:10" s="6" customFormat="1" x14ac:dyDescent="0.25">
      <c r="A359" s="6" t="s">
        <v>781</v>
      </c>
      <c r="B359" s="8">
        <v>75.713843999999995</v>
      </c>
      <c r="C359" s="8">
        <v>69.873154</v>
      </c>
      <c r="D359" s="8">
        <v>76.754470999999995</v>
      </c>
      <c r="E359" s="8">
        <v>167.05096399999999</v>
      </c>
      <c r="F359" s="8">
        <v>141.40910299999999</v>
      </c>
      <c r="G359" s="8">
        <v>137.23303200000001</v>
      </c>
      <c r="H359" s="8">
        <v>2.67141481618367E-17</v>
      </c>
      <c r="I359" s="8">
        <v>1.1318963787518399</v>
      </c>
      <c r="J359" s="8" t="s">
        <v>61</v>
      </c>
    </row>
    <row r="360" spans="1:10" s="6" customFormat="1" x14ac:dyDescent="0.25">
      <c r="A360" s="6" t="s">
        <v>782</v>
      </c>
      <c r="B360" s="8">
        <v>6.0712700000000002</v>
      </c>
      <c r="C360" s="8">
        <v>7.807976</v>
      </c>
      <c r="D360" s="8">
        <v>3.607148</v>
      </c>
      <c r="E360" s="8">
        <v>19.647745</v>
      </c>
      <c r="F360" s="8">
        <v>9.7598160000000007</v>
      </c>
      <c r="G360" s="8">
        <v>11.175735</v>
      </c>
      <c r="H360" s="8">
        <v>1.9876166514440699E-4</v>
      </c>
      <c r="I360" s="8">
        <v>1.3412630994910799</v>
      </c>
      <c r="J360" s="8" t="s">
        <v>61</v>
      </c>
    </row>
    <row r="361" spans="1:10" s="6" customFormat="1" x14ac:dyDescent="0.25">
      <c r="A361" s="6" t="s">
        <v>783</v>
      </c>
      <c r="B361" s="8">
        <v>2.6938300000000002</v>
      </c>
      <c r="C361" s="8">
        <v>3.636215</v>
      </c>
      <c r="D361" s="8">
        <v>2.6954790000000002</v>
      </c>
      <c r="E361" s="8">
        <v>7.8712859999999996</v>
      </c>
      <c r="F361" s="8">
        <v>6.2031999999999998</v>
      </c>
      <c r="G361" s="8">
        <v>6.5376729999999998</v>
      </c>
      <c r="H361" s="8">
        <v>2.0867786740711002E-12</v>
      </c>
      <c r="I361" s="8">
        <v>1.31675316355087</v>
      </c>
      <c r="J361" s="8" t="s">
        <v>61</v>
      </c>
    </row>
    <row r="362" spans="1:10" s="6" customFormat="1" x14ac:dyDescent="0.25">
      <c r="A362" s="6" t="s">
        <v>784</v>
      </c>
      <c r="B362" s="8">
        <v>24.049741999999998</v>
      </c>
      <c r="C362" s="8">
        <v>23.738626</v>
      </c>
      <c r="D362" s="8">
        <v>20.354856000000002</v>
      </c>
      <c r="E362" s="8">
        <v>62.758118000000003</v>
      </c>
      <c r="F362" s="8">
        <v>44.692093</v>
      </c>
      <c r="G362" s="8">
        <v>57.094878999999999</v>
      </c>
      <c r="H362" s="8">
        <v>1.7647954979098399E-19</v>
      </c>
      <c r="I362" s="8">
        <v>1.39848844366861</v>
      </c>
      <c r="J362" s="8" t="s">
        <v>61</v>
      </c>
    </row>
    <row r="363" spans="1:10" s="6" customFormat="1" x14ac:dyDescent="0.25">
      <c r="A363" s="6" t="s">
        <v>785</v>
      </c>
      <c r="B363" s="8">
        <v>41.05294</v>
      </c>
      <c r="C363" s="8">
        <v>41.597186999999998</v>
      </c>
      <c r="D363" s="8">
        <v>28.852411</v>
      </c>
      <c r="E363" s="8">
        <v>61.526038999999997</v>
      </c>
      <c r="F363" s="8">
        <v>70.798766999999998</v>
      </c>
      <c r="G363" s="8">
        <v>74.347831999999997</v>
      </c>
      <c r="H363" s="8">
        <v>3.03260706270514E-9</v>
      </c>
      <c r="I363" s="8">
        <v>1.01631433245907</v>
      </c>
      <c r="J363" s="8" t="s">
        <v>61</v>
      </c>
    </row>
    <row r="364" spans="1:10" s="6" customFormat="1" x14ac:dyDescent="0.25">
      <c r="A364" s="6" t="s">
        <v>786</v>
      </c>
      <c r="B364" s="8">
        <v>72.362526000000003</v>
      </c>
      <c r="C364" s="8">
        <v>46.176150999999997</v>
      </c>
      <c r="D364" s="8">
        <v>78.321860999999998</v>
      </c>
      <c r="E364" s="8">
        <v>128.62692300000001</v>
      </c>
      <c r="F364" s="8">
        <v>105.35755899999999</v>
      </c>
      <c r="G364" s="8">
        <v>140.84974700000001</v>
      </c>
      <c r="H364" s="8">
        <v>1.6429647569621001E-6</v>
      </c>
      <c r="I364" s="8">
        <v>1.0544251846216199</v>
      </c>
      <c r="J364" s="8" t="s">
        <v>61</v>
      </c>
    </row>
    <row r="365" spans="1:10" s="6" customFormat="1" x14ac:dyDescent="0.25">
      <c r="A365" s="6" t="s">
        <v>787</v>
      </c>
      <c r="B365" s="8">
        <v>2.60575</v>
      </c>
      <c r="C365" s="8">
        <v>1.7088140000000001</v>
      </c>
      <c r="D365" s="8">
        <v>1.9991760000000001</v>
      </c>
      <c r="E365" s="8">
        <v>3.8084190000000002</v>
      </c>
      <c r="F365" s="8">
        <v>3.8881209999999999</v>
      </c>
      <c r="G365" s="8">
        <v>4.7104520000000001</v>
      </c>
      <c r="H365" s="8">
        <v>2.5723813137305201E-5</v>
      </c>
      <c r="I365" s="8">
        <v>1.0914027091959899</v>
      </c>
      <c r="J365" s="8" t="s">
        <v>61</v>
      </c>
    </row>
    <row r="366" spans="1:10" s="6" customFormat="1" x14ac:dyDescent="0.25">
      <c r="A366" s="6" t="s">
        <v>788</v>
      </c>
      <c r="B366" s="8">
        <v>0.37663099999999999</v>
      </c>
      <c r="C366" s="8">
        <v>0.46346900000000002</v>
      </c>
      <c r="D366" s="8">
        <v>0.57974800000000004</v>
      </c>
      <c r="E366" s="8">
        <v>1.595669</v>
      </c>
      <c r="F366" s="8">
        <v>1.1653849999999999</v>
      </c>
      <c r="G366" s="8">
        <v>1.2769349999999999</v>
      </c>
      <c r="H366" s="8">
        <v>3.86162764501542E-6</v>
      </c>
      <c r="I366" s="8">
        <v>1.63196715411201</v>
      </c>
      <c r="J366" s="8" t="s">
        <v>61</v>
      </c>
    </row>
    <row r="367" spans="1:10" s="6" customFormat="1" x14ac:dyDescent="0.25">
      <c r="A367" s="6" t="s">
        <v>789</v>
      </c>
      <c r="B367" s="8">
        <v>0.37345600000000001</v>
      </c>
      <c r="C367" s="8">
        <v>0.28004899999999999</v>
      </c>
      <c r="D367" s="8">
        <v>0.43645299999999998</v>
      </c>
      <c r="E367" s="8">
        <v>0.65695099999999995</v>
      </c>
      <c r="F367" s="8">
        <v>0.71295600000000003</v>
      </c>
      <c r="G367" s="8">
        <v>0.89060700000000004</v>
      </c>
      <c r="H367" s="8">
        <v>1.61810509253796E-3</v>
      </c>
      <c r="I367" s="8">
        <v>1.18559921226904</v>
      </c>
      <c r="J367" s="8" t="s">
        <v>61</v>
      </c>
    </row>
    <row r="368" spans="1:10" s="6" customFormat="1" x14ac:dyDescent="0.25">
      <c r="A368" s="6" t="s">
        <v>790</v>
      </c>
      <c r="B368" s="8">
        <v>0.54593899999999995</v>
      </c>
      <c r="C368" s="8">
        <v>0.72137499999999999</v>
      </c>
      <c r="D368" s="8">
        <v>0.35547299999999998</v>
      </c>
      <c r="E368" s="8">
        <v>1.4002239999999999</v>
      </c>
      <c r="F368" s="8">
        <v>1.6287720000000001</v>
      </c>
      <c r="G368" s="8">
        <v>1.155869</v>
      </c>
      <c r="H368" s="8">
        <v>9.2626208794211694E-6</v>
      </c>
      <c r="I368" s="8">
        <v>1.47080096524501</v>
      </c>
      <c r="J368" s="8" t="s">
        <v>61</v>
      </c>
    </row>
    <row r="369" spans="1:10" s="6" customFormat="1" x14ac:dyDescent="0.25">
      <c r="A369" s="6" t="s">
        <v>791</v>
      </c>
      <c r="B369" s="8">
        <v>2.1150669999999998</v>
      </c>
      <c r="C369" s="8">
        <v>3.2262279999999999</v>
      </c>
      <c r="D369" s="8">
        <v>1.4460759999999999</v>
      </c>
      <c r="E369" s="8">
        <v>5.1664690000000002</v>
      </c>
      <c r="F369" s="8">
        <v>3.4053900000000001</v>
      </c>
      <c r="G369" s="8">
        <v>3.980728</v>
      </c>
      <c r="H369" s="8">
        <v>1.82289140059225E-3</v>
      </c>
      <c r="I369" s="8">
        <v>1.0119481747167201</v>
      </c>
      <c r="J369" s="8" t="s">
        <v>61</v>
      </c>
    </row>
    <row r="370" spans="1:10" s="6" customFormat="1" x14ac:dyDescent="0.25">
      <c r="A370" s="6" t="s">
        <v>792</v>
      </c>
      <c r="B370" s="8">
        <v>239.772873</v>
      </c>
      <c r="C370" s="8">
        <v>154.428665</v>
      </c>
      <c r="D370" s="8">
        <v>126.920723</v>
      </c>
      <c r="E370" s="8">
        <v>1248.4875489999999</v>
      </c>
      <c r="F370" s="8">
        <v>1326.2436520000001</v>
      </c>
      <c r="G370" s="8">
        <v>1296.737061</v>
      </c>
      <c r="H370" s="8">
        <v>1.14699137470178E-46</v>
      </c>
      <c r="I370" s="8">
        <v>3.0219770846061702</v>
      </c>
      <c r="J370" s="8" t="s">
        <v>61</v>
      </c>
    </row>
    <row r="371" spans="1:10" s="6" customFormat="1" x14ac:dyDescent="0.25">
      <c r="A371" s="6" t="s">
        <v>793</v>
      </c>
      <c r="B371" s="8">
        <v>3.3136700000000001</v>
      </c>
      <c r="C371" s="8">
        <v>4.3453710000000001</v>
      </c>
      <c r="D371" s="8">
        <v>3.4830019999999999</v>
      </c>
      <c r="E371" s="8">
        <v>7.6512190000000002</v>
      </c>
      <c r="F371" s="8">
        <v>8.0756119999999996</v>
      </c>
      <c r="G371" s="8">
        <v>7.8428979999999999</v>
      </c>
      <c r="H371" s="8">
        <v>3.0233622429486699E-13</v>
      </c>
      <c r="I371" s="8">
        <v>1.2034123655798501</v>
      </c>
      <c r="J371" s="8" t="s">
        <v>61</v>
      </c>
    </row>
    <row r="372" spans="1:10" s="6" customFormat="1" x14ac:dyDescent="0.25">
      <c r="A372" s="6" t="s">
        <v>794</v>
      </c>
      <c r="B372" s="8">
        <v>267.35604899999998</v>
      </c>
      <c r="C372" s="8">
        <v>319.004547</v>
      </c>
      <c r="D372" s="8">
        <v>195.51556400000001</v>
      </c>
      <c r="E372" s="8">
        <v>595.18988000000002</v>
      </c>
      <c r="F372" s="8">
        <v>600.89538600000003</v>
      </c>
      <c r="G372" s="8">
        <v>534.428406</v>
      </c>
      <c r="H372" s="8">
        <v>5.3293079613069504E-12</v>
      </c>
      <c r="I372" s="8">
        <v>1.27419296562572</v>
      </c>
      <c r="J372" s="8" t="s">
        <v>61</v>
      </c>
    </row>
    <row r="373" spans="1:10" s="6" customFormat="1" x14ac:dyDescent="0.25">
      <c r="A373" s="6" t="s">
        <v>795</v>
      </c>
      <c r="B373" s="8">
        <v>14.156776000000001</v>
      </c>
      <c r="C373" s="8">
        <v>14.269394</v>
      </c>
      <c r="D373" s="8">
        <v>8.8190919999999995</v>
      </c>
      <c r="E373" s="8">
        <v>32.192557999999998</v>
      </c>
      <c r="F373" s="8">
        <v>19.230353999999998</v>
      </c>
      <c r="G373" s="8">
        <v>26.417093000000001</v>
      </c>
      <c r="H373" s="8">
        <v>9.8650758699872807E-6</v>
      </c>
      <c r="I373" s="8">
        <v>1.18763192570092</v>
      </c>
      <c r="J373" s="8" t="s">
        <v>61</v>
      </c>
    </row>
    <row r="374" spans="1:10" s="6" customFormat="1" x14ac:dyDescent="0.25">
      <c r="A374" s="6" t="s">
        <v>796</v>
      </c>
      <c r="B374" s="8">
        <v>0.400862</v>
      </c>
      <c r="C374" s="8">
        <v>0.452544</v>
      </c>
      <c r="D374" s="8">
        <v>0.64898</v>
      </c>
      <c r="E374" s="8">
        <v>0.81067599999999995</v>
      </c>
      <c r="F374" s="8">
        <v>1.152709</v>
      </c>
      <c r="G374" s="8">
        <v>1.096622</v>
      </c>
      <c r="H374" s="8">
        <v>3.8890545492692198E-3</v>
      </c>
      <c r="I374" s="8">
        <v>1.14652354869201</v>
      </c>
      <c r="J374" s="8" t="s">
        <v>61</v>
      </c>
    </row>
    <row r="375" spans="1:10" s="6" customFormat="1" x14ac:dyDescent="0.25">
      <c r="A375" s="6" t="s">
        <v>797</v>
      </c>
      <c r="B375" s="8">
        <v>1.737935</v>
      </c>
      <c r="C375" s="8">
        <v>1.4171050000000001</v>
      </c>
      <c r="D375" s="8">
        <v>1.1985520000000001</v>
      </c>
      <c r="E375" s="8">
        <v>2.9303560000000002</v>
      </c>
      <c r="F375" s="8">
        <v>2.8852329999999999</v>
      </c>
      <c r="G375" s="8">
        <v>2.5421770000000001</v>
      </c>
      <c r="H375" s="8">
        <v>4.1233725899052801E-7</v>
      </c>
      <c r="I375" s="8">
        <v>1.0660760434234</v>
      </c>
      <c r="J375" s="8" t="s">
        <v>61</v>
      </c>
    </row>
    <row r="376" spans="1:10" s="6" customFormat="1" x14ac:dyDescent="0.25">
      <c r="A376" s="6" t="s">
        <v>798</v>
      </c>
      <c r="B376" s="8">
        <v>1028.6719969999999</v>
      </c>
      <c r="C376" s="8">
        <v>685.21826199999998</v>
      </c>
      <c r="D376" s="8">
        <v>706.984375</v>
      </c>
      <c r="E376" s="8">
        <v>1528.6235349999999</v>
      </c>
      <c r="F376" s="8">
        <v>1455.668823</v>
      </c>
      <c r="G376" s="8">
        <v>1515.0357670000001</v>
      </c>
      <c r="H376" s="8">
        <v>3.4739866473512102E-9</v>
      </c>
      <c r="I376" s="8">
        <v>1.0221433610353301</v>
      </c>
      <c r="J376" s="8" t="s">
        <v>61</v>
      </c>
    </row>
    <row r="377" spans="1:10" s="6" customFormat="1" x14ac:dyDescent="0.25">
      <c r="A377" s="6" t="s">
        <v>799</v>
      </c>
      <c r="B377" s="8">
        <v>0.57808199999999998</v>
      </c>
      <c r="C377" s="8">
        <v>0.72772700000000001</v>
      </c>
      <c r="D377" s="8">
        <v>0.86813700000000005</v>
      </c>
      <c r="E377" s="8">
        <v>2.8304909999999999</v>
      </c>
      <c r="F377" s="8">
        <v>1.520993</v>
      </c>
      <c r="G377" s="8">
        <v>1.981595</v>
      </c>
      <c r="H377" s="8">
        <v>6.9980547489884596E-7</v>
      </c>
      <c r="I377" s="8">
        <v>1.66865968094791</v>
      </c>
      <c r="J377" s="8" t="s">
        <v>61</v>
      </c>
    </row>
    <row r="378" spans="1:10" s="6" customFormat="1" x14ac:dyDescent="0.25">
      <c r="A378" s="6" t="s">
        <v>800</v>
      </c>
      <c r="B378" s="8">
        <v>31.131087999999998</v>
      </c>
      <c r="C378" s="8">
        <v>35.335835000000003</v>
      </c>
      <c r="D378" s="8">
        <v>36.036152000000001</v>
      </c>
      <c r="E378" s="8">
        <v>76.232849000000002</v>
      </c>
      <c r="F378" s="8">
        <v>59.481468</v>
      </c>
      <c r="G378" s="8">
        <v>62.291958000000001</v>
      </c>
      <c r="H378" s="8">
        <v>2.7309198030416601E-14</v>
      </c>
      <c r="I378" s="8">
        <v>1.07650072384517</v>
      </c>
      <c r="J378" s="8" t="s">
        <v>61</v>
      </c>
    </row>
    <row r="379" spans="1:10" s="6" customFormat="1" x14ac:dyDescent="0.25">
      <c r="A379" s="6" t="s">
        <v>801</v>
      </c>
      <c r="B379" s="8">
        <v>2.1038809999999999</v>
      </c>
      <c r="C379" s="8">
        <v>2.0217909999999999</v>
      </c>
      <c r="D379" s="8">
        <v>1.952642</v>
      </c>
      <c r="E379" s="8">
        <v>7.1029559999999998</v>
      </c>
      <c r="F379" s="8">
        <v>5.798495</v>
      </c>
      <c r="G379" s="8">
        <v>5.4776959999999999</v>
      </c>
      <c r="H379" s="8">
        <v>1.6516318631760701E-17</v>
      </c>
      <c r="I379" s="8">
        <v>1.7216362767595299</v>
      </c>
      <c r="J379" s="8" t="s">
        <v>61</v>
      </c>
    </row>
    <row r="380" spans="1:10" s="6" customFormat="1" x14ac:dyDescent="0.25">
      <c r="A380" s="6" t="s">
        <v>802</v>
      </c>
      <c r="B380" s="8">
        <v>16.617156999999999</v>
      </c>
      <c r="C380" s="8">
        <v>18.311989000000001</v>
      </c>
      <c r="D380" s="8">
        <v>12.354048000000001</v>
      </c>
      <c r="E380" s="8">
        <v>40.136951000000003</v>
      </c>
      <c r="F380" s="8">
        <v>36.952491999999999</v>
      </c>
      <c r="G380" s="8">
        <v>39.148753999999997</v>
      </c>
      <c r="H380" s="8">
        <v>1.2094427019141901E-18</v>
      </c>
      <c r="I380" s="8">
        <v>1.42332557223783</v>
      </c>
      <c r="J380" s="8" t="s">
        <v>61</v>
      </c>
    </row>
    <row r="381" spans="1:10" s="6" customFormat="1" x14ac:dyDescent="0.25">
      <c r="A381" s="6" t="s">
        <v>803</v>
      </c>
      <c r="B381" s="8">
        <v>0.86900200000000005</v>
      </c>
      <c r="C381" s="8">
        <v>1.4064399999999999</v>
      </c>
      <c r="D381" s="8">
        <v>0.86563299999999999</v>
      </c>
      <c r="E381" s="8">
        <v>2.6892999999999998</v>
      </c>
      <c r="F381" s="8">
        <v>1.9577690000000001</v>
      </c>
      <c r="G381" s="8">
        <v>2.136155</v>
      </c>
      <c r="H381" s="8">
        <v>8.3165981748880102E-5</v>
      </c>
      <c r="I381" s="8">
        <v>1.2286124029234</v>
      </c>
      <c r="J381" s="8" t="s">
        <v>61</v>
      </c>
    </row>
    <row r="382" spans="1:10" s="6" customFormat="1" x14ac:dyDescent="0.25">
      <c r="A382" s="6" t="s">
        <v>804</v>
      </c>
      <c r="B382" s="8">
        <v>27.697171999999998</v>
      </c>
      <c r="C382" s="8">
        <v>27.046431999999999</v>
      </c>
      <c r="D382" s="8">
        <v>28.971793999999999</v>
      </c>
      <c r="E382" s="8">
        <v>60.338904999999997</v>
      </c>
      <c r="F382" s="8">
        <v>66.720016000000001</v>
      </c>
      <c r="G382" s="8">
        <v>68.429276000000002</v>
      </c>
      <c r="H382" s="8">
        <v>6.25957270105445E-47</v>
      </c>
      <c r="I382" s="8">
        <v>1.34918512571369</v>
      </c>
      <c r="J382" s="8" t="s">
        <v>61</v>
      </c>
    </row>
    <row r="383" spans="1:10" s="6" customFormat="1" x14ac:dyDescent="0.25">
      <c r="A383" s="6" t="s">
        <v>805</v>
      </c>
      <c r="B383" s="8">
        <v>13.216796</v>
      </c>
      <c r="C383" s="8">
        <v>17.203196999999999</v>
      </c>
      <c r="D383" s="8">
        <v>16.139914000000001</v>
      </c>
      <c r="E383" s="8">
        <v>32.178851999999999</v>
      </c>
      <c r="F383" s="8">
        <v>29.097477000000001</v>
      </c>
      <c r="G383" s="8">
        <v>30.399431</v>
      </c>
      <c r="H383" s="8">
        <v>2.5388574731046501E-15</v>
      </c>
      <c r="I383" s="8">
        <v>1.10304626100418</v>
      </c>
      <c r="J383" s="8" t="s">
        <v>61</v>
      </c>
    </row>
    <row r="384" spans="1:10" s="6" customFormat="1" x14ac:dyDescent="0.25">
      <c r="A384" s="6" t="s">
        <v>806</v>
      </c>
      <c r="B384" s="8">
        <v>7.5598229999999997</v>
      </c>
      <c r="C384" s="8">
        <v>9.4815039999999993</v>
      </c>
      <c r="D384" s="8">
        <v>8.3918800000000005</v>
      </c>
      <c r="E384" s="8">
        <v>21.786771999999999</v>
      </c>
      <c r="F384" s="8">
        <v>19.937716000000002</v>
      </c>
      <c r="G384" s="8">
        <v>18.955587000000001</v>
      </c>
      <c r="H384" s="8">
        <v>5.3986700281185998E-25</v>
      </c>
      <c r="I384" s="8">
        <v>1.3802731093368801</v>
      </c>
      <c r="J384" s="8" t="s">
        <v>61</v>
      </c>
    </row>
    <row r="385" spans="1:10" s="6" customFormat="1" x14ac:dyDescent="0.25">
      <c r="A385" s="6" t="s">
        <v>807</v>
      </c>
      <c r="B385" s="8">
        <v>1.1003989999999999</v>
      </c>
      <c r="C385" s="8">
        <v>1.3398680000000001</v>
      </c>
      <c r="D385" s="8">
        <v>0.96419600000000005</v>
      </c>
      <c r="E385" s="8">
        <v>5.1659699999999997</v>
      </c>
      <c r="F385" s="8">
        <v>3.6328429999999998</v>
      </c>
      <c r="G385" s="8">
        <v>2.6230820000000001</v>
      </c>
      <c r="H385" s="8">
        <v>2.9409589717319602E-7</v>
      </c>
      <c r="I385" s="8">
        <v>1.85313120695063</v>
      </c>
      <c r="J385" s="8" t="s">
        <v>61</v>
      </c>
    </row>
    <row r="386" spans="1:10" s="6" customFormat="1" x14ac:dyDescent="0.25">
      <c r="A386" s="6" t="s">
        <v>808</v>
      </c>
      <c r="B386" s="8">
        <v>10.233489000000001</v>
      </c>
      <c r="C386" s="8">
        <v>16.082032999999999</v>
      </c>
      <c r="D386" s="8">
        <v>10.318666</v>
      </c>
      <c r="E386" s="8">
        <v>148.82162500000001</v>
      </c>
      <c r="F386" s="8">
        <v>86.172775000000001</v>
      </c>
      <c r="G386" s="8">
        <v>121.663635</v>
      </c>
      <c r="H386" s="8">
        <v>8.7493396648030997E-46</v>
      </c>
      <c r="I386" s="8">
        <v>3.40754017912416</v>
      </c>
      <c r="J386" s="8" t="s">
        <v>61</v>
      </c>
    </row>
    <row r="387" spans="1:10" s="6" customFormat="1" x14ac:dyDescent="0.25">
      <c r="A387" s="6" t="s">
        <v>809</v>
      </c>
      <c r="B387" s="8">
        <v>13.177454000000001</v>
      </c>
      <c r="C387" s="8">
        <v>10.0403</v>
      </c>
      <c r="D387" s="8">
        <v>8.4543230000000005</v>
      </c>
      <c r="E387" s="8">
        <v>28.88072</v>
      </c>
      <c r="F387" s="8">
        <v>15.481249</v>
      </c>
      <c r="G387" s="8">
        <v>18.318784999999998</v>
      </c>
      <c r="H387" s="8">
        <v>5.9594857976154802E-5</v>
      </c>
      <c r="I387" s="8">
        <v>1.11370891775822</v>
      </c>
      <c r="J387" s="8" t="s">
        <v>61</v>
      </c>
    </row>
    <row r="388" spans="1:10" s="6" customFormat="1" x14ac:dyDescent="0.25">
      <c r="A388" s="6" t="s">
        <v>810</v>
      </c>
      <c r="B388" s="8">
        <v>47.345050999999998</v>
      </c>
      <c r="C388" s="8">
        <v>52.719093000000001</v>
      </c>
      <c r="D388" s="8">
        <v>35.557938</v>
      </c>
      <c r="E388" s="8">
        <v>105.958061</v>
      </c>
      <c r="F388" s="8">
        <v>96.812599000000006</v>
      </c>
      <c r="G388" s="8">
        <v>99.647339000000002</v>
      </c>
      <c r="H388" s="8">
        <v>1.16187160499222E-15</v>
      </c>
      <c r="I388" s="8">
        <v>1.28381770165533</v>
      </c>
      <c r="J388" s="8" t="s">
        <v>61</v>
      </c>
    </row>
    <row r="389" spans="1:10" s="6" customFormat="1" x14ac:dyDescent="0.25">
      <c r="A389" s="6" t="s">
        <v>811</v>
      </c>
      <c r="B389" s="8">
        <v>2.0681530000000001</v>
      </c>
      <c r="C389" s="8">
        <v>2.821177</v>
      </c>
      <c r="D389" s="8">
        <v>1.616827</v>
      </c>
      <c r="E389" s="8">
        <v>5.9327569999999996</v>
      </c>
      <c r="F389" s="8">
        <v>5.2974769999999998</v>
      </c>
      <c r="G389" s="8">
        <v>5.1027170000000002</v>
      </c>
      <c r="H389" s="8">
        <v>5.9908927183481301E-9</v>
      </c>
      <c r="I389" s="8">
        <v>1.4477629626341899</v>
      </c>
      <c r="J389" s="8" t="s">
        <v>61</v>
      </c>
    </row>
    <row r="390" spans="1:10" s="6" customFormat="1" x14ac:dyDescent="0.25">
      <c r="A390" s="6" t="s">
        <v>812</v>
      </c>
      <c r="B390" s="8">
        <v>116.510537</v>
      </c>
      <c r="C390" s="8">
        <v>170.27004400000001</v>
      </c>
      <c r="D390" s="8">
        <v>78.404196999999996</v>
      </c>
      <c r="E390" s="8">
        <v>231.40243599999999</v>
      </c>
      <c r="F390" s="8">
        <v>263.692093</v>
      </c>
      <c r="G390" s="8">
        <v>193.86456000000001</v>
      </c>
      <c r="H390" s="8">
        <v>1.58496307572635E-4</v>
      </c>
      <c r="I390" s="8">
        <v>1.0438695759674801</v>
      </c>
      <c r="J390" s="8" t="s">
        <v>61</v>
      </c>
    </row>
    <row r="391" spans="1:10" s="6" customFormat="1" x14ac:dyDescent="0.25">
      <c r="A391" s="6" t="s">
        <v>813</v>
      </c>
      <c r="B391" s="8">
        <v>30.031818000000001</v>
      </c>
      <c r="C391" s="8">
        <v>30.542061</v>
      </c>
      <c r="D391" s="8">
        <v>44.825488999999997</v>
      </c>
      <c r="E391" s="8">
        <v>100.48165899999999</v>
      </c>
      <c r="F391" s="8">
        <v>114.11434199999999</v>
      </c>
      <c r="G391" s="8">
        <v>97.326469000000003</v>
      </c>
      <c r="H391" s="8">
        <v>3.1952685843155801E-20</v>
      </c>
      <c r="I391" s="8">
        <v>1.69113475195305</v>
      </c>
      <c r="J391" s="8" t="s">
        <v>61</v>
      </c>
    </row>
    <row r="392" spans="1:10" s="6" customFormat="1" x14ac:dyDescent="0.25">
      <c r="A392" s="6" t="s">
        <v>814</v>
      </c>
      <c r="B392" s="8">
        <v>2.1649780000000001</v>
      </c>
      <c r="C392" s="8">
        <v>4.2780719999999999</v>
      </c>
      <c r="D392" s="8">
        <v>2.4274149999999999</v>
      </c>
      <c r="E392" s="8">
        <v>19.883082999999999</v>
      </c>
      <c r="F392" s="8">
        <v>14.211192</v>
      </c>
      <c r="G392" s="8">
        <v>15.59291</v>
      </c>
      <c r="H392" s="8">
        <v>4.0410073652211601E-22</v>
      </c>
      <c r="I392" s="8">
        <v>2.60488918948854</v>
      </c>
      <c r="J392" s="8" t="s">
        <v>61</v>
      </c>
    </row>
    <row r="393" spans="1:10" s="6" customFormat="1" x14ac:dyDescent="0.25">
      <c r="A393" s="6" t="s">
        <v>815</v>
      </c>
      <c r="B393" s="8">
        <v>41.103352000000001</v>
      </c>
      <c r="C393" s="8">
        <v>60.963562000000003</v>
      </c>
      <c r="D393" s="8">
        <v>64.770775</v>
      </c>
      <c r="E393" s="8">
        <v>117.14434799999999</v>
      </c>
      <c r="F393" s="8">
        <v>102.838104</v>
      </c>
      <c r="G393" s="8">
        <v>107.62159699999999</v>
      </c>
      <c r="H393" s="8">
        <v>1.20106527540927E-8</v>
      </c>
      <c r="I393" s="8">
        <v>1.0987333547648701</v>
      </c>
      <c r="J393" s="8" t="s">
        <v>61</v>
      </c>
    </row>
    <row r="394" spans="1:10" s="6" customFormat="1" x14ac:dyDescent="0.25">
      <c r="A394" s="6" t="s">
        <v>816</v>
      </c>
      <c r="B394" s="8">
        <v>2.7388659999999998</v>
      </c>
      <c r="C394" s="8">
        <v>3.3034479999999999</v>
      </c>
      <c r="D394" s="8">
        <v>1.7165060000000001</v>
      </c>
      <c r="E394" s="8">
        <v>6.2576400000000003</v>
      </c>
      <c r="F394" s="8">
        <v>4.8872010000000001</v>
      </c>
      <c r="G394" s="8">
        <v>4.5730389999999996</v>
      </c>
      <c r="H394" s="8">
        <v>3.5583423409456199E-5</v>
      </c>
      <c r="I394" s="8">
        <v>1.14356323442659</v>
      </c>
      <c r="J394" s="8" t="s">
        <v>61</v>
      </c>
    </row>
    <row r="395" spans="1:10" s="6" customFormat="1" x14ac:dyDescent="0.25">
      <c r="A395" s="6" t="s">
        <v>817</v>
      </c>
      <c r="B395" s="8">
        <v>0.65285700000000002</v>
      </c>
      <c r="C395" s="8">
        <v>0.45933600000000002</v>
      </c>
      <c r="D395" s="8">
        <v>0.76643700000000003</v>
      </c>
      <c r="E395" s="8">
        <v>1.594373</v>
      </c>
      <c r="F395" s="8">
        <v>1.743169</v>
      </c>
      <c r="G395" s="8">
        <v>1.564524</v>
      </c>
      <c r="H395" s="8">
        <v>3.4912383530865303E-11</v>
      </c>
      <c r="I395" s="8">
        <v>1.5137172774999901</v>
      </c>
      <c r="J395" s="8" t="s">
        <v>61</v>
      </c>
    </row>
    <row r="396" spans="1:10" s="6" customFormat="1" x14ac:dyDescent="0.25">
      <c r="A396" s="6" t="s">
        <v>818</v>
      </c>
      <c r="B396" s="8">
        <v>90.754790999999997</v>
      </c>
      <c r="C396" s="8">
        <v>92.326858999999999</v>
      </c>
      <c r="D396" s="8">
        <v>50.021338999999998</v>
      </c>
      <c r="E396" s="8">
        <v>214.161835</v>
      </c>
      <c r="F396" s="8">
        <v>211.41705300000001</v>
      </c>
      <c r="G396" s="8">
        <v>182.351395</v>
      </c>
      <c r="H396" s="8">
        <v>6.6233652552023598E-11</v>
      </c>
      <c r="I396" s="8">
        <v>1.5114196494638401</v>
      </c>
      <c r="J396" s="8" t="s">
        <v>61</v>
      </c>
    </row>
    <row r="397" spans="1:10" s="6" customFormat="1" x14ac:dyDescent="0.25">
      <c r="A397" s="6" t="s">
        <v>819</v>
      </c>
      <c r="B397" s="8">
        <v>17.145924000000001</v>
      </c>
      <c r="C397" s="8">
        <v>19.410520999999999</v>
      </c>
      <c r="D397" s="8">
        <v>19.089563999999999</v>
      </c>
      <c r="E397" s="8">
        <v>40.591394999999999</v>
      </c>
      <c r="F397" s="8">
        <v>43.106253000000002</v>
      </c>
      <c r="G397" s="8">
        <v>36.376086999999998</v>
      </c>
      <c r="H397" s="8">
        <v>1.5573433981479299E-22</v>
      </c>
      <c r="I397" s="8">
        <v>1.2355150398632999</v>
      </c>
      <c r="J397" s="8" t="s">
        <v>61</v>
      </c>
    </row>
    <row r="398" spans="1:10" s="6" customFormat="1" x14ac:dyDescent="0.25">
      <c r="A398" s="6" t="s">
        <v>820</v>
      </c>
      <c r="B398" s="8">
        <v>11.281404</v>
      </c>
      <c r="C398" s="8">
        <v>9.5268370000000004</v>
      </c>
      <c r="D398" s="8">
        <v>8.2381630000000001</v>
      </c>
      <c r="E398" s="8">
        <v>62.453381</v>
      </c>
      <c r="F398" s="8">
        <v>49.825859000000001</v>
      </c>
      <c r="G398" s="8">
        <v>63.813862</v>
      </c>
      <c r="H398" s="8">
        <v>2.4886842451529398E-65</v>
      </c>
      <c r="I398" s="8">
        <v>2.72349029735603</v>
      </c>
      <c r="J398" s="8" t="s">
        <v>61</v>
      </c>
    </row>
    <row r="399" spans="1:10" s="6" customFormat="1" x14ac:dyDescent="0.25">
      <c r="A399" s="6" t="s">
        <v>821</v>
      </c>
      <c r="B399" s="8">
        <v>28.107482999999998</v>
      </c>
      <c r="C399" s="8">
        <v>21.762032000000001</v>
      </c>
      <c r="D399" s="8">
        <v>17.793201</v>
      </c>
      <c r="E399" s="8">
        <v>110.17105100000001</v>
      </c>
      <c r="F399" s="8">
        <v>65.034041999999999</v>
      </c>
      <c r="G399" s="8">
        <v>101.73541299999999</v>
      </c>
      <c r="H399" s="8">
        <v>6.54582388870865E-21</v>
      </c>
      <c r="I399" s="8">
        <v>2.1602034741489899</v>
      </c>
      <c r="J399" s="8" t="s">
        <v>61</v>
      </c>
    </row>
    <row r="400" spans="1:10" s="6" customFormat="1" x14ac:dyDescent="0.25">
      <c r="A400" s="6" t="s">
        <v>822</v>
      </c>
      <c r="B400" s="8">
        <v>1.858133</v>
      </c>
      <c r="C400" s="8">
        <v>4.267817</v>
      </c>
      <c r="D400" s="8">
        <v>1.4311929999999999</v>
      </c>
      <c r="E400" s="8">
        <v>16.635694999999998</v>
      </c>
      <c r="F400" s="8">
        <v>9.6937639999999998</v>
      </c>
      <c r="G400" s="8">
        <v>10.153352</v>
      </c>
      <c r="H400" s="8">
        <v>7.9626366916530097E-9</v>
      </c>
      <c r="I400" s="8">
        <v>2.3904257291805302</v>
      </c>
      <c r="J400" s="8" t="s">
        <v>61</v>
      </c>
    </row>
    <row r="401" spans="1:10" s="6" customFormat="1" x14ac:dyDescent="0.25">
      <c r="A401" s="6" t="s">
        <v>823</v>
      </c>
      <c r="B401" s="8">
        <v>58.774368000000003</v>
      </c>
      <c r="C401" s="8">
        <v>49.532848000000001</v>
      </c>
      <c r="D401" s="8">
        <v>43.152583999999997</v>
      </c>
      <c r="E401" s="8">
        <v>111.247856</v>
      </c>
      <c r="F401" s="8">
        <v>91.718886999999995</v>
      </c>
      <c r="G401" s="8">
        <v>113.09704600000001</v>
      </c>
      <c r="H401" s="8">
        <v>1.9732374497092199E-14</v>
      </c>
      <c r="I401" s="8">
        <v>1.1873590288774101</v>
      </c>
      <c r="J401" s="8" t="s">
        <v>61</v>
      </c>
    </row>
    <row r="402" spans="1:10" s="6" customFormat="1" x14ac:dyDescent="0.25">
      <c r="A402" s="6" t="s">
        <v>824</v>
      </c>
      <c r="B402" s="8">
        <v>72.749153000000007</v>
      </c>
      <c r="C402" s="8">
        <v>75.426131999999996</v>
      </c>
      <c r="D402" s="8">
        <v>46.410975999999998</v>
      </c>
      <c r="E402" s="8">
        <v>306.43194599999998</v>
      </c>
      <c r="F402" s="8">
        <v>192.29362499999999</v>
      </c>
      <c r="G402" s="8">
        <v>243.226349</v>
      </c>
      <c r="H402" s="8">
        <v>1.3109371364222801E-19</v>
      </c>
      <c r="I402" s="8">
        <v>2.05887890208535</v>
      </c>
      <c r="J402" s="8" t="s">
        <v>61</v>
      </c>
    </row>
    <row r="403" spans="1:10" s="6" customFormat="1" x14ac:dyDescent="0.25">
      <c r="A403" s="6" t="s">
        <v>825</v>
      </c>
      <c r="B403" s="8">
        <v>1.3227249999999999</v>
      </c>
      <c r="C403" s="8">
        <v>0.75033700000000003</v>
      </c>
      <c r="D403" s="8">
        <v>0.59412900000000002</v>
      </c>
      <c r="E403" s="8">
        <v>2.129305</v>
      </c>
      <c r="F403" s="8">
        <v>2.3396029999999999</v>
      </c>
      <c r="G403" s="8">
        <v>1.6957660000000001</v>
      </c>
      <c r="H403" s="8">
        <v>9.9914925042145794E-5</v>
      </c>
      <c r="I403" s="8">
        <v>1.3364155483118301</v>
      </c>
      <c r="J403" s="8" t="s">
        <v>61</v>
      </c>
    </row>
    <row r="404" spans="1:10" s="6" customFormat="1" x14ac:dyDescent="0.25">
      <c r="A404" s="6" t="s">
        <v>826</v>
      </c>
      <c r="B404" s="8">
        <v>9.3683800000000002</v>
      </c>
      <c r="C404" s="8">
        <v>9.8824290000000001</v>
      </c>
      <c r="D404" s="8">
        <v>14.497681999999999</v>
      </c>
      <c r="E404" s="8">
        <v>32.985965999999998</v>
      </c>
      <c r="F404" s="8">
        <v>50.958880999999998</v>
      </c>
      <c r="G404" s="8">
        <v>35.725655000000003</v>
      </c>
      <c r="H404" s="8">
        <v>1.80272079169377E-17</v>
      </c>
      <c r="I404" s="8">
        <v>1.9519536402812601</v>
      </c>
      <c r="J404" s="8" t="s">
        <v>61</v>
      </c>
    </row>
    <row r="405" spans="1:10" s="6" customFormat="1" x14ac:dyDescent="0.25">
      <c r="A405" s="6" t="s">
        <v>827</v>
      </c>
      <c r="B405" s="8">
        <v>0.37459300000000001</v>
      </c>
      <c r="C405" s="8">
        <v>1.0293479999999999</v>
      </c>
      <c r="D405" s="8">
        <v>0.659555</v>
      </c>
      <c r="E405" s="8">
        <v>1.3289280000000001</v>
      </c>
      <c r="F405" s="8">
        <v>1.7601659999999999</v>
      </c>
      <c r="G405" s="8">
        <v>1.156126</v>
      </c>
      <c r="H405" s="8">
        <v>8.0900195191861493E-3</v>
      </c>
      <c r="I405" s="8">
        <v>1.15020353783578</v>
      </c>
      <c r="J405" s="8" t="s">
        <v>61</v>
      </c>
    </row>
    <row r="406" spans="1:10" s="6" customFormat="1" x14ac:dyDescent="0.25">
      <c r="A406" s="6" t="s">
        <v>828</v>
      </c>
      <c r="B406" s="8">
        <v>23.184260999999999</v>
      </c>
      <c r="C406" s="8">
        <v>47.664875000000002</v>
      </c>
      <c r="D406" s="8">
        <v>37.142848999999998</v>
      </c>
      <c r="E406" s="8">
        <v>79.002678000000003</v>
      </c>
      <c r="F406" s="8">
        <v>98.398430000000005</v>
      </c>
      <c r="G406" s="8">
        <v>73.093102000000002</v>
      </c>
      <c r="H406" s="8">
        <v>2.9113818152037402E-7</v>
      </c>
      <c r="I406" s="8">
        <v>1.3394644187094</v>
      </c>
      <c r="J406" s="8" t="s">
        <v>61</v>
      </c>
    </row>
    <row r="407" spans="1:10" s="6" customFormat="1" x14ac:dyDescent="0.25">
      <c r="A407" s="6" t="s">
        <v>829</v>
      </c>
      <c r="B407" s="8">
        <v>0.33934300000000001</v>
      </c>
      <c r="C407" s="8">
        <v>0.65460700000000005</v>
      </c>
      <c r="D407" s="8">
        <v>0.38297100000000001</v>
      </c>
      <c r="E407" s="8">
        <v>1.0474380000000001</v>
      </c>
      <c r="F407" s="8">
        <v>0.60509500000000005</v>
      </c>
      <c r="G407" s="8">
        <v>1.07345</v>
      </c>
      <c r="H407" s="8">
        <v>8.9279638100073291E-3</v>
      </c>
      <c r="I407" s="8">
        <v>1.09486011719896</v>
      </c>
      <c r="J407" s="8" t="s">
        <v>61</v>
      </c>
    </row>
    <row r="408" spans="1:10" s="6" customFormat="1" x14ac:dyDescent="0.25">
      <c r="A408" s="6" t="s">
        <v>830</v>
      </c>
      <c r="B408" s="8">
        <v>24.718465999999999</v>
      </c>
      <c r="C408" s="8">
        <v>23.880576999999999</v>
      </c>
      <c r="D408" s="8">
        <v>14.594512</v>
      </c>
      <c r="E408" s="8">
        <v>38.143859999999997</v>
      </c>
      <c r="F408" s="8">
        <v>42.657485999999999</v>
      </c>
      <c r="G408" s="8">
        <v>41.504111999999999</v>
      </c>
      <c r="H408" s="8">
        <v>1.41231042061403E-7</v>
      </c>
      <c r="I408" s="8">
        <v>1.0803283239258099</v>
      </c>
      <c r="J408" s="8" t="s">
        <v>61</v>
      </c>
    </row>
    <row r="409" spans="1:10" s="6" customFormat="1" x14ac:dyDescent="0.25">
      <c r="A409" s="6" t="s">
        <v>831</v>
      </c>
      <c r="B409" s="8">
        <v>1.8395710000000001</v>
      </c>
      <c r="C409" s="8">
        <v>1.815285</v>
      </c>
      <c r="D409" s="8">
        <v>2.4060579999999998</v>
      </c>
      <c r="E409" s="8">
        <v>5.0527509999999998</v>
      </c>
      <c r="F409" s="8">
        <v>5.3213249999999999</v>
      </c>
      <c r="G409" s="8">
        <v>6.1899319999999998</v>
      </c>
      <c r="H409" s="8">
        <v>4.1183153491425102E-16</v>
      </c>
      <c r="I409" s="8">
        <v>1.57357279891153</v>
      </c>
      <c r="J409" s="8" t="s">
        <v>61</v>
      </c>
    </row>
    <row r="410" spans="1:10" s="6" customFormat="1" x14ac:dyDescent="0.25">
      <c r="A410" s="6" t="s">
        <v>832</v>
      </c>
      <c r="B410" s="8">
        <v>0.684674</v>
      </c>
      <c r="C410" s="8">
        <v>0.55184100000000003</v>
      </c>
      <c r="D410" s="8">
        <v>0.81581300000000001</v>
      </c>
      <c r="E410" s="8">
        <v>1.209241</v>
      </c>
      <c r="F410" s="8">
        <v>1.3850549999999999</v>
      </c>
      <c r="G410" s="8">
        <v>1.5225500000000001</v>
      </c>
      <c r="H410" s="8">
        <v>1.82530248833245E-4</v>
      </c>
      <c r="I410" s="8">
        <v>1.1147656753638999</v>
      </c>
      <c r="J410" s="8" t="s">
        <v>61</v>
      </c>
    </row>
    <row r="411" spans="1:10" s="6" customFormat="1" x14ac:dyDescent="0.25">
      <c r="A411" s="6" t="s">
        <v>833</v>
      </c>
      <c r="B411" s="8">
        <v>2.9264579999999998</v>
      </c>
      <c r="C411" s="8">
        <v>2.6218859999999999</v>
      </c>
      <c r="D411" s="8">
        <v>1.9923109999999999</v>
      </c>
      <c r="E411" s="8">
        <v>6.271255</v>
      </c>
      <c r="F411" s="8">
        <v>4.6374060000000004</v>
      </c>
      <c r="G411" s="8">
        <v>6.217104</v>
      </c>
      <c r="H411" s="8">
        <v>5.3362271472394901E-10</v>
      </c>
      <c r="I411" s="8">
        <v>1.3076972941537499</v>
      </c>
      <c r="J411" s="8" t="s">
        <v>61</v>
      </c>
    </row>
    <row r="412" spans="1:10" s="6" customFormat="1" x14ac:dyDescent="0.25">
      <c r="A412" s="6" t="s">
        <v>834</v>
      </c>
      <c r="B412" s="8">
        <v>0.16436999999999999</v>
      </c>
      <c r="C412" s="8">
        <v>0.31144100000000002</v>
      </c>
      <c r="D412" s="8">
        <v>0.481271</v>
      </c>
      <c r="E412" s="8">
        <v>0.95652000000000004</v>
      </c>
      <c r="F412" s="8">
        <v>0.70306199999999996</v>
      </c>
      <c r="G412" s="8">
        <v>0.72736699999999999</v>
      </c>
      <c r="H412" s="8">
        <v>1.2404922196576199E-3</v>
      </c>
      <c r="I412" s="8">
        <v>1.43417102057887</v>
      </c>
      <c r="J412" s="8" t="s">
        <v>61</v>
      </c>
    </row>
    <row r="413" spans="1:10" s="6" customFormat="1" x14ac:dyDescent="0.25">
      <c r="A413" s="6" t="s">
        <v>835</v>
      </c>
      <c r="B413" s="8">
        <v>0.42344300000000001</v>
      </c>
      <c r="C413" s="8">
        <v>0.40118900000000002</v>
      </c>
      <c r="D413" s="8">
        <v>0.43605500000000003</v>
      </c>
      <c r="E413" s="8">
        <v>0.83177400000000001</v>
      </c>
      <c r="F413" s="8">
        <v>1.174722</v>
      </c>
      <c r="G413" s="8">
        <v>0.87070199999999998</v>
      </c>
      <c r="H413" s="8">
        <v>1.7339520676635899E-4</v>
      </c>
      <c r="I413" s="8">
        <v>1.30514267466182</v>
      </c>
      <c r="J413" s="8" t="s">
        <v>61</v>
      </c>
    </row>
    <row r="414" spans="1:10" s="6" customFormat="1" x14ac:dyDescent="0.25">
      <c r="A414" s="6" t="s">
        <v>836</v>
      </c>
      <c r="B414" s="8">
        <v>2.5846619999999998</v>
      </c>
      <c r="C414" s="8">
        <v>3.0608119999999999</v>
      </c>
      <c r="D414" s="8">
        <v>2.6105429999999998</v>
      </c>
      <c r="E414" s="8">
        <v>5.5955459999999997</v>
      </c>
      <c r="F414" s="8">
        <v>4.3608900000000004</v>
      </c>
      <c r="G414" s="8">
        <v>5.6561250000000003</v>
      </c>
      <c r="H414" s="8">
        <v>2.0581409505834801E-10</v>
      </c>
      <c r="I414" s="8">
        <v>1.04254379683695</v>
      </c>
      <c r="J414" s="8" t="s">
        <v>61</v>
      </c>
    </row>
    <row r="415" spans="1:10" s="6" customFormat="1" x14ac:dyDescent="0.25">
      <c r="A415" s="6" t="s">
        <v>837</v>
      </c>
      <c r="B415" s="8">
        <v>14.524238</v>
      </c>
      <c r="C415" s="8">
        <v>12.285696</v>
      </c>
      <c r="D415" s="8">
        <v>23.018720999999999</v>
      </c>
      <c r="E415" s="8">
        <v>36.538204</v>
      </c>
      <c r="F415" s="8">
        <v>43.322788000000003</v>
      </c>
      <c r="G415" s="8">
        <v>36.330204000000002</v>
      </c>
      <c r="H415" s="8">
        <v>2.1864226697411898E-8</v>
      </c>
      <c r="I415" s="8">
        <v>1.3470022695970101</v>
      </c>
      <c r="J415" s="8" t="s">
        <v>61</v>
      </c>
    </row>
    <row r="416" spans="1:10" s="6" customFormat="1" x14ac:dyDescent="0.25">
      <c r="A416" s="6" t="s">
        <v>838</v>
      </c>
      <c r="B416" s="8">
        <v>5.2962829999999999</v>
      </c>
      <c r="C416" s="8">
        <v>7.5771509999999997</v>
      </c>
      <c r="D416" s="8">
        <v>3.3813420000000001</v>
      </c>
      <c r="E416" s="8">
        <v>12.305614</v>
      </c>
      <c r="F416" s="8">
        <v>8.5947119999999995</v>
      </c>
      <c r="G416" s="8">
        <v>9.9610559999999992</v>
      </c>
      <c r="H416" s="8">
        <v>4.7935030395576401E-4</v>
      </c>
      <c r="I416" s="8">
        <v>1.0518201965418299</v>
      </c>
      <c r="J416" s="8" t="s">
        <v>61</v>
      </c>
    </row>
    <row r="417" spans="1:10" s="6" customFormat="1" x14ac:dyDescent="0.25">
      <c r="A417" s="6" t="s">
        <v>839</v>
      </c>
      <c r="B417" s="8">
        <v>0.500475</v>
      </c>
      <c r="C417" s="8">
        <v>0.59514599999999995</v>
      </c>
      <c r="D417" s="8">
        <v>0.41234900000000002</v>
      </c>
      <c r="E417" s="8">
        <v>0.85585800000000001</v>
      </c>
      <c r="F417" s="8">
        <v>2.3444180000000001</v>
      </c>
      <c r="G417" s="8">
        <v>1.1522969999999999</v>
      </c>
      <c r="H417" s="8">
        <v>4.1322869120363097E-4</v>
      </c>
      <c r="I417" s="8">
        <v>1.64743767776656</v>
      </c>
      <c r="J417" s="8" t="s">
        <v>61</v>
      </c>
    </row>
    <row r="418" spans="1:10" s="6" customFormat="1" x14ac:dyDescent="0.25">
      <c r="A418" s="6" t="s">
        <v>840</v>
      </c>
      <c r="B418" s="8">
        <v>12.962491</v>
      </c>
      <c r="C418" s="8">
        <v>21.329708</v>
      </c>
      <c r="D418" s="8">
        <v>12.997408</v>
      </c>
      <c r="E418" s="8">
        <v>114.629013</v>
      </c>
      <c r="F418" s="8">
        <v>65.009856999999997</v>
      </c>
      <c r="G418" s="8">
        <v>87.995461000000006</v>
      </c>
      <c r="H418" s="8">
        <v>1.50926883639626E-22</v>
      </c>
      <c r="I418" s="8">
        <v>2.62111080637936</v>
      </c>
      <c r="J418" s="8" t="s">
        <v>61</v>
      </c>
    </row>
    <row r="419" spans="1:10" s="6" customFormat="1" x14ac:dyDescent="0.25">
      <c r="A419" s="6" t="s">
        <v>841</v>
      </c>
      <c r="B419" s="8">
        <v>3.5866920000000002</v>
      </c>
      <c r="C419" s="8">
        <v>2.648263</v>
      </c>
      <c r="D419" s="8">
        <v>3.274562</v>
      </c>
      <c r="E419" s="8">
        <v>5.644425</v>
      </c>
      <c r="F419" s="8">
        <v>13.889825</v>
      </c>
      <c r="G419" s="8">
        <v>9.6252600000000008</v>
      </c>
      <c r="H419" s="8">
        <v>1.36197272059553E-8</v>
      </c>
      <c r="I419" s="8">
        <v>1.74357869879963</v>
      </c>
      <c r="J419" s="8" t="s">
        <v>61</v>
      </c>
    </row>
    <row r="420" spans="1:10" s="6" customFormat="1" x14ac:dyDescent="0.25">
      <c r="A420" s="6" t="s">
        <v>842</v>
      </c>
      <c r="B420" s="8">
        <v>2.5583870000000002</v>
      </c>
      <c r="C420" s="8">
        <v>2.298441</v>
      </c>
      <c r="D420" s="8">
        <v>2.437951</v>
      </c>
      <c r="E420" s="8">
        <v>4.4759950000000002</v>
      </c>
      <c r="F420" s="8">
        <v>5.053439</v>
      </c>
      <c r="G420" s="8">
        <v>4.0997190000000003</v>
      </c>
      <c r="H420" s="8">
        <v>9.25692883449237E-8</v>
      </c>
      <c r="I420" s="8">
        <v>1.0245807146116901</v>
      </c>
      <c r="J420" s="8" t="s">
        <v>61</v>
      </c>
    </row>
    <row r="421" spans="1:10" s="6" customFormat="1" x14ac:dyDescent="0.25">
      <c r="A421" s="6" t="s">
        <v>843</v>
      </c>
      <c r="B421" s="8">
        <v>0.52767699999999995</v>
      </c>
      <c r="C421" s="8">
        <v>0.66172799999999998</v>
      </c>
      <c r="D421" s="8">
        <v>0.41456199999999999</v>
      </c>
      <c r="E421" s="8">
        <v>1.1300669999999999</v>
      </c>
      <c r="F421" s="8">
        <v>1.2386539999999999</v>
      </c>
      <c r="G421" s="8">
        <v>1.1379330000000001</v>
      </c>
      <c r="H421" s="8">
        <v>4.8674998817494203E-5</v>
      </c>
      <c r="I421" s="8">
        <v>1.23326495636582</v>
      </c>
      <c r="J421" s="8" t="s">
        <v>61</v>
      </c>
    </row>
    <row r="422" spans="1:10" s="6" customFormat="1" x14ac:dyDescent="0.25">
      <c r="A422" s="6" t="s">
        <v>844</v>
      </c>
      <c r="B422" s="8">
        <v>1061.2266850000001</v>
      </c>
      <c r="C422" s="8">
        <v>621.439392</v>
      </c>
      <c r="D422" s="8">
        <v>802.93322799999999</v>
      </c>
      <c r="E422" s="8">
        <v>2241.459961</v>
      </c>
      <c r="F422" s="8">
        <v>1871.1762699999999</v>
      </c>
      <c r="G422" s="8">
        <v>2074.7978520000001</v>
      </c>
      <c r="H422" s="8">
        <v>1.80006294523654E-13</v>
      </c>
      <c r="I422" s="8">
        <v>1.4435725184969299</v>
      </c>
      <c r="J422" s="8" t="s">
        <v>61</v>
      </c>
    </row>
    <row r="423" spans="1:10" s="6" customFormat="1" x14ac:dyDescent="0.25">
      <c r="A423" s="6" t="s">
        <v>845</v>
      </c>
      <c r="B423" s="8">
        <v>11.502452</v>
      </c>
      <c r="C423" s="8">
        <v>12.786868</v>
      </c>
      <c r="D423" s="8">
        <v>10.60253</v>
      </c>
      <c r="E423" s="8">
        <v>26.246437</v>
      </c>
      <c r="F423" s="8">
        <v>23.246203999999999</v>
      </c>
      <c r="G423" s="8">
        <v>21.622799000000001</v>
      </c>
      <c r="H423" s="8">
        <v>2.9724008608593499E-16</v>
      </c>
      <c r="I423" s="8">
        <v>1.15317294690145</v>
      </c>
      <c r="J423" s="8" t="s">
        <v>61</v>
      </c>
    </row>
    <row r="424" spans="1:10" s="6" customFormat="1" x14ac:dyDescent="0.25">
      <c r="A424" s="6" t="s">
        <v>846</v>
      </c>
      <c r="B424" s="8">
        <v>57.827081</v>
      </c>
      <c r="C424" s="8">
        <v>69.950989000000007</v>
      </c>
      <c r="D424" s="8">
        <v>42.721677999999997</v>
      </c>
      <c r="E424" s="8">
        <v>114.31820500000001</v>
      </c>
      <c r="F424" s="8">
        <v>134.336803</v>
      </c>
      <c r="G424" s="8">
        <v>100.51087200000001</v>
      </c>
      <c r="H424" s="8">
        <v>9.3427951153342797E-9</v>
      </c>
      <c r="I424" s="8">
        <v>1.1688432053773701</v>
      </c>
      <c r="J424" s="8" t="s">
        <v>61</v>
      </c>
    </row>
    <row r="425" spans="1:10" s="6" customFormat="1" x14ac:dyDescent="0.25">
      <c r="A425" s="6" t="s">
        <v>847</v>
      </c>
      <c r="B425" s="8">
        <v>0.47439900000000002</v>
      </c>
      <c r="C425" s="8">
        <v>0.522783</v>
      </c>
      <c r="D425" s="8">
        <v>0.60149600000000003</v>
      </c>
      <c r="E425" s="8">
        <v>1.6192629999999999</v>
      </c>
      <c r="F425" s="8">
        <v>1.4411020000000001</v>
      </c>
      <c r="G425" s="8">
        <v>1.0202709999999999</v>
      </c>
      <c r="H425" s="8">
        <v>3.02844293511685E-6</v>
      </c>
      <c r="I425" s="8">
        <v>1.52544481082092</v>
      </c>
      <c r="J425" s="8" t="s">
        <v>61</v>
      </c>
    </row>
    <row r="426" spans="1:10" s="6" customFormat="1" x14ac:dyDescent="0.25">
      <c r="A426" s="6" t="s">
        <v>848</v>
      </c>
      <c r="B426" s="8">
        <v>7.9849750000000004</v>
      </c>
      <c r="C426" s="8">
        <v>8.3265560000000001</v>
      </c>
      <c r="D426" s="8">
        <v>5.957503</v>
      </c>
      <c r="E426" s="8">
        <v>15.751956</v>
      </c>
      <c r="F426" s="8">
        <v>14.980954000000001</v>
      </c>
      <c r="G426" s="8">
        <v>12.907268999999999</v>
      </c>
      <c r="H426" s="8">
        <v>5.3701012161166196E-10</v>
      </c>
      <c r="I426" s="8">
        <v>1.09626146322651</v>
      </c>
      <c r="J426" s="8" t="s">
        <v>61</v>
      </c>
    </row>
    <row r="427" spans="1:10" s="6" customFormat="1" x14ac:dyDescent="0.25">
      <c r="A427" s="6" t="s">
        <v>849</v>
      </c>
      <c r="B427" s="8">
        <v>1.595321</v>
      </c>
      <c r="C427" s="8">
        <v>1.8737699999999999</v>
      </c>
      <c r="D427" s="8">
        <v>0.90867299999999995</v>
      </c>
      <c r="E427" s="8">
        <v>3.7204069999999998</v>
      </c>
      <c r="F427" s="8">
        <v>2.2691059999999998</v>
      </c>
      <c r="G427" s="8">
        <v>3.2753570000000001</v>
      </c>
      <c r="H427" s="8">
        <v>1.79654691997066E-4</v>
      </c>
      <c r="I427" s="8">
        <v>1.2025463758989701</v>
      </c>
      <c r="J427" s="8" t="s">
        <v>61</v>
      </c>
    </row>
    <row r="428" spans="1:10" s="6" customFormat="1" x14ac:dyDescent="0.25">
      <c r="A428" s="6" t="s">
        <v>850</v>
      </c>
      <c r="B428" s="8">
        <v>0</v>
      </c>
      <c r="C428" s="8">
        <v>6.8611000000000005E-2</v>
      </c>
      <c r="D428" s="8">
        <v>9.7153000000000003E-2</v>
      </c>
      <c r="E428" s="8">
        <v>1.123969</v>
      </c>
      <c r="F428" s="8">
        <v>0.87303900000000001</v>
      </c>
      <c r="G428" s="8">
        <v>1.1498809999999999</v>
      </c>
      <c r="H428" s="8">
        <v>6.6989273611286497E-14</v>
      </c>
      <c r="I428" s="8">
        <v>4.2219005159148297</v>
      </c>
      <c r="J428" s="8" t="s">
        <v>61</v>
      </c>
    </row>
    <row r="429" spans="1:10" s="6" customFormat="1" x14ac:dyDescent="0.25">
      <c r="A429" s="6" t="s">
        <v>851</v>
      </c>
      <c r="B429" s="8">
        <v>1.3135600000000001</v>
      </c>
      <c r="C429" s="8">
        <v>1.1143449999999999</v>
      </c>
      <c r="D429" s="8">
        <v>0.63598900000000003</v>
      </c>
      <c r="E429" s="8">
        <v>1.2289639999999999</v>
      </c>
      <c r="F429" s="8">
        <v>4.7335539999999998</v>
      </c>
      <c r="G429" s="8">
        <v>2.9234819999999999</v>
      </c>
      <c r="H429" s="8">
        <v>1.79582278998868E-3</v>
      </c>
      <c r="I429" s="8">
        <v>1.64472302354405</v>
      </c>
      <c r="J429" s="8" t="s">
        <v>61</v>
      </c>
    </row>
    <row r="430" spans="1:10" s="6" customFormat="1" x14ac:dyDescent="0.25">
      <c r="A430" s="6" t="s">
        <v>852</v>
      </c>
      <c r="B430" s="8">
        <v>4.5350669999999997</v>
      </c>
      <c r="C430" s="8">
        <v>4.8440279999999998</v>
      </c>
      <c r="D430" s="8">
        <v>4.0909630000000003</v>
      </c>
      <c r="E430" s="8">
        <v>11.91226</v>
      </c>
      <c r="F430" s="8">
        <v>7.0675049999999997</v>
      </c>
      <c r="G430" s="8">
        <v>9.4593070000000008</v>
      </c>
      <c r="H430" s="8">
        <v>2.6399492577487501E-8</v>
      </c>
      <c r="I430" s="8">
        <v>1.2042350316555099</v>
      </c>
      <c r="J430" s="8" t="s">
        <v>61</v>
      </c>
    </row>
    <row r="431" spans="1:10" s="6" customFormat="1" x14ac:dyDescent="0.25">
      <c r="A431" s="6" t="s">
        <v>853</v>
      </c>
      <c r="B431" s="8">
        <v>1.2908360000000001</v>
      </c>
      <c r="C431" s="8">
        <v>1.3147409999999999</v>
      </c>
      <c r="D431" s="8">
        <v>1.773617</v>
      </c>
      <c r="E431" s="8">
        <v>2.9300510000000002</v>
      </c>
      <c r="F431" s="8">
        <v>3.5222540000000002</v>
      </c>
      <c r="G431" s="8">
        <v>3.9832580000000002</v>
      </c>
      <c r="H431" s="8">
        <v>1.40404050623862E-9</v>
      </c>
      <c r="I431" s="8">
        <v>1.3769820340127401</v>
      </c>
      <c r="J431" s="8" t="s">
        <v>61</v>
      </c>
    </row>
    <row r="432" spans="1:10" s="6" customFormat="1" x14ac:dyDescent="0.25">
      <c r="A432" s="6" t="s">
        <v>854</v>
      </c>
      <c r="B432" s="8">
        <v>1.966885</v>
      </c>
      <c r="C432" s="8">
        <v>2.8622570000000001</v>
      </c>
      <c r="D432" s="8">
        <v>2.4980910000000001</v>
      </c>
      <c r="E432" s="8">
        <v>5.4007620000000003</v>
      </c>
      <c r="F432" s="8">
        <v>4.2171839999999996</v>
      </c>
      <c r="G432" s="8">
        <v>3.9892979999999998</v>
      </c>
      <c r="H432" s="8">
        <v>1.41213385480572E-6</v>
      </c>
      <c r="I432" s="8">
        <v>1.01820227199409</v>
      </c>
      <c r="J432" s="8" t="s">
        <v>61</v>
      </c>
    </row>
    <row r="433" spans="1:10" s="6" customFormat="1" x14ac:dyDescent="0.25">
      <c r="A433" s="6" t="s">
        <v>855</v>
      </c>
      <c r="B433" s="8">
        <v>5.51227</v>
      </c>
      <c r="C433" s="8">
        <v>7.6590939999999996</v>
      </c>
      <c r="D433" s="8">
        <v>4.7011630000000002</v>
      </c>
      <c r="E433" s="8">
        <v>20.197296000000001</v>
      </c>
      <c r="F433" s="8">
        <v>12.900603</v>
      </c>
      <c r="G433" s="8">
        <v>14.305196</v>
      </c>
      <c r="H433" s="8">
        <v>3.6010602450697899E-10</v>
      </c>
      <c r="I433" s="8">
        <v>1.53293508736307</v>
      </c>
      <c r="J433" s="8" t="s">
        <v>61</v>
      </c>
    </row>
    <row r="434" spans="1:10" s="6" customFormat="1" x14ac:dyDescent="0.25">
      <c r="A434" s="6" t="s">
        <v>856</v>
      </c>
      <c r="B434" s="8">
        <v>1.3647769999999999</v>
      </c>
      <c r="C434" s="8">
        <v>1.7816590000000001</v>
      </c>
      <c r="D434" s="8">
        <v>1.37663</v>
      </c>
      <c r="E434" s="8">
        <v>3.7644579999999999</v>
      </c>
      <c r="F434" s="8">
        <v>2.8588399999999998</v>
      </c>
      <c r="G434" s="8">
        <v>3.2002899999999999</v>
      </c>
      <c r="H434" s="8">
        <v>1.2578243535047299E-4</v>
      </c>
      <c r="I434" s="8">
        <v>1.2415309739186799</v>
      </c>
      <c r="J434" s="8" t="s">
        <v>61</v>
      </c>
    </row>
    <row r="435" spans="1:10" s="6" customFormat="1" x14ac:dyDescent="0.25">
      <c r="A435" s="6" t="s">
        <v>857</v>
      </c>
      <c r="B435" s="8">
        <v>100.167389</v>
      </c>
      <c r="C435" s="8">
        <v>108.38864100000001</v>
      </c>
      <c r="D435" s="8">
        <v>117.47923299999999</v>
      </c>
      <c r="E435" s="8">
        <v>223.57612599999999</v>
      </c>
      <c r="F435" s="8">
        <v>227.641617</v>
      </c>
      <c r="G435" s="8">
        <v>236.322159</v>
      </c>
      <c r="H435" s="8">
        <v>3.4086762458458403E-33</v>
      </c>
      <c r="I435" s="8">
        <v>1.20203178927736</v>
      </c>
      <c r="J435" s="8" t="s">
        <v>61</v>
      </c>
    </row>
    <row r="436" spans="1:10" s="6" customFormat="1" x14ac:dyDescent="0.25">
      <c r="A436" s="6" t="s">
        <v>858</v>
      </c>
      <c r="B436" s="8">
        <v>0.329455</v>
      </c>
      <c r="C436" s="8">
        <v>0.49884400000000001</v>
      </c>
      <c r="D436" s="8">
        <v>0.23930899999999999</v>
      </c>
      <c r="E436" s="8">
        <v>1.0044599999999999</v>
      </c>
      <c r="F436" s="8">
        <v>0.79605499999999996</v>
      </c>
      <c r="G436" s="8">
        <v>0.88749800000000001</v>
      </c>
      <c r="H436" s="8">
        <v>1.17428620324889E-3</v>
      </c>
      <c r="I436" s="8">
        <v>1.4209388967955301</v>
      </c>
      <c r="J436" s="8" t="s">
        <v>61</v>
      </c>
    </row>
    <row r="437" spans="1:10" s="6" customFormat="1" x14ac:dyDescent="0.25">
      <c r="A437" s="6" t="s">
        <v>859</v>
      </c>
      <c r="B437" s="8">
        <v>0.881517</v>
      </c>
      <c r="C437" s="8">
        <v>1.0962670000000001</v>
      </c>
      <c r="D437" s="8">
        <v>0.47130899999999998</v>
      </c>
      <c r="E437" s="8">
        <v>1.711174</v>
      </c>
      <c r="F437" s="8">
        <v>1.464064</v>
      </c>
      <c r="G437" s="8">
        <v>1.709095</v>
      </c>
      <c r="H437" s="8">
        <v>1.0813202631540001E-3</v>
      </c>
      <c r="I437" s="8">
        <v>1.1077100560212001</v>
      </c>
      <c r="J437" s="8" t="s">
        <v>61</v>
      </c>
    </row>
    <row r="438" spans="1:10" s="6" customFormat="1" x14ac:dyDescent="0.25">
      <c r="A438" s="6" t="s">
        <v>860</v>
      </c>
      <c r="B438" s="8">
        <v>33.164448</v>
      </c>
      <c r="C438" s="8">
        <v>19.143028000000001</v>
      </c>
      <c r="D438" s="8">
        <v>37.060760000000002</v>
      </c>
      <c r="E438" s="8">
        <v>235.98054500000001</v>
      </c>
      <c r="F438" s="8">
        <v>177.27014199999999</v>
      </c>
      <c r="G438" s="8">
        <v>193.516693</v>
      </c>
      <c r="H438" s="8">
        <v>1.83755062310857E-34</v>
      </c>
      <c r="I438" s="8">
        <v>2.8904259250929698</v>
      </c>
      <c r="J438" s="8" t="s">
        <v>61</v>
      </c>
    </row>
    <row r="439" spans="1:10" s="6" customFormat="1" x14ac:dyDescent="0.25">
      <c r="A439" s="6" t="s">
        <v>861</v>
      </c>
      <c r="B439" s="8">
        <v>0.553593</v>
      </c>
      <c r="C439" s="8">
        <v>0.232045</v>
      </c>
      <c r="D439" s="8">
        <v>9.4100000000000003E-2</v>
      </c>
      <c r="E439" s="8">
        <v>1.7894350000000001</v>
      </c>
      <c r="F439" s="8">
        <v>1.0337959999999999</v>
      </c>
      <c r="G439" s="8">
        <v>1.276648</v>
      </c>
      <c r="H439" s="8">
        <v>7.1090577812112798E-5</v>
      </c>
      <c r="I439" s="8">
        <v>2.3046010272482298</v>
      </c>
      <c r="J439" s="8" t="s">
        <v>61</v>
      </c>
    </row>
    <row r="440" spans="1:10" s="6" customFormat="1" x14ac:dyDescent="0.25">
      <c r="A440" s="6" t="s">
        <v>862</v>
      </c>
      <c r="B440" s="8">
        <v>19.639123999999999</v>
      </c>
      <c r="C440" s="8">
        <v>23.676704000000001</v>
      </c>
      <c r="D440" s="8">
        <v>28.696411000000001</v>
      </c>
      <c r="E440" s="8">
        <v>42.526237000000002</v>
      </c>
      <c r="F440" s="8">
        <v>51.617325000000001</v>
      </c>
      <c r="G440" s="8">
        <v>43.734962000000003</v>
      </c>
      <c r="H440" s="8">
        <v>1.83175161756126E-9</v>
      </c>
      <c r="I440" s="8">
        <v>1.0625545923183699</v>
      </c>
      <c r="J440" s="8" t="s">
        <v>61</v>
      </c>
    </row>
    <row r="441" spans="1:10" s="6" customFormat="1" x14ac:dyDescent="0.25">
      <c r="A441" s="6" t="s">
        <v>863</v>
      </c>
      <c r="B441" s="8">
        <v>0.45241900000000002</v>
      </c>
      <c r="C441" s="8">
        <v>0.255581</v>
      </c>
      <c r="D441" s="8">
        <v>0.24230399999999999</v>
      </c>
      <c r="E441" s="8">
        <v>0.474103</v>
      </c>
      <c r="F441" s="8">
        <v>1.9644839999999999</v>
      </c>
      <c r="G441" s="8">
        <v>1.2814490000000001</v>
      </c>
      <c r="H441" s="8">
        <v>2.5000584043931003E-4</v>
      </c>
      <c r="I441" s="8">
        <v>2.0614037026540402</v>
      </c>
      <c r="J441" s="8" t="s">
        <v>61</v>
      </c>
    </row>
    <row r="442" spans="1:10" s="6" customFormat="1" x14ac:dyDescent="0.25">
      <c r="A442" s="6" t="s">
        <v>864</v>
      </c>
      <c r="B442" s="8">
        <v>20.518325999999998</v>
      </c>
      <c r="C442" s="8">
        <v>27.927505</v>
      </c>
      <c r="D442" s="8">
        <v>17.154126999999999</v>
      </c>
      <c r="E442" s="8">
        <v>57.995541000000003</v>
      </c>
      <c r="F442" s="8">
        <v>38.519832999999998</v>
      </c>
      <c r="G442" s="8">
        <v>45.789669000000004</v>
      </c>
      <c r="H442" s="8">
        <v>3.1264187807377203E-7</v>
      </c>
      <c r="I442" s="8">
        <v>1.24152322534736</v>
      </c>
      <c r="J442" s="8" t="s">
        <v>61</v>
      </c>
    </row>
    <row r="443" spans="1:10" s="6" customFormat="1" x14ac:dyDescent="0.25">
      <c r="A443" s="6" t="s">
        <v>865</v>
      </c>
      <c r="B443" s="8">
        <v>1.864447</v>
      </c>
      <c r="C443" s="8">
        <v>2.341901</v>
      </c>
      <c r="D443" s="8">
        <v>1.8397220000000001</v>
      </c>
      <c r="E443" s="8">
        <v>4.6963920000000003</v>
      </c>
      <c r="F443" s="8">
        <v>3.765247</v>
      </c>
      <c r="G443" s="8">
        <v>3.7112810000000001</v>
      </c>
      <c r="H443" s="8">
        <v>5.1744781057334497E-7</v>
      </c>
      <c r="I443" s="8">
        <v>1.1315964674639001</v>
      </c>
      <c r="J443" s="8" t="s">
        <v>61</v>
      </c>
    </row>
    <row r="444" spans="1:10" s="6" customFormat="1" x14ac:dyDescent="0.25">
      <c r="A444" s="6" t="s">
        <v>866</v>
      </c>
      <c r="B444" s="8">
        <v>1.151915</v>
      </c>
      <c r="C444" s="8">
        <v>1.595704</v>
      </c>
      <c r="D444" s="8">
        <v>0.78062500000000001</v>
      </c>
      <c r="E444" s="8">
        <v>3.7242980000000001</v>
      </c>
      <c r="F444" s="8">
        <v>3.0476079999999999</v>
      </c>
      <c r="G444" s="8">
        <v>3.034646</v>
      </c>
      <c r="H444" s="8">
        <v>3.0984859911445598E-5</v>
      </c>
      <c r="I444" s="8">
        <v>1.5773374386223</v>
      </c>
      <c r="J444" s="8" t="s">
        <v>61</v>
      </c>
    </row>
    <row r="445" spans="1:10" s="6" customFormat="1" x14ac:dyDescent="0.25">
      <c r="A445" s="6" t="s">
        <v>867</v>
      </c>
      <c r="B445" s="8">
        <v>5.1327160000000003</v>
      </c>
      <c r="C445" s="8">
        <v>6.5440560000000003</v>
      </c>
      <c r="D445" s="8">
        <v>3.8800080000000001</v>
      </c>
      <c r="E445" s="8">
        <v>12.103229000000001</v>
      </c>
      <c r="F445" s="8">
        <v>11.57052</v>
      </c>
      <c r="G445" s="8">
        <v>12.070185</v>
      </c>
      <c r="H445" s="8">
        <v>1.09766934635322E-10</v>
      </c>
      <c r="I445" s="8">
        <v>1.32019491126141</v>
      </c>
      <c r="J445" s="8" t="s">
        <v>61</v>
      </c>
    </row>
    <row r="446" spans="1:10" s="6" customFormat="1" x14ac:dyDescent="0.25">
      <c r="A446" s="6" t="s">
        <v>868</v>
      </c>
      <c r="B446" s="8">
        <v>0</v>
      </c>
      <c r="C446" s="8">
        <v>0</v>
      </c>
      <c r="D446" s="8">
        <v>0</v>
      </c>
      <c r="E446" s="8">
        <v>5.3197279999999996</v>
      </c>
      <c r="F446" s="8">
        <v>3.3327239999999998</v>
      </c>
      <c r="G446" s="8">
        <v>4.3059479999999999</v>
      </c>
      <c r="H446" s="8">
        <v>2.17804676958973E-11</v>
      </c>
      <c r="I446" s="8">
        <v>8.8578244423515606</v>
      </c>
      <c r="J446" s="8" t="s">
        <v>61</v>
      </c>
    </row>
    <row r="447" spans="1:10" s="6" customFormat="1" x14ac:dyDescent="0.25">
      <c r="A447" s="6" t="s">
        <v>869</v>
      </c>
      <c r="B447" s="8">
        <v>1.4823379999999999</v>
      </c>
      <c r="C447" s="8">
        <v>2.024432</v>
      </c>
      <c r="D447" s="8">
        <v>1.8094490000000001</v>
      </c>
      <c r="E447" s="8">
        <v>6.0303380000000004</v>
      </c>
      <c r="F447" s="8">
        <v>5.5561959999999999</v>
      </c>
      <c r="G447" s="8">
        <v>5.5540229999999999</v>
      </c>
      <c r="H447" s="8">
        <v>9.1880101692109996E-25</v>
      </c>
      <c r="I447" s="8">
        <v>1.8148333823396501</v>
      </c>
      <c r="J447" s="8" t="s">
        <v>61</v>
      </c>
    </row>
    <row r="448" spans="1:10" s="6" customFormat="1" x14ac:dyDescent="0.25">
      <c r="A448" s="6" t="s">
        <v>870</v>
      </c>
      <c r="B448" s="8">
        <v>150.354996</v>
      </c>
      <c r="C448" s="8">
        <v>110.76844800000001</v>
      </c>
      <c r="D448" s="8">
        <v>105.693352</v>
      </c>
      <c r="E448" s="8">
        <v>304.37805200000003</v>
      </c>
      <c r="F448" s="8">
        <v>243.63046299999999</v>
      </c>
      <c r="G448" s="8">
        <v>295.72860700000001</v>
      </c>
      <c r="H448" s="8">
        <v>2.6308961425229402E-15</v>
      </c>
      <c r="I448" s="8">
        <v>1.3292529855724</v>
      </c>
      <c r="J448" s="8" t="s">
        <v>61</v>
      </c>
    </row>
    <row r="449" spans="1:10" s="6" customFormat="1" x14ac:dyDescent="0.25">
      <c r="A449" s="6" t="s">
        <v>871</v>
      </c>
      <c r="B449" s="8">
        <v>5.8843490000000003</v>
      </c>
      <c r="C449" s="8">
        <v>6.1643239999999997</v>
      </c>
      <c r="D449" s="8">
        <v>6.3445970000000003</v>
      </c>
      <c r="E449" s="8">
        <v>22.936776999999999</v>
      </c>
      <c r="F449" s="8">
        <v>15.185777</v>
      </c>
      <c r="G449" s="8">
        <v>18.052326000000001</v>
      </c>
      <c r="H449" s="8">
        <v>1.53154201345891E-22</v>
      </c>
      <c r="I449" s="8">
        <v>1.7364466191069301</v>
      </c>
      <c r="J449" s="8" t="s">
        <v>61</v>
      </c>
    </row>
    <row r="450" spans="1:10" s="6" customFormat="1" x14ac:dyDescent="0.25">
      <c r="A450" s="6" t="s">
        <v>872</v>
      </c>
      <c r="B450" s="8">
        <v>233.27950999999999</v>
      </c>
      <c r="C450" s="8">
        <v>227.74890099999999</v>
      </c>
      <c r="D450" s="8">
        <v>174.75502</v>
      </c>
      <c r="E450" s="8">
        <v>437.62728900000002</v>
      </c>
      <c r="F450" s="8">
        <v>367.87619000000001</v>
      </c>
      <c r="G450" s="8">
        <v>444.730682</v>
      </c>
      <c r="H450" s="8">
        <v>1.52053738869923E-13</v>
      </c>
      <c r="I450" s="8">
        <v>1.10237069018677</v>
      </c>
      <c r="J450" s="8" t="s">
        <v>61</v>
      </c>
    </row>
    <row r="451" spans="1:10" s="6" customFormat="1" x14ac:dyDescent="0.25">
      <c r="A451" s="6" t="s">
        <v>873</v>
      </c>
      <c r="B451" s="8">
        <v>21.579432000000001</v>
      </c>
      <c r="C451" s="8">
        <v>20.215443</v>
      </c>
      <c r="D451" s="8">
        <v>21.346471999999999</v>
      </c>
      <c r="E451" s="8">
        <v>42.144382</v>
      </c>
      <c r="F451" s="8">
        <v>57.844203999999998</v>
      </c>
      <c r="G451" s="8">
        <v>59.781081999999998</v>
      </c>
      <c r="H451" s="8">
        <v>1.38123157474177E-15</v>
      </c>
      <c r="I451" s="8">
        <v>1.45889153091787</v>
      </c>
      <c r="J451" s="8" t="s">
        <v>61</v>
      </c>
    </row>
    <row r="452" spans="1:10" s="6" customFormat="1" x14ac:dyDescent="0.25">
      <c r="A452" s="6" t="s">
        <v>874</v>
      </c>
      <c r="B452" s="8">
        <v>1.9399489999999999</v>
      </c>
      <c r="C452" s="8">
        <v>2.5355460000000001</v>
      </c>
      <c r="D452" s="8">
        <v>2.208291</v>
      </c>
      <c r="E452" s="8">
        <v>5.2663549999999999</v>
      </c>
      <c r="F452" s="8">
        <v>4.6578299999999997</v>
      </c>
      <c r="G452" s="8">
        <v>5.4714419999999997</v>
      </c>
      <c r="H452" s="8">
        <v>3.0790191165652102E-13</v>
      </c>
      <c r="I452" s="8">
        <v>1.3254329047750699</v>
      </c>
      <c r="J452" s="8" t="s">
        <v>61</v>
      </c>
    </row>
    <row r="453" spans="1:10" s="6" customFormat="1" x14ac:dyDescent="0.25">
      <c r="A453" s="6" t="s">
        <v>875</v>
      </c>
      <c r="B453" s="8">
        <v>0.48905199999999999</v>
      </c>
      <c r="C453" s="8">
        <v>0.811388</v>
      </c>
      <c r="D453" s="8">
        <v>0.39460699999999999</v>
      </c>
      <c r="E453" s="8">
        <v>3.0782129999999999</v>
      </c>
      <c r="F453" s="8">
        <v>2.9419379999999999</v>
      </c>
      <c r="G453" s="8">
        <v>2.171214</v>
      </c>
      <c r="H453" s="8">
        <v>3.6256113142920898E-10</v>
      </c>
      <c r="I453" s="8">
        <v>2.3641654137783301</v>
      </c>
      <c r="J453" s="8" t="s">
        <v>61</v>
      </c>
    </row>
    <row r="454" spans="1:10" s="6" customFormat="1" x14ac:dyDescent="0.25">
      <c r="A454" s="6" t="s">
        <v>876</v>
      </c>
      <c r="B454" s="8">
        <v>6.244739</v>
      </c>
      <c r="C454" s="8">
        <v>6.8243999999999998</v>
      </c>
      <c r="D454" s="8">
        <v>4.7450929999999998</v>
      </c>
      <c r="E454" s="8">
        <v>13.48935</v>
      </c>
      <c r="F454" s="8">
        <v>11.845727</v>
      </c>
      <c r="G454" s="8">
        <v>12.123347000000001</v>
      </c>
      <c r="H454" s="8">
        <v>2.0700369877532202E-11</v>
      </c>
      <c r="I454" s="8">
        <v>1.1966395116375099</v>
      </c>
      <c r="J454" s="8" t="s">
        <v>61</v>
      </c>
    </row>
    <row r="455" spans="1:10" s="6" customFormat="1" x14ac:dyDescent="0.25">
      <c r="A455" s="6" t="s">
        <v>877</v>
      </c>
      <c r="B455" s="8">
        <v>1.0732360000000001</v>
      </c>
      <c r="C455" s="8">
        <v>1.669888</v>
      </c>
      <c r="D455" s="8">
        <v>1.3201750000000001</v>
      </c>
      <c r="E455" s="8">
        <v>3.2414269999999998</v>
      </c>
      <c r="F455" s="8">
        <v>2.9928870000000001</v>
      </c>
      <c r="G455" s="8">
        <v>2.6503410000000001</v>
      </c>
      <c r="H455" s="8">
        <v>1.4297166404283799E-9</v>
      </c>
      <c r="I455" s="8">
        <v>1.2532599849199499</v>
      </c>
      <c r="J455" s="8" t="s">
        <v>61</v>
      </c>
    </row>
    <row r="456" spans="1:10" s="6" customFormat="1" x14ac:dyDescent="0.25">
      <c r="A456" s="6" t="s">
        <v>878</v>
      </c>
      <c r="B456" s="8">
        <v>45.754874999999998</v>
      </c>
      <c r="C456" s="8">
        <v>21.323015000000002</v>
      </c>
      <c r="D456" s="8">
        <v>33.971888999999997</v>
      </c>
      <c r="E456" s="8">
        <v>96.550903000000005</v>
      </c>
      <c r="F456" s="8">
        <v>84.283294999999995</v>
      </c>
      <c r="G456" s="8">
        <v>95.725937000000002</v>
      </c>
      <c r="H456" s="8">
        <v>1.8448924943224899E-10</v>
      </c>
      <c r="I456" s="8">
        <v>1.58015541544625</v>
      </c>
      <c r="J456" s="8" t="s">
        <v>61</v>
      </c>
    </row>
    <row r="457" spans="1:10" s="6" customFormat="1" x14ac:dyDescent="0.25">
      <c r="A457" s="6" t="s">
        <v>879</v>
      </c>
      <c r="B457" s="8">
        <v>0.21517900000000001</v>
      </c>
      <c r="C457" s="8">
        <v>0.216777</v>
      </c>
      <c r="D457" s="8">
        <v>0.244807</v>
      </c>
      <c r="E457" s="8">
        <v>0.59644699999999995</v>
      </c>
      <c r="F457" s="8">
        <v>0.74144399999999999</v>
      </c>
      <c r="G457" s="8">
        <v>0.64280000000000004</v>
      </c>
      <c r="H457" s="8">
        <v>1.12128345208375E-6</v>
      </c>
      <c r="I457" s="8">
        <v>1.6669063698651401</v>
      </c>
      <c r="J457" s="8" t="s">
        <v>61</v>
      </c>
    </row>
    <row r="458" spans="1:10" s="6" customFormat="1" x14ac:dyDescent="0.25">
      <c r="A458" s="6" t="s">
        <v>880</v>
      </c>
      <c r="B458" s="8">
        <v>45.274451999999997</v>
      </c>
      <c r="C458" s="8">
        <v>46.690151</v>
      </c>
      <c r="D458" s="8">
        <v>41.396102999999997</v>
      </c>
      <c r="E458" s="8">
        <v>93.895286999999996</v>
      </c>
      <c r="F458" s="8">
        <v>87.601578000000003</v>
      </c>
      <c r="G458" s="8">
        <v>93.385170000000002</v>
      </c>
      <c r="H458" s="8">
        <v>6.6150749477886697E-37</v>
      </c>
      <c r="I458" s="8">
        <v>1.16977101723326</v>
      </c>
      <c r="J458" s="8" t="s">
        <v>61</v>
      </c>
    </row>
    <row r="459" spans="1:10" s="6" customFormat="1" x14ac:dyDescent="0.25">
      <c r="A459" s="6" t="s">
        <v>881</v>
      </c>
      <c r="B459" s="8">
        <v>3.5450819999999998</v>
      </c>
      <c r="C459" s="8">
        <v>2.4327570000000001</v>
      </c>
      <c r="D459" s="8">
        <v>5.3300320000000001</v>
      </c>
      <c r="E459" s="8">
        <v>0.16365099999999999</v>
      </c>
      <c r="F459" s="8">
        <v>0</v>
      </c>
      <c r="G459" s="8">
        <v>0.25024299999999999</v>
      </c>
      <c r="H459" s="8">
        <v>1.3245068810106299E-4</v>
      </c>
      <c r="I459" s="8">
        <v>-4.5477842516946101</v>
      </c>
      <c r="J459" s="8" t="s">
        <v>118</v>
      </c>
    </row>
    <row r="460" spans="1:10" s="6" customFormat="1" x14ac:dyDescent="0.25">
      <c r="A460" s="6" t="s">
        <v>882</v>
      </c>
      <c r="B460" s="8">
        <v>5.4847440000000001</v>
      </c>
      <c r="C460" s="8">
        <v>5.6567239999999996</v>
      </c>
      <c r="D460" s="8">
        <v>4.4278050000000002</v>
      </c>
      <c r="E460" s="8">
        <v>2.9352390000000002</v>
      </c>
      <c r="F460" s="8">
        <v>1.7933190000000001</v>
      </c>
      <c r="G460" s="8">
        <v>2.102624</v>
      </c>
      <c r="H460" s="8">
        <v>1.13612805732401E-5</v>
      </c>
      <c r="I460" s="8">
        <v>-1.05441024182404</v>
      </c>
      <c r="J460" s="8" t="s">
        <v>118</v>
      </c>
    </row>
    <row r="461" spans="1:10" s="6" customFormat="1" x14ac:dyDescent="0.25">
      <c r="A461" s="6" t="s">
        <v>883</v>
      </c>
      <c r="B461" s="8">
        <v>2.2189749999999999</v>
      </c>
      <c r="C461" s="8">
        <v>1.808386</v>
      </c>
      <c r="D461" s="8">
        <v>2.1918419999999998</v>
      </c>
      <c r="E461" s="8">
        <v>0.65268700000000002</v>
      </c>
      <c r="F461" s="8">
        <v>0.78515100000000004</v>
      </c>
      <c r="G461" s="8">
        <v>0.98237300000000005</v>
      </c>
      <c r="H461" s="8">
        <v>2.0914573509528601E-5</v>
      </c>
      <c r="I461" s="8">
        <v>-1.2326058185370301</v>
      </c>
      <c r="J461" s="8" t="s">
        <v>118</v>
      </c>
    </row>
    <row r="462" spans="1:10" s="6" customFormat="1" x14ac:dyDescent="0.25">
      <c r="A462" s="6" t="s">
        <v>884</v>
      </c>
      <c r="B462" s="8">
        <v>8.9740330000000004</v>
      </c>
      <c r="C462" s="8">
        <v>10.49511</v>
      </c>
      <c r="D462" s="8">
        <v>10.572668</v>
      </c>
      <c r="E462" s="8">
        <v>3.3213219999999999</v>
      </c>
      <c r="F462" s="8">
        <v>2.7805300000000002</v>
      </c>
      <c r="G462" s="8">
        <v>3.0926520000000002</v>
      </c>
      <c r="H462" s="8">
        <v>1.73205073581507E-23</v>
      </c>
      <c r="I462" s="8">
        <v>-1.5786396260331601</v>
      </c>
      <c r="J462" s="8" t="s">
        <v>118</v>
      </c>
    </row>
    <row r="463" spans="1:10" s="6" customFormat="1" x14ac:dyDescent="0.25">
      <c r="A463" s="6" t="s">
        <v>885</v>
      </c>
      <c r="B463" s="8">
        <v>13.976686000000001</v>
      </c>
      <c r="C463" s="8">
        <v>13.176105</v>
      </c>
      <c r="D463" s="8">
        <v>13.726659</v>
      </c>
      <c r="E463" s="8">
        <v>3.8876550000000001</v>
      </c>
      <c r="F463" s="8">
        <v>6.6647319999999999</v>
      </c>
      <c r="G463" s="8">
        <v>5.3400790000000002</v>
      </c>
      <c r="H463" s="8">
        <v>1.18411751247996E-9</v>
      </c>
      <c r="I463" s="8">
        <v>-1.2372191951401501</v>
      </c>
      <c r="J463" s="8" t="s">
        <v>118</v>
      </c>
    </row>
    <row r="464" spans="1:10" s="6" customFormat="1" x14ac:dyDescent="0.25">
      <c r="A464" s="6" t="s">
        <v>886</v>
      </c>
      <c r="B464" s="8">
        <v>0.75686699999999996</v>
      </c>
      <c r="C464" s="8">
        <v>0.62873800000000002</v>
      </c>
      <c r="D464" s="8">
        <v>0.57470600000000005</v>
      </c>
      <c r="E464" s="8">
        <v>0.27898600000000001</v>
      </c>
      <c r="F464" s="8">
        <v>0.25474200000000002</v>
      </c>
      <c r="G464" s="8">
        <v>0.28595599999999999</v>
      </c>
      <c r="H464" s="8">
        <v>7.6174000920620696E-3</v>
      </c>
      <c r="I464" s="8">
        <v>-1.13355083828957</v>
      </c>
      <c r="J464" s="8" t="s">
        <v>118</v>
      </c>
    </row>
    <row r="465" spans="1:10" s="6" customFormat="1" x14ac:dyDescent="0.25">
      <c r="A465" s="6" t="s">
        <v>887</v>
      </c>
      <c r="B465" s="8">
        <v>2.3542969999999999</v>
      </c>
      <c r="C465" s="8">
        <v>2.8135840000000001</v>
      </c>
      <c r="D465" s="8">
        <v>2.0935260000000002</v>
      </c>
      <c r="E465" s="8">
        <v>0.91349100000000005</v>
      </c>
      <c r="F465" s="8">
        <v>1.0271349999999999</v>
      </c>
      <c r="G465" s="8">
        <v>0.78680600000000001</v>
      </c>
      <c r="H465" s="8">
        <v>1.49763234751188E-6</v>
      </c>
      <c r="I465" s="8">
        <v>-1.27834668148806</v>
      </c>
      <c r="J465" s="8" t="s">
        <v>118</v>
      </c>
    </row>
    <row r="466" spans="1:10" s="6" customFormat="1" x14ac:dyDescent="0.25">
      <c r="A466" s="6" t="s">
        <v>888</v>
      </c>
      <c r="B466" s="8">
        <v>5.5558399999999999</v>
      </c>
      <c r="C466" s="8">
        <v>4.4416580000000003</v>
      </c>
      <c r="D466" s="8">
        <v>6.1590959999999999</v>
      </c>
      <c r="E466" s="8">
        <v>1.4734370000000001</v>
      </c>
      <c r="F466" s="8">
        <v>2.2554120000000002</v>
      </c>
      <c r="G466" s="8">
        <v>1.8336650000000001</v>
      </c>
      <c r="H466" s="8">
        <v>1.7753025039295199E-5</v>
      </c>
      <c r="I466" s="8">
        <v>-1.3904649585659701</v>
      </c>
      <c r="J466" s="8" t="s">
        <v>118</v>
      </c>
    </row>
    <row r="467" spans="1:10" s="6" customFormat="1" x14ac:dyDescent="0.25">
      <c r="A467" s="6" t="s">
        <v>889</v>
      </c>
      <c r="B467" s="8">
        <v>3.4704920000000001</v>
      </c>
      <c r="C467" s="8">
        <v>3.0174820000000002</v>
      </c>
      <c r="D467" s="8">
        <v>3.4473919999999998</v>
      </c>
      <c r="E467" s="8">
        <v>0.94926299999999997</v>
      </c>
      <c r="F467" s="8">
        <v>1.344096</v>
      </c>
      <c r="G467" s="8">
        <v>1.055992</v>
      </c>
      <c r="H467" s="8">
        <v>1.30388509373437E-12</v>
      </c>
      <c r="I467" s="8">
        <v>-1.4393354218425101</v>
      </c>
      <c r="J467" s="8" t="s">
        <v>118</v>
      </c>
    </row>
    <row r="468" spans="1:10" s="6" customFormat="1" x14ac:dyDescent="0.25">
      <c r="A468" s="6" t="s">
        <v>890</v>
      </c>
      <c r="B468" s="8">
        <v>1.0922449999999999</v>
      </c>
      <c r="C468" s="8">
        <v>0.53542699999999999</v>
      </c>
      <c r="D468" s="8">
        <v>0.72259899999999999</v>
      </c>
      <c r="E468" s="8">
        <v>0.185698</v>
      </c>
      <c r="F468" s="8">
        <v>0.36392099999999999</v>
      </c>
      <c r="G468" s="8">
        <v>0.32202500000000001</v>
      </c>
      <c r="H468" s="8">
        <v>9.8798929857725308E-3</v>
      </c>
      <c r="I468" s="8">
        <v>-1.27694048046825</v>
      </c>
      <c r="J468" s="8" t="s">
        <v>118</v>
      </c>
    </row>
    <row r="469" spans="1:10" s="6" customFormat="1" x14ac:dyDescent="0.25">
      <c r="A469" s="6" t="s">
        <v>891</v>
      </c>
      <c r="B469" s="8">
        <v>14.277207000000001</v>
      </c>
      <c r="C469" s="8">
        <v>12.019394999999999</v>
      </c>
      <c r="D469" s="8">
        <v>10.835366</v>
      </c>
      <c r="E469" s="8">
        <v>5.8866759999999996</v>
      </c>
      <c r="F469" s="8">
        <v>5.7327579999999996</v>
      </c>
      <c r="G469" s="8">
        <v>4.7910750000000002</v>
      </c>
      <c r="H469" s="8">
        <v>1.3669701130311201E-6</v>
      </c>
      <c r="I469" s="8">
        <v>-1.0451539266124199</v>
      </c>
      <c r="J469" s="8" t="s">
        <v>118</v>
      </c>
    </row>
    <row r="470" spans="1:10" s="6" customFormat="1" x14ac:dyDescent="0.25">
      <c r="A470" s="6" t="s">
        <v>892</v>
      </c>
      <c r="B470" s="8">
        <v>4.4155559999999996</v>
      </c>
      <c r="C470" s="8">
        <v>9.3736540000000002</v>
      </c>
      <c r="D470" s="8">
        <v>8.5977610000000002</v>
      </c>
      <c r="E470" s="8">
        <v>3.0842580000000002</v>
      </c>
      <c r="F470" s="8">
        <v>2.475339</v>
      </c>
      <c r="G470" s="8">
        <v>1.758375</v>
      </c>
      <c r="H470" s="8">
        <v>5.8671149421277497E-5</v>
      </c>
      <c r="I470" s="8">
        <v>-1.47867828101006</v>
      </c>
      <c r="J470" s="8" t="s">
        <v>118</v>
      </c>
    </row>
    <row r="471" spans="1:10" s="6" customFormat="1" x14ac:dyDescent="0.25">
      <c r="A471" s="6" t="s">
        <v>893</v>
      </c>
      <c r="B471" s="8">
        <v>2.2703139999999999</v>
      </c>
      <c r="C471" s="8">
        <v>2.083691</v>
      </c>
      <c r="D471" s="8">
        <v>2.5735960000000002</v>
      </c>
      <c r="E471" s="8">
        <v>0.65610400000000002</v>
      </c>
      <c r="F471" s="8">
        <v>0.53627100000000005</v>
      </c>
      <c r="G471" s="8">
        <v>0.79458300000000004</v>
      </c>
      <c r="H471" s="8">
        <v>6.0434392667781998E-7</v>
      </c>
      <c r="I471" s="8">
        <v>-1.66457504673506</v>
      </c>
      <c r="J471" s="8" t="s">
        <v>118</v>
      </c>
    </row>
    <row r="472" spans="1:10" s="6" customFormat="1" x14ac:dyDescent="0.25">
      <c r="A472" s="6" t="s">
        <v>894</v>
      </c>
      <c r="B472" s="8">
        <v>1.0132969999999999</v>
      </c>
      <c r="C472" s="8">
        <v>0.98886099999999999</v>
      </c>
      <c r="D472" s="8">
        <v>0.81350599999999995</v>
      </c>
      <c r="E472" s="8">
        <v>0.32359500000000002</v>
      </c>
      <c r="F472" s="8">
        <v>0.46059499999999998</v>
      </c>
      <c r="G472" s="8">
        <v>0.42546899999999999</v>
      </c>
      <c r="H472" s="8">
        <v>5.2648380060219002E-4</v>
      </c>
      <c r="I472" s="8">
        <v>-1.09548048799085</v>
      </c>
      <c r="J472" s="8" t="s">
        <v>118</v>
      </c>
    </row>
    <row r="473" spans="1:10" s="6" customFormat="1" x14ac:dyDescent="0.25">
      <c r="A473" s="6" t="s">
        <v>895</v>
      </c>
      <c r="B473" s="8">
        <v>1.1314040000000001</v>
      </c>
      <c r="C473" s="8">
        <v>0.97971799999999998</v>
      </c>
      <c r="D473" s="8">
        <v>0.63865899999999998</v>
      </c>
      <c r="E473" s="8">
        <v>0.38208900000000001</v>
      </c>
      <c r="F473" s="8">
        <v>0.43041000000000001</v>
      </c>
      <c r="G473" s="8">
        <v>0.39129199999999997</v>
      </c>
      <c r="H473" s="8">
        <v>4.2987389023675503E-3</v>
      </c>
      <c r="I473" s="8">
        <v>-1.04064333928703</v>
      </c>
      <c r="J473" s="8" t="s">
        <v>118</v>
      </c>
    </row>
    <row r="474" spans="1:10" s="6" customFormat="1" x14ac:dyDescent="0.25">
      <c r="A474" s="6" t="s">
        <v>896</v>
      </c>
      <c r="B474" s="8">
        <v>165.73649599999999</v>
      </c>
      <c r="C474" s="8">
        <v>229.18843100000001</v>
      </c>
      <c r="D474" s="8">
        <v>228.92326399999999</v>
      </c>
      <c r="E474" s="8">
        <v>38.456524000000002</v>
      </c>
      <c r="F474" s="8">
        <v>62.292949999999998</v>
      </c>
      <c r="G474" s="8">
        <v>45.604145000000003</v>
      </c>
      <c r="H474" s="8">
        <v>8.5215956511255003E-21</v>
      </c>
      <c r="I474" s="8">
        <v>-1.9660371715798901</v>
      </c>
      <c r="J474" s="8" t="s">
        <v>118</v>
      </c>
    </row>
    <row r="475" spans="1:10" s="6" customFormat="1" x14ac:dyDescent="0.25">
      <c r="A475" s="6" t="s">
        <v>897</v>
      </c>
      <c r="B475" s="8">
        <v>8.577496</v>
      </c>
      <c r="C475" s="8">
        <v>10.170686999999999</v>
      </c>
      <c r="D475" s="8">
        <v>5.6687120000000002</v>
      </c>
      <c r="E475" s="8">
        <v>1.803617</v>
      </c>
      <c r="F475" s="8">
        <v>3.554246</v>
      </c>
      <c r="G475" s="8">
        <v>3.3455750000000002</v>
      </c>
      <c r="H475" s="8">
        <v>2.0611075408083599E-5</v>
      </c>
      <c r="I475" s="8">
        <v>-1.3642809211217</v>
      </c>
      <c r="J475" s="8" t="s">
        <v>118</v>
      </c>
    </row>
    <row r="476" spans="1:10" s="6" customFormat="1" x14ac:dyDescent="0.25">
      <c r="A476" s="6" t="s">
        <v>898</v>
      </c>
      <c r="B476" s="8">
        <v>6.8469009999999999</v>
      </c>
      <c r="C476" s="8">
        <v>6.5892520000000001</v>
      </c>
      <c r="D476" s="8">
        <v>6.2058350000000004</v>
      </c>
      <c r="E476" s="8">
        <v>2.8357730000000001</v>
      </c>
      <c r="F476" s="8">
        <v>3.0614699999999999</v>
      </c>
      <c r="G476" s="8">
        <v>2.8207439999999999</v>
      </c>
      <c r="H476" s="8">
        <v>1.10209319524836E-15</v>
      </c>
      <c r="I476" s="8">
        <v>-1.0441402452648001</v>
      </c>
      <c r="J476" s="8" t="s">
        <v>118</v>
      </c>
    </row>
    <row r="477" spans="1:10" s="6" customFormat="1" x14ac:dyDescent="0.25">
      <c r="A477" s="6" t="s">
        <v>899</v>
      </c>
      <c r="B477" s="8">
        <v>7.1438800000000002</v>
      </c>
      <c r="C477" s="8">
        <v>6.645823</v>
      </c>
      <c r="D477" s="8">
        <v>9.4687249999999992</v>
      </c>
      <c r="E477" s="8">
        <v>1.7724610000000001</v>
      </c>
      <c r="F477" s="8">
        <v>1.9602539999999999</v>
      </c>
      <c r="G477" s="8">
        <v>2.4504329999999999</v>
      </c>
      <c r="H477" s="8">
        <v>1.26285858526913E-10</v>
      </c>
      <c r="I477" s="8">
        <v>-1.78050835383635</v>
      </c>
      <c r="J477" s="8" t="s">
        <v>118</v>
      </c>
    </row>
    <row r="478" spans="1:10" s="6" customFormat="1" x14ac:dyDescent="0.25">
      <c r="A478" s="6" t="s">
        <v>900</v>
      </c>
      <c r="B478" s="8">
        <v>1.12832</v>
      </c>
      <c r="C478" s="8">
        <v>1.8480490000000001</v>
      </c>
      <c r="D478" s="8">
        <v>2.4802689999999998</v>
      </c>
      <c r="E478" s="8">
        <v>0.57884400000000003</v>
      </c>
      <c r="F478" s="8">
        <v>0.45768799999999998</v>
      </c>
      <c r="G478" s="8">
        <v>0.492726</v>
      </c>
      <c r="H478" s="8">
        <v>1.39928405594258E-5</v>
      </c>
      <c r="I478" s="8">
        <v>-1.69072273427362</v>
      </c>
      <c r="J478" s="8" t="s">
        <v>118</v>
      </c>
    </row>
    <row r="479" spans="1:10" s="6" customFormat="1" x14ac:dyDescent="0.25">
      <c r="A479" s="6" t="s">
        <v>901</v>
      </c>
      <c r="B479" s="8">
        <v>39.469658000000003</v>
      </c>
      <c r="C479" s="8">
        <v>37.163699999999999</v>
      </c>
      <c r="D479" s="8">
        <v>56.933425999999997</v>
      </c>
      <c r="E479" s="8">
        <v>4.561464</v>
      </c>
      <c r="F479" s="8">
        <v>12.753926</v>
      </c>
      <c r="G479" s="8">
        <v>7.1765400000000001</v>
      </c>
      <c r="H479" s="8">
        <v>1.2139738375236399E-5</v>
      </c>
      <c r="I479" s="8">
        <v>-2.3212337390334801</v>
      </c>
      <c r="J479" s="8" t="s">
        <v>118</v>
      </c>
    </row>
    <row r="480" spans="1:10" s="6" customFormat="1" x14ac:dyDescent="0.25">
      <c r="A480" s="6" t="s">
        <v>902</v>
      </c>
      <c r="B480" s="8">
        <v>3.5135559999999999</v>
      </c>
      <c r="C480" s="8">
        <v>4.205616</v>
      </c>
      <c r="D480" s="8">
        <v>4.2555379999999996</v>
      </c>
      <c r="E480" s="8">
        <v>1.765277</v>
      </c>
      <c r="F480" s="8">
        <v>1.749152</v>
      </c>
      <c r="G480" s="8">
        <v>1.7385999999999999</v>
      </c>
      <c r="H480" s="8">
        <v>7.6137784638357E-13</v>
      </c>
      <c r="I480" s="8">
        <v>-1.0611390382810599</v>
      </c>
      <c r="J480" s="8" t="s">
        <v>118</v>
      </c>
    </row>
    <row r="481" spans="1:10" s="6" customFormat="1" x14ac:dyDescent="0.25">
      <c r="A481" s="6" t="s">
        <v>903</v>
      </c>
      <c r="B481" s="8">
        <v>4.6496079999999997</v>
      </c>
      <c r="C481" s="8">
        <v>4.124441</v>
      </c>
      <c r="D481" s="8">
        <v>3.2607469999999998</v>
      </c>
      <c r="E481" s="8">
        <v>1.2455700000000001</v>
      </c>
      <c r="F481" s="8">
        <v>1.6549179999999999</v>
      </c>
      <c r="G481" s="8">
        <v>2.0130729999999999</v>
      </c>
      <c r="H481" s="8">
        <v>2.9554427830863701E-7</v>
      </c>
      <c r="I481" s="8">
        <v>-1.16966311959471</v>
      </c>
      <c r="J481" s="8" t="s">
        <v>118</v>
      </c>
    </row>
    <row r="482" spans="1:10" s="6" customFormat="1" x14ac:dyDescent="0.25">
      <c r="A482" s="6" t="s">
        <v>904</v>
      </c>
      <c r="B482" s="8">
        <v>3.21095</v>
      </c>
      <c r="C482" s="8">
        <v>3.1460940000000002</v>
      </c>
      <c r="D482" s="8">
        <v>3.3412860000000002</v>
      </c>
      <c r="E482" s="8">
        <v>1.1291230000000001</v>
      </c>
      <c r="F482" s="8">
        <v>1.494632</v>
      </c>
      <c r="G482" s="8">
        <v>1.56708</v>
      </c>
      <c r="H482" s="8">
        <v>1.4924810857646199E-4</v>
      </c>
      <c r="I482" s="8">
        <v>-1.0684424275612501</v>
      </c>
      <c r="J482" s="8" t="s">
        <v>118</v>
      </c>
    </row>
    <row r="483" spans="1:10" s="6" customFormat="1" x14ac:dyDescent="0.25">
      <c r="A483" s="6" t="s">
        <v>905</v>
      </c>
      <c r="B483" s="8">
        <v>4.9456009999999999</v>
      </c>
      <c r="C483" s="8">
        <v>5.9971100000000002</v>
      </c>
      <c r="D483" s="8">
        <v>5.7523980000000003</v>
      </c>
      <c r="E483" s="8">
        <v>2.1041720000000002</v>
      </c>
      <c r="F483" s="8">
        <v>1.973122</v>
      </c>
      <c r="G483" s="8">
        <v>2.0701839999999998</v>
      </c>
      <c r="H483" s="8">
        <v>1.0521563580525E-19</v>
      </c>
      <c r="I483" s="8">
        <v>-1.3134110374919299</v>
      </c>
      <c r="J483" s="8" t="s">
        <v>118</v>
      </c>
    </row>
    <row r="484" spans="1:10" s="6" customFormat="1" x14ac:dyDescent="0.25">
      <c r="A484" s="6" t="s">
        <v>906</v>
      </c>
      <c r="B484" s="8">
        <v>1.6286830000000001</v>
      </c>
      <c r="C484" s="8">
        <v>1.5546450000000001</v>
      </c>
      <c r="D484" s="8">
        <v>1.728907</v>
      </c>
      <c r="E484" s="8">
        <v>0.58597900000000003</v>
      </c>
      <c r="F484" s="8">
        <v>0.73668900000000004</v>
      </c>
      <c r="G484" s="8">
        <v>0.85012500000000002</v>
      </c>
      <c r="H484" s="8">
        <v>5.4557861085792296E-4</v>
      </c>
      <c r="I484" s="8">
        <v>-1.0563051123880101</v>
      </c>
      <c r="J484" s="8" t="s">
        <v>118</v>
      </c>
    </row>
    <row r="485" spans="1:10" s="6" customFormat="1" x14ac:dyDescent="0.25">
      <c r="A485" s="6" t="s">
        <v>907</v>
      </c>
      <c r="B485" s="8">
        <v>1.344025</v>
      </c>
      <c r="C485" s="8">
        <v>2.1143740000000002</v>
      </c>
      <c r="D485" s="8">
        <v>2.164358</v>
      </c>
      <c r="E485" s="8">
        <v>0.50151800000000002</v>
      </c>
      <c r="F485" s="8">
        <v>0.64173899999999995</v>
      </c>
      <c r="G485" s="8">
        <v>0.62783699999999998</v>
      </c>
      <c r="H485" s="8">
        <v>5.0661206543944703E-6</v>
      </c>
      <c r="I485" s="8">
        <v>-1.5298856471675399</v>
      </c>
      <c r="J485" s="8" t="s">
        <v>118</v>
      </c>
    </row>
    <row r="486" spans="1:10" s="6" customFormat="1" x14ac:dyDescent="0.25">
      <c r="A486" s="6" t="s">
        <v>908</v>
      </c>
      <c r="B486" s="8">
        <v>1.4227190000000001</v>
      </c>
      <c r="C486" s="8">
        <v>2.1041780000000001</v>
      </c>
      <c r="D486" s="8">
        <v>2.962415</v>
      </c>
      <c r="E486" s="8">
        <v>8.0033000000000007E-2</v>
      </c>
      <c r="F486" s="8">
        <v>0.347833</v>
      </c>
      <c r="G486" s="8">
        <v>7.0693000000000006E-2</v>
      </c>
      <c r="H486" s="8">
        <v>6.3288479684216004E-9</v>
      </c>
      <c r="I486" s="8">
        <v>-3.4341996751028399</v>
      </c>
      <c r="J486" s="8" t="s">
        <v>118</v>
      </c>
    </row>
    <row r="487" spans="1:10" s="6" customFormat="1" x14ac:dyDescent="0.25">
      <c r="A487" s="6" t="s">
        <v>909</v>
      </c>
      <c r="B487" s="8">
        <v>2.6045790000000002</v>
      </c>
      <c r="C487" s="8">
        <v>2.3269410000000001</v>
      </c>
      <c r="D487" s="8">
        <v>2.2266270000000001</v>
      </c>
      <c r="E487" s="8">
        <v>1.1343300000000001</v>
      </c>
      <c r="F487" s="8">
        <v>0.89356500000000005</v>
      </c>
      <c r="G487" s="8">
        <v>1.1311310000000001</v>
      </c>
      <c r="H487" s="8">
        <v>1.8005378260212E-4</v>
      </c>
      <c r="I487" s="8">
        <v>-1.04924801281711</v>
      </c>
      <c r="J487" s="8" t="s">
        <v>118</v>
      </c>
    </row>
    <row r="488" spans="1:10" s="6" customFormat="1" x14ac:dyDescent="0.25">
      <c r="A488" s="6" t="s">
        <v>910</v>
      </c>
      <c r="B488" s="8">
        <v>2.9116140000000001</v>
      </c>
      <c r="C488" s="8">
        <v>1.943727</v>
      </c>
      <c r="D488" s="8">
        <v>3.905999</v>
      </c>
      <c r="E488" s="8">
        <v>1.3731420000000001</v>
      </c>
      <c r="F488" s="8">
        <v>1.1730229999999999</v>
      </c>
      <c r="G488" s="8">
        <v>0.91236300000000004</v>
      </c>
      <c r="H488" s="8">
        <v>1.31493737344258E-3</v>
      </c>
      <c r="I488" s="8">
        <v>-1.20392976727923</v>
      </c>
      <c r="J488" s="8" t="s">
        <v>118</v>
      </c>
    </row>
    <row r="489" spans="1:10" s="6" customFormat="1" x14ac:dyDescent="0.25">
      <c r="A489" s="6" t="s">
        <v>911</v>
      </c>
      <c r="B489" s="8">
        <v>1.319604</v>
      </c>
      <c r="C489" s="8">
        <v>0.92133799999999999</v>
      </c>
      <c r="D489" s="8">
        <v>0.871062</v>
      </c>
      <c r="E489" s="8">
        <v>0.413495</v>
      </c>
      <c r="F489" s="8">
        <v>0.45147700000000002</v>
      </c>
      <c r="G489" s="8">
        <v>0.46903600000000001</v>
      </c>
      <c r="H489" s="8">
        <v>3.3504457520531502E-4</v>
      </c>
      <c r="I489" s="8">
        <v>-1.0907510817450199</v>
      </c>
      <c r="J489" s="8" t="s">
        <v>118</v>
      </c>
    </row>
    <row r="490" spans="1:10" s="6" customFormat="1" x14ac:dyDescent="0.25">
      <c r="A490" s="6" t="s">
        <v>912</v>
      </c>
      <c r="B490" s="8">
        <v>22.464865</v>
      </c>
      <c r="C490" s="8">
        <v>22.08466</v>
      </c>
      <c r="D490" s="8">
        <v>35.248009000000003</v>
      </c>
      <c r="E490" s="8">
        <v>9.3980610000000002</v>
      </c>
      <c r="F490" s="8">
        <v>11.487505000000001</v>
      </c>
      <c r="G490" s="8">
        <v>10.585326999999999</v>
      </c>
      <c r="H490" s="8">
        <v>3.4989956420260602E-8</v>
      </c>
      <c r="I490" s="8">
        <v>-1.21685017808481</v>
      </c>
      <c r="J490" s="8" t="s">
        <v>118</v>
      </c>
    </row>
    <row r="491" spans="1:10" s="6" customFormat="1" x14ac:dyDescent="0.25">
      <c r="A491" s="6" t="s">
        <v>913</v>
      </c>
      <c r="B491" s="8">
        <v>29.593159</v>
      </c>
      <c r="C491" s="8">
        <v>31.846695</v>
      </c>
      <c r="D491" s="8">
        <v>36.100082</v>
      </c>
      <c r="E491" s="8">
        <v>11.213781000000001</v>
      </c>
      <c r="F491" s="8">
        <v>16.410457999999998</v>
      </c>
      <c r="G491" s="8">
        <v>11.372128</v>
      </c>
      <c r="H491" s="8">
        <v>2.6538189522014299E-10</v>
      </c>
      <c r="I491" s="8">
        <v>-1.19546280635149</v>
      </c>
      <c r="J491" s="8" t="s">
        <v>118</v>
      </c>
    </row>
    <row r="492" spans="1:10" s="6" customFormat="1" x14ac:dyDescent="0.25">
      <c r="A492" s="6" t="s">
        <v>914</v>
      </c>
      <c r="B492" s="8">
        <v>1.742402</v>
      </c>
      <c r="C492" s="8">
        <v>1.2145379999999999</v>
      </c>
      <c r="D492" s="8">
        <v>1.000672</v>
      </c>
      <c r="E492" s="8">
        <v>0.32938099999999998</v>
      </c>
      <c r="F492" s="8">
        <v>0.59196499999999996</v>
      </c>
      <c r="G492" s="8">
        <v>0.57760400000000001</v>
      </c>
      <c r="H492" s="8">
        <v>3.56835864053836E-3</v>
      </c>
      <c r="I492" s="8">
        <v>-1.2596438829985199</v>
      </c>
      <c r="J492" s="8" t="s">
        <v>118</v>
      </c>
    </row>
    <row r="493" spans="1:10" s="6" customFormat="1" x14ac:dyDescent="0.25">
      <c r="A493" s="6" t="s">
        <v>915</v>
      </c>
      <c r="B493" s="8">
        <v>7.0536599999999998</v>
      </c>
      <c r="C493" s="8">
        <v>6.5500530000000001</v>
      </c>
      <c r="D493" s="8">
        <v>5.4868870000000003</v>
      </c>
      <c r="E493" s="8">
        <v>2.1481569999999999</v>
      </c>
      <c r="F493" s="8">
        <v>2.0074640000000001</v>
      </c>
      <c r="G493" s="8">
        <v>2.3560370000000002</v>
      </c>
      <c r="H493" s="8">
        <v>1.3617942025405799E-20</v>
      </c>
      <c r="I493" s="8">
        <v>-1.42435988432706</v>
      </c>
      <c r="J493" s="8" t="s">
        <v>118</v>
      </c>
    </row>
    <row r="494" spans="1:10" s="6" customFormat="1" x14ac:dyDescent="0.25">
      <c r="A494" s="6" t="s">
        <v>916</v>
      </c>
      <c r="B494" s="8">
        <v>5.6445100000000004</v>
      </c>
      <c r="C494" s="8">
        <v>4.4106719999999999</v>
      </c>
      <c r="D494" s="8">
        <v>4.8798899999999996</v>
      </c>
      <c r="E494" s="8">
        <v>2.140854</v>
      </c>
      <c r="F494" s="8">
        <v>2.057153</v>
      </c>
      <c r="G494" s="8">
        <v>2.344293</v>
      </c>
      <c r="H494" s="8">
        <v>3.22018304309622E-12</v>
      </c>
      <c r="I494" s="8">
        <v>-1.0647923779114501</v>
      </c>
      <c r="J494" s="8" t="s">
        <v>118</v>
      </c>
    </row>
    <row r="495" spans="1:10" s="6" customFormat="1" x14ac:dyDescent="0.25">
      <c r="A495" s="6" t="s">
        <v>917</v>
      </c>
      <c r="B495" s="8">
        <v>15.923474000000001</v>
      </c>
      <c r="C495" s="8">
        <v>14.43426</v>
      </c>
      <c r="D495" s="8">
        <v>16.032373</v>
      </c>
      <c r="E495" s="8">
        <v>4.5486969999999998</v>
      </c>
      <c r="F495" s="8">
        <v>5.6798970000000004</v>
      </c>
      <c r="G495" s="8">
        <v>4.948645</v>
      </c>
      <c r="H495" s="8">
        <v>3.5012671555786203E-23</v>
      </c>
      <c r="I495" s="8">
        <v>-1.48450183619108</v>
      </c>
      <c r="J495" s="8" t="s">
        <v>118</v>
      </c>
    </row>
    <row r="496" spans="1:10" s="6" customFormat="1" x14ac:dyDescent="0.25">
      <c r="A496" s="6" t="s">
        <v>918</v>
      </c>
      <c r="B496" s="8">
        <v>3.4912730000000001</v>
      </c>
      <c r="C496" s="8">
        <v>3.1499109999999999</v>
      </c>
      <c r="D496" s="8">
        <v>1.6980280000000001</v>
      </c>
      <c r="E496" s="8">
        <v>0.63065400000000005</v>
      </c>
      <c r="F496" s="8">
        <v>0.36204900000000001</v>
      </c>
      <c r="G496" s="8">
        <v>0.64056199999999996</v>
      </c>
      <c r="H496" s="8">
        <v>8.0244010806862596E-10</v>
      </c>
      <c r="I496" s="8">
        <v>-2.2238262829975399</v>
      </c>
      <c r="J496" s="8" t="s">
        <v>118</v>
      </c>
    </row>
    <row r="497" spans="1:10" s="6" customFormat="1" x14ac:dyDescent="0.25">
      <c r="A497" s="6" t="s">
        <v>919</v>
      </c>
      <c r="B497" s="8">
        <v>22.646937000000001</v>
      </c>
      <c r="C497" s="8">
        <v>21.043399999999998</v>
      </c>
      <c r="D497" s="8">
        <v>29.963335000000001</v>
      </c>
      <c r="E497" s="8">
        <v>8.4303439999999998</v>
      </c>
      <c r="F497" s="8">
        <v>14.024946</v>
      </c>
      <c r="G497" s="8">
        <v>9.6768389999999993</v>
      </c>
      <c r="H497" s="8">
        <v>8.3386240922143195E-6</v>
      </c>
      <c r="I497" s="8">
        <v>-1.0487360899611999</v>
      </c>
      <c r="J497" s="8" t="s">
        <v>118</v>
      </c>
    </row>
    <row r="498" spans="1:10" s="6" customFormat="1" x14ac:dyDescent="0.25">
      <c r="A498" s="6" t="s">
        <v>920</v>
      </c>
      <c r="B498" s="8">
        <v>1.6005039999999999</v>
      </c>
      <c r="C498" s="8">
        <v>1.1085</v>
      </c>
      <c r="D498" s="8">
        <v>1.957543</v>
      </c>
      <c r="E498" s="8">
        <v>0.63130200000000003</v>
      </c>
      <c r="F498" s="8">
        <v>0.49512400000000001</v>
      </c>
      <c r="G498" s="8">
        <v>0.80532400000000004</v>
      </c>
      <c r="H498" s="8">
        <v>5.4011307033469099E-3</v>
      </c>
      <c r="I498" s="8">
        <v>-1.04092766507735</v>
      </c>
      <c r="J498" s="8" t="s">
        <v>118</v>
      </c>
    </row>
    <row r="499" spans="1:10" s="6" customFormat="1" x14ac:dyDescent="0.25">
      <c r="A499" s="6" t="s">
        <v>921</v>
      </c>
      <c r="B499" s="8">
        <v>4.3191030000000001</v>
      </c>
      <c r="C499" s="8">
        <v>4.0125400000000004</v>
      </c>
      <c r="D499" s="8">
        <v>4.2578899999999997</v>
      </c>
      <c r="E499" s="8">
        <v>1.1153189999999999</v>
      </c>
      <c r="F499" s="8">
        <v>1.5696950000000001</v>
      </c>
      <c r="G499" s="8">
        <v>1.899958</v>
      </c>
      <c r="H499" s="8">
        <v>1.1622720394793601E-9</v>
      </c>
      <c r="I499" s="8">
        <v>-1.3364729586058699</v>
      </c>
      <c r="J499" s="8" t="s">
        <v>118</v>
      </c>
    </row>
    <row r="500" spans="1:10" s="6" customFormat="1" x14ac:dyDescent="0.25">
      <c r="A500" s="6" t="s">
        <v>922</v>
      </c>
      <c r="B500" s="8">
        <v>0.53934400000000005</v>
      </c>
      <c r="C500" s="8">
        <v>0.49985000000000002</v>
      </c>
      <c r="D500" s="8">
        <v>0.47206999999999999</v>
      </c>
      <c r="E500" s="8">
        <v>0.226246</v>
      </c>
      <c r="F500" s="8">
        <v>0.176677</v>
      </c>
      <c r="G500" s="8">
        <v>0.202348</v>
      </c>
      <c r="H500" s="8">
        <v>3.2865965697370802E-6</v>
      </c>
      <c r="I500" s="8">
        <v>-1.19054932321388</v>
      </c>
      <c r="J500" s="8" t="s">
        <v>118</v>
      </c>
    </row>
    <row r="501" spans="1:10" s="6" customFormat="1" x14ac:dyDescent="0.25">
      <c r="A501" s="6" t="s">
        <v>923</v>
      </c>
      <c r="B501" s="8">
        <v>2.834622</v>
      </c>
      <c r="C501" s="8">
        <v>2.0695700000000001</v>
      </c>
      <c r="D501" s="8">
        <v>2.4041649999999999</v>
      </c>
      <c r="E501" s="8">
        <v>0.85478500000000002</v>
      </c>
      <c r="F501" s="8">
        <v>0.87707100000000005</v>
      </c>
      <c r="G501" s="8">
        <v>0.93163499999999999</v>
      </c>
      <c r="H501" s="8">
        <v>7.3911552832789597E-9</v>
      </c>
      <c r="I501" s="8">
        <v>-1.3395660034308501</v>
      </c>
      <c r="J501" s="8" t="s">
        <v>118</v>
      </c>
    </row>
    <row r="502" spans="1:10" s="6" customFormat="1" x14ac:dyDescent="0.25">
      <c r="A502" s="6" t="s">
        <v>924</v>
      </c>
      <c r="B502" s="8">
        <v>2.6961309999999998</v>
      </c>
      <c r="C502" s="8">
        <v>1.854884</v>
      </c>
      <c r="D502" s="8">
        <v>2.9439649999999999</v>
      </c>
      <c r="E502" s="8">
        <v>0.30438100000000001</v>
      </c>
      <c r="F502" s="8">
        <v>0.65236000000000005</v>
      </c>
      <c r="G502" s="8">
        <v>0.41299999999999998</v>
      </c>
      <c r="H502" s="8">
        <v>1.29597797094786E-9</v>
      </c>
      <c r="I502" s="8">
        <v>-2.2932199302397902</v>
      </c>
      <c r="J502" s="8" t="s">
        <v>118</v>
      </c>
    </row>
    <row r="503" spans="1:10" s="6" customFormat="1" x14ac:dyDescent="0.25">
      <c r="A503" s="6" t="s">
        <v>925</v>
      </c>
      <c r="B503" s="8">
        <v>2.8146360000000001</v>
      </c>
      <c r="C503" s="8">
        <v>2.3927520000000002</v>
      </c>
      <c r="D503" s="8">
        <v>3.550116</v>
      </c>
      <c r="E503" s="8">
        <v>1.1479029999999999</v>
      </c>
      <c r="F503" s="8">
        <v>1.422644</v>
      </c>
      <c r="G503" s="8">
        <v>1.3587800000000001</v>
      </c>
      <c r="H503" s="8">
        <v>5.5006893066586E-7</v>
      </c>
      <c r="I503" s="8">
        <v>-1.03131181636349</v>
      </c>
      <c r="J503" s="8" t="s">
        <v>118</v>
      </c>
    </row>
    <row r="504" spans="1:10" s="6" customFormat="1" x14ac:dyDescent="0.25">
      <c r="A504" s="6" t="s">
        <v>926</v>
      </c>
      <c r="B504" s="8">
        <v>82.304214000000002</v>
      </c>
      <c r="C504" s="8">
        <v>60.015816000000001</v>
      </c>
      <c r="D504" s="8">
        <v>93.351035999999993</v>
      </c>
      <c r="E504" s="8">
        <v>24.785295000000001</v>
      </c>
      <c r="F504" s="8">
        <v>34.315331</v>
      </c>
      <c r="G504" s="8">
        <v>31.090938999999999</v>
      </c>
      <c r="H504" s="8">
        <v>3.0817148845263102E-10</v>
      </c>
      <c r="I504" s="8">
        <v>-1.26002210421352</v>
      </c>
      <c r="J504" s="8" t="s">
        <v>118</v>
      </c>
    </row>
    <row r="505" spans="1:10" s="6" customFormat="1" x14ac:dyDescent="0.25">
      <c r="A505" s="6" t="s">
        <v>927</v>
      </c>
      <c r="B505" s="8">
        <v>4.1417780000000004</v>
      </c>
      <c r="C505" s="8">
        <v>3.6367090000000002</v>
      </c>
      <c r="D505" s="8">
        <v>3.7488030000000001</v>
      </c>
      <c r="E505" s="8">
        <v>1.21919</v>
      </c>
      <c r="F505" s="8">
        <v>1.282586</v>
      </c>
      <c r="G505" s="8">
        <v>1.2541530000000001</v>
      </c>
      <c r="H505" s="8">
        <v>8.6629224251278297E-21</v>
      </c>
      <c r="I505" s="8">
        <v>-1.48683416547569</v>
      </c>
      <c r="J505" s="8" t="s">
        <v>118</v>
      </c>
    </row>
    <row r="506" spans="1:10" s="6" customFormat="1" x14ac:dyDescent="0.25">
      <c r="A506" s="6" t="s">
        <v>928</v>
      </c>
      <c r="B506" s="8">
        <v>2.6921870000000001</v>
      </c>
      <c r="C506" s="8">
        <v>2.6677300000000002</v>
      </c>
      <c r="D506" s="8">
        <v>2.1870120000000002</v>
      </c>
      <c r="E506" s="8">
        <v>0.71660900000000005</v>
      </c>
      <c r="F506" s="8">
        <v>0.82796599999999998</v>
      </c>
      <c r="G506" s="8">
        <v>0.72048999999999996</v>
      </c>
      <c r="H506" s="8">
        <v>2.44804677970211E-5</v>
      </c>
      <c r="I506" s="8">
        <v>-1.5842440912059299</v>
      </c>
      <c r="J506" s="8" t="s">
        <v>118</v>
      </c>
    </row>
    <row r="507" spans="1:10" s="6" customFormat="1" x14ac:dyDescent="0.25">
      <c r="A507" s="6" t="s">
        <v>929</v>
      </c>
      <c r="B507" s="8">
        <v>0.46898000000000001</v>
      </c>
      <c r="C507" s="8">
        <v>0.29625200000000002</v>
      </c>
      <c r="D507" s="8">
        <v>0.461534</v>
      </c>
      <c r="E507" s="8">
        <v>0.105139</v>
      </c>
      <c r="F507" s="8">
        <v>0.14213500000000001</v>
      </c>
      <c r="G507" s="8">
        <v>0.15476899999999999</v>
      </c>
      <c r="H507" s="8">
        <v>5.8913407355813703E-5</v>
      </c>
      <c r="I507" s="8">
        <v>-1.4678290467580399</v>
      </c>
      <c r="J507" s="8" t="s">
        <v>118</v>
      </c>
    </row>
    <row r="508" spans="1:10" s="6" customFormat="1" x14ac:dyDescent="0.25">
      <c r="A508" s="6" t="s">
        <v>930</v>
      </c>
      <c r="B508" s="8">
        <v>3.419276</v>
      </c>
      <c r="C508" s="8">
        <v>5.2150600000000003</v>
      </c>
      <c r="D508" s="8">
        <v>8.9142060000000001</v>
      </c>
      <c r="E508" s="8">
        <v>2.0124249999999999</v>
      </c>
      <c r="F508" s="8">
        <v>1.911036</v>
      </c>
      <c r="G508" s="8">
        <v>1.5355749999999999</v>
      </c>
      <c r="H508" s="8">
        <v>3.6878911165354801E-6</v>
      </c>
      <c r="I508" s="8">
        <v>-1.55763561804766</v>
      </c>
      <c r="J508" s="8" t="s">
        <v>118</v>
      </c>
    </row>
    <row r="509" spans="1:10" s="6" customFormat="1" x14ac:dyDescent="0.25">
      <c r="A509" s="6" t="s">
        <v>931</v>
      </c>
      <c r="B509" s="8">
        <v>35.004359999999998</v>
      </c>
      <c r="C509" s="8">
        <v>41.859755999999997</v>
      </c>
      <c r="D509" s="8">
        <v>87.105834999999999</v>
      </c>
      <c r="E509" s="8">
        <v>19.176561</v>
      </c>
      <c r="F509" s="8">
        <v>19.526274000000001</v>
      </c>
      <c r="G509" s="8">
        <v>16.158190000000001</v>
      </c>
      <c r="H509" s="8">
        <v>5.1813819221276803E-3</v>
      </c>
      <c r="I509" s="8">
        <v>-1.4551309007484501</v>
      </c>
      <c r="J509" s="8" t="s">
        <v>118</v>
      </c>
    </row>
    <row r="510" spans="1:10" s="6" customFormat="1" x14ac:dyDescent="0.25">
      <c r="A510" s="6" t="s">
        <v>932</v>
      </c>
      <c r="B510" s="8">
        <v>4.3341880000000002</v>
      </c>
      <c r="C510" s="8">
        <v>4.7182209999999998</v>
      </c>
      <c r="D510" s="8">
        <v>6.9830139999999998</v>
      </c>
      <c r="E510" s="8">
        <v>2.3552019999999998</v>
      </c>
      <c r="F510" s="8">
        <v>2.3396949999999999</v>
      </c>
      <c r="G510" s="8">
        <v>1.6620539999999999</v>
      </c>
      <c r="H510" s="8">
        <v>1.6701203000050798E-5</v>
      </c>
      <c r="I510" s="8">
        <v>-1.20289679798811</v>
      </c>
      <c r="J510" s="8" t="s">
        <v>118</v>
      </c>
    </row>
    <row r="511" spans="1:10" s="6" customFormat="1" x14ac:dyDescent="0.25">
      <c r="A511" s="6" t="s">
        <v>933</v>
      </c>
      <c r="B511" s="8">
        <v>47.251862000000003</v>
      </c>
      <c r="C511" s="8">
        <v>42.623711</v>
      </c>
      <c r="D511" s="8">
        <v>53.824677000000001</v>
      </c>
      <c r="E511" s="8">
        <v>17.916187000000001</v>
      </c>
      <c r="F511" s="8">
        <v>17.487636999999999</v>
      </c>
      <c r="G511" s="8">
        <v>15.969759</v>
      </c>
      <c r="H511" s="8">
        <v>9.8869631056100491E-25</v>
      </c>
      <c r="I511" s="8">
        <v>-1.3560258359083399</v>
      </c>
      <c r="J511" s="8" t="s">
        <v>118</v>
      </c>
    </row>
    <row r="512" spans="1:10" s="6" customFormat="1" x14ac:dyDescent="0.25">
      <c r="A512" s="6" t="s">
        <v>934</v>
      </c>
      <c r="B512" s="8">
        <v>0.81187200000000004</v>
      </c>
      <c r="C512" s="8">
        <v>0.75472700000000004</v>
      </c>
      <c r="D512" s="8">
        <v>1.04725</v>
      </c>
      <c r="E512" s="8">
        <v>0.226687</v>
      </c>
      <c r="F512" s="8">
        <v>0.39560400000000001</v>
      </c>
      <c r="G512" s="8">
        <v>0.35182200000000002</v>
      </c>
      <c r="H512" s="8">
        <v>3.8162930260398998E-5</v>
      </c>
      <c r="I512" s="8">
        <v>-1.29149795808927</v>
      </c>
      <c r="J512" s="8" t="s">
        <v>118</v>
      </c>
    </row>
    <row r="513" spans="1:10" s="6" customFormat="1" x14ac:dyDescent="0.25">
      <c r="A513" s="6" t="s">
        <v>935</v>
      </c>
      <c r="B513" s="8">
        <v>378.63580300000001</v>
      </c>
      <c r="C513" s="8">
        <v>480.144318</v>
      </c>
      <c r="D513" s="8">
        <v>697.92834500000004</v>
      </c>
      <c r="E513" s="8">
        <v>248.33390800000001</v>
      </c>
      <c r="F513" s="8">
        <v>151.183334</v>
      </c>
      <c r="G513" s="8">
        <v>166.15136699999999</v>
      </c>
      <c r="H513" s="8">
        <v>1.0497838914518099E-6</v>
      </c>
      <c r="I513" s="8">
        <v>-1.3342512841457901</v>
      </c>
      <c r="J513" s="8" t="s">
        <v>118</v>
      </c>
    </row>
    <row r="514" spans="1:10" s="6" customFormat="1" x14ac:dyDescent="0.25">
      <c r="A514" s="6" t="s">
        <v>936</v>
      </c>
      <c r="B514" s="8">
        <v>1.5313829999999999</v>
      </c>
      <c r="C514" s="8">
        <v>1.334427</v>
      </c>
      <c r="D514" s="8">
        <v>1.0521020000000001</v>
      </c>
      <c r="E514" s="8">
        <v>0.54519700000000004</v>
      </c>
      <c r="F514" s="8">
        <v>0.18329000000000001</v>
      </c>
      <c r="G514" s="8">
        <v>0.395117</v>
      </c>
      <c r="H514" s="8">
        <v>1.4674888568520401E-4</v>
      </c>
      <c r="I514" s="8">
        <v>-1.6175337326091901</v>
      </c>
      <c r="J514" s="8" t="s">
        <v>118</v>
      </c>
    </row>
    <row r="515" spans="1:10" s="6" customFormat="1" x14ac:dyDescent="0.25">
      <c r="A515" s="6" t="s">
        <v>937</v>
      </c>
      <c r="B515" s="8">
        <v>2.6771739999999999</v>
      </c>
      <c r="C515" s="8">
        <v>2.3485390000000002</v>
      </c>
      <c r="D515" s="8">
        <v>2.8498679999999998</v>
      </c>
      <c r="E515" s="8">
        <v>1.1222700000000001</v>
      </c>
      <c r="F515" s="8">
        <v>1.2630999999999999</v>
      </c>
      <c r="G515" s="8">
        <v>0.94074500000000005</v>
      </c>
      <c r="H515" s="8">
        <v>9.1474669148150396E-3</v>
      </c>
      <c r="I515" s="8">
        <v>-1.1050098215092501</v>
      </c>
      <c r="J515" s="8" t="s">
        <v>118</v>
      </c>
    </row>
    <row r="516" spans="1:10" s="6" customFormat="1" x14ac:dyDescent="0.25">
      <c r="A516" s="6" t="s">
        <v>938</v>
      </c>
      <c r="B516" s="8">
        <v>1.132916</v>
      </c>
      <c r="C516" s="8">
        <v>0.87539900000000004</v>
      </c>
      <c r="D516" s="8">
        <v>1.2382310000000001</v>
      </c>
      <c r="E516" s="8">
        <v>0.30246299999999998</v>
      </c>
      <c r="F516" s="8">
        <v>0.14937300000000001</v>
      </c>
      <c r="G516" s="8">
        <v>0.199464</v>
      </c>
      <c r="H516" s="8">
        <v>1.5817611988221801E-10</v>
      </c>
      <c r="I516" s="8">
        <v>-2.1694826456293201</v>
      </c>
      <c r="J516" s="8" t="s">
        <v>118</v>
      </c>
    </row>
    <row r="517" spans="1:10" s="6" customFormat="1" x14ac:dyDescent="0.25">
      <c r="A517" s="6" t="s">
        <v>939</v>
      </c>
      <c r="B517" s="8">
        <v>2.6444540000000001</v>
      </c>
      <c r="C517" s="8">
        <v>2.6465320000000001</v>
      </c>
      <c r="D517" s="8">
        <v>1.6220950000000001</v>
      </c>
      <c r="E517" s="8">
        <v>0.40406300000000001</v>
      </c>
      <c r="F517" s="8">
        <v>0.70311999999999997</v>
      </c>
      <c r="G517" s="8">
        <v>0.828372</v>
      </c>
      <c r="H517" s="8">
        <v>2.0994229631049301E-7</v>
      </c>
      <c r="I517" s="8">
        <v>-1.7124285962933199</v>
      </c>
      <c r="J517" s="8" t="s">
        <v>118</v>
      </c>
    </row>
    <row r="518" spans="1:10" s="6" customFormat="1" x14ac:dyDescent="0.25">
      <c r="A518" s="6" t="s">
        <v>940</v>
      </c>
      <c r="B518" s="8">
        <v>81.978279000000001</v>
      </c>
      <c r="C518" s="8">
        <v>74.143317999999994</v>
      </c>
      <c r="D518" s="8">
        <v>86.920326000000003</v>
      </c>
      <c r="E518" s="8">
        <v>34.891983000000003</v>
      </c>
      <c r="F518" s="8">
        <v>29.026890000000002</v>
      </c>
      <c r="G518" s="8">
        <v>34.807555999999998</v>
      </c>
      <c r="H518" s="8">
        <v>2.6375682361066798E-19</v>
      </c>
      <c r="I518" s="8">
        <v>-1.17267722405176</v>
      </c>
      <c r="J518" s="8" t="s">
        <v>118</v>
      </c>
    </row>
    <row r="519" spans="1:10" s="6" customFormat="1" x14ac:dyDescent="0.25">
      <c r="A519" s="6" t="s">
        <v>941</v>
      </c>
      <c r="B519" s="8">
        <v>91.605239999999995</v>
      </c>
      <c r="C519" s="8">
        <v>83.949036000000007</v>
      </c>
      <c r="D519" s="8">
        <v>105.260147</v>
      </c>
      <c r="E519" s="8">
        <v>35.493378</v>
      </c>
      <c r="F519" s="8">
        <v>31.158897</v>
      </c>
      <c r="G519" s="8">
        <v>36.814396000000002</v>
      </c>
      <c r="H519" s="8">
        <v>2.2615066055355298E-22</v>
      </c>
      <c r="I519" s="8">
        <v>-1.3139039956559699</v>
      </c>
      <c r="J519" s="8" t="s">
        <v>118</v>
      </c>
    </row>
    <row r="520" spans="1:10" s="6" customFormat="1" x14ac:dyDescent="0.25">
      <c r="A520" s="6" t="s">
        <v>942</v>
      </c>
      <c r="B520" s="8">
        <v>3.7068460000000001</v>
      </c>
      <c r="C520" s="8">
        <v>2.9172090000000002</v>
      </c>
      <c r="D520" s="8">
        <v>4.2619559999999996</v>
      </c>
      <c r="E520" s="8">
        <v>1.581188</v>
      </c>
      <c r="F520" s="8">
        <v>1.6719710000000001</v>
      </c>
      <c r="G520" s="8">
        <v>1.5394410000000001</v>
      </c>
      <c r="H520" s="8">
        <v>4.3720091015059898E-8</v>
      </c>
      <c r="I520" s="8">
        <v>-1.05493969810405</v>
      </c>
      <c r="J520" s="8" t="s">
        <v>118</v>
      </c>
    </row>
    <row r="521" spans="1:10" s="6" customFormat="1" x14ac:dyDescent="0.25">
      <c r="A521" s="6" t="s">
        <v>943</v>
      </c>
      <c r="B521" s="8">
        <v>2.4421870000000001</v>
      </c>
      <c r="C521" s="8">
        <v>1.842184</v>
      </c>
      <c r="D521" s="8">
        <v>2.252491</v>
      </c>
      <c r="E521" s="8">
        <v>0.91024400000000005</v>
      </c>
      <c r="F521" s="8">
        <v>0.78678599999999999</v>
      </c>
      <c r="G521" s="8">
        <v>1.0261560000000001</v>
      </c>
      <c r="H521" s="8">
        <v>2.4759400875534002E-9</v>
      </c>
      <c r="I521" s="8">
        <v>-1.13420289211838</v>
      </c>
      <c r="J521" s="8" t="s">
        <v>118</v>
      </c>
    </row>
    <row r="522" spans="1:10" s="6" customFormat="1" x14ac:dyDescent="0.25">
      <c r="A522" s="6" t="s">
        <v>944</v>
      </c>
      <c r="B522" s="8">
        <v>0.93208199999999997</v>
      </c>
      <c r="C522" s="8">
        <v>0.51473999999999998</v>
      </c>
      <c r="D522" s="8">
        <v>0.79045500000000002</v>
      </c>
      <c r="E522" s="8">
        <v>0.39205200000000001</v>
      </c>
      <c r="F522" s="8">
        <v>0.27946900000000002</v>
      </c>
      <c r="G522" s="8">
        <v>0.22151599999999999</v>
      </c>
      <c r="H522" s="8">
        <v>8.6280061714555292E-3</v>
      </c>
      <c r="I522" s="8">
        <v>-1.1731898093395801</v>
      </c>
      <c r="J522" s="8" t="s">
        <v>118</v>
      </c>
    </row>
    <row r="523" spans="1:10" s="6" customFormat="1" x14ac:dyDescent="0.25">
      <c r="A523" s="6" t="s">
        <v>945</v>
      </c>
      <c r="B523" s="8">
        <v>3.7539959999999999</v>
      </c>
      <c r="C523" s="8">
        <v>3.580171</v>
      </c>
      <c r="D523" s="8">
        <v>4.2797179999999999</v>
      </c>
      <c r="E523" s="8">
        <v>1.060657</v>
      </c>
      <c r="F523" s="8">
        <v>1.3851169999999999</v>
      </c>
      <c r="G523" s="8">
        <v>0.36194999999999999</v>
      </c>
      <c r="H523" s="8">
        <v>2.5871813551099799E-5</v>
      </c>
      <c r="I523" s="8">
        <v>-1.8831230270930099</v>
      </c>
      <c r="J523" s="8" t="s">
        <v>118</v>
      </c>
    </row>
    <row r="524" spans="1:10" s="6" customFormat="1" x14ac:dyDescent="0.25">
      <c r="A524" s="6" t="s">
        <v>946</v>
      </c>
      <c r="B524" s="8">
        <v>4.3995759999999997</v>
      </c>
      <c r="C524" s="8">
        <v>4.3170299999999999</v>
      </c>
      <c r="D524" s="8">
        <v>5.0901730000000001</v>
      </c>
      <c r="E524" s="8">
        <v>0.71546200000000004</v>
      </c>
      <c r="F524" s="8">
        <v>1.477285</v>
      </c>
      <c r="G524" s="8">
        <v>1.138809</v>
      </c>
      <c r="H524" s="8">
        <v>5.7104034929530601E-11</v>
      </c>
      <c r="I524" s="8">
        <v>-1.93089265695754</v>
      </c>
      <c r="J524" s="8" t="s">
        <v>118</v>
      </c>
    </row>
    <row r="525" spans="1:10" s="6" customFormat="1" x14ac:dyDescent="0.25">
      <c r="A525" s="6" t="s">
        <v>947</v>
      </c>
      <c r="B525" s="8">
        <v>1087.5345400000001</v>
      </c>
      <c r="C525" s="8">
        <v>1107.243295</v>
      </c>
      <c r="D525" s="8">
        <v>1467.2834049999999</v>
      </c>
      <c r="E525" s="8">
        <v>402.78723400000001</v>
      </c>
      <c r="F525" s="8">
        <v>439.59219200000001</v>
      </c>
      <c r="G525" s="8">
        <v>394.73968000000002</v>
      </c>
      <c r="H525" s="8">
        <v>5.3226698513864403E-21</v>
      </c>
      <c r="I525" s="8">
        <v>-1.4229484375638799</v>
      </c>
      <c r="J525" s="8" t="s">
        <v>118</v>
      </c>
    </row>
    <row r="526" spans="1:10" s="6" customFormat="1" x14ac:dyDescent="0.25">
      <c r="A526" s="6" t="s">
        <v>948</v>
      </c>
      <c r="B526" s="8">
        <v>2.5133939999999999</v>
      </c>
      <c r="C526" s="8">
        <v>2.9031630000000002</v>
      </c>
      <c r="D526" s="8">
        <v>2.691757</v>
      </c>
      <c r="E526" s="8">
        <v>0.71514599999999995</v>
      </c>
      <c r="F526" s="8">
        <v>0.78256000000000003</v>
      </c>
      <c r="G526" s="8">
        <v>0.597495</v>
      </c>
      <c r="H526" s="8">
        <v>1.31530776288729E-16</v>
      </c>
      <c r="I526" s="8">
        <v>-1.81471411676845</v>
      </c>
      <c r="J526" s="8" t="s">
        <v>118</v>
      </c>
    </row>
    <row r="527" spans="1:10" s="6" customFormat="1" x14ac:dyDescent="0.25">
      <c r="A527" s="6" t="s">
        <v>949</v>
      </c>
      <c r="B527" s="8">
        <v>13.861089</v>
      </c>
      <c r="C527" s="8">
        <v>10.025729999999999</v>
      </c>
      <c r="D527" s="8">
        <v>13.503959999999999</v>
      </c>
      <c r="E527" s="8">
        <v>4.2649509999999999</v>
      </c>
      <c r="F527" s="8">
        <v>5.3631650000000004</v>
      </c>
      <c r="G527" s="8">
        <v>5.7514659999999997</v>
      </c>
      <c r="H527" s="8">
        <v>3.2717242051266301E-10</v>
      </c>
      <c r="I527" s="8">
        <v>-1.1562226477411699</v>
      </c>
      <c r="J527" s="8" t="s">
        <v>118</v>
      </c>
    </row>
    <row r="528" spans="1:10" s="6" customFormat="1" x14ac:dyDescent="0.25">
      <c r="A528" s="6" t="s">
        <v>950</v>
      </c>
      <c r="B528" s="8">
        <v>6.5113899999999996</v>
      </c>
      <c r="C528" s="8">
        <v>8.6728470000000009</v>
      </c>
      <c r="D528" s="8">
        <v>9.5598430000000008</v>
      </c>
      <c r="E528" s="8">
        <v>2.8134130000000002</v>
      </c>
      <c r="F528" s="8">
        <v>2.3507959999999999</v>
      </c>
      <c r="G528" s="8">
        <v>3.3842400000000001</v>
      </c>
      <c r="H528" s="8">
        <v>1.8695040594198399E-8</v>
      </c>
      <c r="I528" s="8">
        <v>-1.4062744276782799</v>
      </c>
      <c r="J528" s="8" t="s">
        <v>118</v>
      </c>
    </row>
    <row r="529" spans="1:10" s="6" customFormat="1" x14ac:dyDescent="0.25">
      <c r="A529" s="6" t="s">
        <v>951</v>
      </c>
      <c r="B529" s="8">
        <v>2.2934670000000001</v>
      </c>
      <c r="C529" s="8">
        <v>2.0025539999999999</v>
      </c>
      <c r="D529" s="8">
        <v>2.1772420000000001</v>
      </c>
      <c r="E529" s="8">
        <v>0.72906599999999999</v>
      </c>
      <c r="F529" s="8">
        <v>0.670794</v>
      </c>
      <c r="G529" s="8">
        <v>0.82244300000000004</v>
      </c>
      <c r="H529" s="8">
        <v>7.9385963517008496E-13</v>
      </c>
      <c r="I529" s="8">
        <v>-1.41497893373837</v>
      </c>
      <c r="J529" s="8" t="s">
        <v>118</v>
      </c>
    </row>
    <row r="530" spans="1:10" s="6" customFormat="1" x14ac:dyDescent="0.25">
      <c r="A530" s="6" t="s">
        <v>952</v>
      </c>
      <c r="B530" s="8">
        <v>28.500443000000001</v>
      </c>
      <c r="C530" s="8">
        <v>27.368635000000001</v>
      </c>
      <c r="D530" s="8">
        <v>26.683716</v>
      </c>
      <c r="E530" s="8">
        <v>6.9498810000000004</v>
      </c>
      <c r="F530" s="8">
        <v>6.768122</v>
      </c>
      <c r="G530" s="8">
        <v>8.8347470000000001</v>
      </c>
      <c r="H530" s="8">
        <v>2.2351949459724401E-42</v>
      </c>
      <c r="I530" s="8">
        <v>-1.74775794971576</v>
      </c>
      <c r="J530" s="8" t="s">
        <v>118</v>
      </c>
    </row>
    <row r="531" spans="1:10" s="6" customFormat="1" x14ac:dyDescent="0.25">
      <c r="A531" s="6" t="s">
        <v>953</v>
      </c>
      <c r="B531" s="8">
        <v>4.52332</v>
      </c>
      <c r="C531" s="8">
        <v>3.7919800000000001</v>
      </c>
      <c r="D531" s="8">
        <v>4.0285320000000002</v>
      </c>
      <c r="E531" s="8">
        <v>1.3184830000000001</v>
      </c>
      <c r="F531" s="8">
        <v>1.2470399999999999</v>
      </c>
      <c r="G531" s="8">
        <v>1.4615069999999999</v>
      </c>
      <c r="H531" s="8">
        <v>1.2368540526441499E-18</v>
      </c>
      <c r="I531" s="8">
        <v>-1.48722183386002</v>
      </c>
      <c r="J531" s="8" t="s">
        <v>118</v>
      </c>
    </row>
    <row r="532" spans="1:10" s="6" customFormat="1" x14ac:dyDescent="0.25">
      <c r="A532" s="6" t="s">
        <v>954</v>
      </c>
      <c r="B532" s="8">
        <v>6.8276450000000004</v>
      </c>
      <c r="C532" s="8">
        <v>6.326371</v>
      </c>
      <c r="D532" s="8">
        <v>6.6320399999999999</v>
      </c>
      <c r="E532" s="8">
        <v>2.1616870000000001</v>
      </c>
      <c r="F532" s="8">
        <v>2.693972</v>
      </c>
      <c r="G532" s="8">
        <v>2.9582419999999998</v>
      </c>
      <c r="H532" s="8">
        <v>6.2920136670819704E-16</v>
      </c>
      <c r="I532" s="8">
        <v>-1.21577717710905</v>
      </c>
      <c r="J532" s="8" t="s">
        <v>118</v>
      </c>
    </row>
    <row r="533" spans="1:10" s="6" customFormat="1" x14ac:dyDescent="0.25">
      <c r="A533" s="6" t="s">
        <v>955</v>
      </c>
      <c r="B533" s="8">
        <v>0.86898600000000004</v>
      </c>
      <c r="C533" s="8">
        <v>0.92176999999999998</v>
      </c>
      <c r="D533" s="8">
        <v>0.54131600000000002</v>
      </c>
      <c r="E533" s="8">
        <v>0.40980100000000003</v>
      </c>
      <c r="F533" s="8">
        <v>0.117669</v>
      </c>
      <c r="G533" s="8">
        <v>0.157834</v>
      </c>
      <c r="H533" s="8">
        <v>4.2592041555423498E-3</v>
      </c>
      <c r="I533" s="8">
        <v>-1.5928864037319299</v>
      </c>
      <c r="J533" s="8" t="s">
        <v>118</v>
      </c>
    </row>
    <row r="534" spans="1:10" s="6" customFormat="1" x14ac:dyDescent="0.25">
      <c r="A534" s="6" t="s">
        <v>956</v>
      </c>
      <c r="B534" s="8">
        <v>0.90461499999999995</v>
      </c>
      <c r="C534" s="8">
        <v>0.850221</v>
      </c>
      <c r="D534" s="8">
        <v>0.56030199999999997</v>
      </c>
      <c r="E534" s="8">
        <v>0.31342799999999998</v>
      </c>
      <c r="F534" s="8">
        <v>0.32664599999999999</v>
      </c>
      <c r="G534" s="8">
        <v>0.29852000000000001</v>
      </c>
      <c r="H534" s="8">
        <v>4.2196597348846798E-3</v>
      </c>
      <c r="I534" s="8">
        <v>-1.1790881026283599</v>
      </c>
      <c r="J534" s="8" t="s">
        <v>118</v>
      </c>
    </row>
    <row r="535" spans="1:10" s="6" customFormat="1" x14ac:dyDescent="0.25">
      <c r="A535" s="6" t="s">
        <v>957</v>
      </c>
      <c r="B535" s="8">
        <v>2.078182</v>
      </c>
      <c r="C535" s="8">
        <v>2.11077</v>
      </c>
      <c r="D535" s="8">
        <v>2.8293210000000002</v>
      </c>
      <c r="E535" s="8">
        <v>0.73636900000000005</v>
      </c>
      <c r="F535" s="8">
        <v>0.94215700000000002</v>
      </c>
      <c r="G535" s="8">
        <v>1.099478</v>
      </c>
      <c r="H535" s="8">
        <v>3.5140553854787698E-4</v>
      </c>
      <c r="I535" s="8">
        <v>-1.20536749161815</v>
      </c>
      <c r="J535" s="8" t="s">
        <v>118</v>
      </c>
    </row>
    <row r="536" spans="1:10" s="6" customFormat="1" x14ac:dyDescent="0.25">
      <c r="A536" s="6" t="s">
        <v>958</v>
      </c>
      <c r="B536" s="8">
        <v>9.5295260000000006</v>
      </c>
      <c r="C536" s="8">
        <v>10.375263</v>
      </c>
      <c r="D536" s="8">
        <v>9.3760110000000001</v>
      </c>
      <c r="E536" s="8">
        <v>3.8775300000000001</v>
      </c>
      <c r="F536" s="8">
        <v>4.0766150000000003</v>
      </c>
      <c r="G536" s="8">
        <v>3.5134089999999998</v>
      </c>
      <c r="H536" s="8">
        <v>1.0201388507812299E-15</v>
      </c>
      <c r="I536" s="8">
        <v>-1.22326469560887</v>
      </c>
      <c r="J536" s="8" t="s">
        <v>118</v>
      </c>
    </row>
    <row r="537" spans="1:10" s="6" customFormat="1" x14ac:dyDescent="0.25">
      <c r="A537" s="6" t="s">
        <v>959</v>
      </c>
      <c r="B537" s="8">
        <v>2.2961149999999999</v>
      </c>
      <c r="C537" s="8">
        <v>2.1578580000000001</v>
      </c>
      <c r="D537" s="8">
        <v>2.883051</v>
      </c>
      <c r="E537" s="8">
        <v>1.2519830000000001</v>
      </c>
      <c r="F537" s="8">
        <v>0.944604</v>
      </c>
      <c r="G537" s="8">
        <v>0.86792499999999995</v>
      </c>
      <c r="H537" s="8">
        <v>5.2141390159196503E-6</v>
      </c>
      <c r="I537" s="8">
        <v>-1.12437770146834</v>
      </c>
      <c r="J537" s="8" t="s">
        <v>118</v>
      </c>
    </row>
    <row r="538" spans="1:10" s="6" customFormat="1" x14ac:dyDescent="0.25">
      <c r="A538" s="6" t="s">
        <v>960</v>
      </c>
      <c r="B538" s="8">
        <v>58.690852999999997</v>
      </c>
      <c r="C538" s="8">
        <v>57.971561000000001</v>
      </c>
      <c r="D538" s="8">
        <v>55.660145</v>
      </c>
      <c r="E538" s="8">
        <v>22.597973</v>
      </c>
      <c r="F538" s="8">
        <v>28.351089000000002</v>
      </c>
      <c r="G538" s="8">
        <v>27.167719000000002</v>
      </c>
      <c r="H538" s="8">
        <v>1.7072409326374601E-17</v>
      </c>
      <c r="I538" s="8">
        <v>-1.01561510006883</v>
      </c>
      <c r="J538" s="8" t="s">
        <v>118</v>
      </c>
    </row>
    <row r="539" spans="1:10" s="6" customFormat="1" x14ac:dyDescent="0.25">
      <c r="A539" s="6" t="s">
        <v>961</v>
      </c>
      <c r="B539" s="8">
        <v>1.5914029999999999</v>
      </c>
      <c r="C539" s="8">
        <v>2.1999420000000001</v>
      </c>
      <c r="D539" s="8">
        <v>1.0699129999999999</v>
      </c>
      <c r="E539" s="8">
        <v>0.34120899999999998</v>
      </c>
      <c r="F539" s="8">
        <v>0.28081499999999998</v>
      </c>
      <c r="G539" s="8">
        <v>0.25090299999999999</v>
      </c>
      <c r="H539" s="8">
        <v>5.1792686124485903E-8</v>
      </c>
      <c r="I539" s="8">
        <v>-2.31850140388954</v>
      </c>
      <c r="J539" s="8" t="s">
        <v>118</v>
      </c>
    </row>
    <row r="540" spans="1:10" s="6" customFormat="1" x14ac:dyDescent="0.25">
      <c r="A540" s="6" t="s">
        <v>962</v>
      </c>
      <c r="B540" s="8">
        <v>6.1291169999999999</v>
      </c>
      <c r="C540" s="8">
        <v>5.1420940000000002</v>
      </c>
      <c r="D540" s="8">
        <v>5.9224059999999996</v>
      </c>
      <c r="E540" s="8">
        <v>2.665889</v>
      </c>
      <c r="F540" s="8">
        <v>2.275531</v>
      </c>
      <c r="G540" s="8">
        <v>2.5148429999999999</v>
      </c>
      <c r="H540" s="8">
        <v>6.9143829584734897E-9</v>
      </c>
      <c r="I540" s="8">
        <v>-1.07131063945781</v>
      </c>
      <c r="J540" s="8" t="s">
        <v>118</v>
      </c>
    </row>
    <row r="541" spans="1:10" s="6" customFormat="1" x14ac:dyDescent="0.25">
      <c r="A541" s="6" t="s">
        <v>963</v>
      </c>
      <c r="B541" s="8">
        <v>1.4550940000000001</v>
      </c>
      <c r="C541" s="8">
        <v>1.6037440000000001</v>
      </c>
      <c r="D541" s="8">
        <v>1.0369120000000001</v>
      </c>
      <c r="E541" s="8">
        <v>0.47927999999999998</v>
      </c>
      <c r="F541" s="8">
        <v>0.45921400000000001</v>
      </c>
      <c r="G541" s="8">
        <v>0.74490100000000004</v>
      </c>
      <c r="H541" s="8">
        <v>7.3786992043565801E-3</v>
      </c>
      <c r="I541" s="8">
        <v>-1.16056440424042</v>
      </c>
      <c r="J541" s="8" t="s">
        <v>118</v>
      </c>
    </row>
    <row r="542" spans="1:10" s="6" customFormat="1" x14ac:dyDescent="0.25">
      <c r="A542" s="6" t="s">
        <v>964</v>
      </c>
      <c r="B542" s="8">
        <v>18.751186000000001</v>
      </c>
      <c r="C542" s="8">
        <v>18.293206999999999</v>
      </c>
      <c r="D542" s="8">
        <v>19.074643999999999</v>
      </c>
      <c r="E542" s="8">
        <v>5.4851390000000002</v>
      </c>
      <c r="F542" s="8">
        <v>7.3612000000000002</v>
      </c>
      <c r="G542" s="8">
        <v>6.3984259999999997</v>
      </c>
      <c r="H542" s="8">
        <v>2.6094965913190399E-17</v>
      </c>
      <c r="I542" s="8">
        <v>-1.4177189679217099</v>
      </c>
      <c r="J542" s="8" t="s">
        <v>118</v>
      </c>
    </row>
    <row r="543" spans="1:10" s="6" customFormat="1" x14ac:dyDescent="0.25">
      <c r="A543" s="6" t="s">
        <v>965</v>
      </c>
      <c r="B543" s="8">
        <v>27.659590000000001</v>
      </c>
      <c r="C543" s="8">
        <v>24.972218999999999</v>
      </c>
      <c r="D543" s="8">
        <v>27.232984999999999</v>
      </c>
      <c r="E543" s="8">
        <v>11.296507</v>
      </c>
      <c r="F543" s="8">
        <v>12.514436999999999</v>
      </c>
      <c r="G543" s="8">
        <v>12.39889</v>
      </c>
      <c r="H543" s="8">
        <v>4.1262713951729998E-23</v>
      </c>
      <c r="I543" s="8">
        <v>-1.01501072740134</v>
      </c>
      <c r="J543" s="8" t="s">
        <v>118</v>
      </c>
    </row>
    <row r="544" spans="1:10" s="6" customFormat="1" x14ac:dyDescent="0.25">
      <c r="A544" s="6" t="s">
        <v>966</v>
      </c>
      <c r="B544" s="8">
        <v>0.666153</v>
      </c>
      <c r="C544" s="8">
        <v>0.75810900000000003</v>
      </c>
      <c r="D544" s="8">
        <v>1.2366699999999999</v>
      </c>
      <c r="E544" s="8">
        <v>0.45117400000000002</v>
      </c>
      <c r="F544" s="8">
        <v>0.17638200000000001</v>
      </c>
      <c r="G544" s="8">
        <v>0.130329</v>
      </c>
      <c r="H544" s="8">
        <v>1.2523866208406599E-4</v>
      </c>
      <c r="I544" s="8">
        <v>-1.88078867461077</v>
      </c>
      <c r="J544" s="8" t="s">
        <v>118</v>
      </c>
    </row>
    <row r="545" spans="1:10" s="6" customFormat="1" x14ac:dyDescent="0.25">
      <c r="A545" s="6" t="s">
        <v>967</v>
      </c>
      <c r="B545" s="8">
        <v>32.305233000000001</v>
      </c>
      <c r="C545" s="8">
        <v>37.527442999999998</v>
      </c>
      <c r="D545" s="8">
        <v>46.115631</v>
      </c>
      <c r="E545" s="8">
        <v>6.8737029999999999</v>
      </c>
      <c r="F545" s="8">
        <v>8.0768190000000004</v>
      </c>
      <c r="G545" s="8">
        <v>9.1504670000000008</v>
      </c>
      <c r="H545" s="8">
        <v>5.5502422293051996E-34</v>
      </c>
      <c r="I545" s="8">
        <v>-2.1426194461763899</v>
      </c>
      <c r="J545" s="8" t="s">
        <v>118</v>
      </c>
    </row>
    <row r="546" spans="1:10" s="6" customFormat="1" x14ac:dyDescent="0.25">
      <c r="A546" s="6" t="s">
        <v>968</v>
      </c>
      <c r="B546" s="8">
        <v>8.0084079999999993</v>
      </c>
      <c r="C546" s="8">
        <v>7.7740679999999998</v>
      </c>
      <c r="D546" s="8">
        <v>9.2509230000000002</v>
      </c>
      <c r="E546" s="8">
        <v>3.319941</v>
      </c>
      <c r="F546" s="8">
        <v>3.6001940000000001</v>
      </c>
      <c r="G546" s="8">
        <v>4.0661310000000004</v>
      </c>
      <c r="H546" s="8">
        <v>6.3623050102104899E-11</v>
      </c>
      <c r="I546" s="8">
        <v>-1.0641810091247701</v>
      </c>
      <c r="J546" s="8" t="s">
        <v>118</v>
      </c>
    </row>
    <row r="547" spans="1:10" s="6" customFormat="1" x14ac:dyDescent="0.25">
      <c r="A547" s="6" t="s">
        <v>969</v>
      </c>
      <c r="B547" s="8">
        <v>23.611968999999998</v>
      </c>
      <c r="C547" s="8">
        <v>20.251190000000001</v>
      </c>
      <c r="D547" s="8">
        <v>28.516838</v>
      </c>
      <c r="E547" s="8">
        <v>6.063561</v>
      </c>
      <c r="F547" s="8">
        <v>7.4997530000000001</v>
      </c>
      <c r="G547" s="8">
        <v>7.0896080000000001</v>
      </c>
      <c r="H547" s="8">
        <v>8.67034288402678E-21</v>
      </c>
      <c r="I547" s="8">
        <v>-1.6806132166119701</v>
      </c>
      <c r="J547" s="8" t="s">
        <v>118</v>
      </c>
    </row>
    <row r="548" spans="1:10" s="6" customFormat="1" x14ac:dyDescent="0.25">
      <c r="A548" s="6" t="s">
        <v>970</v>
      </c>
      <c r="B548" s="8">
        <v>14.456155000000001</v>
      </c>
      <c r="C548" s="8">
        <v>13.108623</v>
      </c>
      <c r="D548" s="8">
        <v>14.184457999999999</v>
      </c>
      <c r="E548" s="8">
        <v>7.0201799999999999</v>
      </c>
      <c r="F548" s="8">
        <v>4.8451810000000002</v>
      </c>
      <c r="G548" s="8">
        <v>6.3711700000000002</v>
      </c>
      <c r="H548" s="8">
        <v>2.00064508517204E-9</v>
      </c>
      <c r="I548" s="8">
        <v>-1.0669246165517301</v>
      </c>
      <c r="J548" s="8" t="s">
        <v>118</v>
      </c>
    </row>
    <row r="549" spans="1:10" s="6" customFormat="1" x14ac:dyDescent="0.25">
      <c r="A549" s="6" t="s">
        <v>971</v>
      </c>
      <c r="B549" s="8">
        <v>1.631891</v>
      </c>
      <c r="C549" s="8">
        <v>0.98728400000000005</v>
      </c>
      <c r="D549" s="8">
        <v>1.4263170000000001</v>
      </c>
      <c r="E549" s="8">
        <v>0.50813799999999998</v>
      </c>
      <c r="F549" s="8">
        <v>0.35172300000000001</v>
      </c>
      <c r="G549" s="8">
        <v>0.34662199999999999</v>
      </c>
      <c r="H549" s="8">
        <v>2.6520280499107001E-5</v>
      </c>
      <c r="I549" s="8">
        <v>-1.5929030207537</v>
      </c>
      <c r="J549" s="8" t="s">
        <v>118</v>
      </c>
    </row>
    <row r="550" spans="1:10" s="6" customFormat="1" x14ac:dyDescent="0.25">
      <c r="A550" s="6" t="s">
        <v>972</v>
      </c>
      <c r="B550" s="8">
        <v>6.216825</v>
      </c>
      <c r="C550" s="8">
        <v>4.2394689999999997</v>
      </c>
      <c r="D550" s="8">
        <v>4.0270210000000004</v>
      </c>
      <c r="E550" s="8">
        <v>2.193181</v>
      </c>
      <c r="F550" s="8">
        <v>1.712818</v>
      </c>
      <c r="G550" s="8">
        <v>1.8374919999999999</v>
      </c>
      <c r="H550" s="8">
        <v>9.8448140802678399E-7</v>
      </c>
      <c r="I550" s="8">
        <v>-1.1995083852247499</v>
      </c>
      <c r="J550" s="8" t="s">
        <v>118</v>
      </c>
    </row>
    <row r="551" spans="1:10" s="6" customFormat="1" x14ac:dyDescent="0.25">
      <c r="A551" s="6" t="s">
        <v>973</v>
      </c>
      <c r="B551" s="8">
        <v>0.84764099999999998</v>
      </c>
      <c r="C551" s="8">
        <v>0.69891000000000003</v>
      </c>
      <c r="D551" s="8">
        <v>0.478329</v>
      </c>
      <c r="E551" s="8">
        <v>0.27455499999999999</v>
      </c>
      <c r="F551" s="8">
        <v>0.30687799999999998</v>
      </c>
      <c r="G551" s="8">
        <v>0.18978800000000001</v>
      </c>
      <c r="H551" s="8">
        <v>2.06893606389119E-3</v>
      </c>
      <c r="I551" s="8">
        <v>-1.2455205078978</v>
      </c>
      <c r="J551" s="8" t="s">
        <v>118</v>
      </c>
    </row>
    <row r="552" spans="1:10" s="6" customFormat="1" x14ac:dyDescent="0.25">
      <c r="A552" s="6" t="s">
        <v>974</v>
      </c>
      <c r="B552" s="8">
        <v>25.775917</v>
      </c>
      <c r="C552" s="8">
        <v>21.260508000000002</v>
      </c>
      <c r="D552" s="8">
        <v>28.258980000000001</v>
      </c>
      <c r="E552" s="8">
        <v>9.6805769999999995</v>
      </c>
      <c r="F552" s="8">
        <v>11.725906999999999</v>
      </c>
      <c r="G552" s="8">
        <v>11.197349000000001</v>
      </c>
      <c r="H552" s="8">
        <v>9.0952870906798506E-8</v>
      </c>
      <c r="I552" s="8">
        <v>-1.0799300617651899</v>
      </c>
      <c r="J552" s="8" t="s">
        <v>118</v>
      </c>
    </row>
    <row r="553" spans="1:10" s="6" customFormat="1" x14ac:dyDescent="0.25">
      <c r="A553" s="6" t="s">
        <v>975</v>
      </c>
      <c r="B553" s="8">
        <v>3.1847490000000001</v>
      </c>
      <c r="C553" s="8">
        <v>3.043622</v>
      </c>
      <c r="D553" s="8">
        <v>2.512886</v>
      </c>
      <c r="E553" s="8">
        <v>1.1934439999999999</v>
      </c>
      <c r="F553" s="8">
        <v>1.2401979999999999</v>
      </c>
      <c r="G553" s="8">
        <v>1.1815</v>
      </c>
      <c r="H553" s="8">
        <v>1.2402783093319E-8</v>
      </c>
      <c r="I553" s="8">
        <v>-1.14286403917699</v>
      </c>
      <c r="J553" s="8" t="s">
        <v>118</v>
      </c>
    </row>
    <row r="554" spans="1:10" s="6" customFormat="1" x14ac:dyDescent="0.25">
      <c r="A554" s="6" t="s">
        <v>976</v>
      </c>
      <c r="B554" s="8">
        <v>3.1102669999999999</v>
      </c>
      <c r="C554" s="8">
        <v>2.288691</v>
      </c>
      <c r="D554" s="8">
        <v>2.537709</v>
      </c>
      <c r="E554" s="8">
        <v>0.45865800000000001</v>
      </c>
      <c r="F554" s="8">
        <v>0.45270700000000003</v>
      </c>
      <c r="G554" s="8">
        <v>0.479489</v>
      </c>
      <c r="H554" s="8">
        <v>1.3811392695772099E-15</v>
      </c>
      <c r="I554" s="8">
        <v>-2.3576573978617499</v>
      </c>
      <c r="J554" s="8" t="s">
        <v>118</v>
      </c>
    </row>
    <row r="555" spans="1:10" s="6" customFormat="1" x14ac:dyDescent="0.25">
      <c r="A555" s="6" t="s">
        <v>977</v>
      </c>
      <c r="B555" s="8">
        <v>2.4314490000000002</v>
      </c>
      <c r="C555" s="8">
        <v>2.1945350000000001</v>
      </c>
      <c r="D555" s="8">
        <v>2.216758</v>
      </c>
      <c r="E555" s="8">
        <v>0.89942900000000003</v>
      </c>
      <c r="F555" s="8">
        <v>1.156158</v>
      </c>
      <c r="G555" s="8">
        <v>1.0659289999999999</v>
      </c>
      <c r="H555" s="8">
        <v>3.3758366037589001E-7</v>
      </c>
      <c r="I555" s="8">
        <v>-1.0114275155980099</v>
      </c>
      <c r="J555" s="8" t="s">
        <v>118</v>
      </c>
    </row>
    <row r="556" spans="1:10" s="6" customFormat="1" x14ac:dyDescent="0.25">
      <c r="A556" s="6" t="s">
        <v>978</v>
      </c>
      <c r="B556" s="8">
        <v>1.7280899999999999</v>
      </c>
      <c r="C556" s="8">
        <v>1.488111</v>
      </c>
      <c r="D556" s="8">
        <v>1.1506529999999999</v>
      </c>
      <c r="E556" s="8">
        <v>0.583148</v>
      </c>
      <c r="F556" s="8">
        <v>0.43038599999999999</v>
      </c>
      <c r="G556" s="8">
        <v>0.73525600000000002</v>
      </c>
      <c r="H556" s="8">
        <v>6.9072281524752097E-5</v>
      </c>
      <c r="I556" s="8">
        <v>-1.1851408640196499</v>
      </c>
      <c r="J556" s="8" t="s">
        <v>118</v>
      </c>
    </row>
    <row r="557" spans="1:10" s="6" customFormat="1" x14ac:dyDescent="0.25">
      <c r="A557" s="6" t="s">
        <v>979</v>
      </c>
      <c r="B557" s="8">
        <v>3.945144</v>
      </c>
      <c r="C557" s="8">
        <v>3.9020540000000001</v>
      </c>
      <c r="D557" s="8">
        <v>6.6656170000000001</v>
      </c>
      <c r="E557" s="8">
        <v>1.7932680000000001</v>
      </c>
      <c r="F557" s="8">
        <v>2.2172480000000001</v>
      </c>
      <c r="G557" s="8">
        <v>2.177244</v>
      </c>
      <c r="H557" s="8">
        <v>5.7946561907932399E-5</v>
      </c>
      <c r="I557" s="8">
        <v>-1.1050531028452599</v>
      </c>
      <c r="J557" s="8" t="s">
        <v>118</v>
      </c>
    </row>
    <row r="558" spans="1:10" s="6" customFormat="1" x14ac:dyDescent="0.25">
      <c r="A558" s="6" t="s">
        <v>980</v>
      </c>
      <c r="B558" s="8">
        <v>2.8637130000000002</v>
      </c>
      <c r="C558" s="8">
        <v>3.8861140000000001</v>
      </c>
      <c r="D558" s="8">
        <v>5.4700759999999997</v>
      </c>
      <c r="E558" s="8">
        <v>1.8196969999999999</v>
      </c>
      <c r="F558" s="8">
        <v>1.378441</v>
      </c>
      <c r="G558" s="8">
        <v>1.961875</v>
      </c>
      <c r="H558" s="8">
        <v>3.24058387413502E-4</v>
      </c>
      <c r="I558" s="8">
        <v>-1.11514943391017</v>
      </c>
      <c r="J558" s="8" t="s">
        <v>118</v>
      </c>
    </row>
    <row r="559" spans="1:10" s="6" customFormat="1" x14ac:dyDescent="0.25">
      <c r="A559" s="6" t="s">
        <v>981</v>
      </c>
      <c r="B559" s="8">
        <v>16.061644000000001</v>
      </c>
      <c r="C559" s="8">
        <v>13.194851</v>
      </c>
      <c r="D559" s="8">
        <v>13.1082</v>
      </c>
      <c r="E559" s="8">
        <v>5.226998</v>
      </c>
      <c r="F559" s="8">
        <v>5.883057</v>
      </c>
      <c r="G559" s="8">
        <v>5.0481680000000004</v>
      </c>
      <c r="H559" s="8">
        <v>4.4292172647804899E-20</v>
      </c>
      <c r="I559" s="8">
        <v>-1.26220420329863</v>
      </c>
      <c r="J559" s="8" t="s">
        <v>118</v>
      </c>
    </row>
    <row r="560" spans="1:10" s="6" customFormat="1" x14ac:dyDescent="0.25">
      <c r="A560" s="6" t="s">
        <v>982</v>
      </c>
      <c r="B560" s="8">
        <v>2.3452259999999998</v>
      </c>
      <c r="C560" s="8">
        <v>2.7528229999999998</v>
      </c>
      <c r="D560" s="8">
        <v>1.8991370000000001</v>
      </c>
      <c r="E560" s="8">
        <v>0.74063100000000004</v>
      </c>
      <c r="F560" s="8">
        <v>0.86229599999999995</v>
      </c>
      <c r="G560" s="8">
        <v>0.97129600000000005</v>
      </c>
      <c r="H560" s="8">
        <v>4.5045066301247498E-5</v>
      </c>
      <c r="I560" s="8">
        <v>-1.3116814225061899</v>
      </c>
      <c r="J560" s="8" t="s">
        <v>118</v>
      </c>
    </row>
    <row r="561" spans="1:10" s="6" customFormat="1" x14ac:dyDescent="0.25">
      <c r="A561" s="6" t="s">
        <v>983</v>
      </c>
      <c r="B561" s="8">
        <v>13.174478000000001</v>
      </c>
      <c r="C561" s="8">
        <v>15.159661</v>
      </c>
      <c r="D561" s="8">
        <v>10.952622</v>
      </c>
      <c r="E561" s="8">
        <v>5.3827639999999999</v>
      </c>
      <c r="F561" s="8">
        <v>5.9814170000000004</v>
      </c>
      <c r="G561" s="8">
        <v>5.7623749999999996</v>
      </c>
      <c r="H561" s="8">
        <v>7.49399655037057E-10</v>
      </c>
      <c r="I561" s="8">
        <v>-1.0720464067552899</v>
      </c>
      <c r="J561" s="8" t="s">
        <v>118</v>
      </c>
    </row>
    <row r="562" spans="1:10" s="6" customFormat="1" x14ac:dyDescent="0.25">
      <c r="A562" s="6" t="s">
        <v>984</v>
      </c>
      <c r="B562" s="8">
        <v>1.4129590000000001</v>
      </c>
      <c r="C562" s="8">
        <v>1.6218969999999999</v>
      </c>
      <c r="D562" s="8">
        <v>1.6555500000000001</v>
      </c>
      <c r="E562" s="8">
        <v>0.59648199999999996</v>
      </c>
      <c r="F562" s="8">
        <v>0.64845900000000001</v>
      </c>
      <c r="G562" s="8">
        <v>0.70623100000000005</v>
      </c>
      <c r="H562" s="8">
        <v>6.3519980211740702E-6</v>
      </c>
      <c r="I562" s="8">
        <v>-1.12937601388057</v>
      </c>
      <c r="J562" s="8" t="s">
        <v>118</v>
      </c>
    </row>
    <row r="563" spans="1:10" s="6" customFormat="1" x14ac:dyDescent="0.25">
      <c r="A563" s="6" t="s">
        <v>985</v>
      </c>
      <c r="B563" s="8">
        <v>3.456404</v>
      </c>
      <c r="C563" s="8">
        <v>2.4649480000000001</v>
      </c>
      <c r="D563" s="8">
        <v>3.3302749999999999</v>
      </c>
      <c r="E563" s="8">
        <v>0.59335300000000002</v>
      </c>
      <c r="F563" s="8">
        <v>0.32019599999999998</v>
      </c>
      <c r="G563" s="8">
        <v>0.48119099999999998</v>
      </c>
      <c r="H563" s="8">
        <v>2.03762078235506E-13</v>
      </c>
      <c r="I563" s="8">
        <v>-2.5654466787915502</v>
      </c>
      <c r="J563" s="8" t="s">
        <v>118</v>
      </c>
    </row>
    <row r="564" spans="1:10" s="6" customFormat="1" x14ac:dyDescent="0.25">
      <c r="A564" s="6" t="s">
        <v>986</v>
      </c>
      <c r="B564" s="8">
        <v>1447.6990969999999</v>
      </c>
      <c r="C564" s="8">
        <v>1144.0708010000001</v>
      </c>
      <c r="D564" s="8">
        <v>1363.8504640000001</v>
      </c>
      <c r="E564" s="8">
        <v>287.979309</v>
      </c>
      <c r="F564" s="8">
        <v>460.93798800000002</v>
      </c>
      <c r="G564" s="8">
        <v>428.70773300000002</v>
      </c>
      <c r="H564" s="8">
        <v>1.65484431533172E-17</v>
      </c>
      <c r="I564" s="8">
        <v>-1.6223810609426399</v>
      </c>
      <c r="J564" s="8" t="s">
        <v>118</v>
      </c>
    </row>
    <row r="565" spans="1:10" s="6" customFormat="1" x14ac:dyDescent="0.25">
      <c r="A565" s="6" t="s">
        <v>987</v>
      </c>
      <c r="B565" s="8">
        <v>2.0065400000000002</v>
      </c>
      <c r="C565" s="8">
        <v>1.9521200000000001</v>
      </c>
      <c r="D565" s="8">
        <v>3.37425</v>
      </c>
      <c r="E565" s="8">
        <v>0.65180700000000003</v>
      </c>
      <c r="F565" s="8">
        <v>0.73158500000000004</v>
      </c>
      <c r="G565" s="8">
        <v>0.36369400000000002</v>
      </c>
      <c r="H565" s="8">
        <v>3.9443693667898302E-7</v>
      </c>
      <c r="I565" s="8">
        <v>-1.91923365941041</v>
      </c>
      <c r="J565" s="8" t="s">
        <v>118</v>
      </c>
    </row>
    <row r="566" spans="1:10" s="6" customFormat="1" x14ac:dyDescent="0.25">
      <c r="A566" s="6" t="s">
        <v>988</v>
      </c>
      <c r="B566" s="8">
        <v>95.901649000000006</v>
      </c>
      <c r="C566" s="8">
        <v>125.411934</v>
      </c>
      <c r="D566" s="8">
        <v>129.261673</v>
      </c>
      <c r="E566" s="8">
        <v>36.862858000000003</v>
      </c>
      <c r="F566" s="8">
        <v>42.453719999999997</v>
      </c>
      <c r="G566" s="8">
        <v>37.806170999999999</v>
      </c>
      <c r="H566" s="8">
        <v>6.7433087069352801E-22</v>
      </c>
      <c r="I566" s="8">
        <v>-1.45588487480887</v>
      </c>
      <c r="J566" s="8" t="s">
        <v>118</v>
      </c>
    </row>
    <row r="567" spans="1:10" s="6" customFormat="1" x14ac:dyDescent="0.25">
      <c r="A567" s="6" t="s">
        <v>989</v>
      </c>
      <c r="B567" s="8">
        <v>2.185298</v>
      </c>
      <c r="C567" s="8">
        <v>1.762167</v>
      </c>
      <c r="D567" s="8">
        <v>3.5720770000000002</v>
      </c>
      <c r="E567" s="8">
        <v>3.6783999999999997E-2</v>
      </c>
      <c r="F567" s="8">
        <v>0.235542</v>
      </c>
      <c r="G567" s="8">
        <v>0.12471400000000001</v>
      </c>
      <c r="H567" s="8">
        <v>4.29755009852444E-14</v>
      </c>
      <c r="I567" s="8">
        <v>-4.0873279647423599</v>
      </c>
      <c r="J567" s="8" t="s">
        <v>118</v>
      </c>
    </row>
    <row r="568" spans="1:10" s="6" customFormat="1" x14ac:dyDescent="0.25">
      <c r="A568" s="6" t="s">
        <v>990</v>
      </c>
      <c r="B568" s="8">
        <v>79.018044000000003</v>
      </c>
      <c r="C568" s="8">
        <v>64.311629999999994</v>
      </c>
      <c r="D568" s="8">
        <v>77.626373000000001</v>
      </c>
      <c r="E568" s="8">
        <v>28.425158</v>
      </c>
      <c r="F568" s="8">
        <v>36.358123999999997</v>
      </c>
      <c r="G568" s="8">
        <v>32.442822</v>
      </c>
      <c r="H568" s="8">
        <v>1.1638031986011899E-12</v>
      </c>
      <c r="I568" s="8">
        <v>-1.05727881519985</v>
      </c>
      <c r="J568" s="8" t="s">
        <v>118</v>
      </c>
    </row>
    <row r="569" spans="1:10" s="6" customFormat="1" x14ac:dyDescent="0.25">
      <c r="A569" s="6" t="s">
        <v>991</v>
      </c>
      <c r="B569" s="8">
        <v>80.453102000000001</v>
      </c>
      <c r="C569" s="8">
        <v>78.945625000000007</v>
      </c>
      <c r="D569" s="8">
        <v>125.344742</v>
      </c>
      <c r="E569" s="8">
        <v>35.128169999999997</v>
      </c>
      <c r="F569" s="8">
        <v>36.685146000000003</v>
      </c>
      <c r="G569" s="8">
        <v>38.00441</v>
      </c>
      <c r="H569" s="8">
        <v>3.11955056330289E-10</v>
      </c>
      <c r="I569" s="8">
        <v>-1.2499068829826501</v>
      </c>
      <c r="J569" s="8" t="s">
        <v>118</v>
      </c>
    </row>
    <row r="570" spans="1:10" s="6" customFormat="1" x14ac:dyDescent="0.25">
      <c r="A570" s="6" t="s">
        <v>992</v>
      </c>
      <c r="B570" s="8">
        <v>22.40428</v>
      </c>
      <c r="C570" s="8">
        <v>25.497008999999998</v>
      </c>
      <c r="D570" s="8">
        <v>42.937480999999998</v>
      </c>
      <c r="E570" s="8">
        <v>16.196404000000001</v>
      </c>
      <c r="F570" s="8">
        <v>10.927723</v>
      </c>
      <c r="G570" s="8">
        <v>11.204988999999999</v>
      </c>
      <c r="H570" s="8">
        <v>6.7922158251455095E-4</v>
      </c>
      <c r="I570" s="8">
        <v>-1.1091446134463301</v>
      </c>
      <c r="J570" s="8" t="s">
        <v>118</v>
      </c>
    </row>
    <row r="571" spans="1:10" s="6" customFormat="1" x14ac:dyDescent="0.25">
      <c r="A571" s="6" t="s">
        <v>993</v>
      </c>
      <c r="B571" s="8">
        <v>2.94496</v>
      </c>
      <c r="C571" s="8">
        <v>3.5244439999999999</v>
      </c>
      <c r="D571" s="8">
        <v>4.8426999999999998</v>
      </c>
      <c r="E571" s="8">
        <v>0.89791900000000002</v>
      </c>
      <c r="F571" s="8">
        <v>0.82163200000000003</v>
      </c>
      <c r="G571" s="8">
        <v>1.000084</v>
      </c>
      <c r="H571" s="8">
        <v>5.7604635658502697E-15</v>
      </c>
      <c r="I571" s="8">
        <v>-1.92709407914779</v>
      </c>
      <c r="J571" s="8" t="s">
        <v>118</v>
      </c>
    </row>
    <row r="572" spans="1:10" s="6" customFormat="1" x14ac:dyDescent="0.25">
      <c r="A572" s="6" t="s">
        <v>994</v>
      </c>
      <c r="B572" s="8">
        <v>8.8686439999999997</v>
      </c>
      <c r="C572" s="8">
        <v>3.4429650000000001</v>
      </c>
      <c r="D572" s="8">
        <v>9.7315260000000006</v>
      </c>
      <c r="E572" s="8">
        <v>0.45837099999999997</v>
      </c>
      <c r="F572" s="8">
        <v>0.49771100000000001</v>
      </c>
      <c r="G572" s="8">
        <v>0.68517600000000001</v>
      </c>
      <c r="H572" s="8">
        <v>7.6314280102411305E-20</v>
      </c>
      <c r="I572" s="8">
        <v>-3.6189868642735599</v>
      </c>
      <c r="J572" s="8" t="s">
        <v>118</v>
      </c>
    </row>
    <row r="573" spans="1:10" s="6" customFormat="1" x14ac:dyDescent="0.25">
      <c r="A573" s="6" t="s">
        <v>995</v>
      </c>
      <c r="B573" s="8">
        <v>1.8925339999999999</v>
      </c>
      <c r="C573" s="8">
        <v>1.5233509999999999</v>
      </c>
      <c r="D573" s="8">
        <v>1.9861660000000001</v>
      </c>
      <c r="E573" s="8">
        <v>0.41395599999999999</v>
      </c>
      <c r="F573" s="8">
        <v>0.248391</v>
      </c>
      <c r="G573" s="8">
        <v>0.20758299999999999</v>
      </c>
      <c r="H573" s="8">
        <v>1.79097720482897E-7</v>
      </c>
      <c r="I573" s="8">
        <v>-2.4545769376284499</v>
      </c>
      <c r="J573" s="8" t="s">
        <v>118</v>
      </c>
    </row>
    <row r="574" spans="1:10" s="6" customFormat="1" x14ac:dyDescent="0.25">
      <c r="A574" s="6" t="s">
        <v>996</v>
      </c>
      <c r="B574" s="8">
        <v>14.693477</v>
      </c>
      <c r="C574" s="8">
        <v>10.124530999999999</v>
      </c>
      <c r="D574" s="8">
        <v>17.071494999999999</v>
      </c>
      <c r="E574" s="8">
        <v>1.3646180000000001</v>
      </c>
      <c r="F574" s="8">
        <v>2.3653170000000001</v>
      </c>
      <c r="G574" s="8">
        <v>1.950645</v>
      </c>
      <c r="H574" s="8">
        <v>1.51683078539621E-27</v>
      </c>
      <c r="I574" s="8">
        <v>-2.7434999122293098</v>
      </c>
      <c r="J574" s="8" t="s">
        <v>118</v>
      </c>
    </row>
    <row r="575" spans="1:10" s="6" customFormat="1" x14ac:dyDescent="0.25">
      <c r="A575" s="6" t="s">
        <v>997</v>
      </c>
      <c r="B575" s="8">
        <v>3.15279</v>
      </c>
      <c r="C575" s="8">
        <v>3.8155230000000002</v>
      </c>
      <c r="D575" s="8">
        <v>3.719465</v>
      </c>
      <c r="E575" s="8">
        <v>1.455403</v>
      </c>
      <c r="F575" s="8">
        <v>1.2326969999999999</v>
      </c>
      <c r="G575" s="8">
        <v>1.4105829999999999</v>
      </c>
      <c r="H575" s="8">
        <v>1.1559088584988199E-7</v>
      </c>
      <c r="I575" s="8">
        <v>-1.2465453093680501</v>
      </c>
      <c r="J575" s="8" t="s">
        <v>118</v>
      </c>
    </row>
    <row r="576" spans="1:10" s="6" customFormat="1" x14ac:dyDescent="0.25">
      <c r="A576" s="6" t="s">
        <v>998</v>
      </c>
      <c r="B576" s="8">
        <v>4.6336709999999997</v>
      </c>
      <c r="C576" s="8">
        <v>4.1205569999999998</v>
      </c>
      <c r="D576" s="8">
        <v>4.2405710000000001</v>
      </c>
      <c r="E576" s="8">
        <v>1.4973259999999999</v>
      </c>
      <c r="F576" s="8">
        <v>1.8240540000000001</v>
      </c>
      <c r="G576" s="8">
        <v>1.8865689999999999</v>
      </c>
      <c r="H576" s="8">
        <v>1.22684565384255E-11</v>
      </c>
      <c r="I576" s="8">
        <v>-1.1959500672385801</v>
      </c>
      <c r="J576" s="8" t="s">
        <v>118</v>
      </c>
    </row>
    <row r="577" spans="1:10" s="6" customFormat="1" x14ac:dyDescent="0.25">
      <c r="A577" s="6" t="s">
        <v>999</v>
      </c>
      <c r="B577" s="8">
        <v>2.4855550000000002</v>
      </c>
      <c r="C577" s="8">
        <v>2.6509610000000001</v>
      </c>
      <c r="D577" s="8">
        <v>2.4926219999999999</v>
      </c>
      <c r="E577" s="8">
        <v>0.86758299999999999</v>
      </c>
      <c r="F577" s="8">
        <v>0.82728199999999996</v>
      </c>
      <c r="G577" s="8">
        <v>1.0936650000000001</v>
      </c>
      <c r="H577" s="8">
        <v>1.1559088584988199E-7</v>
      </c>
      <c r="I577" s="8">
        <v>-1.3202778466274201</v>
      </c>
      <c r="J577" s="8" t="s">
        <v>118</v>
      </c>
    </row>
    <row r="578" spans="1:10" s="6" customFormat="1" x14ac:dyDescent="0.25">
      <c r="A578" s="6" t="s">
        <v>1000</v>
      </c>
      <c r="B578" s="8">
        <v>2.3710079999999998</v>
      </c>
      <c r="C578" s="8">
        <v>2.3569909999999998</v>
      </c>
      <c r="D578" s="8">
        <v>2.8997850000000001</v>
      </c>
      <c r="E578" s="8">
        <v>1.1817599999999999</v>
      </c>
      <c r="F578" s="8">
        <v>1.3713379999999999</v>
      </c>
      <c r="G578" s="8">
        <v>0.86359699999999995</v>
      </c>
      <c r="H578" s="8">
        <v>4.4714225539910099E-4</v>
      </c>
      <c r="I578" s="8">
        <v>-1.02654590817883</v>
      </c>
      <c r="J578" s="8" t="s">
        <v>118</v>
      </c>
    </row>
    <row r="579" spans="1:10" s="6" customFormat="1" x14ac:dyDescent="0.25">
      <c r="A579" s="6" t="s">
        <v>1001</v>
      </c>
      <c r="B579" s="8">
        <v>1.9279390000000001</v>
      </c>
      <c r="C579" s="8">
        <v>1.5744339999999999</v>
      </c>
      <c r="D579" s="8">
        <v>1.347756</v>
      </c>
      <c r="E579" s="8">
        <v>0.70560599999999996</v>
      </c>
      <c r="F579" s="8">
        <v>0.61139699999999997</v>
      </c>
      <c r="G579" s="8">
        <v>0.61293299999999995</v>
      </c>
      <c r="H579" s="8">
        <v>1.6914136348341001E-9</v>
      </c>
      <c r="I579" s="8">
        <v>-1.1953056027717599</v>
      </c>
      <c r="J579" s="8" t="s">
        <v>118</v>
      </c>
    </row>
    <row r="580" spans="1:10" s="6" customFormat="1" x14ac:dyDescent="0.25">
      <c r="A580" s="6" t="s">
        <v>1002</v>
      </c>
      <c r="B580" s="8">
        <v>32.770794000000002</v>
      </c>
      <c r="C580" s="8">
        <v>29.262702999999998</v>
      </c>
      <c r="D580" s="8">
        <v>43.069195000000001</v>
      </c>
      <c r="E580" s="8">
        <v>10.226126000000001</v>
      </c>
      <c r="F580" s="8">
        <v>11.327246000000001</v>
      </c>
      <c r="G580" s="8">
        <v>11.479971000000001</v>
      </c>
      <c r="H580" s="8">
        <v>1.03761392460865E-19</v>
      </c>
      <c r="I580" s="8">
        <v>-1.5437343043760301</v>
      </c>
      <c r="J580" s="8" t="s">
        <v>118</v>
      </c>
    </row>
    <row r="581" spans="1:10" s="6" customFormat="1" x14ac:dyDescent="0.25">
      <c r="A581" s="6" t="s">
        <v>1003</v>
      </c>
      <c r="B581" s="8">
        <v>5.820614</v>
      </c>
      <c r="C581" s="8">
        <v>3.7534019999999999</v>
      </c>
      <c r="D581" s="8">
        <v>6.2408780000000004</v>
      </c>
      <c r="E581" s="8">
        <v>2.122233</v>
      </c>
      <c r="F581" s="8">
        <v>2.0149789999999999</v>
      </c>
      <c r="G581" s="8">
        <v>2.22784</v>
      </c>
      <c r="H581" s="8">
        <v>5.6872354384361902E-6</v>
      </c>
      <c r="I581" s="8">
        <v>-1.17936532995557</v>
      </c>
      <c r="J581" s="8" t="s">
        <v>118</v>
      </c>
    </row>
    <row r="582" spans="1:10" s="6" customFormat="1" x14ac:dyDescent="0.25">
      <c r="A582" s="6" t="s">
        <v>1004</v>
      </c>
      <c r="B582" s="8">
        <v>1.75725</v>
      </c>
      <c r="C582" s="8">
        <v>3.5780850000000002</v>
      </c>
      <c r="D582" s="8">
        <v>3.3924850000000002</v>
      </c>
      <c r="E582" s="8">
        <v>1.1982250000000001</v>
      </c>
      <c r="F582" s="8">
        <v>1.3543620000000001</v>
      </c>
      <c r="G582" s="8">
        <v>0.92666800000000005</v>
      </c>
      <c r="H582" s="8">
        <v>2.2192645571640101E-3</v>
      </c>
      <c r="I582" s="8">
        <v>-1.1953796796318401</v>
      </c>
      <c r="J582" s="8" t="s">
        <v>118</v>
      </c>
    </row>
    <row r="583" spans="1:10" s="6" customFormat="1" x14ac:dyDescent="0.25">
      <c r="A583" s="6" t="s">
        <v>1005</v>
      </c>
      <c r="B583" s="8">
        <v>0.89586200000000005</v>
      </c>
      <c r="C583" s="8">
        <v>0.912914</v>
      </c>
      <c r="D583" s="8">
        <v>1.6217760000000001</v>
      </c>
      <c r="E583" s="8">
        <v>0.36087200000000003</v>
      </c>
      <c r="F583" s="8">
        <v>0.42491400000000001</v>
      </c>
      <c r="G583" s="8">
        <v>0.33250000000000002</v>
      </c>
      <c r="H583" s="8">
        <v>4.8723093152827202E-5</v>
      </c>
      <c r="I583" s="8">
        <v>-1.58922323727854</v>
      </c>
      <c r="J583" s="8" t="s">
        <v>118</v>
      </c>
    </row>
    <row r="584" spans="1:10" s="6" customFormat="1" x14ac:dyDescent="0.25">
      <c r="A584" s="6" t="s">
        <v>1006</v>
      </c>
      <c r="B584" s="8">
        <v>35.017597000000002</v>
      </c>
      <c r="C584" s="8">
        <v>20.977335</v>
      </c>
      <c r="D584" s="8">
        <v>21.259508</v>
      </c>
      <c r="E584" s="8">
        <v>7.9841280000000001</v>
      </c>
      <c r="F584" s="8">
        <v>6.5500360000000004</v>
      </c>
      <c r="G584" s="8">
        <v>5.8734089999999997</v>
      </c>
      <c r="H584" s="8">
        <v>4.65478472066746E-14</v>
      </c>
      <c r="I584" s="8">
        <v>-1.78824590415819</v>
      </c>
      <c r="J584" s="8" t="s">
        <v>118</v>
      </c>
    </row>
    <row r="585" spans="1:10" s="6" customFormat="1" x14ac:dyDescent="0.25">
      <c r="A585" s="6" t="s">
        <v>1007</v>
      </c>
      <c r="B585" s="8">
        <v>44.296326000000001</v>
      </c>
      <c r="C585" s="8">
        <v>38.601593000000001</v>
      </c>
      <c r="D585" s="8">
        <v>35.869888000000003</v>
      </c>
      <c r="E585" s="8">
        <v>14.900183</v>
      </c>
      <c r="F585" s="8">
        <v>17.538032999999999</v>
      </c>
      <c r="G585" s="8">
        <v>16.521896000000002</v>
      </c>
      <c r="H585" s="8">
        <v>7.7526497778815902E-19</v>
      </c>
      <c r="I585" s="8">
        <v>-1.1517949242178001</v>
      </c>
      <c r="J585" s="8" t="s">
        <v>118</v>
      </c>
    </row>
    <row r="586" spans="1:10" s="6" customFormat="1" x14ac:dyDescent="0.25">
      <c r="A586" s="6" t="s">
        <v>1008</v>
      </c>
      <c r="B586" s="8">
        <v>20.022884000000001</v>
      </c>
      <c r="C586" s="8">
        <v>18.716904</v>
      </c>
      <c r="D586" s="8">
        <v>26.077005</v>
      </c>
      <c r="E586" s="8">
        <v>4.2939100000000003</v>
      </c>
      <c r="F586" s="8">
        <v>5.3089269999999997</v>
      </c>
      <c r="G586" s="8">
        <v>6.1267449999999997</v>
      </c>
      <c r="H586" s="8">
        <v>7.6501147194335102E-25</v>
      </c>
      <c r="I586" s="8">
        <v>-1.91947921450769</v>
      </c>
      <c r="J586" s="8" t="s">
        <v>118</v>
      </c>
    </row>
    <row r="587" spans="1:10" s="6" customFormat="1" x14ac:dyDescent="0.25">
      <c r="A587" s="6" t="s">
        <v>1009</v>
      </c>
      <c r="B587" s="8">
        <v>2.469751</v>
      </c>
      <c r="C587" s="8">
        <v>1.85789</v>
      </c>
      <c r="D587" s="8">
        <v>1.897273</v>
      </c>
      <c r="E587" s="8">
        <v>1.125939</v>
      </c>
      <c r="F587" s="8">
        <v>0.86999599999999999</v>
      </c>
      <c r="G587" s="8">
        <v>0.78979999999999995</v>
      </c>
      <c r="H587" s="8">
        <v>8.6429460928614797E-6</v>
      </c>
      <c r="I587" s="8">
        <v>-1.0224400834014999</v>
      </c>
      <c r="J587" s="8" t="s">
        <v>118</v>
      </c>
    </row>
    <row r="588" spans="1:10" s="6" customFormat="1" x14ac:dyDescent="0.25">
      <c r="A588" s="6" t="s">
        <v>1010</v>
      </c>
      <c r="B588" s="8">
        <v>6.6689379999999998</v>
      </c>
      <c r="C588" s="8">
        <v>5.3583550000000004</v>
      </c>
      <c r="D588" s="8">
        <v>8.2406640000000007</v>
      </c>
      <c r="E588" s="8">
        <v>0.43231599999999998</v>
      </c>
      <c r="F588" s="8">
        <v>0.57127899999999998</v>
      </c>
      <c r="G588" s="8">
        <v>0.40333400000000003</v>
      </c>
      <c r="H588" s="8">
        <v>3.1945463645068601E-63</v>
      </c>
      <c r="I588" s="8">
        <v>-3.7128415142767</v>
      </c>
      <c r="J588" s="8" t="s">
        <v>118</v>
      </c>
    </row>
    <row r="589" spans="1:10" s="6" customFormat="1" x14ac:dyDescent="0.25">
      <c r="A589" s="6" t="s">
        <v>1011</v>
      </c>
      <c r="B589" s="8">
        <v>1.4527429999999999</v>
      </c>
      <c r="C589" s="8">
        <v>0.971136</v>
      </c>
      <c r="D589" s="8">
        <v>1.021577</v>
      </c>
      <c r="E589" s="8">
        <v>2.8177000000000001E-2</v>
      </c>
      <c r="F589" s="8">
        <v>6.3458000000000001E-2</v>
      </c>
      <c r="G589" s="8">
        <v>5.9955000000000001E-2</v>
      </c>
      <c r="H589" s="8">
        <v>3.7761311681994304E-15</v>
      </c>
      <c r="I589" s="8">
        <v>-4.24642748336447</v>
      </c>
      <c r="J589" s="8" t="s">
        <v>118</v>
      </c>
    </row>
    <row r="590" spans="1:10" s="6" customFormat="1" x14ac:dyDescent="0.25">
      <c r="A590" s="6" t="s">
        <v>1012</v>
      </c>
      <c r="B590" s="8">
        <v>2.8574009999999999</v>
      </c>
      <c r="C590" s="8">
        <v>2.4870869999999998</v>
      </c>
      <c r="D590" s="8">
        <v>3.4308879999999999</v>
      </c>
      <c r="E590" s="8">
        <v>0.91161099999999995</v>
      </c>
      <c r="F590" s="8">
        <v>1.119483</v>
      </c>
      <c r="G590" s="8">
        <v>1.020259</v>
      </c>
      <c r="H590" s="8">
        <v>4.6900896436071802E-8</v>
      </c>
      <c r="I590" s="8">
        <v>-1.3891379810564699</v>
      </c>
      <c r="J590" s="8" t="s">
        <v>118</v>
      </c>
    </row>
    <row r="591" spans="1:10" s="6" customFormat="1" x14ac:dyDescent="0.25">
      <c r="A591" s="6" t="s">
        <v>1013</v>
      </c>
      <c r="B591" s="8">
        <v>214.89703399999999</v>
      </c>
      <c r="C591" s="8">
        <v>197.95941199999999</v>
      </c>
      <c r="D591" s="8">
        <v>237.58654799999999</v>
      </c>
      <c r="E591" s="8">
        <v>74.544212000000002</v>
      </c>
      <c r="F591" s="8">
        <v>61.146839</v>
      </c>
      <c r="G591" s="8">
        <v>71.238692999999998</v>
      </c>
      <c r="H591" s="8">
        <v>3.6260407837528499E-34</v>
      </c>
      <c r="I591" s="8">
        <v>-1.5261014922988201</v>
      </c>
      <c r="J591" s="8" t="s">
        <v>118</v>
      </c>
    </row>
    <row r="592" spans="1:10" s="6" customFormat="1" x14ac:dyDescent="0.25">
      <c r="A592" s="6" t="s">
        <v>1014</v>
      </c>
      <c r="B592" s="8">
        <v>14.586245999999999</v>
      </c>
      <c r="C592" s="8">
        <v>12.526921</v>
      </c>
      <c r="D592" s="8">
        <v>25.339361</v>
      </c>
      <c r="E592" s="8">
        <v>8.3000659999999993</v>
      </c>
      <c r="F592" s="8">
        <v>5.1104770000000004</v>
      </c>
      <c r="G592" s="8">
        <v>4.2041740000000001</v>
      </c>
      <c r="H592" s="8">
        <v>3.2520331291701002E-5</v>
      </c>
      <c r="I592" s="8">
        <v>-1.4425777029496001</v>
      </c>
      <c r="J592" s="8" t="s">
        <v>118</v>
      </c>
    </row>
    <row r="593" spans="1:10" s="6" customFormat="1" x14ac:dyDescent="0.25">
      <c r="A593" s="6" t="s">
        <v>1015</v>
      </c>
      <c r="B593" s="8">
        <v>2.5511499999999998</v>
      </c>
      <c r="C593" s="8">
        <v>2.2700260000000001</v>
      </c>
      <c r="D593" s="8">
        <v>3.6892489999999998</v>
      </c>
      <c r="E593" s="8">
        <v>0.33021200000000001</v>
      </c>
      <c r="F593" s="8">
        <v>0.46638099999999999</v>
      </c>
      <c r="G593" s="8">
        <v>0.351302</v>
      </c>
      <c r="H593" s="8">
        <v>4.3875727080735102E-14</v>
      </c>
      <c r="I593" s="8">
        <v>-2.7605034786274998</v>
      </c>
      <c r="J593" s="8" t="s">
        <v>118</v>
      </c>
    </row>
    <row r="594" spans="1:10" s="6" customFormat="1" x14ac:dyDescent="0.25">
      <c r="A594" s="6" t="s">
        <v>1016</v>
      </c>
      <c r="B594" s="8">
        <v>2.6148899999999999</v>
      </c>
      <c r="C594" s="8">
        <v>3.5161579999999999</v>
      </c>
      <c r="D594" s="8">
        <v>4.633089</v>
      </c>
      <c r="E594" s="8">
        <v>0.97462499999999996</v>
      </c>
      <c r="F594" s="8">
        <v>1.067955</v>
      </c>
      <c r="G594" s="8">
        <v>0.85630399999999995</v>
      </c>
      <c r="H594" s="8">
        <v>4.6612283435941199E-11</v>
      </c>
      <c r="I594" s="8">
        <v>-1.7360337903268599</v>
      </c>
      <c r="J594" s="8" t="s">
        <v>118</v>
      </c>
    </row>
    <row r="595" spans="1:10" s="6" customFormat="1" x14ac:dyDescent="0.25">
      <c r="A595" s="6" t="s">
        <v>1017</v>
      </c>
      <c r="B595" s="8">
        <v>6.0452180000000002</v>
      </c>
      <c r="C595" s="8">
        <v>3.6516350000000002</v>
      </c>
      <c r="D595" s="8">
        <v>2.7090730000000001</v>
      </c>
      <c r="E595" s="8">
        <v>1.837731</v>
      </c>
      <c r="F595" s="8">
        <v>1.5096510000000001</v>
      </c>
      <c r="G595" s="8">
        <v>1.409154</v>
      </c>
      <c r="H595" s="8">
        <v>1.5453863514802401E-4</v>
      </c>
      <c r="I595" s="8">
        <v>-1.2484912636155601</v>
      </c>
      <c r="J595" s="8" t="s">
        <v>118</v>
      </c>
    </row>
    <row r="596" spans="1:10" s="6" customFormat="1" x14ac:dyDescent="0.25">
      <c r="A596" s="6" t="s">
        <v>1018</v>
      </c>
      <c r="B596" s="8">
        <v>2.8170760000000001</v>
      </c>
      <c r="C596" s="8">
        <v>2.4089969999999998</v>
      </c>
      <c r="D596" s="8">
        <v>3.239125</v>
      </c>
      <c r="E596" s="8">
        <v>0.79564800000000002</v>
      </c>
      <c r="F596" s="8">
        <v>0.67296699999999998</v>
      </c>
      <c r="G596" s="8">
        <v>0.82560900000000004</v>
      </c>
      <c r="H596" s="8">
        <v>8.2661475417305E-11</v>
      </c>
      <c r="I596" s="8">
        <v>-1.73835322435356</v>
      </c>
      <c r="J596" s="8" t="s">
        <v>118</v>
      </c>
    </row>
    <row r="597" spans="1:10" s="6" customFormat="1" x14ac:dyDescent="0.25">
      <c r="A597" s="6" t="s">
        <v>1019</v>
      </c>
      <c r="B597" s="8">
        <v>1.3741140000000001</v>
      </c>
      <c r="C597" s="8">
        <v>1.2368140000000001</v>
      </c>
      <c r="D597" s="8">
        <v>0.89863400000000004</v>
      </c>
      <c r="E597" s="8">
        <v>0.50713200000000003</v>
      </c>
      <c r="F597" s="8">
        <v>0.37909900000000002</v>
      </c>
      <c r="G597" s="8">
        <v>0.333731</v>
      </c>
      <c r="H597" s="8">
        <v>3.6956120171275501E-5</v>
      </c>
      <c r="I597" s="8">
        <v>-1.3175275364483101</v>
      </c>
      <c r="J597" s="8" t="s">
        <v>118</v>
      </c>
    </row>
    <row r="598" spans="1:10" s="6" customFormat="1" x14ac:dyDescent="0.25">
      <c r="A598" s="6" t="s">
        <v>1020</v>
      </c>
      <c r="B598" s="8">
        <v>3.371731</v>
      </c>
      <c r="C598" s="8">
        <v>4.128501</v>
      </c>
      <c r="D598" s="8">
        <v>4.3749900000000004</v>
      </c>
      <c r="E598" s="8">
        <v>1.9368669999999999</v>
      </c>
      <c r="F598" s="8">
        <v>1.762362</v>
      </c>
      <c r="G598" s="8">
        <v>1.5023230000000001</v>
      </c>
      <c r="H598" s="8">
        <v>2.5599093558978998E-6</v>
      </c>
      <c r="I598" s="8">
        <v>-1.0570485909949401</v>
      </c>
      <c r="J598" s="8" t="s">
        <v>118</v>
      </c>
    </row>
    <row r="599" spans="1:10" s="6" customFormat="1" x14ac:dyDescent="0.25">
      <c r="A599" s="6" t="s">
        <v>1021</v>
      </c>
      <c r="B599" s="8">
        <v>5.0070600000000001</v>
      </c>
      <c r="C599" s="8">
        <v>6.0067740000000001</v>
      </c>
      <c r="D599" s="8">
        <v>4.4743459999999997</v>
      </c>
      <c r="E599" s="8">
        <v>1.683622</v>
      </c>
      <c r="F599" s="8">
        <v>2.4804740000000001</v>
      </c>
      <c r="G599" s="8">
        <v>2.0825879999999999</v>
      </c>
      <c r="H599" s="8">
        <v>4.52214280861136E-8</v>
      </c>
      <c r="I599" s="8">
        <v>-1.1884352072759801</v>
      </c>
      <c r="J599" s="8" t="s">
        <v>118</v>
      </c>
    </row>
    <row r="600" spans="1:10" s="6" customFormat="1" x14ac:dyDescent="0.25">
      <c r="A600" s="6" t="s">
        <v>1022</v>
      </c>
      <c r="B600" s="8">
        <v>1.754451</v>
      </c>
      <c r="C600" s="8">
        <v>2.1415630000000001</v>
      </c>
      <c r="D600" s="8">
        <v>2.4891359999999998</v>
      </c>
      <c r="E600" s="8">
        <v>0.34880699999999998</v>
      </c>
      <c r="F600" s="8">
        <v>0.73344399999999998</v>
      </c>
      <c r="G600" s="8">
        <v>0.65536799999999995</v>
      </c>
      <c r="H600" s="8">
        <v>1.8401512483052101E-6</v>
      </c>
      <c r="I600" s="8">
        <v>-1.7482320054648</v>
      </c>
      <c r="J600" s="8" t="s">
        <v>118</v>
      </c>
    </row>
    <row r="601" spans="1:10" s="6" customFormat="1" x14ac:dyDescent="0.25">
      <c r="A601" s="6" t="s">
        <v>1023</v>
      </c>
      <c r="B601" s="8">
        <v>1.6921010000000001</v>
      </c>
      <c r="C601" s="8">
        <v>1.0691280000000001</v>
      </c>
      <c r="D601" s="8">
        <v>1.696188</v>
      </c>
      <c r="E601" s="8">
        <v>0.225656</v>
      </c>
      <c r="F601" s="8">
        <v>0.55641499999999999</v>
      </c>
      <c r="G601" s="8">
        <v>0.422873</v>
      </c>
      <c r="H601" s="8">
        <v>5.65064730712176E-5</v>
      </c>
      <c r="I601" s="8">
        <v>-1.7580075970043501</v>
      </c>
      <c r="J601" s="8" t="s">
        <v>118</v>
      </c>
    </row>
    <row r="602" spans="1:10" s="6" customFormat="1" x14ac:dyDescent="0.25">
      <c r="A602" s="6" t="s">
        <v>1024</v>
      </c>
      <c r="B602" s="8">
        <v>0.98064399999999996</v>
      </c>
      <c r="C602" s="8">
        <v>1.3409390000000001</v>
      </c>
      <c r="D602" s="8">
        <v>1.1089119999999999</v>
      </c>
      <c r="E602" s="8">
        <v>0.17574699999999999</v>
      </c>
      <c r="F602" s="8">
        <v>8.8083999999999996E-2</v>
      </c>
      <c r="G602" s="8">
        <v>0.27352900000000002</v>
      </c>
      <c r="H602" s="8">
        <v>1.69140535879751E-7</v>
      </c>
      <c r="I602" s="8">
        <v>-2.52054722662501</v>
      </c>
      <c r="J602" s="8" t="s">
        <v>118</v>
      </c>
    </row>
    <row r="603" spans="1:10" s="6" customFormat="1" x14ac:dyDescent="0.25">
      <c r="A603" s="6" t="s">
        <v>1025</v>
      </c>
      <c r="B603" s="8">
        <v>1.9896640000000001</v>
      </c>
      <c r="C603" s="8">
        <v>1.1600220000000001</v>
      </c>
      <c r="D603" s="8">
        <v>1.045739</v>
      </c>
      <c r="E603" s="8">
        <v>0.39858900000000003</v>
      </c>
      <c r="F603" s="8">
        <v>0.43366399999999999</v>
      </c>
      <c r="G603" s="8">
        <v>0.26137500000000002</v>
      </c>
      <c r="H603" s="8">
        <v>1.75988615835068E-5</v>
      </c>
      <c r="I603" s="8">
        <v>-1.74045304300943</v>
      </c>
      <c r="J603" s="8" t="s">
        <v>118</v>
      </c>
    </row>
    <row r="604" spans="1:10" s="6" customFormat="1" x14ac:dyDescent="0.25">
      <c r="A604" s="6" t="s">
        <v>1026</v>
      </c>
      <c r="B604" s="8">
        <v>2.0577719999999999</v>
      </c>
      <c r="C604" s="8">
        <v>2.340157</v>
      </c>
      <c r="D604" s="8">
        <v>3.1943950000000001</v>
      </c>
      <c r="E604" s="8">
        <v>1.33372</v>
      </c>
      <c r="F604" s="8">
        <v>1.244864</v>
      </c>
      <c r="G604" s="8">
        <v>0.52136800000000005</v>
      </c>
      <c r="H604" s="8">
        <v>7.6847034665502197E-3</v>
      </c>
      <c r="I604" s="8">
        <v>-1.1093676695977299</v>
      </c>
      <c r="J604" s="8" t="s">
        <v>118</v>
      </c>
    </row>
    <row r="605" spans="1:10" s="6" customFormat="1" x14ac:dyDescent="0.25">
      <c r="A605" s="6" t="s">
        <v>1027</v>
      </c>
      <c r="B605" s="8">
        <v>5.23536</v>
      </c>
      <c r="C605" s="8">
        <v>4.6445879999999997</v>
      </c>
      <c r="D605" s="8">
        <v>5.5548539999999997</v>
      </c>
      <c r="E605" s="8">
        <v>2.735636</v>
      </c>
      <c r="F605" s="8">
        <v>2.0391119999999998</v>
      </c>
      <c r="G605" s="8">
        <v>2.1907109999999999</v>
      </c>
      <c r="H605" s="8">
        <v>2.2396682100685699E-7</v>
      </c>
      <c r="I605" s="8">
        <v>-1.0150075029221599</v>
      </c>
      <c r="J605" s="8" t="s">
        <v>118</v>
      </c>
    </row>
    <row r="606" spans="1:10" s="6" customFormat="1" x14ac:dyDescent="0.25">
      <c r="A606" s="6" t="s">
        <v>1028</v>
      </c>
      <c r="B606" s="8">
        <v>19.009789999999999</v>
      </c>
      <c r="C606" s="8">
        <v>22.847733999999999</v>
      </c>
      <c r="D606" s="8">
        <v>25.953465000000001</v>
      </c>
      <c r="E606" s="8">
        <v>10.985488999999999</v>
      </c>
      <c r="F606" s="8">
        <v>9.8642420000000008</v>
      </c>
      <c r="G606" s="8">
        <v>9.3131780000000006</v>
      </c>
      <c r="H606" s="8">
        <v>2.80678954327838E-10</v>
      </c>
      <c r="I606" s="8">
        <v>-1.04063064275484</v>
      </c>
      <c r="J606" s="8" t="s">
        <v>118</v>
      </c>
    </row>
    <row r="607" spans="1:10" s="6" customFormat="1" x14ac:dyDescent="0.25">
      <c r="A607" s="6" t="s">
        <v>1029</v>
      </c>
      <c r="B607" s="8">
        <v>1.868153</v>
      </c>
      <c r="C607" s="8">
        <v>1.6961109999999999</v>
      </c>
      <c r="D607" s="8">
        <v>2.319223</v>
      </c>
      <c r="E607" s="8">
        <v>0.47784399999999999</v>
      </c>
      <c r="F607" s="8">
        <v>0.65199399999999996</v>
      </c>
      <c r="G607" s="8">
        <v>0.57524200000000003</v>
      </c>
      <c r="H607" s="8">
        <v>1.09410873258144E-10</v>
      </c>
      <c r="I607" s="8">
        <v>-1.64140234695457</v>
      </c>
      <c r="J607" s="8" t="s">
        <v>118</v>
      </c>
    </row>
    <row r="608" spans="1:10" s="6" customFormat="1" x14ac:dyDescent="0.25">
      <c r="A608" s="6" t="s">
        <v>1030</v>
      </c>
      <c r="B608" s="8">
        <v>18.118258000000001</v>
      </c>
      <c r="C608" s="8">
        <v>14.868841</v>
      </c>
      <c r="D608" s="8">
        <v>20.117370999999999</v>
      </c>
      <c r="E608" s="8">
        <v>5.8104889999999996</v>
      </c>
      <c r="F608" s="8">
        <v>6.4064750000000004</v>
      </c>
      <c r="G608" s="8">
        <v>6.1761460000000001</v>
      </c>
      <c r="H608" s="8">
        <v>8.7321171523972703E-20</v>
      </c>
      <c r="I608" s="8">
        <v>-1.40170763117014</v>
      </c>
      <c r="J608" s="8" t="s">
        <v>118</v>
      </c>
    </row>
    <row r="609" spans="1:10" s="6" customFormat="1" x14ac:dyDescent="0.25">
      <c r="A609" s="6" t="s">
        <v>1031</v>
      </c>
      <c r="B609" s="8">
        <v>6.8689929999999997</v>
      </c>
      <c r="C609" s="8">
        <v>6.6899829999999998</v>
      </c>
      <c r="D609" s="8">
        <v>12.109159</v>
      </c>
      <c r="E609" s="8">
        <v>3.814997</v>
      </c>
      <c r="F609" s="8">
        <v>2.974729</v>
      </c>
      <c r="G609" s="8">
        <v>3.3263769999999999</v>
      </c>
      <c r="H609" s="8">
        <v>3.8417852661055397E-5</v>
      </c>
      <c r="I609" s="8">
        <v>-1.2127548845143901</v>
      </c>
      <c r="J609" s="8" t="s">
        <v>118</v>
      </c>
    </row>
    <row r="610" spans="1:10" s="6" customFormat="1" x14ac:dyDescent="0.25">
      <c r="A610" s="6" t="s">
        <v>1032</v>
      </c>
      <c r="B610" s="8">
        <v>0.93046700000000004</v>
      </c>
      <c r="C610" s="8">
        <v>0.451575</v>
      </c>
      <c r="D610" s="8">
        <v>0.85011700000000001</v>
      </c>
      <c r="E610" s="8">
        <v>0.31673699999999999</v>
      </c>
      <c r="F610" s="8">
        <v>0.30536400000000002</v>
      </c>
      <c r="G610" s="8">
        <v>0.22839300000000001</v>
      </c>
      <c r="H610" s="8">
        <v>4.4265129843694797E-3</v>
      </c>
      <c r="I610" s="8">
        <v>-1.28795012918628</v>
      </c>
      <c r="J610" s="8" t="s">
        <v>118</v>
      </c>
    </row>
    <row r="611" spans="1:10" s="6" customFormat="1" x14ac:dyDescent="0.25">
      <c r="A611" s="6" t="s">
        <v>1033</v>
      </c>
      <c r="B611" s="8">
        <v>3.38008</v>
      </c>
      <c r="C611" s="8">
        <v>3.7095940000000001</v>
      </c>
      <c r="D611" s="8">
        <v>4.1772309999999999</v>
      </c>
      <c r="E611" s="8">
        <v>1.275355</v>
      </c>
      <c r="F611" s="8">
        <v>1.4273819999999999</v>
      </c>
      <c r="G611" s="8">
        <v>1.7904329999999999</v>
      </c>
      <c r="H611" s="8">
        <v>9.3623062043137201E-9</v>
      </c>
      <c r="I611" s="8">
        <v>-1.2048871038978699</v>
      </c>
      <c r="J611" s="8" t="s">
        <v>118</v>
      </c>
    </row>
    <row r="612" spans="1:10" s="6" customFormat="1" x14ac:dyDescent="0.25">
      <c r="A612" s="6" t="s">
        <v>1034</v>
      </c>
      <c r="B612" s="8">
        <v>0.91787799999999997</v>
      </c>
      <c r="C612" s="8">
        <v>0.678068</v>
      </c>
      <c r="D612" s="8">
        <v>0.99702900000000005</v>
      </c>
      <c r="E612" s="8">
        <v>0.27503899999999998</v>
      </c>
      <c r="F612" s="8">
        <v>9.5074000000000006E-2</v>
      </c>
      <c r="G612" s="8">
        <v>8.3441000000000001E-2</v>
      </c>
      <c r="H612" s="8">
        <v>6.3810050894394196E-5</v>
      </c>
      <c r="I612" s="8">
        <v>-2.2588634141630699</v>
      </c>
      <c r="J612" s="8" t="s">
        <v>118</v>
      </c>
    </row>
    <row r="613" spans="1:10" s="6" customFormat="1" x14ac:dyDescent="0.25">
      <c r="A613" s="6" t="s">
        <v>1035</v>
      </c>
      <c r="B613" s="8">
        <v>1.9391480000000001</v>
      </c>
      <c r="C613" s="8">
        <v>1.605359</v>
      </c>
      <c r="D613" s="8">
        <v>1.366155</v>
      </c>
      <c r="E613" s="8">
        <v>0.52278599999999997</v>
      </c>
      <c r="F613" s="8">
        <v>0.45208700000000002</v>
      </c>
      <c r="G613" s="8">
        <v>0.79905499999999996</v>
      </c>
      <c r="H613" s="8">
        <v>3.1163016342353902E-5</v>
      </c>
      <c r="I613" s="8">
        <v>-1.35001939914196</v>
      </c>
      <c r="J613" s="8" t="s">
        <v>118</v>
      </c>
    </row>
    <row r="614" spans="1:10" s="6" customFormat="1" x14ac:dyDescent="0.25">
      <c r="A614" s="6" t="s">
        <v>1036</v>
      </c>
      <c r="B614" s="8">
        <v>6.74315</v>
      </c>
      <c r="C614" s="8">
        <v>5.3658580000000002</v>
      </c>
      <c r="D614" s="8">
        <v>5.3368679999999999</v>
      </c>
      <c r="E614" s="8">
        <v>1.1292230000000001</v>
      </c>
      <c r="F614" s="8">
        <v>1.697125</v>
      </c>
      <c r="G614" s="8">
        <v>1.7113419999999999</v>
      </c>
      <c r="H614" s="8">
        <v>4.8007544349125903E-18</v>
      </c>
      <c r="I614" s="8">
        <v>-1.8189949233232099</v>
      </c>
      <c r="J614" s="8" t="s">
        <v>118</v>
      </c>
    </row>
    <row r="615" spans="1:10" s="6" customFormat="1" x14ac:dyDescent="0.25">
      <c r="A615" s="6" t="s">
        <v>1037</v>
      </c>
      <c r="B615" s="8">
        <v>2.0668069999999998</v>
      </c>
      <c r="C615" s="8">
        <v>1.667173</v>
      </c>
      <c r="D615" s="8">
        <v>1.6027089999999999</v>
      </c>
      <c r="E615" s="8">
        <v>0.552535</v>
      </c>
      <c r="F615" s="8">
        <v>0.73380000000000001</v>
      </c>
      <c r="G615" s="8">
        <v>0.94790200000000002</v>
      </c>
      <c r="H615" s="8">
        <v>2.6389204039205499E-4</v>
      </c>
      <c r="I615" s="8">
        <v>-1.0901745964260701</v>
      </c>
      <c r="J615" s="8" t="s">
        <v>118</v>
      </c>
    </row>
    <row r="616" spans="1:10" s="6" customFormat="1" x14ac:dyDescent="0.25">
      <c r="A616" s="6" t="s">
        <v>1038</v>
      </c>
      <c r="B616" s="8">
        <v>1.3731059999999999</v>
      </c>
      <c r="C616" s="8">
        <v>1.305882</v>
      </c>
      <c r="D616" s="8">
        <v>1.005558</v>
      </c>
      <c r="E616" s="8">
        <v>0.51280300000000001</v>
      </c>
      <c r="F616" s="8">
        <v>0.41587499999999999</v>
      </c>
      <c r="G616" s="8">
        <v>0.64232100000000003</v>
      </c>
      <c r="H616" s="8">
        <v>5.6373996204541301E-4</v>
      </c>
      <c r="I616" s="8">
        <v>-1.09720131398285</v>
      </c>
      <c r="J616" s="8" t="s">
        <v>118</v>
      </c>
    </row>
    <row r="617" spans="1:10" s="6" customFormat="1" x14ac:dyDescent="0.25">
      <c r="A617" s="6" t="s">
        <v>1039</v>
      </c>
      <c r="B617" s="8">
        <v>2.547577</v>
      </c>
      <c r="C617" s="8">
        <v>3.7571249999999998</v>
      </c>
      <c r="D617" s="8">
        <v>3.9529489999999998</v>
      </c>
      <c r="E617" s="8">
        <v>0.56367599999999995</v>
      </c>
      <c r="F617" s="8">
        <v>1.195997</v>
      </c>
      <c r="G617" s="8">
        <v>0.85237200000000002</v>
      </c>
      <c r="H617" s="8">
        <v>7.3861579455896597E-9</v>
      </c>
      <c r="I617" s="8">
        <v>-1.84498702824172</v>
      </c>
      <c r="J617" s="8" t="s">
        <v>118</v>
      </c>
    </row>
    <row r="618" spans="1:10" s="6" customFormat="1" x14ac:dyDescent="0.25">
      <c r="A618" s="6" t="s">
        <v>1040</v>
      </c>
      <c r="B618" s="8">
        <v>7.5971640000000003</v>
      </c>
      <c r="C618" s="8">
        <v>6.848554</v>
      </c>
      <c r="D618" s="8">
        <v>7.8057359999999996</v>
      </c>
      <c r="E618" s="8">
        <v>2.9554019999999999</v>
      </c>
      <c r="F618" s="8">
        <v>2.8713880000000001</v>
      </c>
      <c r="G618" s="8">
        <v>3.1616439999999999</v>
      </c>
      <c r="H618" s="8">
        <v>6.7298893148442097E-15</v>
      </c>
      <c r="I618" s="8">
        <v>-1.1802132227456701</v>
      </c>
      <c r="J618" s="8" t="s">
        <v>118</v>
      </c>
    </row>
    <row r="619" spans="1:10" s="6" customFormat="1" x14ac:dyDescent="0.25">
      <c r="A619" s="6" t="s">
        <v>1041</v>
      </c>
      <c r="B619" s="8">
        <v>4.4008279999999997</v>
      </c>
      <c r="C619" s="8">
        <v>4.5928829999999996</v>
      </c>
      <c r="D619" s="8">
        <v>7.2813220000000003</v>
      </c>
      <c r="E619" s="8">
        <v>0.95219399999999998</v>
      </c>
      <c r="F619" s="8">
        <v>0.51195900000000005</v>
      </c>
      <c r="G619" s="8">
        <v>0.97076799999999996</v>
      </c>
      <c r="H619" s="8">
        <v>2.0860293158439599E-15</v>
      </c>
      <c r="I619" s="8">
        <v>-2.6048185393407102</v>
      </c>
      <c r="J619" s="8" t="s">
        <v>118</v>
      </c>
    </row>
    <row r="620" spans="1:10" s="6" customFormat="1" x14ac:dyDescent="0.25">
      <c r="A620" s="6" t="s">
        <v>1042</v>
      </c>
      <c r="B620" s="8">
        <v>27.359577000000002</v>
      </c>
      <c r="C620" s="8">
        <v>24.452883</v>
      </c>
      <c r="D620" s="8">
        <v>22.651747</v>
      </c>
      <c r="E620" s="8">
        <v>12.270353999999999</v>
      </c>
      <c r="F620" s="8">
        <v>7.3537860000000004</v>
      </c>
      <c r="G620" s="8">
        <v>9.9412459999999996</v>
      </c>
      <c r="H620" s="8">
        <v>4.2130530986727298E-9</v>
      </c>
      <c r="I620" s="8">
        <v>-1.2033438074709299</v>
      </c>
      <c r="J620" s="8" t="s">
        <v>118</v>
      </c>
    </row>
    <row r="621" spans="1:10" s="6" customFormat="1" x14ac:dyDescent="0.25">
      <c r="A621" s="6" t="s">
        <v>1043</v>
      </c>
      <c r="B621" s="8">
        <v>2.835267</v>
      </c>
      <c r="C621" s="8">
        <v>1.753331</v>
      </c>
      <c r="D621" s="8">
        <v>1.8468640000000001</v>
      </c>
      <c r="E621" s="8">
        <v>1.04274</v>
      </c>
      <c r="F621" s="8">
        <v>0.80900300000000003</v>
      </c>
      <c r="G621" s="8">
        <v>1.0009250000000001</v>
      </c>
      <c r="H621" s="8">
        <v>2.0681887936859098E-3</v>
      </c>
      <c r="I621" s="8">
        <v>-1.03466427048186</v>
      </c>
      <c r="J621" s="8" t="s">
        <v>118</v>
      </c>
    </row>
    <row r="622" spans="1:10" s="6" customFormat="1" x14ac:dyDescent="0.25">
      <c r="A622" s="6" t="s">
        <v>1044</v>
      </c>
      <c r="B622" s="8">
        <v>10.255362999999999</v>
      </c>
      <c r="C622" s="8">
        <v>5.5469850000000003</v>
      </c>
      <c r="D622" s="8">
        <v>9.1540579999999991</v>
      </c>
      <c r="E622" s="8">
        <v>0.92657400000000001</v>
      </c>
      <c r="F622" s="8">
        <v>1.0299860000000001</v>
      </c>
      <c r="G622" s="8">
        <v>1.3168420000000001</v>
      </c>
      <c r="H622" s="8">
        <v>1.6312657718586599E-25</v>
      </c>
      <c r="I622" s="8">
        <v>-2.8014305374137201</v>
      </c>
      <c r="J622" s="8" t="s">
        <v>118</v>
      </c>
    </row>
    <row r="623" spans="1:10" s="6" customFormat="1" x14ac:dyDescent="0.25">
      <c r="A623" s="6" t="s">
        <v>1045</v>
      </c>
      <c r="B623" s="8">
        <v>2.7696130000000001</v>
      </c>
      <c r="C623" s="8">
        <v>2.242356</v>
      </c>
      <c r="D623" s="8">
        <v>3.4700950000000002</v>
      </c>
      <c r="E623" s="8">
        <v>0.66284799999999999</v>
      </c>
      <c r="F623" s="8">
        <v>0.549396</v>
      </c>
      <c r="G623" s="8">
        <v>0.60012500000000002</v>
      </c>
      <c r="H623" s="8">
        <v>1.7388382918203401E-18</v>
      </c>
      <c r="I623" s="8">
        <v>-2.0906167382990302</v>
      </c>
      <c r="J623" s="8" t="s">
        <v>118</v>
      </c>
    </row>
    <row r="624" spans="1:10" s="6" customFormat="1" x14ac:dyDescent="0.25">
      <c r="A624" s="6" t="s">
        <v>1046</v>
      </c>
      <c r="B624" s="8">
        <v>2.7687020000000002</v>
      </c>
      <c r="C624" s="8">
        <v>2.1044719999999999</v>
      </c>
      <c r="D624" s="8">
        <v>2.5330339999999998</v>
      </c>
      <c r="E624" s="8">
        <v>0.50301300000000004</v>
      </c>
      <c r="F624" s="8">
        <v>0.89770099999999997</v>
      </c>
      <c r="G624" s="8">
        <v>0.82353799999999999</v>
      </c>
      <c r="H624" s="8">
        <v>1.33495682253742E-10</v>
      </c>
      <c r="I624" s="8">
        <v>-1.60966646297795</v>
      </c>
      <c r="J624" s="8" t="s">
        <v>118</v>
      </c>
    </row>
    <row r="625" spans="1:10" s="6" customFormat="1" x14ac:dyDescent="0.25">
      <c r="A625" s="6" t="s">
        <v>1047</v>
      </c>
      <c r="B625" s="8">
        <v>14.370794</v>
      </c>
      <c r="C625" s="8">
        <v>14.995452</v>
      </c>
      <c r="D625" s="8">
        <v>20.099533000000001</v>
      </c>
      <c r="E625" s="8">
        <v>3.642334</v>
      </c>
      <c r="F625" s="8">
        <v>5.3003660000000004</v>
      </c>
      <c r="G625" s="8">
        <v>4.0394139999999998</v>
      </c>
      <c r="H625" s="8">
        <v>3.3045721866557599E-18</v>
      </c>
      <c r="I625" s="8">
        <v>-1.80296580922675</v>
      </c>
      <c r="J625" s="8" t="s">
        <v>118</v>
      </c>
    </row>
    <row r="626" spans="1:10" s="6" customFormat="1" x14ac:dyDescent="0.25">
      <c r="A626" s="6" t="s">
        <v>1048</v>
      </c>
      <c r="B626" s="8">
        <v>6.3318390000000004</v>
      </c>
      <c r="C626" s="8">
        <v>4.6546450000000004</v>
      </c>
      <c r="D626" s="8">
        <v>11.097549000000001</v>
      </c>
      <c r="E626" s="8">
        <v>0.93432199999999999</v>
      </c>
      <c r="F626" s="8">
        <v>1.2269030000000001</v>
      </c>
      <c r="G626" s="8">
        <v>1.1437109999999999</v>
      </c>
      <c r="H626" s="8">
        <v>7.8739133722694903E-16</v>
      </c>
      <c r="I626" s="8">
        <v>-2.6100336664161401</v>
      </c>
      <c r="J626" s="8" t="s">
        <v>118</v>
      </c>
    </row>
    <row r="627" spans="1:10" s="6" customFormat="1" x14ac:dyDescent="0.25">
      <c r="A627" s="6" t="s">
        <v>1049</v>
      </c>
      <c r="B627" s="8">
        <v>160.707764</v>
      </c>
      <c r="C627" s="8">
        <v>200.29371599999999</v>
      </c>
      <c r="D627" s="8">
        <v>249.90829500000001</v>
      </c>
      <c r="E627" s="8">
        <v>84.762130999999997</v>
      </c>
      <c r="F627" s="8">
        <v>55.321807999999997</v>
      </c>
      <c r="G627" s="8">
        <v>65.306693999999993</v>
      </c>
      <c r="H627" s="8">
        <v>3.7996918715465201E-11</v>
      </c>
      <c r="I627" s="8">
        <v>-1.44634801052805</v>
      </c>
      <c r="J627" s="8" t="s">
        <v>118</v>
      </c>
    </row>
    <row r="628" spans="1:10" s="6" customFormat="1" x14ac:dyDescent="0.25">
      <c r="A628" s="6" t="s">
        <v>1050</v>
      </c>
      <c r="B628" s="8">
        <v>1.083245</v>
      </c>
      <c r="C628" s="8">
        <v>1.204548</v>
      </c>
      <c r="D628" s="8">
        <v>1.5472969999999999</v>
      </c>
      <c r="E628" s="8">
        <v>0.26879500000000001</v>
      </c>
      <c r="F628" s="8">
        <v>0.22681499999999999</v>
      </c>
      <c r="G628" s="8">
        <v>0.243509</v>
      </c>
      <c r="H628" s="8">
        <v>1.11988796120439E-7</v>
      </c>
      <c r="I628" s="8">
        <v>-2.1817230168052002</v>
      </c>
      <c r="J628" s="8" t="s">
        <v>118</v>
      </c>
    </row>
    <row r="629" spans="1:10" s="6" customFormat="1" x14ac:dyDescent="0.25">
      <c r="A629" s="6" t="s">
        <v>1051</v>
      </c>
      <c r="B629" s="8">
        <v>4.6615739999999999</v>
      </c>
      <c r="C629" s="8">
        <v>6.2357480000000001</v>
      </c>
      <c r="D629" s="8">
        <v>6.9983370000000003</v>
      </c>
      <c r="E629" s="8">
        <v>2.0585689999999999</v>
      </c>
      <c r="F629" s="8">
        <v>2.731284</v>
      </c>
      <c r="G629" s="8">
        <v>2.5262869999999999</v>
      </c>
      <c r="H629" s="8">
        <v>3.3448276385380398E-4</v>
      </c>
      <c r="I629" s="8">
        <v>-1.1514107671354701</v>
      </c>
      <c r="J629" s="8" t="s">
        <v>118</v>
      </c>
    </row>
    <row r="630" spans="1:10" s="6" customFormat="1" x14ac:dyDescent="0.25">
      <c r="A630" s="6" t="s">
        <v>1052</v>
      </c>
      <c r="B630" s="8">
        <v>11.871523</v>
      </c>
      <c r="C630" s="8">
        <v>9.3190880000000007</v>
      </c>
      <c r="D630" s="8">
        <v>10.814318</v>
      </c>
      <c r="E630" s="8">
        <v>3.9021400000000002</v>
      </c>
      <c r="F630" s="8">
        <v>4.9893749999999999</v>
      </c>
      <c r="G630" s="8">
        <v>5.1344909999999997</v>
      </c>
      <c r="H630" s="8">
        <v>1.0397765532505399E-10</v>
      </c>
      <c r="I630" s="8">
        <v>-1.0637450965549899</v>
      </c>
      <c r="J630" s="8" t="s">
        <v>118</v>
      </c>
    </row>
    <row r="631" spans="1:10" s="6" customFormat="1" x14ac:dyDescent="0.25">
      <c r="A631" s="6" t="s">
        <v>1053</v>
      </c>
      <c r="B631" s="8">
        <v>99.067192000000006</v>
      </c>
      <c r="C631" s="8">
        <v>85.149108999999996</v>
      </c>
      <c r="D631" s="8">
        <v>118.57508900000001</v>
      </c>
      <c r="E631" s="8">
        <v>23.676456000000002</v>
      </c>
      <c r="F631" s="8">
        <v>33.314307999999997</v>
      </c>
      <c r="G631" s="8">
        <v>28.788709999999998</v>
      </c>
      <c r="H631" s="8">
        <v>9.7473663824294905E-22</v>
      </c>
      <c r="I631" s="8">
        <v>-1.69398260300812</v>
      </c>
      <c r="J631" s="8" t="s">
        <v>118</v>
      </c>
    </row>
    <row r="632" spans="1:10" s="6" customFormat="1" x14ac:dyDescent="0.25">
      <c r="A632" s="6" t="s">
        <v>1054</v>
      </c>
      <c r="B632" s="8">
        <v>1.0639130000000001</v>
      </c>
      <c r="C632" s="8">
        <v>1.5816079999999999</v>
      </c>
      <c r="D632" s="8">
        <v>1.3223780000000001</v>
      </c>
      <c r="E632" s="8">
        <v>0.60916800000000004</v>
      </c>
      <c r="F632" s="8">
        <v>0.42731999999999998</v>
      </c>
      <c r="G632" s="8">
        <v>0.68501699999999999</v>
      </c>
      <c r="H632" s="8">
        <v>3.4856186291505002E-3</v>
      </c>
      <c r="I632" s="8">
        <v>-1.0752703165459201</v>
      </c>
      <c r="J632" s="8" t="s">
        <v>118</v>
      </c>
    </row>
    <row r="633" spans="1:10" s="6" customFormat="1" x14ac:dyDescent="0.25">
      <c r="A633" s="6" t="s">
        <v>1055</v>
      </c>
      <c r="B633" s="8">
        <v>1.3187439999999999</v>
      </c>
      <c r="C633" s="8">
        <v>0.79679999999999995</v>
      </c>
      <c r="D633" s="8">
        <v>1.1547000000000001</v>
      </c>
      <c r="E633" s="8">
        <v>0.66839700000000002</v>
      </c>
      <c r="F633" s="8">
        <v>0.35574800000000001</v>
      </c>
      <c r="G633" s="8">
        <v>0.27718300000000001</v>
      </c>
      <c r="H633" s="8">
        <v>1.0994771636919599E-6</v>
      </c>
      <c r="I633" s="8">
        <v>-1.4437212540159099</v>
      </c>
      <c r="J633" s="8" t="s">
        <v>118</v>
      </c>
    </row>
    <row r="634" spans="1:10" s="6" customFormat="1" x14ac:dyDescent="0.25">
      <c r="A634" s="6" t="s">
        <v>1056</v>
      </c>
      <c r="B634" s="8">
        <v>15.195687</v>
      </c>
      <c r="C634" s="8">
        <v>15.633473</v>
      </c>
      <c r="D634" s="8">
        <v>11.878477999999999</v>
      </c>
      <c r="E634" s="8">
        <v>2.8445149999999999</v>
      </c>
      <c r="F634" s="8">
        <v>4.7785739999999999</v>
      </c>
      <c r="G634" s="8">
        <v>2.757152</v>
      </c>
      <c r="H634" s="8">
        <v>1.7851022374612698E-15</v>
      </c>
      <c r="I634" s="8">
        <v>-1.9108074904602801</v>
      </c>
      <c r="J634" s="8" t="s">
        <v>118</v>
      </c>
    </row>
    <row r="635" spans="1:10" s="6" customFormat="1" x14ac:dyDescent="0.25">
      <c r="A635" s="6" t="s">
        <v>1057</v>
      </c>
      <c r="B635" s="8">
        <v>4.5210119999999998</v>
      </c>
      <c r="C635" s="8">
        <v>4.193689</v>
      </c>
      <c r="D635" s="8">
        <v>4.5469090000000003</v>
      </c>
      <c r="E635" s="8">
        <v>1.808802</v>
      </c>
      <c r="F635" s="8">
        <v>1.832811</v>
      </c>
      <c r="G635" s="8">
        <v>1.978356</v>
      </c>
      <c r="H635" s="8">
        <v>1.459145179809E-9</v>
      </c>
      <c r="I635" s="8">
        <v>-1.1081664962253901</v>
      </c>
      <c r="J635" s="8" t="s">
        <v>118</v>
      </c>
    </row>
    <row r="636" spans="1:10" s="6" customFormat="1" x14ac:dyDescent="0.25">
      <c r="A636" s="6" t="s">
        <v>1058</v>
      </c>
      <c r="B636" s="8">
        <v>2.1604130000000001</v>
      </c>
      <c r="C636" s="8">
        <v>2.2692380000000001</v>
      </c>
      <c r="D636" s="8">
        <v>1.4116359999999999</v>
      </c>
      <c r="E636" s="8">
        <v>0.55866700000000002</v>
      </c>
      <c r="F636" s="8">
        <v>0.34865000000000002</v>
      </c>
      <c r="G636" s="8">
        <v>0.64944599999999997</v>
      </c>
      <c r="H636" s="8">
        <v>9.3470676952147992E-6</v>
      </c>
      <c r="I636" s="8">
        <v>-1.7670932429680399</v>
      </c>
      <c r="J636" s="8" t="s">
        <v>118</v>
      </c>
    </row>
    <row r="637" spans="1:10" s="6" customFormat="1" x14ac:dyDescent="0.25">
      <c r="A637" s="6" t="s">
        <v>1059</v>
      </c>
      <c r="B637" s="8">
        <v>5.4863499999999998</v>
      </c>
      <c r="C637" s="8">
        <v>4.8400749999999997</v>
      </c>
      <c r="D637" s="8">
        <v>4.6851599999999998</v>
      </c>
      <c r="E637" s="8">
        <v>2.2778860000000001</v>
      </c>
      <c r="F637" s="8">
        <v>2.2699180000000001</v>
      </c>
      <c r="G637" s="8">
        <v>2.2159990000000001</v>
      </c>
      <c r="H637" s="8">
        <v>4.0869555078240203E-12</v>
      </c>
      <c r="I637" s="8">
        <v>-1.02230234526631</v>
      </c>
      <c r="J637" s="8" t="s">
        <v>118</v>
      </c>
    </row>
    <row r="638" spans="1:10" s="6" customFormat="1" x14ac:dyDescent="0.25">
      <c r="A638" s="6" t="s">
        <v>1060</v>
      </c>
      <c r="B638" s="8">
        <v>1.443403</v>
      </c>
      <c r="C638" s="8">
        <v>1.0199549999999999</v>
      </c>
      <c r="D638" s="8">
        <v>1.7717590000000001</v>
      </c>
      <c r="E638" s="8">
        <v>0.41281699999999999</v>
      </c>
      <c r="F638" s="8">
        <v>0.32542100000000002</v>
      </c>
      <c r="G638" s="8">
        <v>0.35125800000000001</v>
      </c>
      <c r="H638" s="8">
        <v>4.0628473776249101E-6</v>
      </c>
      <c r="I638" s="8">
        <v>-1.8140896596156399</v>
      </c>
      <c r="J638" s="8" t="s">
        <v>118</v>
      </c>
    </row>
    <row r="639" spans="1:10" s="6" customFormat="1" x14ac:dyDescent="0.25">
      <c r="A639" s="6" t="s">
        <v>1061</v>
      </c>
      <c r="B639" s="8">
        <v>18.551141999999999</v>
      </c>
      <c r="C639" s="8">
        <v>14.989350999999999</v>
      </c>
      <c r="D639" s="8">
        <v>18.146522999999998</v>
      </c>
      <c r="E639" s="8">
        <v>7.9472849999999999</v>
      </c>
      <c r="F639" s="8">
        <v>5.5721639999999999</v>
      </c>
      <c r="G639" s="8">
        <v>7.0238290000000001</v>
      </c>
      <c r="H639" s="8">
        <v>3.42533409225497E-12</v>
      </c>
      <c r="I639" s="8">
        <v>-1.2029504641828701</v>
      </c>
      <c r="J639" s="8" t="s">
        <v>118</v>
      </c>
    </row>
    <row r="640" spans="1:10" s="6" customFormat="1" x14ac:dyDescent="0.25">
      <c r="A640" s="6" t="s">
        <v>1062</v>
      </c>
      <c r="B640" s="8">
        <v>3.6359349999999999</v>
      </c>
      <c r="C640" s="8">
        <v>2.3419059999999998</v>
      </c>
      <c r="D640" s="8">
        <v>3.4641769999999998</v>
      </c>
      <c r="E640" s="8">
        <v>1.35453</v>
      </c>
      <c r="F640" s="8">
        <v>0.74018200000000001</v>
      </c>
      <c r="G640" s="8">
        <v>1.063339</v>
      </c>
      <c r="H640" s="8">
        <v>2.7233516057684001E-5</v>
      </c>
      <c r="I640" s="8">
        <v>-1.4425020454283199</v>
      </c>
      <c r="J640" s="8" t="s">
        <v>118</v>
      </c>
    </row>
    <row r="641" spans="1:10" s="6" customFormat="1" x14ac:dyDescent="0.25">
      <c r="A641" s="6" t="s">
        <v>1063</v>
      </c>
      <c r="B641" s="8">
        <v>0.95322200000000001</v>
      </c>
      <c r="C641" s="8">
        <v>0.80070799999999998</v>
      </c>
      <c r="D641" s="8">
        <v>0.86739299999999997</v>
      </c>
      <c r="E641" s="8">
        <v>0.33095400000000003</v>
      </c>
      <c r="F641" s="8">
        <v>0.34490500000000002</v>
      </c>
      <c r="G641" s="8">
        <v>0.326818</v>
      </c>
      <c r="H641" s="8">
        <v>2.8960315647598E-6</v>
      </c>
      <c r="I641" s="8">
        <v>-1.25455321244783</v>
      </c>
      <c r="J641" s="8" t="s">
        <v>118</v>
      </c>
    </row>
    <row r="642" spans="1:10" s="6" customFormat="1" x14ac:dyDescent="0.25">
      <c r="A642" s="6" t="s">
        <v>1064</v>
      </c>
      <c r="B642" s="8">
        <v>22.619693999999999</v>
      </c>
      <c r="C642" s="8">
        <v>29.635349000000001</v>
      </c>
      <c r="D642" s="8">
        <v>43.179436000000003</v>
      </c>
      <c r="E642" s="8">
        <v>11.204371999999999</v>
      </c>
      <c r="F642" s="8">
        <v>13.085850000000001</v>
      </c>
      <c r="G642" s="8">
        <v>10.606052999999999</v>
      </c>
      <c r="H642" s="8">
        <v>1.6157777942532601E-7</v>
      </c>
      <c r="I642" s="8">
        <v>-1.3254886816026501</v>
      </c>
      <c r="J642" s="8" t="s">
        <v>118</v>
      </c>
    </row>
    <row r="643" spans="1:10" s="6" customFormat="1" x14ac:dyDescent="0.25">
      <c r="A643" s="6" t="s">
        <v>1065</v>
      </c>
      <c r="B643" s="8">
        <v>21.287400999999999</v>
      </c>
      <c r="C643" s="8">
        <v>24.080145000000002</v>
      </c>
      <c r="D643" s="8">
        <v>21.955639000000001</v>
      </c>
      <c r="E643" s="8">
        <v>7.9300220000000001</v>
      </c>
      <c r="F643" s="8">
        <v>7.3395429999999999</v>
      </c>
      <c r="G643" s="8">
        <v>7.544543</v>
      </c>
      <c r="H643" s="8">
        <v>5.7281869571734004E-29</v>
      </c>
      <c r="I643" s="8">
        <v>-1.4313021322102999</v>
      </c>
      <c r="J643" s="8" t="s">
        <v>118</v>
      </c>
    </row>
    <row r="644" spans="1:10" s="6" customFormat="1" x14ac:dyDescent="0.25">
      <c r="A644" s="6" t="s">
        <v>1066</v>
      </c>
      <c r="B644" s="8">
        <v>2.7569520000000001</v>
      </c>
      <c r="C644" s="8">
        <v>2.684901</v>
      </c>
      <c r="D644" s="8">
        <v>2.8958339999999998</v>
      </c>
      <c r="E644" s="8">
        <v>0.72404800000000002</v>
      </c>
      <c r="F644" s="8">
        <v>1.076074</v>
      </c>
      <c r="G644" s="8">
        <v>0.88758700000000001</v>
      </c>
      <c r="H644" s="8">
        <v>1.8461018463890398E-12</v>
      </c>
      <c r="I644" s="8">
        <v>-1.50620419630633</v>
      </c>
      <c r="J644" s="8" t="s">
        <v>118</v>
      </c>
    </row>
    <row r="645" spans="1:10" s="6" customFormat="1" x14ac:dyDescent="0.25">
      <c r="A645" s="6" t="s">
        <v>1067</v>
      </c>
      <c r="B645" s="8">
        <v>8.9706580000000002</v>
      </c>
      <c r="C645" s="8">
        <v>15.037665000000001</v>
      </c>
      <c r="D645" s="8">
        <v>18.520970999999999</v>
      </c>
      <c r="E645" s="8">
        <v>4.1433030000000004</v>
      </c>
      <c r="F645" s="8">
        <v>8.6471099999999996</v>
      </c>
      <c r="G645" s="8">
        <v>6.4013119999999999</v>
      </c>
      <c r="H645" s="8">
        <v>3.5959535778935202E-3</v>
      </c>
      <c r="I645" s="8">
        <v>-1.0237853778477</v>
      </c>
      <c r="J645" s="8" t="s">
        <v>118</v>
      </c>
    </row>
    <row r="646" spans="1:10" s="6" customFormat="1" x14ac:dyDescent="0.25">
      <c r="A646" s="6" t="s">
        <v>1068</v>
      </c>
      <c r="B646" s="8">
        <v>1.691516</v>
      </c>
      <c r="C646" s="8">
        <v>1.860652</v>
      </c>
      <c r="D646" s="8">
        <v>1.633419</v>
      </c>
      <c r="E646" s="8">
        <v>0.43193500000000001</v>
      </c>
      <c r="F646" s="8">
        <v>0.39235100000000001</v>
      </c>
      <c r="G646" s="8">
        <v>0.40641100000000002</v>
      </c>
      <c r="H646" s="8">
        <v>1.6917809938428E-12</v>
      </c>
      <c r="I646" s="8">
        <v>-1.9335679304295501</v>
      </c>
      <c r="J646" s="8" t="s">
        <v>118</v>
      </c>
    </row>
    <row r="647" spans="1:10" s="6" customFormat="1" x14ac:dyDescent="0.25">
      <c r="A647" s="6" t="s">
        <v>1069</v>
      </c>
      <c r="B647" s="8">
        <v>4.291436</v>
      </c>
      <c r="C647" s="8">
        <v>3.7281840000000002</v>
      </c>
      <c r="D647" s="8">
        <v>4.159071</v>
      </c>
      <c r="E647" s="8">
        <v>1.045782</v>
      </c>
      <c r="F647" s="8">
        <v>1.1636789999999999</v>
      </c>
      <c r="G647" s="8">
        <v>1.820986</v>
      </c>
      <c r="H647" s="8">
        <v>1.1607264541299301E-8</v>
      </c>
      <c r="I647" s="8">
        <v>-1.4751524417081801</v>
      </c>
      <c r="J647" s="8" t="s">
        <v>118</v>
      </c>
    </row>
    <row r="648" spans="1:10" s="6" customFormat="1" x14ac:dyDescent="0.25">
      <c r="A648" s="6" t="s">
        <v>1070</v>
      </c>
      <c r="B648" s="8">
        <v>5.0372310000000002</v>
      </c>
      <c r="C648" s="8">
        <v>6.6286519999999998</v>
      </c>
      <c r="D648" s="8">
        <v>8.0588859999999993</v>
      </c>
      <c r="E648" s="8">
        <v>1.801048</v>
      </c>
      <c r="F648" s="8">
        <v>2.4228489999999998</v>
      </c>
      <c r="G648" s="8">
        <v>1.3270999999999999</v>
      </c>
      <c r="H648" s="8">
        <v>2.5311325012064402E-7</v>
      </c>
      <c r="I648" s="8">
        <v>-1.68553828595072</v>
      </c>
      <c r="J648" s="8" t="s">
        <v>118</v>
      </c>
    </row>
    <row r="649" spans="1:10" s="6" customFormat="1" x14ac:dyDescent="0.25">
      <c r="A649" s="6" t="s">
        <v>1071</v>
      </c>
      <c r="B649" s="8">
        <v>1.3405590000000001</v>
      </c>
      <c r="C649" s="8">
        <v>1.492108</v>
      </c>
      <c r="D649" s="8">
        <v>1.405475</v>
      </c>
      <c r="E649" s="8">
        <v>0.49677900000000003</v>
      </c>
      <c r="F649" s="8">
        <v>0.44052799999999998</v>
      </c>
      <c r="G649" s="8">
        <v>0.67879900000000004</v>
      </c>
      <c r="H649" s="8">
        <v>1.2339960749885201E-4</v>
      </c>
      <c r="I649" s="8">
        <v>-1.2720474077616599</v>
      </c>
      <c r="J649" s="8" t="s">
        <v>118</v>
      </c>
    </row>
    <row r="650" spans="1:10" s="6" customFormat="1" x14ac:dyDescent="0.25">
      <c r="A650" s="6" t="s">
        <v>1072</v>
      </c>
      <c r="B650" s="8">
        <v>1.6061939999999999</v>
      </c>
      <c r="C650" s="8">
        <v>1.9502139999999999</v>
      </c>
      <c r="D650" s="8">
        <v>2.3951380000000002</v>
      </c>
      <c r="E650" s="8">
        <v>0.647594</v>
      </c>
      <c r="F650" s="8">
        <v>0.64613399999999999</v>
      </c>
      <c r="G650" s="8">
        <v>0.79548300000000005</v>
      </c>
      <c r="H650" s="8">
        <v>9.3611507231163005E-7</v>
      </c>
      <c r="I650" s="8">
        <v>-1.4086888670862301</v>
      </c>
      <c r="J650" s="8" t="s">
        <v>118</v>
      </c>
    </row>
    <row r="651" spans="1:10" s="6" customFormat="1" x14ac:dyDescent="0.25">
      <c r="A651" s="6" t="s">
        <v>1073</v>
      </c>
      <c r="B651" s="8">
        <v>13.157546</v>
      </c>
      <c r="C651" s="8">
        <v>12.379751000000001</v>
      </c>
      <c r="D651" s="8">
        <v>13.614380000000001</v>
      </c>
      <c r="E651" s="8">
        <v>5.4338119999999996</v>
      </c>
      <c r="F651" s="8">
        <v>4.5669570000000004</v>
      </c>
      <c r="G651" s="8">
        <v>5.0771819999999996</v>
      </c>
      <c r="H651" s="8">
        <v>1.2080474445969799E-22</v>
      </c>
      <c r="I651" s="8">
        <v>-1.1864009710154699</v>
      </c>
      <c r="J651" s="8" t="s">
        <v>118</v>
      </c>
    </row>
    <row r="652" spans="1:10" s="6" customFormat="1" x14ac:dyDescent="0.25">
      <c r="A652" s="6" t="s">
        <v>1074</v>
      </c>
      <c r="B652" s="8">
        <v>1.736105</v>
      </c>
      <c r="C652" s="8">
        <v>2.354152</v>
      </c>
      <c r="D652" s="8">
        <v>2.315642</v>
      </c>
      <c r="E652" s="8">
        <v>0.76837800000000001</v>
      </c>
      <c r="F652" s="8">
        <v>1.0167839999999999</v>
      </c>
      <c r="G652" s="8">
        <v>1.1076950000000001</v>
      </c>
      <c r="H652" s="8">
        <v>1.5733367557486399E-4</v>
      </c>
      <c r="I652" s="8">
        <v>-1.02292604805302</v>
      </c>
      <c r="J652" s="8" t="s">
        <v>118</v>
      </c>
    </row>
    <row r="653" spans="1:10" s="6" customFormat="1" x14ac:dyDescent="0.25">
      <c r="A653" s="6" t="s">
        <v>1075</v>
      </c>
      <c r="B653" s="8">
        <v>15.496442</v>
      </c>
      <c r="C653" s="8">
        <v>9.5965699999999998</v>
      </c>
      <c r="D653" s="8">
        <v>12.254122000000001</v>
      </c>
      <c r="E653" s="8">
        <v>1.326398</v>
      </c>
      <c r="F653" s="8">
        <v>3.19272</v>
      </c>
      <c r="G653" s="8">
        <v>3.5464020000000001</v>
      </c>
      <c r="H653" s="8">
        <v>1.6913242310131099E-11</v>
      </c>
      <c r="I653" s="8">
        <v>-2.1690660692204</v>
      </c>
      <c r="J653" s="8" t="s">
        <v>118</v>
      </c>
    </row>
    <row r="654" spans="1:10" s="6" customFormat="1" x14ac:dyDescent="0.25">
      <c r="A654" s="6" t="s">
        <v>1076</v>
      </c>
      <c r="B654" s="8">
        <v>3.2059950000000002</v>
      </c>
      <c r="C654" s="8">
        <v>2.8166190000000002</v>
      </c>
      <c r="D654" s="8">
        <v>2.9477950000000002</v>
      </c>
      <c r="E654" s="8">
        <v>1.303213</v>
      </c>
      <c r="F654" s="8">
        <v>0.96510700000000005</v>
      </c>
      <c r="G654" s="8">
        <v>1.2405550000000001</v>
      </c>
      <c r="H654" s="8">
        <v>1.08117594288517E-7</v>
      </c>
      <c r="I654" s="8">
        <v>-1.2198093836661901</v>
      </c>
      <c r="J654" s="8" t="s">
        <v>118</v>
      </c>
    </row>
    <row r="655" spans="1:10" s="6" customFormat="1" x14ac:dyDescent="0.25">
      <c r="A655" s="6" t="s">
        <v>1077</v>
      </c>
      <c r="B655" s="8">
        <v>77.547173000000001</v>
      </c>
      <c r="C655" s="8">
        <v>64.271659999999997</v>
      </c>
      <c r="D655" s="8">
        <v>76.419822999999994</v>
      </c>
      <c r="E655" s="8">
        <v>23.862644</v>
      </c>
      <c r="F655" s="8">
        <v>20.674399999999999</v>
      </c>
      <c r="G655" s="8">
        <v>22.746123999999998</v>
      </c>
      <c r="H655" s="8">
        <v>4.4762032747736303E-40</v>
      </c>
      <c r="I655" s="8">
        <v>-1.5707127743010101</v>
      </c>
      <c r="J655" s="8" t="s">
        <v>118</v>
      </c>
    </row>
    <row r="656" spans="1:10" s="6" customFormat="1" x14ac:dyDescent="0.25">
      <c r="A656" s="6" t="s">
        <v>1078</v>
      </c>
      <c r="B656" s="8">
        <v>1.438094</v>
      </c>
      <c r="C656" s="8">
        <v>1.7886040000000001</v>
      </c>
      <c r="D656" s="8">
        <v>1.4811650000000001</v>
      </c>
      <c r="E656" s="8">
        <v>0.78747900000000004</v>
      </c>
      <c r="F656" s="8">
        <v>0.55793899999999996</v>
      </c>
      <c r="G656" s="8">
        <v>0.68336399999999997</v>
      </c>
      <c r="H656" s="8">
        <v>2.1192211929021401E-4</v>
      </c>
      <c r="I656" s="8">
        <v>-1.08479078499971</v>
      </c>
      <c r="J656" s="8" t="s">
        <v>118</v>
      </c>
    </row>
    <row r="657" spans="1:10" s="6" customFormat="1" x14ac:dyDescent="0.25">
      <c r="A657" s="6" t="s">
        <v>1079</v>
      </c>
      <c r="B657" s="8">
        <v>210.91708399999999</v>
      </c>
      <c r="C657" s="8">
        <v>166.105164</v>
      </c>
      <c r="D657" s="8">
        <v>225.294769</v>
      </c>
      <c r="E657" s="8">
        <v>80.884979000000001</v>
      </c>
      <c r="F657" s="8">
        <v>89.201804999999993</v>
      </c>
      <c r="G657" s="8">
        <v>98.671966999999995</v>
      </c>
      <c r="H657" s="8">
        <v>1.3339251674662999E-11</v>
      </c>
      <c r="I657" s="8">
        <v>-1.0387156378101401</v>
      </c>
      <c r="J657" s="8" t="s">
        <v>118</v>
      </c>
    </row>
    <row r="658" spans="1:10" s="6" customFormat="1" x14ac:dyDescent="0.25">
      <c r="A658" s="6" t="s">
        <v>1080</v>
      </c>
      <c r="B658" s="8">
        <v>1.0219279999999999</v>
      </c>
      <c r="C658" s="8">
        <v>0.79788199999999998</v>
      </c>
      <c r="D658" s="8">
        <v>0.83162999999999998</v>
      </c>
      <c r="E658" s="8">
        <v>0.24571399999999999</v>
      </c>
      <c r="F658" s="8">
        <v>0.190335</v>
      </c>
      <c r="G658" s="8">
        <v>0.22176000000000001</v>
      </c>
      <c r="H658" s="8">
        <v>1.6181454869016301E-12</v>
      </c>
      <c r="I658" s="8">
        <v>-1.8671593987009001</v>
      </c>
      <c r="J658" s="8" t="s">
        <v>118</v>
      </c>
    </row>
    <row r="659" spans="1:10" s="6" customFormat="1" x14ac:dyDescent="0.25">
      <c r="A659" s="6" t="s">
        <v>1081</v>
      </c>
      <c r="B659" s="8">
        <v>2.1858010000000001</v>
      </c>
      <c r="C659" s="8">
        <v>2.2903690000000001</v>
      </c>
      <c r="D659" s="8">
        <v>3.2584909999999998</v>
      </c>
      <c r="E659" s="8">
        <v>1.0228189999999999</v>
      </c>
      <c r="F659" s="8">
        <v>0.92106299999999997</v>
      </c>
      <c r="G659" s="8">
        <v>0.94308499999999995</v>
      </c>
      <c r="H659" s="8">
        <v>2.4708494961971399E-7</v>
      </c>
      <c r="I659" s="8">
        <v>-1.2902720387006601</v>
      </c>
      <c r="J659" s="8" t="s">
        <v>118</v>
      </c>
    </row>
    <row r="660" spans="1:10" s="6" customFormat="1" x14ac:dyDescent="0.25">
      <c r="A660" s="6" t="s">
        <v>1082</v>
      </c>
      <c r="B660" s="8">
        <v>3.3049270000000002</v>
      </c>
      <c r="C660" s="8">
        <v>3.0060440000000002</v>
      </c>
      <c r="D660" s="8">
        <v>2.5216509999999999</v>
      </c>
      <c r="E660" s="8">
        <v>1.2325759999999999</v>
      </c>
      <c r="F660" s="8">
        <v>1.063205</v>
      </c>
      <c r="G660" s="8">
        <v>1.6011169999999999</v>
      </c>
      <c r="H660" s="8">
        <v>4.1943641780027199E-7</v>
      </c>
      <c r="I660" s="8">
        <v>-1.05624742941441</v>
      </c>
      <c r="J660" s="8" t="s">
        <v>118</v>
      </c>
    </row>
    <row r="661" spans="1:10" s="6" customFormat="1" x14ac:dyDescent="0.25">
      <c r="A661" s="6" t="s">
        <v>1083</v>
      </c>
      <c r="B661" s="8">
        <v>44.055163999999998</v>
      </c>
      <c r="C661" s="8">
        <v>56.271759000000003</v>
      </c>
      <c r="D661" s="8">
        <v>61.324112</v>
      </c>
      <c r="E661" s="8">
        <v>26.652177999999999</v>
      </c>
      <c r="F661" s="8">
        <v>21.034358999999998</v>
      </c>
      <c r="G661" s="8">
        <v>25.151610999999999</v>
      </c>
      <c r="H661" s="8">
        <v>6.3982346205809203E-9</v>
      </c>
      <c r="I661" s="8">
        <v>-1.02428194211063</v>
      </c>
      <c r="J661" s="8" t="s">
        <v>118</v>
      </c>
    </row>
    <row r="662" spans="1:10" s="6" customFormat="1" x14ac:dyDescent="0.25">
      <c r="A662" s="6" t="s">
        <v>1084</v>
      </c>
      <c r="B662" s="8">
        <v>5.649762</v>
      </c>
      <c r="C662" s="8">
        <v>5.8313449999999998</v>
      </c>
      <c r="D662" s="8">
        <v>3.8442530000000001</v>
      </c>
      <c r="E662" s="8">
        <v>1.9075599999999999</v>
      </c>
      <c r="F662" s="8">
        <v>2.1656960000000001</v>
      </c>
      <c r="G662" s="8">
        <v>2.3489110000000002</v>
      </c>
      <c r="H662" s="8">
        <v>3.0604690909051699E-7</v>
      </c>
      <c r="I662" s="8">
        <v>-1.13062379090895</v>
      </c>
      <c r="J662" s="8" t="s">
        <v>118</v>
      </c>
    </row>
    <row r="663" spans="1:10" s="6" customFormat="1" x14ac:dyDescent="0.25">
      <c r="A663" s="6" t="s">
        <v>1085</v>
      </c>
      <c r="B663" s="8">
        <v>13.338664</v>
      </c>
      <c r="C663" s="8">
        <v>12.583703</v>
      </c>
      <c r="D663" s="8">
        <v>19.053505000000001</v>
      </c>
      <c r="E663" s="8">
        <v>5.076352</v>
      </c>
      <c r="F663" s="8">
        <v>8.1311409999999995</v>
      </c>
      <c r="G663" s="8">
        <v>6.6081839999999996</v>
      </c>
      <c r="H663" s="8">
        <v>9.5872397434644893E-6</v>
      </c>
      <c r="I663" s="8">
        <v>-1.0570925365491299</v>
      </c>
      <c r="J663" s="8" t="s">
        <v>118</v>
      </c>
    </row>
    <row r="664" spans="1:10" s="6" customFormat="1" x14ac:dyDescent="0.25">
      <c r="A664" s="6" t="s">
        <v>1086</v>
      </c>
      <c r="B664" s="8">
        <v>0.69960299999999997</v>
      </c>
      <c r="C664" s="8">
        <v>0.34263100000000002</v>
      </c>
      <c r="D664" s="8">
        <v>0.46668300000000001</v>
      </c>
      <c r="E664" s="8">
        <v>9.3838000000000005E-2</v>
      </c>
      <c r="F664" s="8">
        <v>3.4594E-2</v>
      </c>
      <c r="G664" s="8">
        <v>0.19672999999999999</v>
      </c>
      <c r="H664" s="8">
        <v>5.6373996204541301E-4</v>
      </c>
      <c r="I664" s="8">
        <v>-2.0531144152258398</v>
      </c>
      <c r="J664" s="8" t="s">
        <v>118</v>
      </c>
    </row>
    <row r="665" spans="1:10" s="6" customFormat="1" x14ac:dyDescent="0.25">
      <c r="A665" s="6" t="s">
        <v>1087</v>
      </c>
      <c r="B665" s="8">
        <v>9.5705390000000001</v>
      </c>
      <c r="C665" s="8">
        <v>16.385389</v>
      </c>
      <c r="D665" s="8">
        <v>19.660081999999999</v>
      </c>
      <c r="E665" s="8">
        <v>3.0692219999999999</v>
      </c>
      <c r="F665" s="8">
        <v>2.9951910000000002</v>
      </c>
      <c r="G665" s="8">
        <v>3.432169</v>
      </c>
      <c r="H665" s="8">
        <v>5.3796388793802099E-16</v>
      </c>
      <c r="I665" s="8">
        <v>-2.1364107032875799</v>
      </c>
      <c r="J665" s="8" t="s">
        <v>118</v>
      </c>
    </row>
    <row r="666" spans="1:10" s="6" customFormat="1" x14ac:dyDescent="0.25">
      <c r="A666" s="6" t="s">
        <v>1088</v>
      </c>
      <c r="B666" s="8">
        <v>7.0789229999999996</v>
      </c>
      <c r="C666" s="8">
        <v>6.0644970000000002</v>
      </c>
      <c r="D666" s="8">
        <v>8.432067</v>
      </c>
      <c r="E666" s="8">
        <v>1.253871</v>
      </c>
      <c r="F666" s="8">
        <v>1.4701109999999999</v>
      </c>
      <c r="G666" s="8">
        <v>1.328533</v>
      </c>
      <c r="H666" s="8">
        <v>3.6260407837528499E-34</v>
      </c>
      <c r="I666" s="8">
        <v>-2.2811387072237399</v>
      </c>
      <c r="J666" s="8" t="s">
        <v>118</v>
      </c>
    </row>
    <row r="667" spans="1:10" s="6" customFormat="1" x14ac:dyDescent="0.25">
      <c r="A667" s="6" t="s">
        <v>1089</v>
      </c>
      <c r="B667" s="8">
        <v>2.4415300000000002</v>
      </c>
      <c r="C667" s="8">
        <v>2.4848029999999999</v>
      </c>
      <c r="D667" s="8">
        <v>2.6196600000000001</v>
      </c>
      <c r="E667" s="8">
        <v>0.85269300000000003</v>
      </c>
      <c r="F667" s="8">
        <v>1.1091580000000001</v>
      </c>
      <c r="G667" s="8">
        <v>1.1165639999999999</v>
      </c>
      <c r="H667" s="8">
        <v>7.2478810562370496E-7</v>
      </c>
      <c r="I667" s="8">
        <v>-1.1707507005752</v>
      </c>
      <c r="J667" s="8" t="s">
        <v>118</v>
      </c>
    </row>
    <row r="668" spans="1:10" s="6" customFormat="1" x14ac:dyDescent="0.25">
      <c r="A668" s="6" t="s">
        <v>1090</v>
      </c>
      <c r="B668" s="8">
        <v>26.139862000000001</v>
      </c>
      <c r="C668" s="8">
        <v>26.262906999999998</v>
      </c>
      <c r="D668" s="8">
        <v>39.746262000000002</v>
      </c>
      <c r="E668" s="8">
        <v>11.593854</v>
      </c>
      <c r="F668" s="8">
        <v>13.310946</v>
      </c>
      <c r="G668" s="8">
        <v>11.629333000000001</v>
      </c>
      <c r="H668" s="8">
        <v>6.7552406207185704E-9</v>
      </c>
      <c r="I668" s="8">
        <v>-1.20766505844793</v>
      </c>
      <c r="J668" s="8" t="s">
        <v>118</v>
      </c>
    </row>
    <row r="669" spans="1:10" s="6" customFormat="1" x14ac:dyDescent="0.25">
      <c r="A669" s="6" t="s">
        <v>1091</v>
      </c>
      <c r="B669" s="8">
        <v>11.332981</v>
      </c>
      <c r="C669" s="8">
        <v>9.1033829999999991</v>
      </c>
      <c r="D669" s="8">
        <v>13.73517</v>
      </c>
      <c r="E669" s="8">
        <v>4.5005160000000002</v>
      </c>
      <c r="F669" s="8">
        <v>3.8736350000000002</v>
      </c>
      <c r="G669" s="8">
        <v>4.2950590000000002</v>
      </c>
      <c r="H669" s="8">
        <v>3.8849463534339999E-10</v>
      </c>
      <c r="I669" s="8">
        <v>-1.3013614481856599</v>
      </c>
      <c r="J669" s="8" t="s">
        <v>118</v>
      </c>
    </row>
    <row r="670" spans="1:10" s="6" customFormat="1" x14ac:dyDescent="0.25">
      <c r="A670" s="6" t="s">
        <v>1092</v>
      </c>
      <c r="B670" s="8">
        <v>18.689947</v>
      </c>
      <c r="C670" s="8">
        <v>17.942357999999999</v>
      </c>
      <c r="D670" s="8">
        <v>19.332222000000002</v>
      </c>
      <c r="E670" s="8">
        <v>4.7554990000000004</v>
      </c>
      <c r="F670" s="8">
        <v>6.7185059999999996</v>
      </c>
      <c r="G670" s="8">
        <v>6.6723720000000002</v>
      </c>
      <c r="H670" s="8">
        <v>6.5501956059358703E-14</v>
      </c>
      <c r="I670" s="8">
        <v>-1.49648210742289</v>
      </c>
      <c r="J670" s="8" t="s">
        <v>118</v>
      </c>
    </row>
    <row r="671" spans="1:10" s="6" customFormat="1" x14ac:dyDescent="0.25">
      <c r="A671" s="6" t="s">
        <v>1093</v>
      </c>
      <c r="B671" s="8">
        <v>1.1517539999999999</v>
      </c>
      <c r="C671" s="8">
        <v>1.023247</v>
      </c>
      <c r="D671" s="8">
        <v>1.6915530000000001</v>
      </c>
      <c r="E671" s="8">
        <v>0.49886900000000001</v>
      </c>
      <c r="F671" s="8">
        <v>0.59829100000000002</v>
      </c>
      <c r="G671" s="8">
        <v>0.44324999999999998</v>
      </c>
      <c r="H671" s="8">
        <v>2.0985715092673601E-3</v>
      </c>
      <c r="I671" s="8">
        <v>-1.1849049770629101</v>
      </c>
      <c r="J671" s="8" t="s">
        <v>118</v>
      </c>
    </row>
    <row r="672" spans="1:10" s="6" customFormat="1" x14ac:dyDescent="0.25">
      <c r="A672" s="6" t="s">
        <v>1094</v>
      </c>
      <c r="B672" s="8">
        <v>794.70459000000005</v>
      </c>
      <c r="C672" s="8">
        <v>753.12060499999995</v>
      </c>
      <c r="D672" s="8">
        <v>1040.231689</v>
      </c>
      <c r="E672" s="8">
        <v>361.73230000000001</v>
      </c>
      <c r="F672" s="8">
        <v>370.02218599999998</v>
      </c>
      <c r="G672" s="8">
        <v>382.995453</v>
      </c>
      <c r="H672" s="8">
        <v>3.5353384124463901E-13</v>
      </c>
      <c r="I672" s="8">
        <v>-1.08989090987503</v>
      </c>
      <c r="J672" s="8" t="s">
        <v>118</v>
      </c>
    </row>
    <row r="673" spans="1:10" s="6" customFormat="1" x14ac:dyDescent="0.25">
      <c r="A673" s="6" t="s">
        <v>1095</v>
      </c>
      <c r="B673" s="8">
        <v>8.0009840000000008</v>
      </c>
      <c r="C673" s="8">
        <v>8.7420460000000002</v>
      </c>
      <c r="D673" s="8">
        <v>15.239689</v>
      </c>
      <c r="E673" s="8">
        <v>1.979125</v>
      </c>
      <c r="F673" s="8">
        <v>3.0003289999999998</v>
      </c>
      <c r="G673" s="8">
        <v>2.8789229999999999</v>
      </c>
      <c r="H673" s="8">
        <v>3.2716581790058202E-11</v>
      </c>
      <c r="I673" s="8">
        <v>-1.8994010135389501</v>
      </c>
      <c r="J673" s="8" t="s">
        <v>118</v>
      </c>
    </row>
    <row r="674" spans="1:10" s="6" customFormat="1" x14ac:dyDescent="0.25">
      <c r="A674" s="6" t="s">
        <v>1096</v>
      </c>
      <c r="B674" s="8">
        <v>11.652436</v>
      </c>
      <c r="C674" s="8">
        <v>9.9021159999999995</v>
      </c>
      <c r="D674" s="8">
        <v>20.708846999999999</v>
      </c>
      <c r="E674" s="8">
        <v>6.3834710000000001</v>
      </c>
      <c r="F674" s="8">
        <v>6.4800440000000004</v>
      </c>
      <c r="G674" s="8">
        <v>4.7735279999999998</v>
      </c>
      <c r="H674" s="8">
        <v>1.9096418944861401E-4</v>
      </c>
      <c r="I674" s="8">
        <v>-1.13167480288843</v>
      </c>
      <c r="J674" s="8" t="s">
        <v>118</v>
      </c>
    </row>
    <row r="675" spans="1:10" s="6" customFormat="1" x14ac:dyDescent="0.25">
      <c r="A675" s="6" t="s">
        <v>1097</v>
      </c>
      <c r="B675" s="8">
        <v>5.9930810000000001</v>
      </c>
      <c r="C675" s="8">
        <v>7.3973500000000003</v>
      </c>
      <c r="D675" s="8">
        <v>6.1859200000000003</v>
      </c>
      <c r="E675" s="8">
        <v>2.7141459999999999</v>
      </c>
      <c r="F675" s="8">
        <v>2.42299</v>
      </c>
      <c r="G675" s="8">
        <v>2.255382</v>
      </c>
      <c r="H675" s="8">
        <v>2.5689858507936901E-8</v>
      </c>
      <c r="I675" s="8">
        <v>-1.2715642619538701</v>
      </c>
      <c r="J675" s="8" t="s">
        <v>118</v>
      </c>
    </row>
    <row r="676" spans="1:10" s="6" customFormat="1" x14ac:dyDescent="0.25">
      <c r="A676" s="6" t="s">
        <v>1098</v>
      </c>
      <c r="B676" s="8">
        <v>3.1639469999999998</v>
      </c>
      <c r="C676" s="8">
        <v>1.67824</v>
      </c>
      <c r="D676" s="8">
        <v>2.451883</v>
      </c>
      <c r="E676" s="8">
        <v>1.0893090000000001</v>
      </c>
      <c r="F676" s="8">
        <v>0.940025</v>
      </c>
      <c r="G676" s="8">
        <v>0.83335800000000004</v>
      </c>
      <c r="H676" s="8">
        <v>2.5693772042795199E-4</v>
      </c>
      <c r="I676" s="8">
        <v>-1.2097753967437599</v>
      </c>
      <c r="J676" s="8" t="s">
        <v>118</v>
      </c>
    </row>
    <row r="677" spans="1:10" s="6" customFormat="1" x14ac:dyDescent="0.25">
      <c r="A677" s="6" t="s">
        <v>1099</v>
      </c>
      <c r="B677" s="8">
        <v>2.6403639999999999</v>
      </c>
      <c r="C677" s="8">
        <v>1.8901460000000001</v>
      </c>
      <c r="D677" s="8">
        <v>3.1897660000000001</v>
      </c>
      <c r="E677" s="8">
        <v>0.51267300000000005</v>
      </c>
      <c r="F677" s="8">
        <v>0.70560299999999998</v>
      </c>
      <c r="G677" s="8">
        <v>0.82471399999999995</v>
      </c>
      <c r="H677" s="8">
        <v>3.2829813391640097E-7</v>
      </c>
      <c r="I677" s="8">
        <v>-1.7671096142266201</v>
      </c>
      <c r="J677" s="8" t="s">
        <v>118</v>
      </c>
    </row>
    <row r="678" spans="1:10" s="6" customFormat="1" x14ac:dyDescent="0.25">
      <c r="A678" s="6" t="s">
        <v>1100</v>
      </c>
      <c r="B678" s="8">
        <v>3.5060190000000002</v>
      </c>
      <c r="C678" s="8">
        <v>2.7936670000000001</v>
      </c>
      <c r="D678" s="8">
        <v>2.7689520000000001</v>
      </c>
      <c r="E678" s="8">
        <v>1.4270210000000001</v>
      </c>
      <c r="F678" s="8">
        <v>1.3855569999999999</v>
      </c>
      <c r="G678" s="8">
        <v>1.246076</v>
      </c>
      <c r="H678" s="8">
        <v>4.0261507056027398E-4</v>
      </c>
      <c r="I678" s="8">
        <v>-1.0226118105934301</v>
      </c>
      <c r="J678" s="8" t="s">
        <v>118</v>
      </c>
    </row>
    <row r="679" spans="1:10" s="6" customFormat="1" x14ac:dyDescent="0.25">
      <c r="A679" s="6" t="s">
        <v>1101</v>
      </c>
      <c r="B679" s="8">
        <v>9.17014</v>
      </c>
      <c r="C679" s="8">
        <v>6.7953080000000003</v>
      </c>
      <c r="D679" s="8">
        <v>15.185843</v>
      </c>
      <c r="E679" s="8">
        <v>0.78451000000000004</v>
      </c>
      <c r="F679" s="8">
        <v>1.444089</v>
      </c>
      <c r="G679" s="8">
        <v>0.85043800000000003</v>
      </c>
      <c r="H679" s="8">
        <v>3.10720856467127E-16</v>
      </c>
      <c r="I679" s="8">
        <v>-3.2011539297469298</v>
      </c>
      <c r="J679" s="8" t="s">
        <v>118</v>
      </c>
    </row>
    <row r="680" spans="1:10" s="6" customFormat="1" x14ac:dyDescent="0.25">
      <c r="A680" s="6" t="s">
        <v>1102</v>
      </c>
      <c r="B680" s="8">
        <v>1.667529</v>
      </c>
      <c r="C680" s="8">
        <v>1.468297</v>
      </c>
      <c r="D680" s="8">
        <v>1.629219</v>
      </c>
      <c r="E680" s="8">
        <v>0.58592999999999995</v>
      </c>
      <c r="F680" s="8">
        <v>0.73425200000000002</v>
      </c>
      <c r="G680" s="8">
        <v>0.44230900000000001</v>
      </c>
      <c r="H680" s="8">
        <v>4.4340512581910698E-7</v>
      </c>
      <c r="I680" s="8">
        <v>-1.29097867401837</v>
      </c>
      <c r="J680" s="8" t="s">
        <v>118</v>
      </c>
    </row>
    <row r="681" spans="1:10" s="6" customFormat="1" x14ac:dyDescent="0.25">
      <c r="A681" s="6" t="s">
        <v>1103</v>
      </c>
      <c r="B681" s="8">
        <v>3.3927</v>
      </c>
      <c r="C681" s="8">
        <v>3.4354960000000001</v>
      </c>
      <c r="D681" s="8">
        <v>4.7725939999999998</v>
      </c>
      <c r="E681" s="8">
        <v>0.60725300000000004</v>
      </c>
      <c r="F681" s="8">
        <v>1.419975</v>
      </c>
      <c r="G681" s="8">
        <v>0.92386999999999997</v>
      </c>
      <c r="H681" s="8">
        <v>1.1961987657996101E-6</v>
      </c>
      <c r="I681" s="8">
        <v>-1.83951111890994</v>
      </c>
      <c r="J681" s="8" t="s">
        <v>118</v>
      </c>
    </row>
    <row r="682" spans="1:10" s="6" customFormat="1" x14ac:dyDescent="0.25">
      <c r="A682" s="6" t="s">
        <v>1104</v>
      </c>
      <c r="B682" s="8">
        <v>0.51388199999999995</v>
      </c>
      <c r="C682" s="8">
        <v>0.66202399999999995</v>
      </c>
      <c r="D682" s="8">
        <v>0.72942200000000001</v>
      </c>
      <c r="E682" s="8">
        <v>0.25253300000000001</v>
      </c>
      <c r="F682" s="8">
        <v>0.31838499999999997</v>
      </c>
      <c r="G682" s="8">
        <v>0.30101099999999997</v>
      </c>
      <c r="H682" s="8">
        <v>1.4812606174479799E-4</v>
      </c>
      <c r="I682" s="8">
        <v>-1.00355112490631</v>
      </c>
      <c r="J682" s="8" t="s">
        <v>118</v>
      </c>
    </row>
    <row r="683" spans="1:10" s="6" customFormat="1" x14ac:dyDescent="0.25">
      <c r="A683" s="6" t="s">
        <v>1105</v>
      </c>
      <c r="B683" s="8">
        <v>5.8947180000000001</v>
      </c>
      <c r="C683" s="8">
        <v>2.9726080000000001</v>
      </c>
      <c r="D683" s="8">
        <v>2.5334560000000002</v>
      </c>
      <c r="E683" s="8">
        <v>1.49431</v>
      </c>
      <c r="F683" s="8">
        <v>1.370009</v>
      </c>
      <c r="G683" s="8">
        <v>1.4597910000000001</v>
      </c>
      <c r="H683" s="8">
        <v>4.21741899354981E-4</v>
      </c>
      <c r="I683" s="8">
        <v>-1.2671657304380699</v>
      </c>
      <c r="J683" s="8" t="s">
        <v>118</v>
      </c>
    </row>
    <row r="684" spans="1:10" s="6" customFormat="1" x14ac:dyDescent="0.25">
      <c r="A684" s="6" t="s">
        <v>1106</v>
      </c>
      <c r="B684" s="8">
        <v>2.6099739999999998</v>
      </c>
      <c r="C684" s="8">
        <v>2.7049940000000001</v>
      </c>
      <c r="D684" s="8">
        <v>2.5278480000000001</v>
      </c>
      <c r="E684" s="8">
        <v>1.034003</v>
      </c>
      <c r="F684" s="8">
        <v>0.99904499999999996</v>
      </c>
      <c r="G684" s="8">
        <v>1.0360419999999999</v>
      </c>
      <c r="H684" s="8">
        <v>1.5276080014580501E-8</v>
      </c>
      <c r="I684" s="8">
        <v>-1.22756017872599</v>
      </c>
      <c r="J684" s="8" t="s">
        <v>118</v>
      </c>
    </row>
    <row r="685" spans="1:10" s="6" customFormat="1" x14ac:dyDescent="0.25">
      <c r="A685" s="6" t="s">
        <v>1107</v>
      </c>
      <c r="B685" s="8">
        <v>90.596633999999995</v>
      </c>
      <c r="C685" s="8">
        <v>70.599304000000004</v>
      </c>
      <c r="D685" s="8">
        <v>86.807937999999993</v>
      </c>
      <c r="E685" s="8">
        <v>32.941527999999998</v>
      </c>
      <c r="F685" s="8">
        <v>39.104365999999999</v>
      </c>
      <c r="G685" s="8">
        <v>39.813426999999997</v>
      </c>
      <c r="H685" s="8">
        <v>1.1450952479425901E-12</v>
      </c>
      <c r="I685" s="8">
        <v>-1.0226343744100901</v>
      </c>
      <c r="J685" s="8" t="s">
        <v>118</v>
      </c>
    </row>
    <row r="686" spans="1:10" s="6" customFormat="1" x14ac:dyDescent="0.25">
      <c r="A686" s="6" t="s">
        <v>1108</v>
      </c>
      <c r="B686" s="8">
        <v>4.0032969999999999</v>
      </c>
      <c r="C686" s="8">
        <v>3.6268189999999998</v>
      </c>
      <c r="D686" s="8">
        <v>4.0378999999999996</v>
      </c>
      <c r="E686" s="8">
        <v>1.212771</v>
      </c>
      <c r="F686" s="8">
        <v>1.426091</v>
      </c>
      <c r="G686" s="8">
        <v>1.456229</v>
      </c>
      <c r="H686" s="8">
        <v>1.6575458172280401E-17</v>
      </c>
      <c r="I686" s="8">
        <v>-1.38724700948055</v>
      </c>
      <c r="J686" s="8" t="s">
        <v>118</v>
      </c>
    </row>
    <row r="687" spans="1:10" s="6" customFormat="1" x14ac:dyDescent="0.25">
      <c r="A687" s="6" t="s">
        <v>1109</v>
      </c>
      <c r="B687" s="8">
        <v>1.5894600000000001</v>
      </c>
      <c r="C687" s="8">
        <v>2.1414309999999999</v>
      </c>
      <c r="D687" s="8">
        <v>1.6296379999999999</v>
      </c>
      <c r="E687" s="8">
        <v>1.0057499999999999</v>
      </c>
      <c r="F687" s="8">
        <v>0.64415800000000001</v>
      </c>
      <c r="G687" s="8">
        <v>0.66657500000000003</v>
      </c>
      <c r="H687" s="8">
        <v>2.30299448785273E-3</v>
      </c>
      <c r="I687" s="8">
        <v>-1.0794519624935</v>
      </c>
      <c r="J687" s="8" t="s">
        <v>118</v>
      </c>
    </row>
    <row r="688" spans="1:10" s="6" customFormat="1" x14ac:dyDescent="0.25">
      <c r="A688" s="6" t="s">
        <v>1110</v>
      </c>
      <c r="B688" s="8">
        <v>31.368309</v>
      </c>
      <c r="C688" s="8">
        <v>37.829338</v>
      </c>
      <c r="D688" s="8">
        <v>41.674767000000003</v>
      </c>
      <c r="E688" s="8">
        <v>10.670045</v>
      </c>
      <c r="F688" s="8">
        <v>16.235519</v>
      </c>
      <c r="G688" s="8">
        <v>12.554695000000001</v>
      </c>
      <c r="H688" s="8">
        <v>2.0048119794043699E-10</v>
      </c>
      <c r="I688" s="8">
        <v>-1.36420312474883</v>
      </c>
      <c r="J688" s="8" t="s">
        <v>118</v>
      </c>
    </row>
    <row r="689" spans="1:10" s="6" customFormat="1" x14ac:dyDescent="0.25">
      <c r="A689" s="6" t="s">
        <v>1111</v>
      </c>
      <c r="B689" s="8">
        <v>2.1359689999999998</v>
      </c>
      <c r="C689" s="8">
        <v>1.5926800000000001</v>
      </c>
      <c r="D689" s="8">
        <v>1.639554</v>
      </c>
      <c r="E689" s="8">
        <v>0.43929400000000002</v>
      </c>
      <c r="F689" s="8">
        <v>0.48502699999999999</v>
      </c>
      <c r="G689" s="8">
        <v>0.63946400000000003</v>
      </c>
      <c r="H689" s="8">
        <v>7.9892320353493699E-11</v>
      </c>
      <c r="I689" s="8">
        <v>-1.65807199305426</v>
      </c>
      <c r="J689" s="8" t="s">
        <v>118</v>
      </c>
    </row>
    <row r="690" spans="1:10" s="6" customFormat="1" x14ac:dyDescent="0.25">
      <c r="A690" s="6" t="s">
        <v>1112</v>
      </c>
      <c r="B690" s="8">
        <v>8.8482409999999998</v>
      </c>
      <c r="C690" s="8">
        <v>8.6939779999999995</v>
      </c>
      <c r="D690" s="8">
        <v>7.8288970000000004</v>
      </c>
      <c r="E690" s="8">
        <v>3.1480130000000002</v>
      </c>
      <c r="F690" s="8">
        <v>2.9469970000000001</v>
      </c>
      <c r="G690" s="8">
        <v>3.3453240000000002</v>
      </c>
      <c r="H690" s="8">
        <v>4.9339046739581798E-19</v>
      </c>
      <c r="I690" s="8">
        <v>-1.29662183591233</v>
      </c>
      <c r="J690" s="8" t="s">
        <v>118</v>
      </c>
    </row>
    <row r="691" spans="1:10" s="6" customFormat="1" x14ac:dyDescent="0.25">
      <c r="A691" s="6" t="s">
        <v>1113</v>
      </c>
      <c r="B691" s="8">
        <v>1.162134</v>
      </c>
      <c r="C691" s="8">
        <v>2.4808110000000001</v>
      </c>
      <c r="D691" s="8">
        <v>1.308711</v>
      </c>
      <c r="E691" s="8">
        <v>0.46637099999999998</v>
      </c>
      <c r="F691" s="8">
        <v>0.51196699999999995</v>
      </c>
      <c r="G691" s="8">
        <v>0.34531200000000001</v>
      </c>
      <c r="H691" s="8">
        <v>1.3643952037164899E-5</v>
      </c>
      <c r="I691" s="8">
        <v>-1.7533767699087299</v>
      </c>
      <c r="J691" s="8" t="s">
        <v>118</v>
      </c>
    </row>
    <row r="692" spans="1:10" s="6" customFormat="1" x14ac:dyDescent="0.25">
      <c r="A692" s="6" t="s">
        <v>1114</v>
      </c>
      <c r="B692" s="8">
        <v>11.587208</v>
      </c>
      <c r="C692" s="8">
        <v>9.3305600000000002</v>
      </c>
      <c r="D692" s="8">
        <v>11.017901</v>
      </c>
      <c r="E692" s="8">
        <v>3.4312290000000001</v>
      </c>
      <c r="F692" s="8">
        <v>3.9784290000000002</v>
      </c>
      <c r="G692" s="8">
        <v>4.3143900000000004</v>
      </c>
      <c r="H692" s="8">
        <v>2.96634687206881E-17</v>
      </c>
      <c r="I692" s="8">
        <v>-1.3210816273753201</v>
      </c>
      <c r="J692" s="8" t="s">
        <v>118</v>
      </c>
    </row>
    <row r="693" spans="1:10" s="6" customFormat="1" x14ac:dyDescent="0.25">
      <c r="A693" s="6" t="s">
        <v>1115</v>
      </c>
      <c r="B693" s="8">
        <v>1.415608</v>
      </c>
      <c r="C693" s="8">
        <v>1.4716340000000001</v>
      </c>
      <c r="D693" s="8">
        <v>1.8658079999999999</v>
      </c>
      <c r="E693" s="8">
        <v>0.51829000000000003</v>
      </c>
      <c r="F693" s="8">
        <v>0.56186000000000003</v>
      </c>
      <c r="G693" s="8">
        <v>0.69074899999999995</v>
      </c>
      <c r="H693" s="8">
        <v>7.5325217967251805E-8</v>
      </c>
      <c r="I693" s="8">
        <v>-1.30057027626419</v>
      </c>
      <c r="J693" s="8" t="s">
        <v>118</v>
      </c>
    </row>
    <row r="694" spans="1:10" s="6" customFormat="1" x14ac:dyDescent="0.25">
      <c r="A694" s="6" t="s">
        <v>1116</v>
      </c>
      <c r="B694" s="8">
        <v>2.208291</v>
      </c>
      <c r="C694" s="8">
        <v>2.3567580000000001</v>
      </c>
      <c r="D694" s="8">
        <v>2.8578109999999999</v>
      </c>
      <c r="E694" s="8">
        <v>0.56740000000000002</v>
      </c>
      <c r="F694" s="8">
        <v>0.93722399999999995</v>
      </c>
      <c r="G694" s="8">
        <v>0.64870300000000003</v>
      </c>
      <c r="H694" s="8">
        <v>4.0336820117359198E-10</v>
      </c>
      <c r="I694" s="8">
        <v>-1.65991694655481</v>
      </c>
      <c r="J694" s="8" t="s">
        <v>118</v>
      </c>
    </row>
    <row r="695" spans="1:10" s="6" customFormat="1" x14ac:dyDescent="0.25">
      <c r="A695" s="6" t="s">
        <v>1117</v>
      </c>
      <c r="B695" s="8">
        <v>2.0444230000000001</v>
      </c>
      <c r="C695" s="8">
        <v>1.9553609999999999</v>
      </c>
      <c r="D695" s="8">
        <v>2.3433410000000001</v>
      </c>
      <c r="E695" s="8">
        <v>0.63774900000000001</v>
      </c>
      <c r="F695" s="8">
        <v>0.52861400000000003</v>
      </c>
      <c r="G695" s="8">
        <v>0.14497599999999999</v>
      </c>
      <c r="H695" s="8">
        <v>5.1357237890146902E-5</v>
      </c>
      <c r="I695" s="8">
        <v>-2.06248463780905</v>
      </c>
      <c r="J695" s="8" t="s">
        <v>118</v>
      </c>
    </row>
    <row r="696" spans="1:10" s="6" customFormat="1" x14ac:dyDescent="0.25">
      <c r="A696" s="6" t="s">
        <v>1118</v>
      </c>
      <c r="B696" s="8">
        <v>6942.6337890000004</v>
      </c>
      <c r="C696" s="8">
        <v>6647.1240230000003</v>
      </c>
      <c r="D696" s="8">
        <v>7029.2084960000002</v>
      </c>
      <c r="E696" s="8">
        <v>2612.6904300000001</v>
      </c>
      <c r="F696" s="8">
        <v>2684.7485350000002</v>
      </c>
      <c r="G696" s="8">
        <v>2783.7458499999998</v>
      </c>
      <c r="H696" s="8">
        <v>1.7974084732261101E-61</v>
      </c>
      <c r="I696" s="8">
        <v>-1.2251952745857599</v>
      </c>
      <c r="J696" s="8" t="s">
        <v>118</v>
      </c>
    </row>
    <row r="697" spans="1:10" s="6" customFormat="1" x14ac:dyDescent="0.25">
      <c r="A697" s="6" t="s">
        <v>1119</v>
      </c>
      <c r="B697" s="8">
        <v>58.374447000000004</v>
      </c>
      <c r="C697" s="8">
        <v>32.018478000000002</v>
      </c>
      <c r="D697" s="8">
        <v>41.655388000000002</v>
      </c>
      <c r="E697" s="8">
        <v>7.6742169999999996</v>
      </c>
      <c r="F697" s="8">
        <v>14.60755</v>
      </c>
      <c r="G697" s="8">
        <v>10.349329000000001</v>
      </c>
      <c r="H697" s="8">
        <v>1.03963452069781E-11</v>
      </c>
      <c r="I697" s="8">
        <v>-1.88826436879752</v>
      </c>
      <c r="J697" s="8" t="s">
        <v>118</v>
      </c>
    </row>
    <row r="698" spans="1:10" s="6" customFormat="1" x14ac:dyDescent="0.25">
      <c r="A698" s="6" t="s">
        <v>1120</v>
      </c>
      <c r="B698" s="8">
        <v>6.7237830000000001</v>
      </c>
      <c r="C698" s="8">
        <v>9.1629240000000003</v>
      </c>
      <c r="D698" s="8">
        <v>8.0700219999999998</v>
      </c>
      <c r="E698" s="8">
        <v>2.1420240000000002</v>
      </c>
      <c r="F698" s="8">
        <v>3.355464</v>
      </c>
      <c r="G698" s="8">
        <v>2.326587</v>
      </c>
      <c r="H698" s="8">
        <v>1.2948488942177101E-8</v>
      </c>
      <c r="I698" s="8">
        <v>-1.4855181490504801</v>
      </c>
      <c r="J698" s="8" t="s">
        <v>118</v>
      </c>
    </row>
    <row r="699" spans="1:10" s="6" customFormat="1" x14ac:dyDescent="0.25">
      <c r="A699" s="6" t="s">
        <v>1121</v>
      </c>
      <c r="B699" s="8">
        <v>12.506404</v>
      </c>
      <c r="C699" s="8">
        <v>8.8847310000000004</v>
      </c>
      <c r="D699" s="8">
        <v>8.6195909999999998</v>
      </c>
      <c r="E699" s="8">
        <v>4.4404750000000002</v>
      </c>
      <c r="F699" s="8">
        <v>4.3715289999999998</v>
      </c>
      <c r="G699" s="8">
        <v>4.7229000000000001</v>
      </c>
      <c r="H699" s="8">
        <v>3.0420525722899E-6</v>
      </c>
      <c r="I699" s="8">
        <v>-1.02043563435232</v>
      </c>
      <c r="J699" s="8" t="s">
        <v>118</v>
      </c>
    </row>
    <row r="700" spans="1:10" s="6" customFormat="1" x14ac:dyDescent="0.25">
      <c r="A700" s="6" t="s">
        <v>1122</v>
      </c>
      <c r="B700" s="8">
        <v>13.05639</v>
      </c>
      <c r="C700" s="8">
        <v>10.88104</v>
      </c>
      <c r="D700" s="8">
        <v>12.812386</v>
      </c>
      <c r="E700" s="8">
        <v>5.1753289999999996</v>
      </c>
      <c r="F700" s="8">
        <v>5.4372540000000003</v>
      </c>
      <c r="G700" s="8">
        <v>5.8121320000000001</v>
      </c>
      <c r="H700" s="8">
        <v>7.8851805503398797E-16</v>
      </c>
      <c r="I700" s="8">
        <v>-1.0364797333217</v>
      </c>
      <c r="J700" s="8" t="s">
        <v>118</v>
      </c>
    </row>
    <row r="701" spans="1:10" s="6" customFormat="1" x14ac:dyDescent="0.25">
      <c r="A701" s="6" t="s">
        <v>1123</v>
      </c>
      <c r="B701" s="8">
        <v>2.5135580000000002</v>
      </c>
      <c r="C701" s="8">
        <v>3.1381450000000002</v>
      </c>
      <c r="D701" s="8">
        <v>3.0776979999999998</v>
      </c>
      <c r="E701" s="8">
        <v>0.77844100000000005</v>
      </c>
      <c r="F701" s="8">
        <v>1.1855</v>
      </c>
      <c r="G701" s="8">
        <v>1.3760520000000001</v>
      </c>
      <c r="H701" s="8">
        <v>6.8094223309997097E-6</v>
      </c>
      <c r="I701" s="8">
        <v>-1.26447254747947</v>
      </c>
      <c r="J701" s="8" t="s">
        <v>118</v>
      </c>
    </row>
    <row r="702" spans="1:10" s="6" customFormat="1" x14ac:dyDescent="0.25">
      <c r="A702" s="6" t="s">
        <v>1124</v>
      </c>
      <c r="B702" s="8">
        <v>1.3152649999999999</v>
      </c>
      <c r="C702" s="8">
        <v>2.3045779999999998</v>
      </c>
      <c r="D702" s="8">
        <v>1.760624</v>
      </c>
      <c r="E702" s="8">
        <v>0.12037</v>
      </c>
      <c r="F702" s="8">
        <v>0.21226200000000001</v>
      </c>
      <c r="G702" s="8">
        <v>0.16222800000000001</v>
      </c>
      <c r="H702" s="8">
        <v>3.0209433615053003E-17</v>
      </c>
      <c r="I702" s="8">
        <v>-3.2849444059638402</v>
      </c>
      <c r="J702" s="8" t="s">
        <v>118</v>
      </c>
    </row>
    <row r="703" spans="1:10" s="6" customFormat="1" x14ac:dyDescent="0.25">
      <c r="A703" s="6" t="s">
        <v>1125</v>
      </c>
      <c r="B703" s="8">
        <v>0.64082499999999998</v>
      </c>
      <c r="C703" s="8">
        <v>1.2051590000000001</v>
      </c>
      <c r="D703" s="8">
        <v>1.1126689999999999</v>
      </c>
      <c r="E703" s="8">
        <v>0.110542</v>
      </c>
      <c r="F703" s="8">
        <v>0.10115499999999999</v>
      </c>
      <c r="G703" s="8">
        <v>0.1173</v>
      </c>
      <c r="H703" s="8">
        <v>2.00064508517204E-9</v>
      </c>
      <c r="I703" s="8">
        <v>-2.9930526329146501</v>
      </c>
      <c r="J703" s="8" t="s">
        <v>118</v>
      </c>
    </row>
    <row r="704" spans="1:10" s="6" customFormat="1" x14ac:dyDescent="0.25">
      <c r="A704" s="6" t="s">
        <v>1126</v>
      </c>
      <c r="B704" s="8">
        <v>47.634051999999997</v>
      </c>
      <c r="C704" s="8">
        <v>31.43207</v>
      </c>
      <c r="D704" s="8">
        <v>76.333099000000004</v>
      </c>
      <c r="E704" s="8">
        <v>14.31681</v>
      </c>
      <c r="F704" s="8">
        <v>13.354820999999999</v>
      </c>
      <c r="G704" s="8">
        <v>12.704416999999999</v>
      </c>
      <c r="H704" s="8">
        <v>1.4214826126846901E-10</v>
      </c>
      <c r="I704" s="8">
        <v>-1.81835673351995</v>
      </c>
      <c r="J704" s="8" t="s">
        <v>118</v>
      </c>
    </row>
    <row r="705" spans="1:10" s="6" customFormat="1" x14ac:dyDescent="0.25">
      <c r="A705" s="6" t="s">
        <v>1127</v>
      </c>
      <c r="B705" s="8">
        <v>1.280135</v>
      </c>
      <c r="C705" s="8">
        <v>1.345685</v>
      </c>
      <c r="D705" s="8">
        <v>1.34832</v>
      </c>
      <c r="E705" s="8">
        <v>0.78885499999999997</v>
      </c>
      <c r="F705" s="8">
        <v>0.5121</v>
      </c>
      <c r="G705" s="8">
        <v>0.41136699999999998</v>
      </c>
      <c r="H705" s="8">
        <v>3.2314031069486201E-4</v>
      </c>
      <c r="I705" s="8">
        <v>-1.07608940955697</v>
      </c>
      <c r="J705" s="8" t="s">
        <v>118</v>
      </c>
    </row>
    <row r="706" spans="1:10" s="6" customFormat="1" x14ac:dyDescent="0.25">
      <c r="A706" s="6" t="s">
        <v>1128</v>
      </c>
      <c r="B706" s="8">
        <v>0.429423</v>
      </c>
      <c r="C706" s="8">
        <v>0.65472399999999997</v>
      </c>
      <c r="D706" s="8">
        <v>1.2506299999999999</v>
      </c>
      <c r="E706" s="8">
        <v>0.11663800000000001</v>
      </c>
      <c r="F706" s="8">
        <v>0.25202999999999998</v>
      </c>
      <c r="G706" s="8">
        <v>0.33528799999999997</v>
      </c>
      <c r="H706" s="8">
        <v>6.8537634550897E-3</v>
      </c>
      <c r="I706" s="8">
        <v>-1.5889169067869899</v>
      </c>
      <c r="J706" s="8" t="s">
        <v>118</v>
      </c>
    </row>
    <row r="707" spans="1:10" s="6" customFormat="1" x14ac:dyDescent="0.25">
      <c r="A707" s="6" t="s">
        <v>1129</v>
      </c>
      <c r="B707" s="8">
        <v>2.241476</v>
      </c>
      <c r="C707" s="8">
        <v>2.7426620000000002</v>
      </c>
      <c r="D707" s="8">
        <v>3.2481680000000002</v>
      </c>
      <c r="E707" s="8">
        <v>1.1629879999999999</v>
      </c>
      <c r="F707" s="8">
        <v>1.297013</v>
      </c>
      <c r="G707" s="8">
        <v>1.009997</v>
      </c>
      <c r="H707" s="8">
        <v>7.7351377822556605E-5</v>
      </c>
      <c r="I707" s="8">
        <v>-1.1162655875599099</v>
      </c>
      <c r="J707" s="8" t="s">
        <v>118</v>
      </c>
    </row>
    <row r="708" spans="1:10" s="6" customFormat="1" x14ac:dyDescent="0.25">
      <c r="A708" s="6" t="s">
        <v>1130</v>
      </c>
      <c r="B708" s="8">
        <v>1.3593949999999999</v>
      </c>
      <c r="C708" s="8">
        <v>1.63219</v>
      </c>
      <c r="D708" s="8">
        <v>1.7077690000000001</v>
      </c>
      <c r="E708" s="8">
        <v>0.70285500000000001</v>
      </c>
      <c r="F708" s="8">
        <v>0.64135399999999998</v>
      </c>
      <c r="G708" s="8">
        <v>0.68957599999999997</v>
      </c>
      <c r="H708" s="8">
        <v>5.6365371282370398E-6</v>
      </c>
      <c r="I708" s="8">
        <v>-1.0758466923998899</v>
      </c>
      <c r="J708" s="8" t="s">
        <v>118</v>
      </c>
    </row>
    <row r="709" spans="1:10" s="6" customFormat="1" x14ac:dyDescent="0.25">
      <c r="A709" s="6" t="s">
        <v>1131</v>
      </c>
      <c r="B709" s="8">
        <v>64.327659999999995</v>
      </c>
      <c r="C709" s="8">
        <v>53.076327999999997</v>
      </c>
      <c r="D709" s="8">
        <v>48.802692</v>
      </c>
      <c r="E709" s="8">
        <v>21.476557</v>
      </c>
      <c r="F709" s="8">
        <v>19.687329999999999</v>
      </c>
      <c r="G709" s="8">
        <v>22.741520000000001</v>
      </c>
      <c r="H709" s="8">
        <v>1.7743527889390999E-20</v>
      </c>
      <c r="I709" s="8">
        <v>-1.2519591127882601</v>
      </c>
      <c r="J709" s="8" t="s">
        <v>118</v>
      </c>
    </row>
    <row r="710" spans="1:10" s="6" customFormat="1" x14ac:dyDescent="0.25">
      <c r="A710" s="6" t="s">
        <v>1132</v>
      </c>
      <c r="B710" s="8">
        <v>2.0267309999999998</v>
      </c>
      <c r="C710" s="8">
        <v>1.9531210000000001</v>
      </c>
      <c r="D710" s="8">
        <v>3.8026230000000001</v>
      </c>
      <c r="E710" s="8">
        <v>0.86136900000000005</v>
      </c>
      <c r="F710" s="8">
        <v>0.89787300000000003</v>
      </c>
      <c r="G710" s="8">
        <v>0.93901599999999996</v>
      </c>
      <c r="H710" s="8">
        <v>5.5031498885919401E-6</v>
      </c>
      <c r="I710" s="8">
        <v>-1.44525029643784</v>
      </c>
      <c r="J710" s="8" t="s">
        <v>118</v>
      </c>
    </row>
    <row r="711" spans="1:10" s="6" customFormat="1" x14ac:dyDescent="0.25">
      <c r="A711" s="6" t="s">
        <v>1133</v>
      </c>
      <c r="B711" s="8">
        <v>10.751419</v>
      </c>
      <c r="C711" s="8">
        <v>9.7671930000000007</v>
      </c>
      <c r="D711" s="8">
        <v>11.277431</v>
      </c>
      <c r="E711" s="8">
        <v>0.760023</v>
      </c>
      <c r="F711" s="8">
        <v>1.1422669999999999</v>
      </c>
      <c r="G711" s="8">
        <v>1.373108</v>
      </c>
      <c r="H711" s="8">
        <v>2.8785965166925099E-46</v>
      </c>
      <c r="I711" s="8">
        <v>-3.15659948750594</v>
      </c>
      <c r="J711" s="8" t="s">
        <v>118</v>
      </c>
    </row>
    <row r="712" spans="1:10" s="6" customFormat="1" x14ac:dyDescent="0.25">
      <c r="A712" s="6" t="s">
        <v>1134</v>
      </c>
      <c r="B712" s="8">
        <v>2.6413359999999999</v>
      </c>
      <c r="C712" s="8">
        <v>5.0665449999999996</v>
      </c>
      <c r="D712" s="8">
        <v>5.6641349999999999</v>
      </c>
      <c r="E712" s="8">
        <v>1.3655470000000001</v>
      </c>
      <c r="F712" s="8">
        <v>1.959179</v>
      </c>
      <c r="G712" s="8">
        <v>1.458898</v>
      </c>
      <c r="H712" s="8">
        <v>6.9140931179252106E-5</v>
      </c>
      <c r="I712" s="8">
        <v>-1.35757698956339</v>
      </c>
      <c r="J712" s="8" t="s">
        <v>118</v>
      </c>
    </row>
    <row r="713" spans="1:10" s="6" customFormat="1" x14ac:dyDescent="0.25">
      <c r="A713" s="6" t="s">
        <v>1135</v>
      </c>
      <c r="B713" s="8">
        <v>1.0857239999999999</v>
      </c>
      <c r="C713" s="8">
        <v>1.7278990000000001</v>
      </c>
      <c r="D713" s="8">
        <v>2.509306</v>
      </c>
      <c r="E713" s="8">
        <v>0</v>
      </c>
      <c r="F713" s="8">
        <v>0.119605</v>
      </c>
      <c r="G713" s="8">
        <v>3.3055000000000001E-2</v>
      </c>
      <c r="H713" s="8">
        <v>6.4621643973205004E-12</v>
      </c>
      <c r="I713" s="8">
        <v>-4.9132206593920902</v>
      </c>
      <c r="J713" s="8" t="s">
        <v>118</v>
      </c>
    </row>
    <row r="714" spans="1:10" s="6" customFormat="1" x14ac:dyDescent="0.25">
      <c r="A714" s="6" t="s">
        <v>1136</v>
      </c>
      <c r="B714" s="8">
        <v>79.268349000000001</v>
      </c>
      <c r="C714" s="8">
        <v>111.76501500000001</v>
      </c>
      <c r="D714" s="8">
        <v>104.371689</v>
      </c>
      <c r="E714" s="8">
        <v>38.421031999999997</v>
      </c>
      <c r="F714" s="8">
        <v>34.373890000000003</v>
      </c>
      <c r="G714" s="8">
        <v>38.120659000000003</v>
      </c>
      <c r="H714" s="8">
        <v>2.6621772555455598E-16</v>
      </c>
      <c r="I714" s="8">
        <v>-1.28768390248186</v>
      </c>
      <c r="J714" s="8" t="s">
        <v>118</v>
      </c>
    </row>
    <row r="715" spans="1:10" s="6" customFormat="1" x14ac:dyDescent="0.25">
      <c r="A715" s="6" t="s">
        <v>1137</v>
      </c>
      <c r="B715" s="8">
        <v>1.46027</v>
      </c>
      <c r="C715" s="8">
        <v>1.679826</v>
      </c>
      <c r="D715" s="8">
        <v>1.8706400000000001</v>
      </c>
      <c r="E715" s="8">
        <v>0.63599000000000006</v>
      </c>
      <c r="F715" s="8">
        <v>0.74376200000000003</v>
      </c>
      <c r="G715" s="8">
        <v>0.61067700000000003</v>
      </c>
      <c r="H715" s="8">
        <v>1.6528211486121699E-7</v>
      </c>
      <c r="I715" s="8">
        <v>-1.1952907060573501</v>
      </c>
      <c r="J715" s="8" t="s">
        <v>118</v>
      </c>
    </row>
    <row r="716" spans="1:10" s="6" customFormat="1" x14ac:dyDescent="0.25">
      <c r="A716" s="6" t="s">
        <v>1138</v>
      </c>
      <c r="B716" s="8">
        <v>1.6951780000000001</v>
      </c>
      <c r="C716" s="8">
        <v>0.61288399999999998</v>
      </c>
      <c r="D716" s="8">
        <v>0.86345300000000003</v>
      </c>
      <c r="E716" s="8">
        <v>0</v>
      </c>
      <c r="F716" s="8">
        <v>7.9815999999999998E-2</v>
      </c>
      <c r="G716" s="8">
        <v>0</v>
      </c>
      <c r="H716" s="8">
        <v>8.3125436745654802E-3</v>
      </c>
      <c r="I716" s="8">
        <v>-4.9937294816090203</v>
      </c>
      <c r="J716" s="8" t="s">
        <v>118</v>
      </c>
    </row>
    <row r="717" spans="1:10" s="6" customFormat="1" x14ac:dyDescent="0.25">
      <c r="A717" s="6" t="s">
        <v>1139</v>
      </c>
      <c r="B717" s="8">
        <v>83.577956999999998</v>
      </c>
      <c r="C717" s="8">
        <v>90.330269000000001</v>
      </c>
      <c r="D717" s="8">
        <v>211.30482499999999</v>
      </c>
      <c r="E717" s="8">
        <v>22.389237999999999</v>
      </c>
      <c r="F717" s="8">
        <v>28.616130999999999</v>
      </c>
      <c r="G717" s="8">
        <v>17.499046</v>
      </c>
      <c r="H717" s="8">
        <v>1.23007919839703E-5</v>
      </c>
      <c r="I717" s="8">
        <v>-2.3655350806900199</v>
      </c>
      <c r="J717" s="8" t="s">
        <v>118</v>
      </c>
    </row>
    <row r="718" spans="1:10" s="6" customFormat="1" x14ac:dyDescent="0.25">
      <c r="A718" s="6" t="s">
        <v>1140</v>
      </c>
      <c r="B718" s="8">
        <v>0.77107599999999998</v>
      </c>
      <c r="C718" s="8">
        <v>1.1038380000000001</v>
      </c>
      <c r="D718" s="8">
        <v>1.254678</v>
      </c>
      <c r="E718" s="8">
        <v>0.42367700000000003</v>
      </c>
      <c r="F718" s="8">
        <v>0.24018900000000001</v>
      </c>
      <c r="G718" s="8">
        <v>0.43975700000000001</v>
      </c>
      <c r="H718" s="8">
        <v>2.0549767058082999E-3</v>
      </c>
      <c r="I718" s="8">
        <v>-1.3710982341906099</v>
      </c>
      <c r="J718" s="8" t="s">
        <v>118</v>
      </c>
    </row>
    <row r="719" spans="1:10" s="6" customFormat="1" x14ac:dyDescent="0.25">
      <c r="A719" s="6" t="s">
        <v>1141</v>
      </c>
      <c r="B719" s="8">
        <v>9.259836</v>
      </c>
      <c r="C719" s="8">
        <v>8.4375820000000008</v>
      </c>
      <c r="D719" s="8">
        <v>14.819095000000001</v>
      </c>
      <c r="E719" s="8">
        <v>2.848185</v>
      </c>
      <c r="F719" s="8">
        <v>3.6799050000000002</v>
      </c>
      <c r="G719" s="8">
        <v>5.1638270000000004</v>
      </c>
      <c r="H719" s="8">
        <v>3.1609112002979E-7</v>
      </c>
      <c r="I719" s="8">
        <v>-1.4029923088491301</v>
      </c>
      <c r="J719" s="8" t="s">
        <v>118</v>
      </c>
    </row>
    <row r="720" spans="1:10" s="6" customFormat="1" x14ac:dyDescent="0.25">
      <c r="A720" s="6" t="s">
        <v>1142</v>
      </c>
      <c r="B720" s="8">
        <v>2.8375240000000002</v>
      </c>
      <c r="C720" s="8">
        <v>1.53424</v>
      </c>
      <c r="D720" s="8">
        <v>5.0419970000000003</v>
      </c>
      <c r="E720" s="8">
        <v>4.2112999999999998E-2</v>
      </c>
      <c r="F720" s="8">
        <v>0.16583100000000001</v>
      </c>
      <c r="G720" s="8">
        <v>0.15033199999999999</v>
      </c>
      <c r="H720" s="8">
        <v>6.0577402785116297E-9</v>
      </c>
      <c r="I720" s="8">
        <v>-4.5668279409642603</v>
      </c>
      <c r="J720" s="8" t="s">
        <v>118</v>
      </c>
    </row>
    <row r="721" spans="1:10" s="6" customFormat="1" x14ac:dyDescent="0.25">
      <c r="A721" s="6" t="s">
        <v>1143</v>
      </c>
      <c r="B721" s="8">
        <v>35.714770999999999</v>
      </c>
      <c r="C721" s="8">
        <v>12.666554</v>
      </c>
      <c r="D721" s="8">
        <v>21.134096</v>
      </c>
      <c r="E721" s="8">
        <v>1.418631</v>
      </c>
      <c r="F721" s="8">
        <v>1.3202309999999999</v>
      </c>
      <c r="G721" s="8">
        <v>2.2751830000000002</v>
      </c>
      <c r="H721" s="8">
        <v>7.8090590555628099E-25</v>
      </c>
      <c r="I721" s="8">
        <v>-3.66555900893071</v>
      </c>
      <c r="J721" s="8" t="s">
        <v>118</v>
      </c>
    </row>
    <row r="722" spans="1:10" s="6" customFormat="1" x14ac:dyDescent="0.25">
      <c r="A722" s="6" t="s">
        <v>1144</v>
      </c>
      <c r="B722" s="8">
        <v>2.1370019999999998</v>
      </c>
      <c r="C722" s="8">
        <v>1.8983859999999999</v>
      </c>
      <c r="D722" s="8">
        <v>1.916873</v>
      </c>
      <c r="E722" s="8">
        <v>1.069105</v>
      </c>
      <c r="F722" s="8">
        <v>0.87437200000000004</v>
      </c>
      <c r="G722" s="8">
        <v>0.61461600000000005</v>
      </c>
      <c r="H722" s="8">
        <v>9.5228163412536792E-6</v>
      </c>
      <c r="I722" s="8">
        <v>-1.08069165117003</v>
      </c>
      <c r="J722" s="8" t="s">
        <v>118</v>
      </c>
    </row>
    <row r="723" spans="1:10" s="6" customFormat="1" x14ac:dyDescent="0.25">
      <c r="A723" s="6" t="s">
        <v>1145</v>
      </c>
      <c r="B723" s="8">
        <v>9.4094270000000009</v>
      </c>
      <c r="C723" s="8">
        <v>8.2594519999999996</v>
      </c>
      <c r="D723" s="8">
        <v>4.124841</v>
      </c>
      <c r="E723" s="8">
        <v>3.6417869999999999</v>
      </c>
      <c r="F723" s="8">
        <v>2.8185539999999998</v>
      </c>
      <c r="G723" s="8">
        <v>3.140247</v>
      </c>
      <c r="H723" s="8">
        <v>5.4940007086419903E-3</v>
      </c>
      <c r="I723" s="8">
        <v>-1.0440925073366001</v>
      </c>
      <c r="J723" s="8" t="s">
        <v>118</v>
      </c>
    </row>
    <row r="724" spans="1:10" s="6" customFormat="1" x14ac:dyDescent="0.25">
      <c r="A724" s="6" t="s">
        <v>1146</v>
      </c>
      <c r="B724" s="8">
        <v>6.429157</v>
      </c>
      <c r="C724" s="8">
        <v>5.902857</v>
      </c>
      <c r="D724" s="8">
        <v>7.7862049999999998</v>
      </c>
      <c r="E724" s="8">
        <v>2.5140319999999998</v>
      </c>
      <c r="F724" s="8">
        <v>2.8898250000000001</v>
      </c>
      <c r="G724" s="8">
        <v>3.0733039999999998</v>
      </c>
      <c r="H724" s="8">
        <v>3.9606315670270197E-12</v>
      </c>
      <c r="I724" s="8">
        <v>-1.1208400348104599</v>
      </c>
      <c r="J724" s="8" t="s">
        <v>118</v>
      </c>
    </row>
    <row r="725" spans="1:10" s="6" customFormat="1" x14ac:dyDescent="0.25">
      <c r="A725" s="6" t="s">
        <v>1147</v>
      </c>
      <c r="B725" s="8">
        <v>2.5747249999999999</v>
      </c>
      <c r="C725" s="8">
        <v>3.712021</v>
      </c>
      <c r="D725" s="8">
        <v>4.954955</v>
      </c>
      <c r="E725" s="8">
        <v>1.720529</v>
      </c>
      <c r="F725" s="8">
        <v>1.5913379999999999</v>
      </c>
      <c r="G725" s="8">
        <v>1.3454410000000001</v>
      </c>
      <c r="H725" s="8">
        <v>8.2674021584387294E-6</v>
      </c>
      <c r="I725" s="8">
        <v>-1.14469072081926</v>
      </c>
      <c r="J725" s="8" t="s">
        <v>118</v>
      </c>
    </row>
    <row r="726" spans="1:10" s="6" customFormat="1" x14ac:dyDescent="0.25">
      <c r="A726" s="6" t="s">
        <v>1148</v>
      </c>
      <c r="B726" s="8">
        <v>6.4047669999999997</v>
      </c>
      <c r="C726" s="8">
        <v>5.6993919999999996</v>
      </c>
      <c r="D726" s="8">
        <v>7.242947</v>
      </c>
      <c r="E726" s="8">
        <v>1.7559089999999999</v>
      </c>
      <c r="F726" s="8">
        <v>2.4242300000000001</v>
      </c>
      <c r="G726" s="8">
        <v>2.3929309999999999</v>
      </c>
      <c r="H726" s="8">
        <v>3.6198241938663299E-13</v>
      </c>
      <c r="I726" s="8">
        <v>-1.44014971824146</v>
      </c>
      <c r="J726" s="8" t="s">
        <v>118</v>
      </c>
    </row>
    <row r="727" spans="1:10" s="6" customFormat="1" x14ac:dyDescent="0.25">
      <c r="A727" s="6" t="s">
        <v>1149</v>
      </c>
      <c r="B727" s="8">
        <v>9.6660830000000004</v>
      </c>
      <c r="C727" s="8">
        <v>11.106522999999999</v>
      </c>
      <c r="D727" s="8">
        <v>16.198298999999999</v>
      </c>
      <c r="E727" s="8">
        <v>4.3999899999999998</v>
      </c>
      <c r="F727" s="8">
        <v>4.8050540000000002</v>
      </c>
      <c r="G727" s="8">
        <v>4.8110850000000003</v>
      </c>
      <c r="H727" s="8">
        <v>7.8270575359113197E-9</v>
      </c>
      <c r="I727" s="8">
        <v>-1.2727024187123801</v>
      </c>
      <c r="J727" s="8" t="s">
        <v>118</v>
      </c>
    </row>
    <row r="728" spans="1:10" s="6" customFormat="1" x14ac:dyDescent="0.25">
      <c r="A728" s="6" t="s">
        <v>1150</v>
      </c>
      <c r="B728" s="8">
        <v>4.0490769999999996</v>
      </c>
      <c r="C728" s="8">
        <v>1.684342</v>
      </c>
      <c r="D728" s="8">
        <v>4.4810559999999997</v>
      </c>
      <c r="E728" s="8">
        <v>0.35848999999999998</v>
      </c>
      <c r="F728" s="8">
        <v>0.84668500000000002</v>
      </c>
      <c r="G728" s="8">
        <v>0.52440399999999998</v>
      </c>
      <c r="H728" s="8">
        <v>5.3701012161166196E-10</v>
      </c>
      <c r="I728" s="8">
        <v>-2.43876736589726</v>
      </c>
      <c r="J728" s="8" t="s">
        <v>118</v>
      </c>
    </row>
    <row r="729" spans="1:10" s="6" customFormat="1" x14ac:dyDescent="0.25">
      <c r="A729" s="6" t="s">
        <v>1151</v>
      </c>
      <c r="B729" s="8">
        <v>3.1899600000000001</v>
      </c>
      <c r="C729" s="8">
        <v>3.3968910000000001</v>
      </c>
      <c r="D729" s="8">
        <v>3.422015</v>
      </c>
      <c r="E729" s="8">
        <v>1.0958840000000001</v>
      </c>
      <c r="F729" s="8">
        <v>1.340047</v>
      </c>
      <c r="G729" s="8">
        <v>1.404717</v>
      </c>
      <c r="H729" s="8">
        <v>1.38740862012772E-8</v>
      </c>
      <c r="I729" s="8">
        <v>-1.2584435239281</v>
      </c>
      <c r="J729" s="8" t="s">
        <v>118</v>
      </c>
    </row>
    <row r="730" spans="1:10" s="6" customFormat="1" x14ac:dyDescent="0.25">
      <c r="A730" s="6" t="s">
        <v>1152</v>
      </c>
      <c r="B730" s="8">
        <v>2.1733859999999998</v>
      </c>
      <c r="C730" s="8">
        <v>1.154077</v>
      </c>
      <c r="D730" s="8">
        <v>2.102509</v>
      </c>
      <c r="E730" s="8">
        <v>0.78537400000000002</v>
      </c>
      <c r="F730" s="8">
        <v>0.42115799999999998</v>
      </c>
      <c r="G730" s="8">
        <v>0.85460199999999997</v>
      </c>
      <c r="H730" s="8">
        <v>7.9095377115314305E-3</v>
      </c>
      <c r="I730" s="8">
        <v>-1.2410232206768701</v>
      </c>
      <c r="J730" s="8" t="s">
        <v>118</v>
      </c>
    </row>
    <row r="731" spans="1:10" s="6" customFormat="1" x14ac:dyDescent="0.25">
      <c r="A731" s="6" t="s">
        <v>1153</v>
      </c>
      <c r="B731" s="8">
        <v>0.72341200000000005</v>
      </c>
      <c r="C731" s="8">
        <v>0.67510800000000004</v>
      </c>
      <c r="D731" s="8">
        <v>0.70335499999999995</v>
      </c>
      <c r="E731" s="8">
        <v>0.123631</v>
      </c>
      <c r="F731" s="8">
        <v>0.23830699999999999</v>
      </c>
      <c r="G731" s="8">
        <v>0.26203199999999999</v>
      </c>
      <c r="H731" s="8">
        <v>3.4633349199683498E-4</v>
      </c>
      <c r="I731" s="8">
        <v>-1.6373189584380199</v>
      </c>
      <c r="J731" s="8" t="s">
        <v>118</v>
      </c>
    </row>
    <row r="732" spans="1:10" s="6" customFormat="1" x14ac:dyDescent="0.25">
      <c r="A732" s="6" t="s">
        <v>1154</v>
      </c>
      <c r="B732" s="8">
        <v>1.6621840000000001</v>
      </c>
      <c r="C732" s="8">
        <v>1.729768</v>
      </c>
      <c r="D732" s="8">
        <v>1.892382</v>
      </c>
      <c r="E732" s="8">
        <v>0.342636</v>
      </c>
      <c r="F732" s="8">
        <v>0.72748699999999999</v>
      </c>
      <c r="G732" s="8">
        <v>0.58906899999999995</v>
      </c>
      <c r="H732" s="8">
        <v>2.2710673841567202E-5</v>
      </c>
      <c r="I732" s="8">
        <v>-1.53576298081163</v>
      </c>
      <c r="J732" s="8" t="s">
        <v>118</v>
      </c>
    </row>
    <row r="733" spans="1:10" s="6" customFormat="1" x14ac:dyDescent="0.25">
      <c r="A733" s="6" t="s">
        <v>1155</v>
      </c>
      <c r="B733" s="8">
        <v>0.41680600000000001</v>
      </c>
      <c r="C733" s="8">
        <v>0.58387299999999998</v>
      </c>
      <c r="D733" s="8">
        <v>0.72262999999999999</v>
      </c>
      <c r="E733" s="8">
        <v>0.28091699999999997</v>
      </c>
      <c r="F733" s="8">
        <v>0.30607800000000002</v>
      </c>
      <c r="G733" s="8">
        <v>0.187942</v>
      </c>
      <c r="H733" s="8">
        <v>5.5490652188705403E-3</v>
      </c>
      <c r="I733" s="8">
        <v>-1.0181320330911601</v>
      </c>
      <c r="J733" s="8" t="s">
        <v>118</v>
      </c>
    </row>
    <row r="734" spans="1:10" s="6" customFormat="1" x14ac:dyDescent="0.25">
      <c r="A734" s="6" t="s">
        <v>1156</v>
      </c>
      <c r="B734" s="8">
        <v>90.632583999999994</v>
      </c>
      <c r="C734" s="8">
        <v>96.426956000000004</v>
      </c>
      <c r="D734" s="8">
        <v>111.65943900000001</v>
      </c>
      <c r="E734" s="8">
        <v>43.593688999999998</v>
      </c>
      <c r="F734" s="8">
        <v>48.810974000000002</v>
      </c>
      <c r="G734" s="8">
        <v>44.365734000000003</v>
      </c>
      <c r="H734" s="8">
        <v>5.83396269579262E-15</v>
      </c>
      <c r="I734" s="8">
        <v>-1.0006960414713399</v>
      </c>
      <c r="J734" s="8" t="s">
        <v>118</v>
      </c>
    </row>
    <row r="735" spans="1:10" s="6" customFormat="1" x14ac:dyDescent="0.25">
      <c r="A735" s="6" t="s">
        <v>1157</v>
      </c>
      <c r="B735" s="8">
        <v>10.060719000000001</v>
      </c>
      <c r="C735" s="8">
        <v>7.924938</v>
      </c>
      <c r="D735" s="8">
        <v>4.0648160000000004</v>
      </c>
      <c r="E735" s="8">
        <v>3.0687579999999999</v>
      </c>
      <c r="F735" s="8">
        <v>3.561207</v>
      </c>
      <c r="G735" s="8">
        <v>2.873939</v>
      </c>
      <c r="H735" s="8">
        <v>7.8082641640625798E-4</v>
      </c>
      <c r="I735" s="8">
        <v>-1.08448668167531</v>
      </c>
      <c r="J735" s="8" t="s">
        <v>118</v>
      </c>
    </row>
    <row r="736" spans="1:10" s="6" customFormat="1" x14ac:dyDescent="0.25">
      <c r="A736" s="6" t="s">
        <v>1158</v>
      </c>
      <c r="B736" s="8">
        <v>13.001374999999999</v>
      </c>
      <c r="C736" s="8">
        <v>11.001172</v>
      </c>
      <c r="D736" s="8">
        <v>10.974361</v>
      </c>
      <c r="E736" s="8">
        <v>1.3210029999999999</v>
      </c>
      <c r="F736" s="8">
        <v>1.667289</v>
      </c>
      <c r="G736" s="8">
        <v>1.8284130000000001</v>
      </c>
      <c r="H736" s="8">
        <v>3.8493346409643204E-46</v>
      </c>
      <c r="I736" s="8">
        <v>-2.7314924923012902</v>
      </c>
      <c r="J736" s="8" t="s">
        <v>118</v>
      </c>
    </row>
    <row r="737" spans="1:10" s="6" customFormat="1" x14ac:dyDescent="0.25">
      <c r="A737" s="6" t="s">
        <v>1159</v>
      </c>
      <c r="B737" s="8">
        <v>4.1277790000000003</v>
      </c>
      <c r="C737" s="8">
        <v>4.283893</v>
      </c>
      <c r="D737" s="8">
        <v>2.8234249999999999</v>
      </c>
      <c r="E737" s="8">
        <v>1.5495890000000001</v>
      </c>
      <c r="F737" s="8">
        <v>1.2728470000000001</v>
      </c>
      <c r="G737" s="8">
        <v>1.9925759999999999</v>
      </c>
      <c r="H737" s="8">
        <v>8.0889125668416297E-5</v>
      </c>
      <c r="I737" s="8">
        <v>-1.09944462408665</v>
      </c>
      <c r="J737" s="8" t="s">
        <v>118</v>
      </c>
    </row>
    <row r="738" spans="1:10" s="6" customFormat="1" x14ac:dyDescent="0.25">
      <c r="A738" s="6" t="s">
        <v>1160</v>
      </c>
      <c r="B738" s="8">
        <v>4.2898800000000001</v>
      </c>
      <c r="C738" s="8">
        <v>3.6887270000000001</v>
      </c>
      <c r="D738" s="8">
        <v>2.9173209999999998</v>
      </c>
      <c r="E738" s="8">
        <v>1.149567</v>
      </c>
      <c r="F738" s="8">
        <v>1.488243</v>
      </c>
      <c r="G738" s="8">
        <v>1.487627</v>
      </c>
      <c r="H738" s="8">
        <v>4.9769382545927402E-8</v>
      </c>
      <c r="I738" s="8">
        <v>-1.2775432069255099</v>
      </c>
      <c r="J738" s="8" t="s">
        <v>118</v>
      </c>
    </row>
    <row r="739" spans="1:10" s="6" customFormat="1" x14ac:dyDescent="0.25">
      <c r="A739" s="6" t="s">
        <v>1161</v>
      </c>
      <c r="B739" s="8">
        <v>2.6133519999999999</v>
      </c>
      <c r="C739" s="8">
        <v>1.8875919999999999</v>
      </c>
      <c r="D739" s="8">
        <v>2.3860359999999998</v>
      </c>
      <c r="E739" s="8">
        <v>0.68827400000000005</v>
      </c>
      <c r="F739" s="8">
        <v>0.94018000000000002</v>
      </c>
      <c r="G739" s="8">
        <v>0.81755800000000001</v>
      </c>
      <c r="H739" s="8">
        <v>2.49520952760161E-9</v>
      </c>
      <c r="I739" s="8">
        <v>-1.36366834402382</v>
      </c>
      <c r="J739" s="8" t="s">
        <v>118</v>
      </c>
    </row>
    <row r="740" spans="1:10" s="6" customFormat="1" x14ac:dyDescent="0.25">
      <c r="A740" s="6" t="s">
        <v>1162</v>
      </c>
      <c r="B740" s="8">
        <v>10.970643000000001</v>
      </c>
      <c r="C740" s="8">
        <v>9.640568</v>
      </c>
      <c r="D740" s="8">
        <v>8.8365709999999993</v>
      </c>
      <c r="E740" s="8">
        <v>3.3438379999999999</v>
      </c>
      <c r="F740" s="8">
        <v>4.6095230000000003</v>
      </c>
      <c r="G740" s="8">
        <v>4.8784190000000001</v>
      </c>
      <c r="H740" s="8">
        <v>2.0782100063514E-8</v>
      </c>
      <c r="I740" s="8">
        <v>-1.0746535665351999</v>
      </c>
      <c r="J740" s="8" t="s">
        <v>118</v>
      </c>
    </row>
    <row r="741" spans="1:10" s="6" customFormat="1" x14ac:dyDescent="0.25">
      <c r="A741" s="6" t="s">
        <v>1163</v>
      </c>
      <c r="B741" s="8">
        <v>0.88127999999999995</v>
      </c>
      <c r="C741" s="8">
        <v>0.79342199999999996</v>
      </c>
      <c r="D741" s="8">
        <v>0.96130599999999999</v>
      </c>
      <c r="E741" s="8">
        <v>0.38517699999999999</v>
      </c>
      <c r="F741" s="8">
        <v>0.212917</v>
      </c>
      <c r="G741" s="8">
        <v>0.34347499999999997</v>
      </c>
      <c r="H741" s="8">
        <v>3.9133211132641602E-5</v>
      </c>
      <c r="I741" s="8">
        <v>-1.34172796169137</v>
      </c>
      <c r="J741" s="8" t="s">
        <v>118</v>
      </c>
    </row>
    <row r="742" spans="1:10" s="6" customFormat="1" x14ac:dyDescent="0.25">
      <c r="A742" s="6" t="s">
        <v>1164</v>
      </c>
      <c r="B742" s="8">
        <v>14.665062000000001</v>
      </c>
      <c r="C742" s="8">
        <v>13.670178999999999</v>
      </c>
      <c r="D742" s="8">
        <v>15.109842</v>
      </c>
      <c r="E742" s="8">
        <v>6.6184669999999999</v>
      </c>
      <c r="F742" s="8">
        <v>4.474863</v>
      </c>
      <c r="G742" s="8">
        <v>7.5106679999999999</v>
      </c>
      <c r="H742" s="8">
        <v>1.6220521981164401E-6</v>
      </c>
      <c r="I742" s="8">
        <v>-1.07837952011245</v>
      </c>
      <c r="J742" s="8" t="s">
        <v>118</v>
      </c>
    </row>
    <row r="743" spans="1:10" s="6" customFormat="1" x14ac:dyDescent="0.25">
      <c r="A743" s="6" t="s">
        <v>1165</v>
      </c>
      <c r="B743" s="8">
        <v>23.076191000000001</v>
      </c>
      <c r="C743" s="8">
        <v>17.840931999999999</v>
      </c>
      <c r="D743" s="8">
        <v>25.504936000000001</v>
      </c>
      <c r="E743" s="8">
        <v>7.7816830000000001</v>
      </c>
      <c r="F743" s="8">
        <v>10.567142</v>
      </c>
      <c r="G743" s="8">
        <v>9.3804639999999999</v>
      </c>
      <c r="H743" s="8">
        <v>7.1094114269780401E-10</v>
      </c>
      <c r="I743" s="8">
        <v>-1.1331324894689201</v>
      </c>
      <c r="J743" s="8" t="s">
        <v>118</v>
      </c>
    </row>
    <row r="744" spans="1:10" s="6" customFormat="1" x14ac:dyDescent="0.25">
      <c r="A744" s="6" t="s">
        <v>1166</v>
      </c>
      <c r="B744" s="8">
        <v>1.7429840000000001</v>
      </c>
      <c r="C744" s="8">
        <v>1.454305</v>
      </c>
      <c r="D744" s="8">
        <v>1.51474</v>
      </c>
      <c r="E744" s="8">
        <v>0.52196100000000001</v>
      </c>
      <c r="F744" s="8">
        <v>0.61725799999999997</v>
      </c>
      <c r="G744" s="8">
        <v>0.54871800000000004</v>
      </c>
      <c r="H744" s="8">
        <v>3.0817148845263102E-10</v>
      </c>
      <c r="I744" s="8">
        <v>-1.35294383387294</v>
      </c>
      <c r="J744" s="8" t="s">
        <v>118</v>
      </c>
    </row>
    <row r="745" spans="1:10" s="6" customFormat="1" x14ac:dyDescent="0.25">
      <c r="A745" s="6" t="s">
        <v>1167</v>
      </c>
      <c r="B745" s="8">
        <v>1.6873819999999999</v>
      </c>
      <c r="C745" s="8">
        <v>2.3994949999999999</v>
      </c>
      <c r="D745" s="8">
        <v>3.922196</v>
      </c>
      <c r="E745" s="8">
        <v>0.64285899999999996</v>
      </c>
      <c r="F745" s="8">
        <v>0.95401800000000003</v>
      </c>
      <c r="G745" s="8">
        <v>1.0517730000000001</v>
      </c>
      <c r="H745" s="8">
        <v>1.4423069649348601E-4</v>
      </c>
      <c r="I745" s="8">
        <v>-1.4847019723780599</v>
      </c>
      <c r="J745" s="8" t="s">
        <v>118</v>
      </c>
    </row>
    <row r="746" spans="1:10" s="6" customFormat="1" x14ac:dyDescent="0.25">
      <c r="A746" s="6" t="s">
        <v>1168</v>
      </c>
      <c r="B746" s="8">
        <v>0.86017900000000003</v>
      </c>
      <c r="C746" s="8">
        <v>1.1179399999999999</v>
      </c>
      <c r="D746" s="8">
        <v>1.2994019999999999</v>
      </c>
      <c r="E746" s="8">
        <v>0.24834500000000001</v>
      </c>
      <c r="F746" s="8">
        <v>0.46521400000000002</v>
      </c>
      <c r="G746" s="8">
        <v>0.56723699999999999</v>
      </c>
      <c r="H746" s="8">
        <v>6.7155123498095499E-4</v>
      </c>
      <c r="I746" s="8">
        <v>-1.23508037672363</v>
      </c>
      <c r="J746" s="8" t="s">
        <v>118</v>
      </c>
    </row>
    <row r="747" spans="1:10" s="6" customFormat="1" x14ac:dyDescent="0.25">
      <c r="A747" s="6" t="s">
        <v>1169</v>
      </c>
      <c r="B747" s="8">
        <v>7.8627450000000003</v>
      </c>
      <c r="C747" s="8">
        <v>7.4701519999999997</v>
      </c>
      <c r="D747" s="8">
        <v>7.334816</v>
      </c>
      <c r="E747" s="8">
        <v>2.5765210000000001</v>
      </c>
      <c r="F747" s="8">
        <v>3.1531769999999999</v>
      </c>
      <c r="G747" s="8">
        <v>3.0666699999999998</v>
      </c>
      <c r="H747" s="8">
        <v>1.6107417479867901E-12</v>
      </c>
      <c r="I747" s="8">
        <v>-1.2397980129997701</v>
      </c>
      <c r="J747" s="8" t="s">
        <v>118</v>
      </c>
    </row>
    <row r="748" spans="1:10" s="6" customFormat="1" x14ac:dyDescent="0.25">
      <c r="A748" s="6" t="s">
        <v>1170</v>
      </c>
      <c r="B748" s="8">
        <v>1.95522</v>
      </c>
      <c r="C748" s="8">
        <v>2.3346770000000001</v>
      </c>
      <c r="D748" s="8">
        <v>3.628279</v>
      </c>
      <c r="E748" s="8">
        <v>0.591503</v>
      </c>
      <c r="F748" s="8">
        <v>0.68126600000000004</v>
      </c>
      <c r="G748" s="8">
        <v>0.77098800000000001</v>
      </c>
      <c r="H748" s="8">
        <v>6.4837008760998598E-13</v>
      </c>
      <c r="I748" s="8">
        <v>-1.8306277725075799</v>
      </c>
      <c r="J748" s="8" t="s">
        <v>118</v>
      </c>
    </row>
    <row r="749" spans="1:10" s="6" customFormat="1" x14ac:dyDescent="0.25">
      <c r="A749" s="6" t="s">
        <v>1171</v>
      </c>
      <c r="B749" s="8">
        <v>1.1454310000000001</v>
      </c>
      <c r="C749" s="8">
        <v>0.88068900000000006</v>
      </c>
      <c r="D749" s="8">
        <v>0.85800799999999999</v>
      </c>
      <c r="E749" s="8">
        <v>0.26366499999999998</v>
      </c>
      <c r="F749" s="8">
        <v>0.33633099999999999</v>
      </c>
      <c r="G749" s="8">
        <v>0.33126499999999998</v>
      </c>
      <c r="H749" s="8">
        <v>5.8547290587071001E-4</v>
      </c>
      <c r="I749" s="8">
        <v>-1.46522765798868</v>
      </c>
      <c r="J749" s="8" t="s">
        <v>118</v>
      </c>
    </row>
    <row r="750" spans="1:10" s="6" customFormat="1" x14ac:dyDescent="0.25">
      <c r="A750" s="6" t="s">
        <v>1172</v>
      </c>
      <c r="B750" s="8">
        <v>1.984645</v>
      </c>
      <c r="C750" s="8">
        <v>1.2922750000000001</v>
      </c>
      <c r="D750" s="8">
        <v>1.8932819999999999</v>
      </c>
      <c r="E750" s="8">
        <v>0.733707</v>
      </c>
      <c r="F750" s="8">
        <v>0.73237600000000003</v>
      </c>
      <c r="G750" s="8">
        <v>0.45182</v>
      </c>
      <c r="H750" s="8">
        <v>1.10684576399452E-4</v>
      </c>
      <c r="I750" s="8">
        <v>-1.2672027106853501</v>
      </c>
      <c r="J750" s="8" t="s">
        <v>118</v>
      </c>
    </row>
    <row r="751" spans="1:10" s="6" customFormat="1" x14ac:dyDescent="0.25">
      <c r="A751" s="6" t="s">
        <v>1173</v>
      </c>
      <c r="B751" s="8">
        <v>0.52311799999999997</v>
      </c>
      <c r="C751" s="8">
        <v>0.67276899999999995</v>
      </c>
      <c r="D751" s="8">
        <v>0.54590700000000003</v>
      </c>
      <c r="E751" s="8">
        <v>0.17363600000000001</v>
      </c>
      <c r="F751" s="8">
        <v>0.31681500000000001</v>
      </c>
      <c r="G751" s="8">
        <v>0.266515</v>
      </c>
      <c r="H751" s="8">
        <v>2.3134393428098999E-3</v>
      </c>
      <c r="I751" s="8">
        <v>-1.04830000786246</v>
      </c>
      <c r="J751" s="8" t="s">
        <v>118</v>
      </c>
    </row>
    <row r="752" spans="1:10" s="6" customFormat="1" x14ac:dyDescent="0.25">
      <c r="A752" s="6" t="s">
        <v>1174</v>
      </c>
      <c r="B752" s="8">
        <v>3.601683</v>
      </c>
      <c r="C752" s="8">
        <v>2.9775659999999999</v>
      </c>
      <c r="D752" s="8">
        <v>3.9837920000000002</v>
      </c>
      <c r="E752" s="8">
        <v>1.040608</v>
      </c>
      <c r="F752" s="8">
        <v>1.236362</v>
      </c>
      <c r="G752" s="8">
        <v>1.5404420000000001</v>
      </c>
      <c r="H752" s="8">
        <v>7.3883702545276898E-6</v>
      </c>
      <c r="I752" s="8">
        <v>-1.3294934515135599</v>
      </c>
      <c r="J752" s="8" t="s">
        <v>118</v>
      </c>
    </row>
    <row r="753" spans="1:10" s="6" customFormat="1" x14ac:dyDescent="0.25">
      <c r="A753" s="6" t="s">
        <v>1175</v>
      </c>
      <c r="B753" s="8">
        <v>6.9384540000000001</v>
      </c>
      <c r="C753" s="8">
        <v>5.8923550000000002</v>
      </c>
      <c r="D753" s="8">
        <v>6.5799149999999997</v>
      </c>
      <c r="E753" s="8">
        <v>2.7108840000000001</v>
      </c>
      <c r="F753" s="8">
        <v>2.8926810000000001</v>
      </c>
      <c r="G753" s="8">
        <v>3.200574</v>
      </c>
      <c r="H753" s="8">
        <v>1.05920706495862E-11</v>
      </c>
      <c r="I753" s="8">
        <v>-1.0145089625889001</v>
      </c>
      <c r="J753" s="8" t="s">
        <v>118</v>
      </c>
    </row>
    <row r="754" spans="1:10" s="6" customFormat="1" x14ac:dyDescent="0.25">
      <c r="A754" s="6" t="s">
        <v>1176</v>
      </c>
      <c r="B754" s="8">
        <v>0.57887599999999995</v>
      </c>
      <c r="C754" s="8">
        <v>0.60485100000000003</v>
      </c>
      <c r="D754" s="8">
        <v>0.69737700000000002</v>
      </c>
      <c r="E754" s="8">
        <v>7.0949999999999999E-2</v>
      </c>
      <c r="F754" s="8">
        <v>0.153975</v>
      </c>
      <c r="G754" s="8">
        <v>0.25955800000000001</v>
      </c>
      <c r="H754" s="8">
        <v>1.6264510314576599E-4</v>
      </c>
      <c r="I754" s="8">
        <v>-1.86142090134335</v>
      </c>
      <c r="J754" s="8" t="s">
        <v>118</v>
      </c>
    </row>
    <row r="755" spans="1:10" s="6" customFormat="1" x14ac:dyDescent="0.25">
      <c r="A755" s="6" t="s">
        <v>1177</v>
      </c>
      <c r="B755" s="8">
        <v>62.217033000000001</v>
      </c>
      <c r="C755" s="8">
        <v>51.453845999999999</v>
      </c>
      <c r="D755" s="8">
        <v>52.370044999999998</v>
      </c>
      <c r="E755" s="8">
        <v>20.419402999999999</v>
      </c>
      <c r="F755" s="8">
        <v>23.284737</v>
      </c>
      <c r="G755" s="8">
        <v>21.444762999999998</v>
      </c>
      <c r="H755" s="8">
        <v>3.19318041182058E-24</v>
      </c>
      <c r="I755" s="8">
        <v>-1.2223912647586299</v>
      </c>
      <c r="J755" s="8" t="s">
        <v>118</v>
      </c>
    </row>
    <row r="756" spans="1:10" s="6" customFormat="1" x14ac:dyDescent="0.25">
      <c r="A756" s="6" t="s">
        <v>1178</v>
      </c>
      <c r="B756" s="8">
        <v>5.0403440000000002</v>
      </c>
      <c r="C756" s="8">
        <v>8.6467299999999998</v>
      </c>
      <c r="D756" s="8">
        <v>5.5364319999999996</v>
      </c>
      <c r="E756" s="8">
        <v>2.6281889999999999</v>
      </c>
      <c r="F756" s="8">
        <v>1.878836</v>
      </c>
      <c r="G756" s="8">
        <v>2.2040039999999999</v>
      </c>
      <c r="H756" s="8">
        <v>4.6429712337983702E-8</v>
      </c>
      <c r="I756" s="8">
        <v>-1.3893339251088801</v>
      </c>
      <c r="J756" s="8" t="s">
        <v>118</v>
      </c>
    </row>
    <row r="757" spans="1:10" s="6" customFormat="1" x14ac:dyDescent="0.25">
      <c r="A757" s="6" t="s">
        <v>1179</v>
      </c>
      <c r="B757" s="8">
        <v>6.1613290000000003</v>
      </c>
      <c r="C757" s="8">
        <v>5.3024259999999996</v>
      </c>
      <c r="D757" s="8">
        <v>5.1323689999999997</v>
      </c>
      <c r="E757" s="8">
        <v>2.26389</v>
      </c>
      <c r="F757" s="8">
        <v>2.59083</v>
      </c>
      <c r="G757" s="8">
        <v>2.538478</v>
      </c>
      <c r="H757" s="8">
        <v>2.5784848224641999E-11</v>
      </c>
      <c r="I757" s="8">
        <v>-1.0407375586357199</v>
      </c>
      <c r="J757" s="8" t="s">
        <v>118</v>
      </c>
    </row>
    <row r="758" spans="1:10" s="6" customFormat="1" x14ac:dyDescent="0.25">
      <c r="A758" s="6" t="s">
        <v>1180</v>
      </c>
      <c r="B758" s="8">
        <v>0.52254800000000001</v>
      </c>
      <c r="C758" s="8">
        <v>0.86568500000000004</v>
      </c>
      <c r="D758" s="8">
        <v>1.450331</v>
      </c>
      <c r="E758" s="8">
        <v>0.130443</v>
      </c>
      <c r="F758" s="8">
        <v>0.35031699999999999</v>
      </c>
      <c r="G758" s="8">
        <v>0.37631799999999999</v>
      </c>
      <c r="H758" s="8">
        <v>7.0913567408075603E-3</v>
      </c>
      <c r="I758" s="8">
        <v>-1.5882335539954999</v>
      </c>
      <c r="J758" s="8" t="s">
        <v>118</v>
      </c>
    </row>
    <row r="759" spans="1:10" s="6" customFormat="1" x14ac:dyDescent="0.25">
      <c r="A759" s="6" t="s">
        <v>1181</v>
      </c>
      <c r="B759" s="8">
        <v>6.2607439999999999</v>
      </c>
      <c r="C759" s="8">
        <v>4.7385039999999998</v>
      </c>
      <c r="D759" s="8">
        <v>6.2644270000000004</v>
      </c>
      <c r="E759" s="8">
        <v>2.3886259999999999</v>
      </c>
      <c r="F759" s="8">
        <v>2.2271610000000002</v>
      </c>
      <c r="G759" s="8">
        <v>2.5645519999999999</v>
      </c>
      <c r="H759" s="8">
        <v>1.17208593398127E-9</v>
      </c>
      <c r="I759" s="8">
        <v>-1.1352654912440301</v>
      </c>
      <c r="J759" s="8" t="s">
        <v>118</v>
      </c>
    </row>
    <row r="760" spans="1:10" s="6" customFormat="1" x14ac:dyDescent="0.25">
      <c r="A760" s="6" t="s">
        <v>1182</v>
      </c>
      <c r="B760" s="8">
        <v>0.67323200000000005</v>
      </c>
      <c r="C760" s="8">
        <v>0.52605900000000005</v>
      </c>
      <c r="D760" s="8">
        <v>0.83832399999999996</v>
      </c>
      <c r="E760" s="8">
        <v>0.26526499999999997</v>
      </c>
      <c r="F760" s="8">
        <v>0.248001</v>
      </c>
      <c r="G760" s="8">
        <v>0.31825999999999999</v>
      </c>
      <c r="H760" s="8">
        <v>7.4612231870711896E-4</v>
      </c>
      <c r="I760" s="8">
        <v>-1.0641335664262199</v>
      </c>
      <c r="J760" s="8" t="s">
        <v>118</v>
      </c>
    </row>
    <row r="761" spans="1:10" s="6" customFormat="1" x14ac:dyDescent="0.25">
      <c r="A761" s="6" t="s">
        <v>1183</v>
      </c>
      <c r="B761" s="8">
        <v>981.53936799999997</v>
      </c>
      <c r="C761" s="8">
        <v>845.63165300000003</v>
      </c>
      <c r="D761" s="8">
        <v>974.84167500000001</v>
      </c>
      <c r="E761" s="8">
        <v>385.85034200000001</v>
      </c>
      <c r="F761" s="8">
        <v>403.26666299999999</v>
      </c>
      <c r="G761" s="8">
        <v>406.53723100000002</v>
      </c>
      <c r="H761" s="8">
        <v>2.8826176930104802E-29</v>
      </c>
      <c r="I761" s="8">
        <v>-1.10228440045232</v>
      </c>
      <c r="J761" s="8" t="s">
        <v>118</v>
      </c>
    </row>
    <row r="762" spans="1:10" s="6" customFormat="1" x14ac:dyDescent="0.25">
      <c r="A762" s="6" t="s">
        <v>1184</v>
      </c>
      <c r="B762" s="8">
        <v>9.541919</v>
      </c>
      <c r="C762" s="8">
        <v>10.221282</v>
      </c>
      <c r="D762" s="8">
        <v>15.383535999999999</v>
      </c>
      <c r="E762" s="8">
        <v>1.104406</v>
      </c>
      <c r="F762" s="8">
        <v>1.0641890000000001</v>
      </c>
      <c r="G762" s="8">
        <v>0.85961900000000002</v>
      </c>
      <c r="H762" s="8">
        <v>3.3601852368994201E-43</v>
      </c>
      <c r="I762" s="8">
        <v>-3.3955250611418899</v>
      </c>
      <c r="J762" s="8" t="s">
        <v>118</v>
      </c>
    </row>
    <row r="763" spans="1:10" s="6" customFormat="1" x14ac:dyDescent="0.25">
      <c r="A763" s="6" t="s">
        <v>1185</v>
      </c>
      <c r="B763" s="8">
        <v>5.0506190000000002</v>
      </c>
      <c r="C763" s="8">
        <v>6.1534360000000001</v>
      </c>
      <c r="D763" s="8">
        <v>6.5914549999999998</v>
      </c>
      <c r="E763" s="8">
        <v>1.6608529999999999</v>
      </c>
      <c r="F763" s="8">
        <v>3.078865</v>
      </c>
      <c r="G763" s="8">
        <v>2.2049080000000001</v>
      </c>
      <c r="H763" s="8">
        <v>8.0754823583476306E-6</v>
      </c>
      <c r="I763" s="8">
        <v>-1.2331751926310499</v>
      </c>
      <c r="J763" s="8" t="s">
        <v>118</v>
      </c>
    </row>
    <row r="764" spans="1:10" s="6" customFormat="1" x14ac:dyDescent="0.25">
      <c r="A764" s="6" t="s">
        <v>1186</v>
      </c>
      <c r="B764" s="8">
        <v>5.4961190000000002</v>
      </c>
      <c r="C764" s="8">
        <v>4.9092209999999996</v>
      </c>
      <c r="D764" s="8">
        <v>4.7289000000000003</v>
      </c>
      <c r="E764" s="8">
        <v>3.0950380000000002</v>
      </c>
      <c r="F764" s="8">
        <v>1.8615470000000001</v>
      </c>
      <c r="G764" s="8">
        <v>1.7864089999999999</v>
      </c>
      <c r="H764" s="8">
        <v>6.6498596422803896E-3</v>
      </c>
      <c r="I764" s="8">
        <v>-1.0060795042653401</v>
      </c>
      <c r="J764" s="8" t="s">
        <v>118</v>
      </c>
    </row>
    <row r="765" spans="1:10" s="6" customFormat="1" x14ac:dyDescent="0.25">
      <c r="A765" s="6" t="s">
        <v>1187</v>
      </c>
      <c r="B765" s="8">
        <v>66.504966999999994</v>
      </c>
      <c r="C765" s="8">
        <v>48.731952999999997</v>
      </c>
      <c r="D765" s="8">
        <v>119.615211</v>
      </c>
      <c r="E765" s="8">
        <v>3.0032100000000002</v>
      </c>
      <c r="F765" s="8">
        <v>7.5718430000000003</v>
      </c>
      <c r="G765" s="8">
        <v>4.4198719999999998</v>
      </c>
      <c r="H765" s="8">
        <v>1.7261109599606099E-10</v>
      </c>
      <c r="I765" s="8">
        <v>-3.8437017527413699</v>
      </c>
      <c r="J765" s="8" t="s">
        <v>118</v>
      </c>
    </row>
    <row r="766" spans="1:10" s="6" customFormat="1" x14ac:dyDescent="0.25">
      <c r="A766" s="6" t="s">
        <v>1188</v>
      </c>
      <c r="B766" s="8">
        <v>1.595127</v>
      </c>
      <c r="C766" s="8">
        <v>1.6185240000000001</v>
      </c>
      <c r="D766" s="8">
        <v>2.0161099999999998</v>
      </c>
      <c r="E766" s="8">
        <v>9.9213999999999997E-2</v>
      </c>
      <c r="F766" s="8">
        <v>0.16165199999999999</v>
      </c>
      <c r="G766" s="8">
        <v>0.116883</v>
      </c>
      <c r="H766" s="8">
        <v>3.9518308926619401E-20</v>
      </c>
      <c r="I766" s="8">
        <v>-3.6296169110528398</v>
      </c>
      <c r="J766" s="8" t="s">
        <v>118</v>
      </c>
    </row>
    <row r="767" spans="1:10" s="6" customFormat="1" x14ac:dyDescent="0.25">
      <c r="A767" s="6" t="s">
        <v>1189</v>
      </c>
      <c r="B767" s="8">
        <v>1.16533</v>
      </c>
      <c r="C767" s="8">
        <v>0.89891200000000004</v>
      </c>
      <c r="D767" s="8">
        <v>0.98475999999999997</v>
      </c>
      <c r="E767" s="8">
        <v>0.32150000000000001</v>
      </c>
      <c r="F767" s="8">
        <v>0.34054600000000002</v>
      </c>
      <c r="G767" s="8">
        <v>0.40084999999999998</v>
      </c>
      <c r="H767" s="8">
        <v>4.7843255876719299E-4</v>
      </c>
      <c r="I767" s="8">
        <v>-1.3801734054646799</v>
      </c>
      <c r="J767" s="8" t="s">
        <v>118</v>
      </c>
    </row>
    <row r="768" spans="1:10" s="6" customFormat="1" x14ac:dyDescent="0.25">
      <c r="A768" s="6" t="s">
        <v>1190</v>
      </c>
      <c r="B768" s="8">
        <v>0.63377799999999995</v>
      </c>
      <c r="C768" s="8">
        <v>0.84279000000000004</v>
      </c>
      <c r="D768" s="8">
        <v>0.992919</v>
      </c>
      <c r="E768" s="8">
        <v>0.342839</v>
      </c>
      <c r="F768" s="8">
        <v>0.283331</v>
      </c>
      <c r="G768" s="8">
        <v>0.17521100000000001</v>
      </c>
      <c r="H768" s="8">
        <v>2.7790256558020302E-4</v>
      </c>
      <c r="I768" s="8">
        <v>-1.4652497462415399</v>
      </c>
      <c r="J768" s="8" t="s">
        <v>118</v>
      </c>
    </row>
    <row r="769" spans="1:10" s="6" customFormat="1" x14ac:dyDescent="0.25">
      <c r="A769" s="6" t="s">
        <v>1191</v>
      </c>
      <c r="B769" s="8">
        <v>4.5420369999999997</v>
      </c>
      <c r="C769" s="8">
        <v>3.6025179999999999</v>
      </c>
      <c r="D769" s="8">
        <v>16.034271</v>
      </c>
      <c r="E769" s="8">
        <v>0.19852</v>
      </c>
      <c r="F769" s="8">
        <v>0.45804099999999998</v>
      </c>
      <c r="G769" s="8">
        <v>0.178678</v>
      </c>
      <c r="H769" s="8">
        <v>9.0952870906798506E-8</v>
      </c>
      <c r="I769" s="8">
        <v>-4.6927117234466804</v>
      </c>
      <c r="J769" s="8" t="s">
        <v>118</v>
      </c>
    </row>
    <row r="770" spans="1:10" s="6" customFormat="1" x14ac:dyDescent="0.25">
      <c r="A770" s="6" t="s">
        <v>1192</v>
      </c>
      <c r="B770" s="8">
        <v>0.96892199999999995</v>
      </c>
      <c r="C770" s="8">
        <v>1.3443970000000001</v>
      </c>
      <c r="D770" s="8">
        <v>1.312001</v>
      </c>
      <c r="E770" s="8">
        <v>0.41475400000000001</v>
      </c>
      <c r="F770" s="8">
        <v>0.241559</v>
      </c>
      <c r="G770" s="8">
        <v>0.44197399999999998</v>
      </c>
      <c r="H770" s="8">
        <v>7.8552659071626304E-6</v>
      </c>
      <c r="I770" s="8">
        <v>-1.5877500167329801</v>
      </c>
      <c r="J770" s="8" t="s">
        <v>118</v>
      </c>
    </row>
    <row r="771" spans="1:10" s="6" customFormat="1" x14ac:dyDescent="0.25">
      <c r="A771" s="6" t="s">
        <v>1193</v>
      </c>
      <c r="B771" s="8">
        <v>1.0741309999999999</v>
      </c>
      <c r="C771" s="8">
        <v>1.3257969999999999</v>
      </c>
      <c r="D771" s="8">
        <v>0.86836999999999998</v>
      </c>
      <c r="E771" s="8">
        <v>0.46715499999999999</v>
      </c>
      <c r="F771" s="8">
        <v>0.43259300000000001</v>
      </c>
      <c r="G771" s="8">
        <v>0.43949199999999999</v>
      </c>
      <c r="H771" s="8">
        <v>2.2457367173463398E-3</v>
      </c>
      <c r="I771" s="8">
        <v>-1.1332934610197301</v>
      </c>
      <c r="J771" s="8" t="s">
        <v>118</v>
      </c>
    </row>
    <row r="772" spans="1:10" s="6" customFormat="1" x14ac:dyDescent="0.25">
      <c r="A772" s="6" t="s">
        <v>1194</v>
      </c>
      <c r="B772" s="8">
        <v>5.7067880000000004</v>
      </c>
      <c r="C772" s="8">
        <v>4.282578</v>
      </c>
      <c r="D772" s="8">
        <v>4.9373899999999997</v>
      </c>
      <c r="E772" s="8">
        <v>2.1793969999999998</v>
      </c>
      <c r="F772" s="8">
        <v>1.939346</v>
      </c>
      <c r="G772" s="8">
        <v>2.5860780000000001</v>
      </c>
      <c r="H772" s="8">
        <v>9.9794894867680405E-6</v>
      </c>
      <c r="I772" s="8">
        <v>-1.02529063161735</v>
      </c>
      <c r="J772" s="8" t="s">
        <v>118</v>
      </c>
    </row>
    <row r="773" spans="1:10" s="6" customFormat="1" x14ac:dyDescent="0.25">
      <c r="A773" s="6" t="s">
        <v>1195</v>
      </c>
      <c r="B773" s="8">
        <v>71.162086000000002</v>
      </c>
      <c r="C773" s="8">
        <v>79.978950999999995</v>
      </c>
      <c r="D773" s="8">
        <v>84.719802999999999</v>
      </c>
      <c r="E773" s="8">
        <v>27.128108999999998</v>
      </c>
      <c r="F773" s="8">
        <v>33.779045000000004</v>
      </c>
      <c r="G773" s="8">
        <v>30.727888</v>
      </c>
      <c r="H773" s="8">
        <v>1.46511971986992E-19</v>
      </c>
      <c r="I773" s="8">
        <v>-1.23835879231654</v>
      </c>
      <c r="J773" s="8" t="s">
        <v>118</v>
      </c>
    </row>
    <row r="774" spans="1:10" s="6" customFormat="1" x14ac:dyDescent="0.25">
      <c r="A774" s="6" t="s">
        <v>1196</v>
      </c>
      <c r="B774" s="8">
        <v>3.1336849999999998</v>
      </c>
      <c r="C774" s="8">
        <v>3.3530440000000001</v>
      </c>
      <c r="D774" s="8">
        <v>3.3806720000000001</v>
      </c>
      <c r="E774" s="8">
        <v>1.1968080000000001</v>
      </c>
      <c r="F774" s="8">
        <v>1.689144</v>
      </c>
      <c r="G774" s="8">
        <v>1.4271309999999999</v>
      </c>
      <c r="H774" s="8">
        <v>3.5959565996379099E-8</v>
      </c>
      <c r="I774" s="8">
        <v>-1.0681483007190899</v>
      </c>
      <c r="J774" s="8" t="s">
        <v>118</v>
      </c>
    </row>
    <row r="775" spans="1:10" s="6" customFormat="1" x14ac:dyDescent="0.25">
      <c r="A775" s="6" t="s">
        <v>1197</v>
      </c>
      <c r="B775" s="8">
        <v>4.6098869999999996</v>
      </c>
      <c r="C775" s="8">
        <v>1.584338</v>
      </c>
      <c r="D775" s="8">
        <v>1.9053249999999999</v>
      </c>
      <c r="E775" s="8">
        <v>0.16426199999999999</v>
      </c>
      <c r="F775" s="8">
        <v>7.9528000000000001E-2</v>
      </c>
      <c r="G775" s="8">
        <v>0.24495700000000001</v>
      </c>
      <c r="H775" s="8">
        <v>2.15599866825727E-14</v>
      </c>
      <c r="I775" s="8">
        <v>-3.8868996886487901</v>
      </c>
      <c r="J775" s="8" t="s">
        <v>118</v>
      </c>
    </row>
    <row r="776" spans="1:10" s="6" customFormat="1" x14ac:dyDescent="0.25">
      <c r="A776" s="6" t="s">
        <v>1198</v>
      </c>
      <c r="B776" s="8">
        <v>2.5159609999999999</v>
      </c>
      <c r="C776" s="8">
        <v>2.4193519999999999</v>
      </c>
      <c r="D776" s="8">
        <v>3.6615989999999998</v>
      </c>
      <c r="E776" s="8">
        <v>0.34424500000000002</v>
      </c>
      <c r="F776" s="8">
        <v>0.88194499999999998</v>
      </c>
      <c r="G776" s="8">
        <v>0.73346699999999998</v>
      </c>
      <c r="H776" s="8">
        <v>4.2339362066191498E-8</v>
      </c>
      <c r="I776" s="8">
        <v>-2.0135001558840901</v>
      </c>
      <c r="J776" s="8" t="s">
        <v>118</v>
      </c>
    </row>
    <row r="777" spans="1:10" s="6" customFormat="1" x14ac:dyDescent="0.25">
      <c r="A777" s="6" t="s">
        <v>1199</v>
      </c>
      <c r="B777" s="8">
        <v>3.221733</v>
      </c>
      <c r="C777" s="8">
        <v>2.7048019999999999</v>
      </c>
      <c r="D777" s="8">
        <v>3.8483640000000001</v>
      </c>
      <c r="E777" s="8">
        <v>1.0116830000000001</v>
      </c>
      <c r="F777" s="8">
        <v>1.289712</v>
      </c>
      <c r="G777" s="8">
        <v>1.315434</v>
      </c>
      <c r="H777" s="8">
        <v>6.35785312929679E-7</v>
      </c>
      <c r="I777" s="8">
        <v>-1.3032374290758699</v>
      </c>
      <c r="J777" s="8" t="s">
        <v>118</v>
      </c>
    </row>
    <row r="778" spans="1:10" s="6" customFormat="1" x14ac:dyDescent="0.25">
      <c r="A778" s="6" t="s">
        <v>1200</v>
      </c>
      <c r="B778" s="8">
        <v>16.088443999999999</v>
      </c>
      <c r="C778" s="8">
        <v>12.993532999999999</v>
      </c>
      <c r="D778" s="8">
        <v>9.5135869999999993</v>
      </c>
      <c r="E778" s="8">
        <v>4.7761040000000001</v>
      </c>
      <c r="F778" s="8">
        <v>5.0627469999999999</v>
      </c>
      <c r="G778" s="8">
        <v>4.6494460000000002</v>
      </c>
      <c r="H778" s="8">
        <v>7.6059170659887002E-10</v>
      </c>
      <c r="I778" s="8">
        <v>-1.2839158309327401</v>
      </c>
      <c r="J778" s="8" t="s">
        <v>118</v>
      </c>
    </row>
    <row r="779" spans="1:10" s="6" customFormat="1" x14ac:dyDescent="0.25">
      <c r="A779" s="6" t="s">
        <v>1201</v>
      </c>
      <c r="B779" s="8">
        <v>0.734537</v>
      </c>
      <c r="C779" s="8">
        <v>0.49302299999999999</v>
      </c>
      <c r="D779" s="8">
        <v>1.9767939999999999</v>
      </c>
      <c r="E779" s="8">
        <v>1.7679E-2</v>
      </c>
      <c r="F779" s="8">
        <v>3.9766999999999997E-2</v>
      </c>
      <c r="G779" s="8">
        <v>0.108461</v>
      </c>
      <c r="H779" s="8">
        <v>1.5354363882738999E-8</v>
      </c>
      <c r="I779" s="8">
        <v>-4.0261071049347903</v>
      </c>
      <c r="J779" s="8" t="s">
        <v>118</v>
      </c>
    </row>
    <row r="780" spans="1:10" s="6" customFormat="1" x14ac:dyDescent="0.25">
      <c r="A780" s="6" t="s">
        <v>1202</v>
      </c>
      <c r="B780" s="8">
        <v>16.419184000000001</v>
      </c>
      <c r="C780" s="8">
        <v>16.376422999999999</v>
      </c>
      <c r="D780" s="8">
        <v>12.196142999999999</v>
      </c>
      <c r="E780" s="8">
        <v>3.4698989999999998</v>
      </c>
      <c r="F780" s="8">
        <v>4.9376689999999996</v>
      </c>
      <c r="G780" s="8">
        <v>4.8054160000000001</v>
      </c>
      <c r="H780" s="8">
        <v>1.16503266324493E-17</v>
      </c>
      <c r="I780" s="8">
        <v>-1.64268838874126</v>
      </c>
      <c r="J780" s="8" t="s">
        <v>118</v>
      </c>
    </row>
    <row r="781" spans="1:10" s="6" customFormat="1" x14ac:dyDescent="0.25">
      <c r="A781" s="6" t="s">
        <v>1203</v>
      </c>
      <c r="B781" s="8">
        <v>11.543488</v>
      </c>
      <c r="C781" s="8">
        <v>15.592262</v>
      </c>
      <c r="D781" s="8">
        <v>11.762663</v>
      </c>
      <c r="E781" s="8">
        <v>5.1442119999999996</v>
      </c>
      <c r="F781" s="8">
        <v>3.8772280000000001</v>
      </c>
      <c r="G781" s="8">
        <v>3.4077950000000001</v>
      </c>
      <c r="H781" s="8">
        <v>1.2358434208563599E-9</v>
      </c>
      <c r="I781" s="8">
        <v>-1.5043908236234</v>
      </c>
      <c r="J781" s="8" t="s">
        <v>118</v>
      </c>
    </row>
    <row r="782" spans="1:10" s="6" customFormat="1" x14ac:dyDescent="0.25">
      <c r="A782" s="6" t="s">
        <v>1204</v>
      </c>
      <c r="B782" s="8">
        <v>7.0914729999999997</v>
      </c>
      <c r="C782" s="8">
        <v>5.8032839999999997</v>
      </c>
      <c r="D782" s="8">
        <v>5.5505810000000002</v>
      </c>
      <c r="E782" s="8">
        <v>2.0151759999999999</v>
      </c>
      <c r="F782" s="8">
        <v>3.1803029999999999</v>
      </c>
      <c r="G782" s="8">
        <v>2.7017129999999998</v>
      </c>
      <c r="H782" s="8">
        <v>1.8226832057857099E-7</v>
      </c>
      <c r="I782" s="8">
        <v>-1.0977071264957401</v>
      </c>
      <c r="J782" s="8" t="s">
        <v>118</v>
      </c>
    </row>
    <row r="783" spans="1:10" s="6" customFormat="1" x14ac:dyDescent="0.25">
      <c r="A783" s="6" t="s">
        <v>1205</v>
      </c>
      <c r="B783" s="8">
        <v>3.4930300000000001</v>
      </c>
      <c r="C783" s="8">
        <v>3.0782660000000002</v>
      </c>
      <c r="D783" s="8">
        <v>2.5552190000000001</v>
      </c>
      <c r="E783" s="8">
        <v>1.153203</v>
      </c>
      <c r="F783" s="8">
        <v>1.064956</v>
      </c>
      <c r="G783" s="8">
        <v>1.1602779999999999</v>
      </c>
      <c r="H783" s="8">
        <v>1.9014783871760401E-14</v>
      </c>
      <c r="I783" s="8">
        <v>-1.3054447847606401</v>
      </c>
      <c r="J783" s="8" t="s">
        <v>118</v>
      </c>
    </row>
    <row r="784" spans="1:10" s="6" customFormat="1" x14ac:dyDescent="0.25">
      <c r="A784" s="6" t="s">
        <v>1206</v>
      </c>
      <c r="B784" s="8">
        <v>2.9801820000000001</v>
      </c>
      <c r="C784" s="8">
        <v>3.0672459999999999</v>
      </c>
      <c r="D784" s="8">
        <v>3.1861269999999999</v>
      </c>
      <c r="E784" s="8">
        <v>1.2223649999999999</v>
      </c>
      <c r="F784" s="8">
        <v>1.704197</v>
      </c>
      <c r="G784" s="8">
        <v>1.191424</v>
      </c>
      <c r="H784" s="8">
        <v>4.99736415035402E-5</v>
      </c>
      <c r="I784" s="8">
        <v>-1.0391493480663201</v>
      </c>
      <c r="J784" s="8" t="s">
        <v>118</v>
      </c>
    </row>
    <row r="785" spans="1:10" s="6" customFormat="1" x14ac:dyDescent="0.25">
      <c r="A785" s="6" t="s">
        <v>1207</v>
      </c>
      <c r="B785" s="8">
        <v>10.720933</v>
      </c>
      <c r="C785" s="8">
        <v>10.421245000000001</v>
      </c>
      <c r="D785" s="8">
        <v>9.1116550000000007</v>
      </c>
      <c r="E785" s="8">
        <v>4.2610520000000003</v>
      </c>
      <c r="F785" s="8">
        <v>4.0369450000000002</v>
      </c>
      <c r="G785" s="8">
        <v>4.6079429999999997</v>
      </c>
      <c r="H785" s="8">
        <v>7.9810871010235797E-12</v>
      </c>
      <c r="I785" s="8">
        <v>-1.10226483742292</v>
      </c>
      <c r="J785" s="8" t="s">
        <v>118</v>
      </c>
    </row>
    <row r="786" spans="1:10" s="6" customFormat="1" x14ac:dyDescent="0.25">
      <c r="A786" s="6" t="s">
        <v>1208</v>
      </c>
      <c r="B786" s="8">
        <v>2.8083779999999998</v>
      </c>
      <c r="C786" s="8">
        <v>2.7632099999999999</v>
      </c>
      <c r="D786" s="8">
        <v>3.3811520000000002</v>
      </c>
      <c r="E786" s="8">
        <v>1.2689269999999999</v>
      </c>
      <c r="F786" s="8">
        <v>1.116744</v>
      </c>
      <c r="G786" s="8">
        <v>1.046713</v>
      </c>
      <c r="H786" s="8">
        <v>8.4418284493202003E-11</v>
      </c>
      <c r="I786" s="8">
        <v>-1.2769884113182599</v>
      </c>
      <c r="J786" s="8" t="s">
        <v>118</v>
      </c>
    </row>
    <row r="787" spans="1:10" s="6" customFormat="1" x14ac:dyDescent="0.25">
      <c r="A787" s="6" t="s">
        <v>1209</v>
      </c>
      <c r="B787" s="8">
        <v>4.8512240000000002</v>
      </c>
      <c r="C787" s="8">
        <v>4.2777339999999997</v>
      </c>
      <c r="D787" s="8">
        <v>2.5315210000000001</v>
      </c>
      <c r="E787" s="8">
        <v>1.4360520000000001</v>
      </c>
      <c r="F787" s="8">
        <v>0.95768900000000001</v>
      </c>
      <c r="G787" s="8">
        <v>0.86824000000000001</v>
      </c>
      <c r="H787" s="8">
        <v>6.02327826429253E-6</v>
      </c>
      <c r="I787" s="8">
        <v>-1.6885870564355701</v>
      </c>
      <c r="J787" s="8" t="s">
        <v>118</v>
      </c>
    </row>
    <row r="788" spans="1:10" s="6" customFormat="1" x14ac:dyDescent="0.25">
      <c r="A788" s="6" t="s">
        <v>1210</v>
      </c>
      <c r="B788" s="8">
        <v>6.083888</v>
      </c>
      <c r="C788" s="8">
        <v>4.664739</v>
      </c>
      <c r="D788" s="8">
        <v>5.2830199999999996</v>
      </c>
      <c r="E788" s="8">
        <v>1.9581379999999999</v>
      </c>
      <c r="F788" s="8">
        <v>1.503188</v>
      </c>
      <c r="G788" s="8">
        <v>2.2207650000000001</v>
      </c>
      <c r="H788" s="8">
        <v>1.2498865578252599E-7</v>
      </c>
      <c r="I788" s="8">
        <v>-1.36440048558585</v>
      </c>
      <c r="J788" s="8" t="s">
        <v>118</v>
      </c>
    </row>
    <row r="789" spans="1:10" s="6" customFormat="1" x14ac:dyDescent="0.25">
      <c r="A789" s="6" t="s">
        <v>1211</v>
      </c>
      <c r="B789" s="8">
        <v>1.2814779999999999</v>
      </c>
      <c r="C789" s="8">
        <v>1.9438359999999999</v>
      </c>
      <c r="D789" s="8">
        <v>2.3416090000000001</v>
      </c>
      <c r="E789" s="8">
        <v>0.47555700000000001</v>
      </c>
      <c r="F789" s="8">
        <v>0.80455299999999996</v>
      </c>
      <c r="G789" s="8">
        <v>0.22745699999999999</v>
      </c>
      <c r="H789" s="8">
        <v>1.3144552503025E-3</v>
      </c>
      <c r="I789" s="8">
        <v>-1.7447529206137</v>
      </c>
      <c r="J789" s="8" t="s">
        <v>118</v>
      </c>
    </row>
    <row r="790" spans="1:10" s="6" customFormat="1" x14ac:dyDescent="0.25">
      <c r="A790" s="6" t="s">
        <v>1212</v>
      </c>
      <c r="B790" s="8">
        <v>8.1338930000000005</v>
      </c>
      <c r="C790" s="8">
        <v>7.9220170000000003</v>
      </c>
      <c r="D790" s="8">
        <v>7.5833089999999999</v>
      </c>
      <c r="E790" s="8">
        <v>3.3334459999999999</v>
      </c>
      <c r="F790" s="8">
        <v>2.7084130000000002</v>
      </c>
      <c r="G790" s="8">
        <v>2.5457169999999998</v>
      </c>
      <c r="H790" s="8">
        <v>1.7124369368797101E-6</v>
      </c>
      <c r="I790" s="8">
        <v>-1.31243893444813</v>
      </c>
      <c r="J790" s="8" t="s">
        <v>118</v>
      </c>
    </row>
    <row r="791" spans="1:10" s="6" customFormat="1" x14ac:dyDescent="0.25">
      <c r="A791" s="6" t="s">
        <v>1213</v>
      </c>
      <c r="B791" s="8">
        <v>48.923552999999998</v>
      </c>
      <c r="C791" s="8">
        <v>39.612910999999997</v>
      </c>
      <c r="D791" s="8">
        <v>46.857975000000003</v>
      </c>
      <c r="E791" s="8">
        <v>14.884143999999999</v>
      </c>
      <c r="F791" s="8">
        <v>16.748207000000001</v>
      </c>
      <c r="G791" s="8">
        <v>16.747114</v>
      </c>
      <c r="H791" s="8">
        <v>1.37799151080721E-22</v>
      </c>
      <c r="I791" s="8">
        <v>-1.35764776594245</v>
      </c>
      <c r="J791" s="8" t="s">
        <v>118</v>
      </c>
    </row>
    <row r="792" spans="1:10" s="6" customFormat="1" x14ac:dyDescent="0.25">
      <c r="A792" s="6" t="s">
        <v>1214</v>
      </c>
      <c r="B792" s="8">
        <v>31.820634999999999</v>
      </c>
      <c r="C792" s="8">
        <v>21.786287000000002</v>
      </c>
      <c r="D792" s="8">
        <v>25.403030000000001</v>
      </c>
      <c r="E792" s="8">
        <v>11.65376</v>
      </c>
      <c r="F792" s="8">
        <v>11.579082</v>
      </c>
      <c r="G792" s="8">
        <v>10.411028</v>
      </c>
      <c r="H792" s="8">
        <v>3.7121316514787202E-11</v>
      </c>
      <c r="I792" s="8">
        <v>-1.1025609933790601</v>
      </c>
      <c r="J792" s="8" t="s">
        <v>118</v>
      </c>
    </row>
    <row r="793" spans="1:10" s="6" customFormat="1" x14ac:dyDescent="0.25">
      <c r="A793" s="6" t="s">
        <v>1215</v>
      </c>
      <c r="B793" s="8">
        <v>17.474733000000001</v>
      </c>
      <c r="C793" s="8">
        <v>15.021546000000001</v>
      </c>
      <c r="D793" s="8">
        <v>20.512173000000001</v>
      </c>
      <c r="E793" s="8">
        <v>7.0535420000000002</v>
      </c>
      <c r="F793" s="8">
        <v>8.4947959999999991</v>
      </c>
      <c r="G793" s="8">
        <v>7.8098460000000003</v>
      </c>
      <c r="H793" s="8">
        <v>4.1962872605161898E-11</v>
      </c>
      <c r="I793" s="8">
        <v>-1.05579224452089</v>
      </c>
      <c r="J793" s="8" t="s">
        <v>118</v>
      </c>
    </row>
    <row r="794" spans="1:10" s="6" customFormat="1" x14ac:dyDescent="0.25">
      <c r="A794" s="6" t="s">
        <v>1216</v>
      </c>
      <c r="B794" s="8">
        <v>0.78550900000000001</v>
      </c>
      <c r="C794" s="8">
        <v>0.63157300000000005</v>
      </c>
      <c r="D794" s="8">
        <v>2.1433770000000001</v>
      </c>
      <c r="E794" s="8">
        <v>0.137239</v>
      </c>
      <c r="F794" s="8">
        <v>0.47525499999999998</v>
      </c>
      <c r="G794" s="8">
        <v>0.20869299999999999</v>
      </c>
      <c r="H794" s="8">
        <v>9.9931270299776507E-4</v>
      </c>
      <c r="I794" s="8">
        <v>-1.94067633295119</v>
      </c>
      <c r="J794" s="8" t="s">
        <v>118</v>
      </c>
    </row>
    <row r="795" spans="1:10" s="6" customFormat="1" x14ac:dyDescent="0.25">
      <c r="A795" s="6" t="s">
        <v>1217</v>
      </c>
      <c r="B795" s="8">
        <v>11.282145</v>
      </c>
      <c r="C795" s="8">
        <v>12.077512</v>
      </c>
      <c r="D795" s="8">
        <v>12.41705</v>
      </c>
      <c r="E795" s="8">
        <v>3.942831</v>
      </c>
      <c r="F795" s="8">
        <v>4.7931239999999997</v>
      </c>
      <c r="G795" s="8">
        <v>4.3848719999999997</v>
      </c>
      <c r="H795" s="8">
        <v>7.2386559963882503E-24</v>
      </c>
      <c r="I795" s="8">
        <v>-1.3205482520938501</v>
      </c>
      <c r="J795" s="8" t="s">
        <v>118</v>
      </c>
    </row>
    <row r="796" spans="1:10" s="6" customFormat="1" x14ac:dyDescent="0.25">
      <c r="A796" s="6" t="s">
        <v>1218</v>
      </c>
      <c r="B796" s="8">
        <v>1.1899580000000001</v>
      </c>
      <c r="C796" s="8">
        <v>1.4650380000000001</v>
      </c>
      <c r="D796" s="8">
        <v>1.818524</v>
      </c>
      <c r="E796" s="8">
        <v>0.689523</v>
      </c>
      <c r="F796" s="8">
        <v>0.61645899999999998</v>
      </c>
      <c r="G796" s="8">
        <v>0.38515300000000002</v>
      </c>
      <c r="H796" s="8">
        <v>2.10872344418929E-4</v>
      </c>
      <c r="I796" s="8">
        <v>-1.25902933766317</v>
      </c>
      <c r="J796" s="8" t="s">
        <v>118</v>
      </c>
    </row>
    <row r="797" spans="1:10" s="6" customFormat="1" x14ac:dyDescent="0.25">
      <c r="A797" s="6" t="s">
        <v>1219</v>
      </c>
      <c r="B797" s="8">
        <v>1.7640640000000001</v>
      </c>
      <c r="C797" s="8">
        <v>2.1484009999999998</v>
      </c>
      <c r="D797" s="8">
        <v>2.7605659999999999</v>
      </c>
      <c r="E797" s="8">
        <v>0.67704399999999998</v>
      </c>
      <c r="F797" s="8">
        <v>0.95565500000000003</v>
      </c>
      <c r="G797" s="8">
        <v>1.18442</v>
      </c>
      <c r="H797" s="8">
        <v>5.43905796941173E-5</v>
      </c>
      <c r="I797" s="8">
        <v>-1.12494545638768</v>
      </c>
      <c r="J797" s="8" t="s">
        <v>118</v>
      </c>
    </row>
    <row r="798" spans="1:10" s="6" customFormat="1" x14ac:dyDescent="0.25">
      <c r="A798" s="6" t="s">
        <v>1220</v>
      </c>
      <c r="B798" s="8">
        <v>22.257895000000001</v>
      </c>
      <c r="C798" s="8">
        <v>21.535791</v>
      </c>
      <c r="D798" s="8">
        <v>23.808928000000002</v>
      </c>
      <c r="E798" s="8">
        <v>8.0814350000000008</v>
      </c>
      <c r="F798" s="8">
        <v>8.955838</v>
      </c>
      <c r="G798" s="8">
        <v>7.9628839999999999</v>
      </c>
      <c r="H798" s="8">
        <v>2.74470135719502E-26</v>
      </c>
      <c r="I798" s="8">
        <v>-1.3064511768813201</v>
      </c>
      <c r="J798" s="8" t="s">
        <v>118</v>
      </c>
    </row>
    <row r="799" spans="1:10" s="6" customFormat="1" x14ac:dyDescent="0.25">
      <c r="A799" s="6" t="s">
        <v>1221</v>
      </c>
      <c r="B799" s="8">
        <v>0.48715199999999997</v>
      </c>
      <c r="C799" s="8">
        <v>0.31650400000000001</v>
      </c>
      <c r="D799" s="8">
        <v>0.49283500000000002</v>
      </c>
      <c r="E799" s="8">
        <v>6.6848000000000005E-2</v>
      </c>
      <c r="F799" s="8">
        <v>9.7017000000000006E-2</v>
      </c>
      <c r="G799" s="8">
        <v>6.3896999999999995E-2</v>
      </c>
      <c r="H799" s="8">
        <v>4.13979744311917E-7</v>
      </c>
      <c r="I799" s="8">
        <v>-2.3421506714976998</v>
      </c>
      <c r="J799" s="8" t="s">
        <v>118</v>
      </c>
    </row>
    <row r="800" spans="1:10" s="6" customFormat="1" x14ac:dyDescent="0.25">
      <c r="A800" s="6" t="s">
        <v>1222</v>
      </c>
      <c r="B800" s="8">
        <v>95.853522999999996</v>
      </c>
      <c r="C800" s="8">
        <v>108.198235</v>
      </c>
      <c r="D800" s="8">
        <v>74.890998999999994</v>
      </c>
      <c r="E800" s="8">
        <v>44.978760000000001</v>
      </c>
      <c r="F800" s="8">
        <v>37.126010999999998</v>
      </c>
      <c r="G800" s="8">
        <v>38.265777999999997</v>
      </c>
      <c r="H800" s="8">
        <v>6.9017365557325297E-10</v>
      </c>
      <c r="I800" s="8">
        <v>-1.0842680434844101</v>
      </c>
      <c r="J800" s="8" t="s">
        <v>118</v>
      </c>
    </row>
    <row r="801" spans="1:10" s="6" customFormat="1" x14ac:dyDescent="0.25">
      <c r="A801" s="6" t="s">
        <v>1223</v>
      </c>
      <c r="B801" s="8">
        <v>1.2401869999999999</v>
      </c>
      <c r="C801" s="8">
        <v>1.862039</v>
      </c>
      <c r="D801" s="8">
        <v>2.168704</v>
      </c>
      <c r="E801" s="8">
        <v>0.75428200000000001</v>
      </c>
      <c r="F801" s="8">
        <v>0.98383399999999999</v>
      </c>
      <c r="G801" s="8">
        <v>0.66710800000000003</v>
      </c>
      <c r="H801" s="8">
        <v>2.60310012889254E-3</v>
      </c>
      <c r="I801" s="8">
        <v>-1.00141379154988</v>
      </c>
      <c r="J801" s="8" t="s">
        <v>118</v>
      </c>
    </row>
    <row r="802" spans="1:10" s="6" customFormat="1" x14ac:dyDescent="0.25">
      <c r="A802" s="6" t="s">
        <v>1224</v>
      </c>
      <c r="B802" s="8">
        <v>2.3064040000000001</v>
      </c>
      <c r="C802" s="8">
        <v>4.0897319999999997</v>
      </c>
      <c r="D802" s="8">
        <v>5.0442039999999997</v>
      </c>
      <c r="E802" s="8">
        <v>0.66005599999999998</v>
      </c>
      <c r="F802" s="8">
        <v>0.50665199999999999</v>
      </c>
      <c r="G802" s="8">
        <v>0.51100800000000002</v>
      </c>
      <c r="H802" s="8">
        <v>1.9700377235144899E-11</v>
      </c>
      <c r="I802" s="8">
        <v>-2.7979246155564099</v>
      </c>
      <c r="J802" s="8" t="s">
        <v>118</v>
      </c>
    </row>
    <row r="803" spans="1:10" s="6" customFormat="1" x14ac:dyDescent="0.25">
      <c r="A803" s="6" t="s">
        <v>1225</v>
      </c>
      <c r="B803" s="8">
        <v>61.484271999999997</v>
      </c>
      <c r="C803" s="8">
        <v>54.86985</v>
      </c>
      <c r="D803" s="8">
        <v>39.397820000000003</v>
      </c>
      <c r="E803" s="8">
        <v>21.959602</v>
      </c>
      <c r="F803" s="8">
        <v>15.894704000000001</v>
      </c>
      <c r="G803" s="8">
        <v>22.546751</v>
      </c>
      <c r="H803" s="8">
        <v>2.5856014702099099E-9</v>
      </c>
      <c r="I803" s="8">
        <v>-1.2395830085296</v>
      </c>
      <c r="J803" s="8" t="s">
        <v>118</v>
      </c>
    </row>
    <row r="804" spans="1:10" s="6" customFormat="1" x14ac:dyDescent="0.25">
      <c r="A804" s="6" t="s">
        <v>1226</v>
      </c>
      <c r="B804" s="8">
        <v>1.7696259999999999</v>
      </c>
      <c r="C804" s="8">
        <v>1.7646090000000001</v>
      </c>
      <c r="D804" s="8">
        <v>2.8929070000000001</v>
      </c>
      <c r="E804" s="8">
        <v>0.92681999999999998</v>
      </c>
      <c r="F804" s="8">
        <v>0.99783699999999997</v>
      </c>
      <c r="G804" s="8">
        <v>0.89427100000000004</v>
      </c>
      <c r="H804" s="8">
        <v>4.1096614390641599E-4</v>
      </c>
      <c r="I804" s="8">
        <v>-1.0568917177938999</v>
      </c>
      <c r="J804" s="8" t="s">
        <v>118</v>
      </c>
    </row>
    <row r="805" spans="1:10" s="6" customFormat="1" x14ac:dyDescent="0.25">
      <c r="A805" s="6" t="s">
        <v>1227</v>
      </c>
      <c r="B805" s="8">
        <v>35.424461000000001</v>
      </c>
      <c r="C805" s="8">
        <v>34.475203999999998</v>
      </c>
      <c r="D805" s="8">
        <v>57.981464000000003</v>
      </c>
      <c r="E805" s="8">
        <v>14.396599999999999</v>
      </c>
      <c r="F805" s="8">
        <v>20.219449999999998</v>
      </c>
      <c r="G805" s="8">
        <v>18.709059</v>
      </c>
      <c r="H805" s="8">
        <v>3.2475198989890001E-6</v>
      </c>
      <c r="I805" s="8">
        <v>-1.1378326452095799</v>
      </c>
      <c r="J805" s="8" t="s">
        <v>118</v>
      </c>
    </row>
    <row r="806" spans="1:10" s="6" customFormat="1" x14ac:dyDescent="0.25">
      <c r="A806" s="6" t="s">
        <v>1228</v>
      </c>
      <c r="B806" s="8">
        <v>1.761439</v>
      </c>
      <c r="C806" s="8">
        <v>1.0446660000000001</v>
      </c>
      <c r="D806" s="8">
        <v>0.87905699999999998</v>
      </c>
      <c r="E806" s="8">
        <v>0.46189599999999997</v>
      </c>
      <c r="F806" s="8">
        <v>0.183341</v>
      </c>
      <c r="G806" s="8">
        <v>0.48319800000000002</v>
      </c>
      <c r="H806" s="8">
        <v>1.3862776580059E-3</v>
      </c>
      <c r="I806" s="8">
        <v>-1.5735038219248201</v>
      </c>
      <c r="J806" s="8" t="s">
        <v>118</v>
      </c>
    </row>
    <row r="807" spans="1:10" s="6" customFormat="1" x14ac:dyDescent="0.25">
      <c r="A807" s="6" t="s">
        <v>1229</v>
      </c>
      <c r="B807" s="8">
        <v>5.574522</v>
      </c>
      <c r="C807" s="8">
        <v>3.7954659999999998</v>
      </c>
      <c r="D807" s="8">
        <v>4.3972639999999998</v>
      </c>
      <c r="E807" s="8">
        <v>1.223025</v>
      </c>
      <c r="F807" s="8">
        <v>1.404857</v>
      </c>
      <c r="G807" s="8">
        <v>1.5906499999999999</v>
      </c>
      <c r="H807" s="8">
        <v>2.1344615661117698E-14</v>
      </c>
      <c r="I807" s="8">
        <v>-1.58966206828358</v>
      </c>
      <c r="J807" s="8" t="s">
        <v>118</v>
      </c>
    </row>
    <row r="808" spans="1:10" s="6" customFormat="1" x14ac:dyDescent="0.25">
      <c r="A808" s="6" t="s">
        <v>1230</v>
      </c>
      <c r="B808" s="8">
        <v>4.641635</v>
      </c>
      <c r="C808" s="8">
        <v>3.7752780000000001</v>
      </c>
      <c r="D808" s="8">
        <v>3.417214</v>
      </c>
      <c r="E808" s="8">
        <v>1.544867</v>
      </c>
      <c r="F808" s="8">
        <v>1.859972</v>
      </c>
      <c r="G808" s="8">
        <v>1.4239649999999999</v>
      </c>
      <c r="H808" s="8">
        <v>2.8136869314567302E-9</v>
      </c>
      <c r="I808" s="8">
        <v>-1.16337832882681</v>
      </c>
      <c r="J808" s="8" t="s">
        <v>118</v>
      </c>
    </row>
    <row r="809" spans="1:10" s="6" customFormat="1" x14ac:dyDescent="0.25">
      <c r="A809" s="6" t="s">
        <v>1231</v>
      </c>
      <c r="B809" s="8">
        <v>4.8985989999999999</v>
      </c>
      <c r="C809" s="8">
        <v>4.5108370000000004</v>
      </c>
      <c r="D809" s="8">
        <v>5.0719900000000004</v>
      </c>
      <c r="E809" s="8">
        <v>1.245754</v>
      </c>
      <c r="F809" s="8">
        <v>1.8216019999999999</v>
      </c>
      <c r="G809" s="8">
        <v>1.53705</v>
      </c>
      <c r="H809" s="8">
        <v>2.1634774138043799E-14</v>
      </c>
      <c r="I809" s="8">
        <v>-1.52564020633568</v>
      </c>
      <c r="J809" s="8" t="s">
        <v>118</v>
      </c>
    </row>
    <row r="810" spans="1:10" s="6" customFormat="1" x14ac:dyDescent="0.25">
      <c r="A810" s="6" t="s">
        <v>1232</v>
      </c>
      <c r="B810" s="8">
        <v>1.003179</v>
      </c>
      <c r="C810" s="8">
        <v>0.95151699999999995</v>
      </c>
      <c r="D810" s="8">
        <v>0.88341499999999995</v>
      </c>
      <c r="E810" s="8">
        <v>0.224966</v>
      </c>
      <c r="F810" s="8">
        <v>0.39660000000000001</v>
      </c>
      <c r="G810" s="8">
        <v>0.35664099999999999</v>
      </c>
      <c r="H810" s="8">
        <v>5.6760827471013804E-4</v>
      </c>
      <c r="I810" s="8">
        <v>-1.4180091228459499</v>
      </c>
      <c r="J810" s="8" t="s">
        <v>118</v>
      </c>
    </row>
    <row r="811" spans="1:10" s="6" customFormat="1" x14ac:dyDescent="0.25">
      <c r="A811" s="6" t="s">
        <v>1233</v>
      </c>
      <c r="B811" s="8">
        <v>6.7100179999999998</v>
      </c>
      <c r="C811" s="8">
        <v>3.7049530000000002</v>
      </c>
      <c r="D811" s="8">
        <v>5.0366340000000003</v>
      </c>
      <c r="E811" s="8">
        <v>1.792184</v>
      </c>
      <c r="F811" s="8">
        <v>0.77706799999999998</v>
      </c>
      <c r="G811" s="8">
        <v>0.71294800000000003</v>
      </c>
      <c r="H811" s="8">
        <v>2.3830444325837301E-7</v>
      </c>
      <c r="I811" s="8">
        <v>-2.0942403663850602</v>
      </c>
      <c r="J811" s="8" t="s">
        <v>118</v>
      </c>
    </row>
    <row r="812" spans="1:10" s="6" customFormat="1" x14ac:dyDescent="0.25">
      <c r="A812" s="6" t="s">
        <v>1234</v>
      </c>
      <c r="B812" s="8">
        <v>16.501225000000002</v>
      </c>
      <c r="C812" s="8">
        <v>22.459644000000001</v>
      </c>
      <c r="D812" s="8">
        <v>30.595617000000001</v>
      </c>
      <c r="E812" s="8">
        <v>6.2577109999999996</v>
      </c>
      <c r="F812" s="8">
        <v>5.3589840000000004</v>
      </c>
      <c r="G812" s="8">
        <v>6.33955</v>
      </c>
      <c r="H812" s="8">
        <v>1.4908516706941899E-14</v>
      </c>
      <c r="I812" s="8">
        <v>-1.8270535623103099</v>
      </c>
      <c r="J812" s="8" t="s">
        <v>118</v>
      </c>
    </row>
    <row r="813" spans="1:10" s="6" customFormat="1" x14ac:dyDescent="0.25">
      <c r="A813" s="6" t="s">
        <v>1235</v>
      </c>
      <c r="B813" s="8">
        <v>5.7125709999999996</v>
      </c>
      <c r="C813" s="8">
        <v>5.1566099999999997</v>
      </c>
      <c r="D813" s="8">
        <v>7.033874</v>
      </c>
      <c r="E813" s="8">
        <v>1.6789799999999999</v>
      </c>
      <c r="F813" s="8">
        <v>2.3879419999999998</v>
      </c>
      <c r="G813" s="8">
        <v>2.0646580000000001</v>
      </c>
      <c r="H813" s="8">
        <v>3.0743692247985401E-11</v>
      </c>
      <c r="I813" s="8">
        <v>-1.4185684128997</v>
      </c>
      <c r="J813" s="8" t="s">
        <v>118</v>
      </c>
    </row>
    <row r="814" spans="1:10" s="6" customFormat="1" x14ac:dyDescent="0.25">
      <c r="A814" s="6" t="s">
        <v>1236</v>
      </c>
      <c r="B814" s="8">
        <v>1.077437</v>
      </c>
      <c r="C814" s="8">
        <v>0.633768</v>
      </c>
      <c r="D814" s="8">
        <v>0.82127499999999998</v>
      </c>
      <c r="E814" s="8">
        <v>0.218807</v>
      </c>
      <c r="F814" s="8">
        <v>0.21451000000000001</v>
      </c>
      <c r="G814" s="8">
        <v>0.15039</v>
      </c>
      <c r="H814" s="8">
        <v>6.2921986112234801E-6</v>
      </c>
      <c r="I814" s="8">
        <v>-1.9416842107900201</v>
      </c>
      <c r="J814" s="8" t="s">
        <v>118</v>
      </c>
    </row>
    <row r="815" spans="1:10" s="6" customFormat="1" x14ac:dyDescent="0.25">
      <c r="A815" s="6" t="s">
        <v>1237</v>
      </c>
      <c r="B815" s="8">
        <v>0.90622100000000005</v>
      </c>
      <c r="C815" s="8">
        <v>0.74603699999999995</v>
      </c>
      <c r="D815" s="8">
        <v>0.58369899999999997</v>
      </c>
      <c r="E815" s="8">
        <v>0.235458</v>
      </c>
      <c r="F815" s="8">
        <v>0.41137800000000002</v>
      </c>
      <c r="G815" s="8">
        <v>0.32955899999999999</v>
      </c>
      <c r="H815" s="8">
        <v>1.0462716306711901E-3</v>
      </c>
      <c r="I815" s="8">
        <v>-1.07059939827515</v>
      </c>
      <c r="J815" s="8" t="s">
        <v>118</v>
      </c>
    </row>
    <row r="816" spans="1:10" s="6" customFormat="1" x14ac:dyDescent="0.25">
      <c r="A816" s="6" t="s">
        <v>1238</v>
      </c>
      <c r="B816" s="8">
        <v>0.87563100000000005</v>
      </c>
      <c r="C816" s="8">
        <v>1.2639359999999999</v>
      </c>
      <c r="D816" s="8">
        <v>1.306567</v>
      </c>
      <c r="E816" s="8">
        <v>0.50476200000000004</v>
      </c>
      <c r="F816" s="8">
        <v>0.53501900000000002</v>
      </c>
      <c r="G816" s="8">
        <v>0.34399299999999999</v>
      </c>
      <c r="H816" s="8">
        <v>5.2819618938647799E-3</v>
      </c>
      <c r="I816" s="8">
        <v>-1.1731169152291401</v>
      </c>
      <c r="J816" s="8" t="s">
        <v>118</v>
      </c>
    </row>
    <row r="817" spans="1:10" s="6" customFormat="1" x14ac:dyDescent="0.25">
      <c r="A817" s="6" t="s">
        <v>1239</v>
      </c>
      <c r="B817" s="8">
        <v>6.0626769999999999</v>
      </c>
      <c r="C817" s="8">
        <v>5.8684620000000001</v>
      </c>
      <c r="D817" s="8">
        <v>4.7004830000000002</v>
      </c>
      <c r="E817" s="8">
        <v>2.267795</v>
      </c>
      <c r="F817" s="8">
        <v>2.263633</v>
      </c>
      <c r="G817" s="8">
        <v>2.11694</v>
      </c>
      <c r="H817" s="8">
        <v>9.0814921579898901E-13</v>
      </c>
      <c r="I817" s="8">
        <v>-1.1919019108662301</v>
      </c>
      <c r="J817" s="8" t="s">
        <v>118</v>
      </c>
    </row>
    <row r="818" spans="1:10" s="6" customFormat="1" x14ac:dyDescent="0.25">
      <c r="A818" s="6" t="s">
        <v>1240</v>
      </c>
      <c r="B818" s="8">
        <v>1.48759</v>
      </c>
      <c r="C818" s="8">
        <v>0.95077199999999995</v>
      </c>
      <c r="D818" s="8">
        <v>1.865672</v>
      </c>
      <c r="E818" s="8">
        <v>0.135051</v>
      </c>
      <c r="F818" s="8">
        <v>0.20991299999999999</v>
      </c>
      <c r="G818" s="8">
        <v>0.16961899999999999</v>
      </c>
      <c r="H818" s="8">
        <v>3.4467078804347103E-14</v>
      </c>
      <c r="I818" s="8">
        <v>-2.9149058641668701</v>
      </c>
      <c r="J818" s="8" t="s">
        <v>118</v>
      </c>
    </row>
    <row r="819" spans="1:10" s="6" customFormat="1" x14ac:dyDescent="0.25">
      <c r="A819" s="6" t="s">
        <v>1241</v>
      </c>
      <c r="B819" s="8">
        <v>18.550260999999999</v>
      </c>
      <c r="C819" s="8">
        <v>14.179083</v>
      </c>
      <c r="D819" s="8">
        <v>17.156773000000001</v>
      </c>
      <c r="E819" s="8">
        <v>6.3100899999999998</v>
      </c>
      <c r="F819" s="8">
        <v>9.0440539999999991</v>
      </c>
      <c r="G819" s="8">
        <v>6.3444050000000001</v>
      </c>
      <c r="H819" s="8">
        <v>1.8676264707241901E-8</v>
      </c>
      <c r="I819" s="8">
        <v>-1.07310132767764</v>
      </c>
      <c r="J819" s="8" t="s">
        <v>118</v>
      </c>
    </row>
    <row r="820" spans="1:10" s="6" customFormat="1" x14ac:dyDescent="0.25">
      <c r="A820" s="6" t="s">
        <v>1242</v>
      </c>
      <c r="B820" s="8">
        <v>1.443484</v>
      </c>
      <c r="C820" s="8">
        <v>1.1861969999999999</v>
      </c>
      <c r="D820" s="8">
        <v>1.332633</v>
      </c>
      <c r="E820" s="8">
        <v>0.24954799999999999</v>
      </c>
      <c r="F820" s="8">
        <v>0.43904500000000002</v>
      </c>
      <c r="G820" s="8">
        <v>0.43956400000000001</v>
      </c>
      <c r="H820" s="8">
        <v>1.89389283095375E-5</v>
      </c>
      <c r="I820" s="8">
        <v>-1.69497933546775</v>
      </c>
      <c r="J820" s="8" t="s">
        <v>118</v>
      </c>
    </row>
    <row r="821" spans="1:10" s="6" customFormat="1" x14ac:dyDescent="0.25">
      <c r="A821" s="6" t="s">
        <v>1243</v>
      </c>
      <c r="B821" s="8">
        <v>13.236553000000001</v>
      </c>
      <c r="C821" s="8">
        <v>10.565607999999999</v>
      </c>
      <c r="D821" s="8">
        <v>18.797426000000002</v>
      </c>
      <c r="E821" s="8">
        <v>2.6291820000000001</v>
      </c>
      <c r="F821" s="8">
        <v>4.6256659999999998</v>
      </c>
      <c r="G821" s="8">
        <v>3.2173060000000002</v>
      </c>
      <c r="H821" s="8">
        <v>9.9915109240492995E-12</v>
      </c>
      <c r="I821" s="8">
        <v>-1.8970657078479001</v>
      </c>
      <c r="J821" s="8" t="s">
        <v>118</v>
      </c>
    </row>
    <row r="822" spans="1:10" s="6" customFormat="1" x14ac:dyDescent="0.25">
      <c r="A822" s="6" t="s">
        <v>1244</v>
      </c>
      <c r="B822" s="8">
        <v>5.974907</v>
      </c>
      <c r="C822" s="8">
        <v>5.1613769999999999</v>
      </c>
      <c r="D822" s="8">
        <v>5.870565</v>
      </c>
      <c r="E822" s="8">
        <v>1.7832460000000001</v>
      </c>
      <c r="F822" s="8">
        <v>2.084479</v>
      </c>
      <c r="G822" s="8">
        <v>1.9905889999999999</v>
      </c>
      <c r="H822" s="8">
        <v>1.54794439244072E-21</v>
      </c>
      <c r="I822" s="8">
        <v>-1.4115351779499401</v>
      </c>
      <c r="J822" s="8" t="s">
        <v>118</v>
      </c>
    </row>
    <row r="823" spans="1:10" s="6" customFormat="1" x14ac:dyDescent="0.25">
      <c r="A823" s="6" t="s">
        <v>1245</v>
      </c>
      <c r="B823" s="8">
        <v>6.1599550000000001</v>
      </c>
      <c r="C823" s="8">
        <v>6.4078720000000002</v>
      </c>
      <c r="D823" s="8">
        <v>8.2959040000000002</v>
      </c>
      <c r="E823" s="8">
        <v>3.1141230000000002</v>
      </c>
      <c r="F823" s="8">
        <v>3.3274080000000001</v>
      </c>
      <c r="G823" s="8">
        <v>3.0210870000000001</v>
      </c>
      <c r="H823" s="8">
        <v>6.0107598779532596E-8</v>
      </c>
      <c r="I823" s="8">
        <v>-1.0093796420466501</v>
      </c>
      <c r="J823" s="8" t="s">
        <v>118</v>
      </c>
    </row>
    <row r="824" spans="1:10" s="6" customFormat="1" x14ac:dyDescent="0.25">
      <c r="A824" s="6" t="s">
        <v>1246</v>
      </c>
      <c r="B824" s="8">
        <v>13.313281</v>
      </c>
      <c r="C824" s="8">
        <v>16.182960999999999</v>
      </c>
      <c r="D824" s="8">
        <v>16.339328999999999</v>
      </c>
      <c r="E824" s="8">
        <v>6.8465059999999998</v>
      </c>
      <c r="F824" s="8">
        <v>6.5513190000000003</v>
      </c>
      <c r="G824" s="8">
        <v>6.6134360000000001</v>
      </c>
      <c r="H824" s="8">
        <v>4.8791478386645603E-9</v>
      </c>
      <c r="I824" s="8">
        <v>-1.06330063710829</v>
      </c>
      <c r="J824" s="8" t="s">
        <v>118</v>
      </c>
    </row>
    <row r="825" spans="1:10" s="6" customFormat="1" x14ac:dyDescent="0.25">
      <c r="A825" s="6" t="s">
        <v>1247</v>
      </c>
      <c r="B825" s="8">
        <v>1.5144629999999999</v>
      </c>
      <c r="C825" s="8">
        <v>1.5718049999999999</v>
      </c>
      <c r="D825" s="8">
        <v>0.99399300000000002</v>
      </c>
      <c r="E825" s="8">
        <v>0.399177</v>
      </c>
      <c r="F825" s="8">
        <v>0.42325400000000002</v>
      </c>
      <c r="G825" s="8">
        <v>0.34210499999999999</v>
      </c>
      <c r="H825" s="8">
        <v>6.3542198117794004E-8</v>
      </c>
      <c r="I825" s="8">
        <v>-1.6824688024596199</v>
      </c>
      <c r="J825" s="8" t="s">
        <v>118</v>
      </c>
    </row>
    <row r="826" spans="1:10" s="6" customFormat="1" x14ac:dyDescent="0.25">
      <c r="A826" s="6" t="s">
        <v>1248</v>
      </c>
      <c r="B826" s="8">
        <v>3.714035</v>
      </c>
      <c r="C826" s="8">
        <v>2.8346819999999999</v>
      </c>
      <c r="D826" s="8">
        <v>1.892935</v>
      </c>
      <c r="E826" s="8">
        <v>1.1211249999999999</v>
      </c>
      <c r="F826" s="8">
        <v>1.058268</v>
      </c>
      <c r="G826" s="8">
        <v>1.1355230000000001</v>
      </c>
      <c r="H826" s="8">
        <v>1.45876684691032E-4</v>
      </c>
      <c r="I826" s="8">
        <v>-1.1517914036271999</v>
      </c>
      <c r="J826" s="8" t="s">
        <v>118</v>
      </c>
    </row>
    <row r="827" spans="1:10" s="6" customFormat="1" x14ac:dyDescent="0.25">
      <c r="A827" s="6" t="s">
        <v>1249</v>
      </c>
      <c r="B827" s="8">
        <v>1.895788</v>
      </c>
      <c r="C827" s="8">
        <v>1.8703019999999999</v>
      </c>
      <c r="D827" s="8">
        <v>1.803631</v>
      </c>
      <c r="E827" s="8">
        <v>0.46150600000000003</v>
      </c>
      <c r="F827" s="8">
        <v>0.23944799999999999</v>
      </c>
      <c r="G827" s="8">
        <v>0.34176000000000001</v>
      </c>
      <c r="H827" s="8">
        <v>1.8078857389435501E-13</v>
      </c>
      <c r="I827" s="8">
        <v>-2.28406329918927</v>
      </c>
      <c r="J827" s="8" t="s">
        <v>118</v>
      </c>
    </row>
    <row r="828" spans="1:10" s="6" customFormat="1" x14ac:dyDescent="0.25">
      <c r="A828" s="6" t="s">
        <v>1250</v>
      </c>
      <c r="B828" s="8">
        <v>1.476143</v>
      </c>
      <c r="C828" s="8">
        <v>1.130395</v>
      </c>
      <c r="D828" s="8">
        <v>1.4541409999999999</v>
      </c>
      <c r="E828" s="8">
        <v>0.57491400000000004</v>
      </c>
      <c r="F828" s="8">
        <v>0.56137599999999999</v>
      </c>
      <c r="G828" s="8">
        <v>0.52560799999999996</v>
      </c>
      <c r="H828" s="8">
        <v>1.78587682990695E-5</v>
      </c>
      <c r="I828" s="8">
        <v>-1.1602582176180301</v>
      </c>
      <c r="J828" s="8" t="s">
        <v>118</v>
      </c>
    </row>
    <row r="829" spans="1:10" s="6" customFormat="1" x14ac:dyDescent="0.25">
      <c r="A829" s="6" t="s">
        <v>1251</v>
      </c>
      <c r="B829" s="8">
        <v>3.229705</v>
      </c>
      <c r="C829" s="8">
        <v>2.5364990000000001</v>
      </c>
      <c r="D829" s="8">
        <v>3.5269529999999998</v>
      </c>
      <c r="E829" s="8">
        <v>1.2674240000000001</v>
      </c>
      <c r="F829" s="8">
        <v>0.96576700000000004</v>
      </c>
      <c r="G829" s="8">
        <v>1.188158</v>
      </c>
      <c r="H829" s="8">
        <v>3.4590387154557698E-10</v>
      </c>
      <c r="I829" s="8">
        <v>-1.30693547589751</v>
      </c>
      <c r="J829" s="8" t="s">
        <v>118</v>
      </c>
    </row>
    <row r="830" spans="1:10" s="6" customFormat="1" x14ac:dyDescent="0.25">
      <c r="A830" s="6" t="s">
        <v>1252</v>
      </c>
      <c r="B830" s="8">
        <v>2.694499</v>
      </c>
      <c r="C830" s="8">
        <v>1.9522600000000001</v>
      </c>
      <c r="D830" s="8">
        <v>1.483924</v>
      </c>
      <c r="E830" s="8">
        <v>0.944662</v>
      </c>
      <c r="F830" s="8">
        <v>0.96398200000000001</v>
      </c>
      <c r="G830" s="8">
        <v>0.88399000000000005</v>
      </c>
      <c r="H830" s="8">
        <v>7.4476175850060199E-4</v>
      </c>
      <c r="I830" s="8">
        <v>-1.0018626772014601</v>
      </c>
      <c r="J830" s="8" t="s">
        <v>118</v>
      </c>
    </row>
    <row r="831" spans="1:10" s="6" customFormat="1" x14ac:dyDescent="0.25">
      <c r="A831" s="6" t="s">
        <v>1253</v>
      </c>
      <c r="B831" s="8">
        <v>2.190156</v>
      </c>
      <c r="C831" s="8">
        <v>2.0639780000000001</v>
      </c>
      <c r="D831" s="8">
        <v>2.042176</v>
      </c>
      <c r="E831" s="8">
        <v>0.71609</v>
      </c>
      <c r="F831" s="8">
        <v>0.82382200000000005</v>
      </c>
      <c r="G831" s="8">
        <v>0.78664999999999996</v>
      </c>
      <c r="H831" s="8">
        <v>1.2433170344478099E-16</v>
      </c>
      <c r="I831" s="8">
        <v>-1.3060079640033599</v>
      </c>
      <c r="J831" s="8" t="s">
        <v>118</v>
      </c>
    </row>
    <row r="832" spans="1:10" s="6" customFormat="1" x14ac:dyDescent="0.25">
      <c r="A832" s="6" t="s">
        <v>1254</v>
      </c>
      <c r="B832" s="8">
        <v>0.76173400000000002</v>
      </c>
      <c r="C832" s="8">
        <v>0.92912399999999995</v>
      </c>
      <c r="D832" s="8">
        <v>0.86277899999999996</v>
      </c>
      <c r="E832" s="8">
        <v>0.36279299999999998</v>
      </c>
      <c r="F832" s="8">
        <v>0.49199199999999998</v>
      </c>
      <c r="G832" s="8">
        <v>0.27074100000000001</v>
      </c>
      <c r="H832" s="8">
        <v>4.0179963579448102E-4</v>
      </c>
      <c r="I832" s="8">
        <v>-1.0419601981348701</v>
      </c>
      <c r="J832" s="8" t="s">
        <v>118</v>
      </c>
    </row>
    <row r="833" spans="1:10" s="6" customFormat="1" x14ac:dyDescent="0.25">
      <c r="A833" s="6" t="s">
        <v>1255</v>
      </c>
      <c r="B833" s="8">
        <v>1.927422</v>
      </c>
      <c r="C833" s="8">
        <v>1.4962519999999999</v>
      </c>
      <c r="D833" s="8">
        <v>2.1783489999999999</v>
      </c>
      <c r="E833" s="8">
        <v>0.60716999999999999</v>
      </c>
      <c r="F833" s="8">
        <v>0.99257099999999998</v>
      </c>
      <c r="G833" s="8">
        <v>0.89135600000000004</v>
      </c>
      <c r="H833" s="8">
        <v>2.7498070726926602E-4</v>
      </c>
      <c r="I833" s="8">
        <v>-1.0255168928112699</v>
      </c>
      <c r="J833" s="8" t="s">
        <v>118</v>
      </c>
    </row>
    <row r="834" spans="1:10" s="6" customFormat="1" x14ac:dyDescent="0.25">
      <c r="A834" s="6" t="s">
        <v>1256</v>
      </c>
      <c r="B834" s="8">
        <v>5.4910600000000001</v>
      </c>
      <c r="C834" s="8">
        <v>5.164142</v>
      </c>
      <c r="D834" s="8">
        <v>5.767417</v>
      </c>
      <c r="E834" s="8">
        <v>1.5539940000000001</v>
      </c>
      <c r="F834" s="8">
        <v>1.977994</v>
      </c>
      <c r="G834" s="8">
        <v>1.9076850000000001</v>
      </c>
      <c r="H834" s="8">
        <v>9.57097935472236E-21</v>
      </c>
      <c r="I834" s="8">
        <v>-1.46879157615925</v>
      </c>
      <c r="J834" s="8" t="s">
        <v>118</v>
      </c>
    </row>
    <row r="835" spans="1:10" s="6" customFormat="1" x14ac:dyDescent="0.25">
      <c r="A835" s="6" t="s">
        <v>1257</v>
      </c>
      <c r="B835" s="8">
        <v>0.76341099999999995</v>
      </c>
      <c r="C835" s="8">
        <v>0.65012700000000001</v>
      </c>
      <c r="D835" s="8">
        <v>0.66353399999999996</v>
      </c>
      <c r="E835" s="8">
        <v>0.21695600000000001</v>
      </c>
      <c r="F835" s="8">
        <v>0.21013599999999999</v>
      </c>
      <c r="G835" s="8">
        <v>0.219114</v>
      </c>
      <c r="H835" s="8">
        <v>7.5490227547210302E-6</v>
      </c>
      <c r="I835" s="8">
        <v>-1.53435145854634</v>
      </c>
      <c r="J835" s="8" t="s">
        <v>118</v>
      </c>
    </row>
    <row r="836" spans="1:10" s="6" customFormat="1" x14ac:dyDescent="0.25">
      <c r="A836" s="6" t="s">
        <v>1258</v>
      </c>
      <c r="B836" s="8">
        <v>24.376766</v>
      </c>
      <c r="C836" s="8">
        <v>22.268236000000002</v>
      </c>
      <c r="D836" s="8">
        <v>35.180301999999998</v>
      </c>
      <c r="E836" s="8">
        <v>5.9774909999999997</v>
      </c>
      <c r="F836" s="8">
        <v>6.1914550000000004</v>
      </c>
      <c r="G836" s="8">
        <v>5.2473609999999997</v>
      </c>
      <c r="H836" s="8">
        <v>5.0072284189188004E-25</v>
      </c>
      <c r="I836" s="8">
        <v>-2.1034499591169</v>
      </c>
      <c r="J836" s="8" t="s">
        <v>118</v>
      </c>
    </row>
    <row r="837" spans="1:10" s="6" customFormat="1" x14ac:dyDescent="0.25">
      <c r="A837" s="6" t="s">
        <v>1259</v>
      </c>
      <c r="B837" s="8">
        <v>7.9676939999999998</v>
      </c>
      <c r="C837" s="8">
        <v>7.8929770000000001</v>
      </c>
      <c r="D837" s="8">
        <v>11.795495000000001</v>
      </c>
      <c r="E837" s="8">
        <v>2.0032320000000001</v>
      </c>
      <c r="F837" s="8">
        <v>2.5655169999999998</v>
      </c>
      <c r="G837" s="8">
        <v>1.589326</v>
      </c>
      <c r="H837" s="8">
        <v>1.54387835280556E-15</v>
      </c>
      <c r="I837" s="8">
        <v>-2.0757009295525002</v>
      </c>
      <c r="J837" s="8" t="s">
        <v>118</v>
      </c>
    </row>
    <row r="838" spans="1:10" s="6" customFormat="1" x14ac:dyDescent="0.25">
      <c r="A838" s="6" t="s">
        <v>1260</v>
      </c>
      <c r="B838" s="8">
        <v>3.649267</v>
      </c>
      <c r="C838" s="8">
        <v>2.9822169999999999</v>
      </c>
      <c r="D838" s="8">
        <v>2.6669529999999999</v>
      </c>
      <c r="E838" s="8">
        <v>1.092273</v>
      </c>
      <c r="F838" s="8">
        <v>1.6199779999999999</v>
      </c>
      <c r="G838" s="8">
        <v>1.3395840000000001</v>
      </c>
      <c r="H838" s="8">
        <v>8.0122917967974508E-6</v>
      </c>
      <c r="I838" s="8">
        <v>-1.06803650345595</v>
      </c>
      <c r="J838" s="8" t="s">
        <v>118</v>
      </c>
    </row>
    <row r="839" spans="1:10" s="6" customFormat="1" x14ac:dyDescent="0.25">
      <c r="A839" s="6" t="s">
        <v>1261</v>
      </c>
      <c r="B839" s="8">
        <v>1.0435639999999999</v>
      </c>
      <c r="C839" s="8">
        <v>1.0050079999999999</v>
      </c>
      <c r="D839" s="8">
        <v>1.10399</v>
      </c>
      <c r="E839" s="8">
        <v>0.34886099999999998</v>
      </c>
      <c r="F839" s="8">
        <v>0.30187399999999998</v>
      </c>
      <c r="G839" s="8">
        <v>0.28536400000000001</v>
      </c>
      <c r="H839" s="8">
        <v>3.0022291040420298E-14</v>
      </c>
      <c r="I839" s="8">
        <v>-1.6114549975329</v>
      </c>
      <c r="J839" s="8" t="s">
        <v>118</v>
      </c>
    </row>
    <row r="840" spans="1:10" s="6" customFormat="1" x14ac:dyDescent="0.25">
      <c r="A840" s="6" t="s">
        <v>1262</v>
      </c>
      <c r="B840" s="8">
        <v>39.524436999999999</v>
      </c>
      <c r="C840" s="8">
        <v>48.700623</v>
      </c>
      <c r="D840" s="8">
        <v>41.117054000000003</v>
      </c>
      <c r="E840" s="8">
        <v>17.109335000000002</v>
      </c>
      <c r="F840" s="8">
        <v>20.735771</v>
      </c>
      <c r="G840" s="8">
        <v>17.241512</v>
      </c>
      <c r="H840" s="8">
        <v>5.4917867311084501E-11</v>
      </c>
      <c r="I840" s="8">
        <v>-1.1052723439249501</v>
      </c>
      <c r="J840" s="8" t="s">
        <v>118</v>
      </c>
    </row>
    <row r="841" spans="1:10" s="6" customFormat="1" x14ac:dyDescent="0.25">
      <c r="A841" s="6" t="s">
        <v>1263</v>
      </c>
      <c r="B841" s="8">
        <v>1.524065</v>
      </c>
      <c r="C841" s="8">
        <v>1.2790170000000001</v>
      </c>
      <c r="D841" s="8">
        <v>1.3966730000000001</v>
      </c>
      <c r="E841" s="8">
        <v>0.50848300000000002</v>
      </c>
      <c r="F841" s="8">
        <v>0.53472799999999998</v>
      </c>
      <c r="G841" s="8">
        <v>0.53012899999999996</v>
      </c>
      <c r="H841" s="8">
        <v>1.0558375799118299E-9</v>
      </c>
      <c r="I841" s="8">
        <v>-1.28995799040751</v>
      </c>
      <c r="J841" s="8" t="s">
        <v>118</v>
      </c>
    </row>
    <row r="842" spans="1:10" s="6" customFormat="1" x14ac:dyDescent="0.25">
      <c r="A842" s="6" t="s">
        <v>1264</v>
      </c>
      <c r="B842" s="8">
        <v>4.095059</v>
      </c>
      <c r="C842" s="8">
        <v>4.7941649999999996</v>
      </c>
      <c r="D842" s="8">
        <v>4.5938400000000001</v>
      </c>
      <c r="E842" s="8">
        <v>1.2222299999999999</v>
      </c>
      <c r="F842" s="8">
        <v>1.67811</v>
      </c>
      <c r="G842" s="8">
        <v>1.8387420000000001</v>
      </c>
      <c r="H842" s="8">
        <v>5.5419642012368603E-10</v>
      </c>
      <c r="I842" s="8">
        <v>-1.38964060999865</v>
      </c>
      <c r="J842" s="8" t="s">
        <v>118</v>
      </c>
    </row>
    <row r="843" spans="1:10" s="6" customFormat="1" x14ac:dyDescent="0.25">
      <c r="A843" s="6" t="s">
        <v>1265</v>
      </c>
      <c r="B843" s="8">
        <v>3.5787909999999998</v>
      </c>
      <c r="C843" s="8">
        <v>2.3907639999999999</v>
      </c>
      <c r="D843" s="8">
        <v>2.2112560000000001</v>
      </c>
      <c r="E843" s="8">
        <v>0.65954800000000002</v>
      </c>
      <c r="F843" s="8">
        <v>1.3775520000000001</v>
      </c>
      <c r="G843" s="8">
        <v>1.245112</v>
      </c>
      <c r="H843" s="8">
        <v>2.5267203959569401E-3</v>
      </c>
      <c r="I843" s="8">
        <v>-1.1925885103945799</v>
      </c>
      <c r="J843" s="8" t="s">
        <v>118</v>
      </c>
    </row>
    <row r="844" spans="1:10" s="6" customFormat="1" x14ac:dyDescent="0.25">
      <c r="A844" s="6" t="s">
        <v>1266</v>
      </c>
      <c r="B844" s="8">
        <v>0.86072400000000004</v>
      </c>
      <c r="C844" s="8">
        <v>1.0025949999999999</v>
      </c>
      <c r="D844" s="8">
        <v>1.113272</v>
      </c>
      <c r="E844" s="8">
        <v>0.32971099999999998</v>
      </c>
      <c r="F844" s="8">
        <v>0.46603299999999998</v>
      </c>
      <c r="G844" s="8">
        <v>0.27564899999999998</v>
      </c>
      <c r="H844" s="8">
        <v>9.4763070431035502E-6</v>
      </c>
      <c r="I844" s="8">
        <v>-1.33534352159082</v>
      </c>
      <c r="J844" s="8" t="s">
        <v>118</v>
      </c>
    </row>
    <row r="845" spans="1:10" s="6" customFormat="1" x14ac:dyDescent="0.25">
      <c r="A845" s="6" t="s">
        <v>1267</v>
      </c>
      <c r="B845" s="8">
        <v>1.5258130000000001</v>
      </c>
      <c r="C845" s="8">
        <v>1.4300660000000001</v>
      </c>
      <c r="D845" s="8">
        <v>1.2951820000000001</v>
      </c>
      <c r="E845" s="8">
        <v>0.57702799999999999</v>
      </c>
      <c r="F845" s="8">
        <v>0.52195800000000003</v>
      </c>
      <c r="G845" s="8">
        <v>0.39831100000000003</v>
      </c>
      <c r="H845" s="8">
        <v>1.6532518861513599E-8</v>
      </c>
      <c r="I845" s="8">
        <v>-1.3591438737171899</v>
      </c>
      <c r="J845" s="8" t="s">
        <v>118</v>
      </c>
    </row>
    <row r="846" spans="1:10" s="6" customFormat="1" x14ac:dyDescent="0.25">
      <c r="A846" s="6" t="s">
        <v>1268</v>
      </c>
      <c r="B846" s="8">
        <v>5.3422840000000003</v>
      </c>
      <c r="C846" s="8">
        <v>4.2808070000000003</v>
      </c>
      <c r="D846" s="8">
        <v>11.88167</v>
      </c>
      <c r="E846" s="8">
        <v>1.092605</v>
      </c>
      <c r="F846" s="8">
        <v>1.32117</v>
      </c>
      <c r="G846" s="8">
        <v>0.71927300000000005</v>
      </c>
      <c r="H846" s="8">
        <v>1.85243633218345E-8</v>
      </c>
      <c r="I846" s="8">
        <v>-2.6298924946104698</v>
      </c>
      <c r="J846" s="8" t="s">
        <v>118</v>
      </c>
    </row>
    <row r="847" spans="1:10" s="6" customFormat="1" x14ac:dyDescent="0.25">
      <c r="A847" s="6" t="s">
        <v>1269</v>
      </c>
      <c r="B847" s="8">
        <v>1.9205479999999999</v>
      </c>
      <c r="C847" s="8">
        <v>1.5336430000000001</v>
      </c>
      <c r="D847" s="8">
        <v>1.3540989999999999</v>
      </c>
      <c r="E847" s="8">
        <v>0.54175700000000004</v>
      </c>
      <c r="F847" s="8">
        <v>0.71360599999999996</v>
      </c>
      <c r="G847" s="8">
        <v>0.70629799999999998</v>
      </c>
      <c r="H847" s="8">
        <v>6.8094223309997097E-6</v>
      </c>
      <c r="I847" s="8">
        <v>-1.1693570764346499</v>
      </c>
      <c r="J847" s="8" t="s">
        <v>118</v>
      </c>
    </row>
    <row r="848" spans="1:10" s="6" customFormat="1" x14ac:dyDescent="0.25">
      <c r="A848" s="6" t="s">
        <v>1270</v>
      </c>
      <c r="B848" s="8">
        <v>89.543152000000006</v>
      </c>
      <c r="C848" s="8">
        <v>78.738876000000005</v>
      </c>
      <c r="D848" s="8">
        <v>115.699532</v>
      </c>
      <c r="E848" s="8">
        <v>36.691344999999998</v>
      </c>
      <c r="F848" s="8">
        <v>46.670299999999997</v>
      </c>
      <c r="G848" s="8">
        <v>42.968772999999999</v>
      </c>
      <c r="H848" s="8">
        <v>6.7063309596259796E-9</v>
      </c>
      <c r="I848" s="8">
        <v>-1.0432863259828999</v>
      </c>
      <c r="J848" s="8" t="s">
        <v>118</v>
      </c>
    </row>
    <row r="849" spans="1:10" s="6" customFormat="1" x14ac:dyDescent="0.25">
      <c r="A849" s="6" t="s">
        <v>1271</v>
      </c>
      <c r="B849" s="8">
        <v>6.9164370000000002</v>
      </c>
      <c r="C849" s="8">
        <v>6.879162</v>
      </c>
      <c r="D849" s="8">
        <v>7.3578659999999996</v>
      </c>
      <c r="E849" s="8">
        <v>2.6603910000000002</v>
      </c>
      <c r="F849" s="8">
        <v>1.5939920000000001</v>
      </c>
      <c r="G849" s="8">
        <v>2.1068560000000001</v>
      </c>
      <c r="H849" s="8">
        <v>7.3709725420111198E-13</v>
      </c>
      <c r="I849" s="8">
        <v>-1.5981100729902999</v>
      </c>
      <c r="J849" s="8" t="s">
        <v>118</v>
      </c>
    </row>
    <row r="850" spans="1:10" s="6" customFormat="1" x14ac:dyDescent="0.25">
      <c r="A850" s="6" t="s">
        <v>1272</v>
      </c>
      <c r="B850" s="8">
        <v>2.5378609999999999</v>
      </c>
      <c r="C850" s="8">
        <v>1.6780010000000001</v>
      </c>
      <c r="D850" s="8">
        <v>2.478062</v>
      </c>
      <c r="E850" s="8">
        <v>0.85692999999999997</v>
      </c>
      <c r="F850" s="8">
        <v>0.52537299999999998</v>
      </c>
      <c r="G850" s="8">
        <v>0.52837000000000001</v>
      </c>
      <c r="H850" s="8">
        <v>2.5854532316845601E-6</v>
      </c>
      <c r="I850" s="8">
        <v>-1.6502937746149999</v>
      </c>
      <c r="J850" s="8" t="s">
        <v>118</v>
      </c>
    </row>
    <row r="851" spans="1:10" s="6" customFormat="1" x14ac:dyDescent="0.25">
      <c r="A851" s="6" t="s">
        <v>1273</v>
      </c>
      <c r="B851" s="8">
        <v>0.28773599999999999</v>
      </c>
      <c r="C851" s="8">
        <v>0.433477</v>
      </c>
      <c r="D851" s="8">
        <v>0.29461599999999999</v>
      </c>
      <c r="E851" s="8">
        <v>0.14449699999999999</v>
      </c>
      <c r="F851" s="8">
        <v>0.11553099999999999</v>
      </c>
      <c r="G851" s="8">
        <v>0.105605</v>
      </c>
      <c r="H851" s="8">
        <v>1.24704759921958E-3</v>
      </c>
      <c r="I851" s="8">
        <v>-1.3320538680943701</v>
      </c>
      <c r="J851" s="8" t="s">
        <v>118</v>
      </c>
    </row>
    <row r="852" spans="1:10" s="6" customFormat="1" x14ac:dyDescent="0.25">
      <c r="A852" s="6" t="s">
        <v>1274</v>
      </c>
      <c r="B852" s="8">
        <v>1.0685979999999999</v>
      </c>
      <c r="C852" s="8">
        <v>1.0615110000000001</v>
      </c>
      <c r="D852" s="8">
        <v>1.080614</v>
      </c>
      <c r="E852" s="8">
        <v>0.39402100000000001</v>
      </c>
      <c r="F852" s="8">
        <v>0.22185299999999999</v>
      </c>
      <c r="G852" s="8">
        <v>0.45755499999999999</v>
      </c>
      <c r="H852" s="8">
        <v>3.4199091016510899E-5</v>
      </c>
      <c r="I852" s="8">
        <v>-1.4848460073415</v>
      </c>
      <c r="J852" s="8" t="s">
        <v>118</v>
      </c>
    </row>
    <row r="853" spans="1:10" s="6" customFormat="1" x14ac:dyDescent="0.25">
      <c r="A853" s="6" t="s">
        <v>1275</v>
      </c>
      <c r="B853" s="8">
        <v>18.275711000000001</v>
      </c>
      <c r="C853" s="8">
        <v>15.044093</v>
      </c>
      <c r="D853" s="8">
        <v>14.09051</v>
      </c>
      <c r="E853" s="8">
        <v>5.5453950000000001</v>
      </c>
      <c r="F853" s="8">
        <v>6.2502769999999996</v>
      </c>
      <c r="G853" s="8">
        <v>6.2875990000000002</v>
      </c>
      <c r="H853" s="8">
        <v>7.8852505444224994E-15</v>
      </c>
      <c r="I853" s="8">
        <v>-1.2636833786469801</v>
      </c>
      <c r="J853" s="8" t="s">
        <v>118</v>
      </c>
    </row>
    <row r="854" spans="1:10" s="6" customFormat="1" x14ac:dyDescent="0.25">
      <c r="A854" s="6" t="s">
        <v>1276</v>
      </c>
      <c r="B854" s="8">
        <v>113.38357499999999</v>
      </c>
      <c r="C854" s="8">
        <v>124.687462</v>
      </c>
      <c r="D854" s="8">
        <v>93.052329999999998</v>
      </c>
      <c r="E854" s="8">
        <v>34.089447</v>
      </c>
      <c r="F854" s="8">
        <v>39.504288000000003</v>
      </c>
      <c r="G854" s="8">
        <v>38.693176000000001</v>
      </c>
      <c r="H854" s="8">
        <v>5.4167936106364498E-25</v>
      </c>
      <c r="I854" s="8">
        <v>-1.43371591805959</v>
      </c>
      <c r="J854" s="8" t="s">
        <v>118</v>
      </c>
    </row>
    <row r="855" spans="1:10" s="6" customFormat="1" x14ac:dyDescent="0.25">
      <c r="A855" s="6" t="s">
        <v>1277</v>
      </c>
      <c r="B855" s="8">
        <v>1107.9073490000001</v>
      </c>
      <c r="C855" s="8">
        <v>1031.938721</v>
      </c>
      <c r="D855" s="8">
        <v>1125.8569339999999</v>
      </c>
      <c r="E855" s="8">
        <v>183.56274400000001</v>
      </c>
      <c r="F855" s="8">
        <v>161.625946</v>
      </c>
      <c r="G855" s="8">
        <v>185.78814700000001</v>
      </c>
      <c r="H855" s="8">
        <v>5.6798389851272096E-146</v>
      </c>
      <c r="I855" s="8">
        <v>-2.4944374945715801</v>
      </c>
      <c r="J855" s="8" t="s">
        <v>118</v>
      </c>
    </row>
    <row r="856" spans="1:10" s="6" customFormat="1" x14ac:dyDescent="0.25">
      <c r="A856" s="6" t="s">
        <v>1278</v>
      </c>
      <c r="B856" s="8">
        <v>6.9255199999999997</v>
      </c>
      <c r="C856" s="8">
        <v>7.3083640000000001</v>
      </c>
      <c r="D856" s="8">
        <v>8.4880910000000007</v>
      </c>
      <c r="E856" s="8">
        <v>2.5511910000000002</v>
      </c>
      <c r="F856" s="8">
        <v>3.1858629999999999</v>
      </c>
      <c r="G856" s="8">
        <v>3.0086080000000002</v>
      </c>
      <c r="H856" s="8">
        <v>8.85307751122362E-16</v>
      </c>
      <c r="I856" s="8">
        <v>-1.2523878402812401</v>
      </c>
      <c r="J856" s="8" t="s">
        <v>118</v>
      </c>
    </row>
    <row r="857" spans="1:10" s="6" customFormat="1" x14ac:dyDescent="0.25">
      <c r="A857" s="6" t="s">
        <v>1279</v>
      </c>
      <c r="B857" s="8">
        <v>14.455925000000001</v>
      </c>
      <c r="C857" s="8">
        <v>13.188404</v>
      </c>
      <c r="D857" s="8">
        <v>18.803493</v>
      </c>
      <c r="E857" s="8">
        <v>4.3015699999999999</v>
      </c>
      <c r="F857" s="8">
        <v>5.853828</v>
      </c>
      <c r="G857" s="8">
        <v>5.2457979999999997</v>
      </c>
      <c r="H857" s="8">
        <v>2.5317626985855198E-13</v>
      </c>
      <c r="I857" s="8">
        <v>-1.4671299692662001</v>
      </c>
      <c r="J857" s="8" t="s">
        <v>118</v>
      </c>
    </row>
    <row r="858" spans="1:10" s="6" customFormat="1" x14ac:dyDescent="0.25">
      <c r="A858" s="6" t="s">
        <v>1280</v>
      </c>
      <c r="B858" s="8">
        <v>21.443425999999999</v>
      </c>
      <c r="C858" s="8">
        <v>18.425502999999999</v>
      </c>
      <c r="D858" s="8">
        <v>20.730257000000002</v>
      </c>
      <c r="E858" s="8">
        <v>7.911321</v>
      </c>
      <c r="F858" s="8">
        <v>6.9223660000000002</v>
      </c>
      <c r="G858" s="8">
        <v>7.0186599999999997</v>
      </c>
      <c r="H858" s="8">
        <v>1.24130234989405E-29</v>
      </c>
      <c r="I858" s="8">
        <v>-1.3428951590583</v>
      </c>
      <c r="J858" s="8" t="s">
        <v>118</v>
      </c>
    </row>
    <row r="859" spans="1:10" s="6" customFormat="1" x14ac:dyDescent="0.25">
      <c r="A859" s="6" t="s">
        <v>1281</v>
      </c>
      <c r="B859" s="8">
        <v>5.6377370000000004</v>
      </c>
      <c r="C859" s="8">
        <v>7.5075560000000001</v>
      </c>
      <c r="D859" s="8">
        <v>5.5817110000000003</v>
      </c>
      <c r="E859" s="8">
        <v>3.3373689999999998</v>
      </c>
      <c r="F859" s="8">
        <v>2.805161</v>
      </c>
      <c r="G859" s="8">
        <v>2.3470110000000002</v>
      </c>
      <c r="H859" s="8">
        <v>5.0904964868202899E-5</v>
      </c>
      <c r="I859" s="8">
        <v>-1.01146943673289</v>
      </c>
      <c r="J859" s="8" t="s">
        <v>118</v>
      </c>
    </row>
    <row r="860" spans="1:10" s="6" customFormat="1" x14ac:dyDescent="0.25">
      <c r="A860" s="6" t="s">
        <v>1282</v>
      </c>
      <c r="B860" s="8">
        <v>5.1074310000000001</v>
      </c>
      <c r="C860" s="8">
        <v>2.5793560000000002</v>
      </c>
      <c r="D860" s="8">
        <v>3.98454</v>
      </c>
      <c r="E860" s="8">
        <v>0.91237100000000004</v>
      </c>
      <c r="F860" s="8">
        <v>1.080349</v>
      </c>
      <c r="G860" s="8">
        <v>1.8841330000000001</v>
      </c>
      <c r="H860" s="8">
        <v>8.1243999794048598E-5</v>
      </c>
      <c r="I860" s="8">
        <v>-1.4628948380921201</v>
      </c>
      <c r="J860" s="8" t="s">
        <v>118</v>
      </c>
    </row>
    <row r="861" spans="1:10" s="6" customFormat="1" x14ac:dyDescent="0.25">
      <c r="A861" s="6" t="s">
        <v>1283</v>
      </c>
      <c r="B861" s="8">
        <v>4.9259399999999998</v>
      </c>
      <c r="C861" s="8">
        <v>4.2056810000000002</v>
      </c>
      <c r="D861" s="8">
        <v>8.2618390000000002</v>
      </c>
      <c r="E861" s="8">
        <v>2.0069750000000002</v>
      </c>
      <c r="F861" s="8">
        <v>2.4108559999999999</v>
      </c>
      <c r="G861" s="8">
        <v>2.2681520000000002</v>
      </c>
      <c r="H861" s="8">
        <v>3.47181213111107E-4</v>
      </c>
      <c r="I861" s="8">
        <v>-1.2505268486263399</v>
      </c>
      <c r="J861" s="8" t="s">
        <v>118</v>
      </c>
    </row>
    <row r="862" spans="1:10" s="6" customFormat="1" x14ac:dyDescent="0.25">
      <c r="A862" s="6" t="s">
        <v>1284</v>
      </c>
      <c r="B862" s="8">
        <v>144.709091</v>
      </c>
      <c r="C862" s="8">
        <v>158.36389199999999</v>
      </c>
      <c r="D862" s="8">
        <v>228.940979</v>
      </c>
      <c r="E862" s="8">
        <v>55.387965999999999</v>
      </c>
      <c r="F862" s="8">
        <v>56.154865000000001</v>
      </c>
      <c r="G862" s="8">
        <v>55.431660000000001</v>
      </c>
      <c r="H862" s="8">
        <v>6.6382994851808198E-17</v>
      </c>
      <c r="I862" s="8">
        <v>-1.54674573464547</v>
      </c>
      <c r="J862" s="8" t="s">
        <v>118</v>
      </c>
    </row>
    <row r="863" spans="1:10" s="6" customFormat="1" x14ac:dyDescent="0.25">
      <c r="A863" s="6" t="s">
        <v>1285</v>
      </c>
      <c r="B863" s="8">
        <v>2.969325</v>
      </c>
      <c r="C863" s="8">
        <v>3.1104799999999999</v>
      </c>
      <c r="D863" s="8">
        <v>2.6505030000000001</v>
      </c>
      <c r="E863" s="8">
        <v>1.3701209999999999</v>
      </c>
      <c r="F863" s="8">
        <v>1.081523</v>
      </c>
      <c r="G863" s="8">
        <v>1.4823740000000001</v>
      </c>
      <c r="H863" s="8">
        <v>6.6365878489470702E-6</v>
      </c>
      <c r="I863" s="8">
        <v>-1.02474062439825</v>
      </c>
      <c r="J863" s="8" t="s">
        <v>118</v>
      </c>
    </row>
    <row r="864" spans="1:10" s="6" customFormat="1" x14ac:dyDescent="0.25">
      <c r="A864" s="6" t="s">
        <v>1286</v>
      </c>
      <c r="B864" s="8">
        <v>0.40967700000000001</v>
      </c>
      <c r="C864" s="8">
        <v>0.41636400000000001</v>
      </c>
      <c r="D864" s="8">
        <v>0.761799</v>
      </c>
      <c r="E864" s="8">
        <v>4.1319000000000002E-2</v>
      </c>
      <c r="F864" s="8">
        <v>0.22259799999999999</v>
      </c>
      <c r="G864" s="8">
        <v>0.18199499999999999</v>
      </c>
      <c r="H864" s="8">
        <v>6.5328397599173698E-3</v>
      </c>
      <c r="I864" s="8">
        <v>-1.7057063630271401</v>
      </c>
      <c r="J864" s="8" t="s">
        <v>118</v>
      </c>
    </row>
    <row r="865" spans="1:10" s="6" customFormat="1" x14ac:dyDescent="0.25">
      <c r="A865" s="6" t="s">
        <v>1287</v>
      </c>
      <c r="B865" s="8">
        <v>2.553636</v>
      </c>
      <c r="C865" s="8">
        <v>2.868859</v>
      </c>
      <c r="D865" s="8">
        <v>3.126109</v>
      </c>
      <c r="E865" s="8">
        <v>1.1512169999999999</v>
      </c>
      <c r="F865" s="8">
        <v>1.4478740000000001</v>
      </c>
      <c r="G865" s="8">
        <v>1.30707</v>
      </c>
      <c r="H865" s="8">
        <v>2.5326476191975101E-5</v>
      </c>
      <c r="I865" s="8">
        <v>-1.0000990658531099</v>
      </c>
      <c r="J865" s="8" t="s">
        <v>118</v>
      </c>
    </row>
    <row r="866" spans="1:10" s="6" customFormat="1" x14ac:dyDescent="0.25">
      <c r="A866" s="6" t="s">
        <v>1288</v>
      </c>
      <c r="B866" s="8">
        <v>3.888576</v>
      </c>
      <c r="C866" s="8">
        <v>2.9933709999999998</v>
      </c>
      <c r="D866" s="8">
        <v>3.6164000000000001</v>
      </c>
      <c r="E866" s="8">
        <v>0.66523600000000005</v>
      </c>
      <c r="F866" s="8">
        <v>0.88431199999999999</v>
      </c>
      <c r="G866" s="8">
        <v>0.85380400000000001</v>
      </c>
      <c r="H866" s="8">
        <v>2.5382509696791099E-22</v>
      </c>
      <c r="I866" s="8">
        <v>-1.99933553343481</v>
      </c>
      <c r="J866" s="8" t="s">
        <v>118</v>
      </c>
    </row>
    <row r="867" spans="1:10" s="6" customFormat="1" x14ac:dyDescent="0.25">
      <c r="A867" s="6" t="s">
        <v>1289</v>
      </c>
      <c r="B867" s="8">
        <v>3.0238420000000001</v>
      </c>
      <c r="C867" s="8">
        <v>5.1759310000000003</v>
      </c>
      <c r="D867" s="8">
        <v>5.9315610000000003</v>
      </c>
      <c r="E867" s="8">
        <v>1.2628649999999999</v>
      </c>
      <c r="F867" s="8">
        <v>1.369462</v>
      </c>
      <c r="G867" s="8">
        <v>1.3333630000000001</v>
      </c>
      <c r="H867" s="8">
        <v>1.2598508033159901E-9</v>
      </c>
      <c r="I867" s="8">
        <v>-1.70484460580214</v>
      </c>
      <c r="J867" s="8" t="s">
        <v>118</v>
      </c>
    </row>
    <row r="868" spans="1:10" s="6" customFormat="1" x14ac:dyDescent="0.25">
      <c r="A868" s="6" t="s">
        <v>1290</v>
      </c>
      <c r="B868" s="8">
        <v>1.981813</v>
      </c>
      <c r="C868" s="8">
        <v>1.6615770000000001</v>
      </c>
      <c r="D868" s="8">
        <v>1.2771429999999999</v>
      </c>
      <c r="E868" s="8">
        <v>0.63029900000000005</v>
      </c>
      <c r="F868" s="8">
        <v>0.44069599999999998</v>
      </c>
      <c r="G868" s="8">
        <v>0.64951800000000004</v>
      </c>
      <c r="H868" s="8">
        <v>3.5583423409456199E-5</v>
      </c>
      <c r="I868" s="8">
        <v>-1.3794314207424201</v>
      </c>
      <c r="J868" s="8" t="s">
        <v>118</v>
      </c>
    </row>
    <row r="869" spans="1:10" s="6" customFormat="1" x14ac:dyDescent="0.25">
      <c r="A869" s="6" t="s">
        <v>1291</v>
      </c>
      <c r="B869" s="8">
        <v>0.52456499999999995</v>
      </c>
      <c r="C869" s="8">
        <v>0.87197899999999995</v>
      </c>
      <c r="D869" s="8">
        <v>0.90443600000000002</v>
      </c>
      <c r="E869" s="8">
        <v>0.25489899999999999</v>
      </c>
      <c r="F869" s="8">
        <v>0.30415799999999998</v>
      </c>
      <c r="G869" s="8">
        <v>0.31477699999999997</v>
      </c>
      <c r="H869" s="8">
        <v>1.3912161270535699E-4</v>
      </c>
      <c r="I869" s="8">
        <v>-1.2785532228265</v>
      </c>
      <c r="J869" s="8" t="s">
        <v>118</v>
      </c>
    </row>
    <row r="870" spans="1:10" s="6" customFormat="1" x14ac:dyDescent="0.25">
      <c r="A870" s="6" t="s">
        <v>1292</v>
      </c>
      <c r="B870" s="8">
        <v>2.028931</v>
      </c>
      <c r="C870" s="8">
        <v>1.8078209999999999</v>
      </c>
      <c r="D870" s="8">
        <v>1.3926460000000001</v>
      </c>
      <c r="E870" s="8">
        <v>0.58846399999999999</v>
      </c>
      <c r="F870" s="8">
        <v>0.51199099999999997</v>
      </c>
      <c r="G870" s="8">
        <v>0.52324899999999996</v>
      </c>
      <c r="H870" s="8">
        <v>1.8115697118744899E-10</v>
      </c>
      <c r="I870" s="8">
        <v>-1.5548427519642201</v>
      </c>
      <c r="J870" s="8" t="s">
        <v>118</v>
      </c>
    </row>
    <row r="871" spans="1:10" s="6" customFormat="1" x14ac:dyDescent="0.25">
      <c r="A871" s="6" t="s">
        <v>1293</v>
      </c>
      <c r="B871" s="8">
        <v>4.1786909999999997</v>
      </c>
      <c r="C871" s="8">
        <v>4.7394270000000001</v>
      </c>
      <c r="D871" s="8">
        <v>6.0512129999999997</v>
      </c>
      <c r="E871" s="8">
        <v>1.6350769999999999</v>
      </c>
      <c r="F871" s="8">
        <v>1.352579</v>
      </c>
      <c r="G871" s="8">
        <v>2.036092</v>
      </c>
      <c r="H871" s="8">
        <v>2.4241954977602102E-9</v>
      </c>
      <c r="I871" s="8">
        <v>-1.4473117012155401</v>
      </c>
      <c r="J871" s="8" t="s">
        <v>118</v>
      </c>
    </row>
    <row r="872" spans="1:10" s="6" customFormat="1" x14ac:dyDescent="0.25">
      <c r="A872" s="6" t="s">
        <v>1294</v>
      </c>
      <c r="B872" s="8">
        <v>3.955673</v>
      </c>
      <c r="C872" s="8">
        <v>3.3259979999999998</v>
      </c>
      <c r="D872" s="8">
        <v>6.0819419999999997</v>
      </c>
      <c r="E872" s="8">
        <v>1.5164340000000001</v>
      </c>
      <c r="F872" s="8">
        <v>2.0817489999999998</v>
      </c>
      <c r="G872" s="8">
        <v>1.7041029999999999</v>
      </c>
      <c r="H872" s="8">
        <v>1.3759191738009801E-5</v>
      </c>
      <c r="I872" s="8">
        <v>-1.2050391913618601</v>
      </c>
      <c r="J872" s="8" t="s">
        <v>118</v>
      </c>
    </row>
    <row r="873" spans="1:10" s="6" customFormat="1" x14ac:dyDescent="0.25">
      <c r="A873" s="6" t="s">
        <v>1295</v>
      </c>
      <c r="B873" s="8">
        <v>122.412537</v>
      </c>
      <c r="C873" s="8">
        <v>179.192139</v>
      </c>
      <c r="D873" s="8">
        <v>127.079689</v>
      </c>
      <c r="E873" s="8">
        <v>75.312325000000001</v>
      </c>
      <c r="F873" s="8">
        <v>46.885249999999999</v>
      </c>
      <c r="G873" s="8">
        <v>57.367538000000003</v>
      </c>
      <c r="H873" s="8">
        <v>7.0772612597201205E-7</v>
      </c>
      <c r="I873" s="8">
        <v>-1.12791945947105</v>
      </c>
      <c r="J873" s="8" t="s">
        <v>118</v>
      </c>
    </row>
    <row r="874" spans="1:10" s="6" customFormat="1" x14ac:dyDescent="0.25">
      <c r="A874" s="6" t="s">
        <v>1296</v>
      </c>
      <c r="B874" s="8">
        <v>1.818117</v>
      </c>
      <c r="C874" s="8">
        <v>1.1496230000000001</v>
      </c>
      <c r="D874" s="8">
        <v>0.82385600000000003</v>
      </c>
      <c r="E874" s="8">
        <v>0.18004200000000001</v>
      </c>
      <c r="F874" s="8">
        <v>0.22012599999999999</v>
      </c>
      <c r="G874" s="8">
        <v>0.26394299999999998</v>
      </c>
      <c r="H874" s="8">
        <v>7.4044317046540597E-9</v>
      </c>
      <c r="I874" s="8">
        <v>-2.38658209836629</v>
      </c>
      <c r="J874" s="8" t="s">
        <v>118</v>
      </c>
    </row>
    <row r="875" spans="1:10" s="6" customFormat="1" x14ac:dyDescent="0.25">
      <c r="A875" s="6" t="s">
        <v>1297</v>
      </c>
      <c r="B875" s="8">
        <v>3.8598819999999998</v>
      </c>
      <c r="C875" s="8">
        <v>2.5127389999999998</v>
      </c>
      <c r="D875" s="8">
        <v>2.9241030000000001</v>
      </c>
      <c r="E875" s="8">
        <v>1.096789</v>
      </c>
      <c r="F875" s="8">
        <v>0.94259800000000005</v>
      </c>
      <c r="G875" s="8">
        <v>0.86285900000000004</v>
      </c>
      <c r="H875" s="8">
        <v>1.1605006815132399E-6</v>
      </c>
      <c r="I875" s="8">
        <v>-1.5267020986561</v>
      </c>
      <c r="J875" s="8" t="s">
        <v>118</v>
      </c>
    </row>
    <row r="876" spans="1:10" s="6" customFormat="1" x14ac:dyDescent="0.25">
      <c r="A876" s="6" t="s">
        <v>1298</v>
      </c>
      <c r="B876" s="8">
        <v>4.7536709999999998</v>
      </c>
      <c r="C876" s="8">
        <v>7.5017690000000004</v>
      </c>
      <c r="D876" s="8">
        <v>8.9901389999999992</v>
      </c>
      <c r="E876" s="8">
        <v>1.62144</v>
      </c>
      <c r="F876" s="8">
        <v>2.5826690000000001</v>
      </c>
      <c r="G876" s="8">
        <v>2.02135</v>
      </c>
      <c r="H876" s="8">
        <v>4.2003115264546603E-8</v>
      </c>
      <c r="I876" s="8">
        <v>-1.64357807632366</v>
      </c>
      <c r="J876" s="8" t="s">
        <v>118</v>
      </c>
    </row>
    <row r="877" spans="1:10" s="6" customFormat="1" x14ac:dyDescent="0.25">
      <c r="A877" s="6" t="s">
        <v>1299</v>
      </c>
      <c r="B877" s="8">
        <v>10.040749999999999</v>
      </c>
      <c r="C877" s="8">
        <v>14.030372</v>
      </c>
      <c r="D877" s="8">
        <v>12.092993999999999</v>
      </c>
      <c r="E877" s="8">
        <v>5.5054129999999999</v>
      </c>
      <c r="F877" s="8">
        <v>5.8534119999999996</v>
      </c>
      <c r="G877" s="8">
        <v>5.9187240000000001</v>
      </c>
      <c r="H877" s="8">
        <v>5.6884828213413501E-19</v>
      </c>
      <c r="I877" s="8">
        <v>-1.1931364771974999</v>
      </c>
      <c r="J877" s="8" t="s">
        <v>118</v>
      </c>
    </row>
    <row r="878" spans="1:10" s="6" customFormat="1" x14ac:dyDescent="0.25">
      <c r="A878" s="6" t="s">
        <v>1300</v>
      </c>
      <c r="B878" s="8">
        <v>7.6114899999999999</v>
      </c>
      <c r="C878" s="8">
        <v>3.5793400000000002</v>
      </c>
      <c r="D878" s="8">
        <v>5.7818339999999999</v>
      </c>
      <c r="E878" s="8">
        <v>0.45482800000000001</v>
      </c>
      <c r="F878" s="8">
        <v>7.2904999999999998E-2</v>
      </c>
      <c r="G878" s="8">
        <v>0.46941699999999997</v>
      </c>
      <c r="H878" s="8">
        <v>1.3632475785558001E-6</v>
      </c>
      <c r="I878" s="8">
        <v>-3.9446322553711801</v>
      </c>
      <c r="J878" s="8" t="s">
        <v>118</v>
      </c>
    </row>
    <row r="879" spans="1:10" s="6" customFormat="1" x14ac:dyDescent="0.25">
      <c r="A879" s="6" t="s">
        <v>1301</v>
      </c>
      <c r="B879" s="8">
        <v>4.0468320000000002</v>
      </c>
      <c r="C879" s="8">
        <v>4.2189940000000004</v>
      </c>
      <c r="D879" s="8">
        <v>4.1443919999999999</v>
      </c>
      <c r="E879" s="8">
        <v>1.819974</v>
      </c>
      <c r="F879" s="8">
        <v>1.6878770000000001</v>
      </c>
      <c r="G879" s="8">
        <v>2.0025810000000002</v>
      </c>
      <c r="H879" s="8">
        <v>3.5511683742970602E-6</v>
      </c>
      <c r="I879" s="8">
        <v>-1.04596953591369</v>
      </c>
      <c r="J879" s="8" t="s">
        <v>118</v>
      </c>
    </row>
    <row r="880" spans="1:10" s="6" customFormat="1" x14ac:dyDescent="0.25">
      <c r="A880" s="6" t="s">
        <v>1302</v>
      </c>
      <c r="B880" s="8">
        <v>15.978421000000001</v>
      </c>
      <c r="C880" s="8">
        <v>18.231414999999998</v>
      </c>
      <c r="D880" s="8">
        <v>18.443504000000001</v>
      </c>
      <c r="E880" s="8">
        <v>6.682169</v>
      </c>
      <c r="F880" s="8">
        <v>5.2039840000000002</v>
      </c>
      <c r="G880" s="8">
        <v>7.4793950000000002</v>
      </c>
      <c r="H880" s="8">
        <v>2.86313272829852E-16</v>
      </c>
      <c r="I880" s="8">
        <v>-1.3183146523779099</v>
      </c>
      <c r="J880" s="8" t="s">
        <v>118</v>
      </c>
    </row>
    <row r="881" spans="1:10" s="6" customFormat="1" x14ac:dyDescent="0.25">
      <c r="A881" s="6" t="s">
        <v>1303</v>
      </c>
      <c r="B881" s="8">
        <v>3.4965869999999999</v>
      </c>
      <c r="C881" s="8">
        <v>3.8029799999999998</v>
      </c>
      <c r="D881" s="8">
        <v>4.7546010000000001</v>
      </c>
      <c r="E881" s="8">
        <v>1.2780450000000001</v>
      </c>
      <c r="F881" s="8">
        <v>1.3403970000000001</v>
      </c>
      <c r="G881" s="8">
        <v>1.4227479999999999</v>
      </c>
      <c r="H881" s="8">
        <v>1.1985853478080701E-7</v>
      </c>
      <c r="I881" s="8">
        <v>-1.44884258079872</v>
      </c>
      <c r="J881" s="8" t="s">
        <v>118</v>
      </c>
    </row>
    <row r="882" spans="1:10" s="6" customFormat="1" x14ac:dyDescent="0.25">
      <c r="A882" s="6" t="s">
        <v>1304</v>
      </c>
      <c r="B882" s="8">
        <v>2.6585350000000001</v>
      </c>
      <c r="C882" s="8">
        <v>2.0175679999999998</v>
      </c>
      <c r="D882" s="8">
        <v>4.5408580000000001</v>
      </c>
      <c r="E882" s="8">
        <v>0.43331900000000001</v>
      </c>
      <c r="F882" s="8">
        <v>0.54289299999999996</v>
      </c>
      <c r="G882" s="8">
        <v>0.52026099999999997</v>
      </c>
      <c r="H882" s="8">
        <v>2.2121791406341399E-7</v>
      </c>
      <c r="I882" s="8">
        <v>-2.4681198628895</v>
      </c>
      <c r="J882" s="8" t="s">
        <v>118</v>
      </c>
    </row>
    <row r="883" spans="1:10" s="6" customFormat="1" x14ac:dyDescent="0.25">
      <c r="A883" s="6" t="s">
        <v>1305</v>
      </c>
      <c r="B883" s="8">
        <v>26.261531999999999</v>
      </c>
      <c r="C883" s="8">
        <v>23.258682</v>
      </c>
      <c r="D883" s="8">
        <v>26.774789999999999</v>
      </c>
      <c r="E883" s="8">
        <v>9.1246709999999993</v>
      </c>
      <c r="F883" s="8">
        <v>9.5571190000000001</v>
      </c>
      <c r="G883" s="8">
        <v>9.5313330000000001</v>
      </c>
      <c r="H883" s="8">
        <v>1.2521071613948801E-28</v>
      </c>
      <c r="I883" s="8">
        <v>-1.3067822653786001</v>
      </c>
      <c r="J883" s="8" t="s">
        <v>118</v>
      </c>
    </row>
    <row r="884" spans="1:10" s="6" customFormat="1" x14ac:dyDescent="0.25">
      <c r="A884" s="6" t="s">
        <v>1306</v>
      </c>
      <c r="B884" s="8">
        <v>7.779585</v>
      </c>
      <c r="C884" s="8">
        <v>5.5818120000000002</v>
      </c>
      <c r="D884" s="8">
        <v>5.5816299999999996</v>
      </c>
      <c r="E884" s="8">
        <v>2.5423789999999999</v>
      </c>
      <c r="F884" s="8">
        <v>1.946556</v>
      </c>
      <c r="G884" s="8">
        <v>2.727322</v>
      </c>
      <c r="H884" s="8">
        <v>1.4284059196632401E-3</v>
      </c>
      <c r="I884" s="8">
        <v>-1.24545282133729</v>
      </c>
      <c r="J884" s="8" t="s">
        <v>118</v>
      </c>
    </row>
    <row r="885" spans="1:10" s="6" customFormat="1" x14ac:dyDescent="0.25">
      <c r="A885" s="6" t="s">
        <v>1307</v>
      </c>
      <c r="B885" s="8">
        <v>31.775010999999999</v>
      </c>
      <c r="C885" s="8">
        <v>32.097549000000001</v>
      </c>
      <c r="D885" s="8">
        <v>36.209347000000001</v>
      </c>
      <c r="E885" s="8">
        <v>13.444425000000001</v>
      </c>
      <c r="F885" s="8">
        <v>16.050170999999999</v>
      </c>
      <c r="G885" s="8">
        <v>15.209049</v>
      </c>
      <c r="H885" s="8">
        <v>4.8100353324482603E-17</v>
      </c>
      <c r="I885" s="8">
        <v>-1.036948979735</v>
      </c>
      <c r="J885" s="8" t="s">
        <v>118</v>
      </c>
    </row>
    <row r="886" spans="1:10" s="6" customFormat="1" x14ac:dyDescent="0.25">
      <c r="A886" s="6" t="s">
        <v>1308</v>
      </c>
      <c r="B886" s="8">
        <v>165.75938400000001</v>
      </c>
      <c r="C886" s="8">
        <v>262.77700800000002</v>
      </c>
      <c r="D886" s="8">
        <v>480.10583500000001</v>
      </c>
      <c r="E886" s="8">
        <v>46.005001</v>
      </c>
      <c r="F886" s="8">
        <v>54.421711000000002</v>
      </c>
      <c r="G886" s="8">
        <v>57.240127999999999</v>
      </c>
      <c r="H886" s="8">
        <v>1.7519362677797E-6</v>
      </c>
      <c r="I886" s="8">
        <v>-2.4045352319635001</v>
      </c>
      <c r="J886" s="8" t="s">
        <v>118</v>
      </c>
    </row>
    <row r="887" spans="1:10" s="6" customFormat="1" x14ac:dyDescent="0.25">
      <c r="A887" s="6" t="s">
        <v>1309</v>
      </c>
      <c r="B887" s="8">
        <v>0.60660800000000004</v>
      </c>
      <c r="C887" s="8">
        <v>0.92859199999999997</v>
      </c>
      <c r="D887" s="8">
        <v>1.055185</v>
      </c>
      <c r="E887" s="8">
        <v>0.22606200000000001</v>
      </c>
      <c r="F887" s="8">
        <v>0.40558</v>
      </c>
      <c r="G887" s="8">
        <v>0.28944700000000001</v>
      </c>
      <c r="H887" s="8">
        <v>7.0205148088653998E-4</v>
      </c>
      <c r="I887" s="8">
        <v>-1.34769408472007</v>
      </c>
      <c r="J887" s="8" t="s">
        <v>118</v>
      </c>
    </row>
    <row r="888" spans="1:10" s="6" customFormat="1" x14ac:dyDescent="0.25">
      <c r="A888" s="6" t="s">
        <v>1310</v>
      </c>
      <c r="B888" s="8">
        <v>2.263417</v>
      </c>
      <c r="C888" s="8">
        <v>2.5394809999999999</v>
      </c>
      <c r="D888" s="8">
        <v>1.82955</v>
      </c>
      <c r="E888" s="8">
        <v>0.89665300000000003</v>
      </c>
      <c r="F888" s="8">
        <v>0.62254100000000001</v>
      </c>
      <c r="G888" s="8">
        <v>0.90255300000000005</v>
      </c>
      <c r="H888" s="8">
        <v>1.1399529582239E-5</v>
      </c>
      <c r="I888" s="8">
        <v>-1.3253318956889699</v>
      </c>
      <c r="J888" s="8" t="s">
        <v>118</v>
      </c>
    </row>
    <row r="889" spans="1:10" s="6" customFormat="1" x14ac:dyDescent="0.25">
      <c r="A889" s="6" t="s">
        <v>1311</v>
      </c>
      <c r="B889" s="8">
        <v>4.0191359999999996</v>
      </c>
      <c r="C889" s="8">
        <v>4.5078810000000002</v>
      </c>
      <c r="D889" s="8">
        <v>6.1155379999999999</v>
      </c>
      <c r="E889" s="8">
        <v>0.53355900000000001</v>
      </c>
      <c r="F889" s="8">
        <v>1.370357</v>
      </c>
      <c r="G889" s="8">
        <v>0.73342600000000002</v>
      </c>
      <c r="H889" s="8">
        <v>1.0301763393991499E-9</v>
      </c>
      <c r="I889" s="8">
        <v>-2.33911248341016</v>
      </c>
      <c r="J889" s="8" t="s">
        <v>118</v>
      </c>
    </row>
    <row r="890" spans="1:10" s="6" customFormat="1" x14ac:dyDescent="0.25">
      <c r="A890" s="6" t="s">
        <v>1312</v>
      </c>
      <c r="B890" s="8">
        <v>0.71771600000000002</v>
      </c>
      <c r="C890" s="8">
        <v>0.66181500000000004</v>
      </c>
      <c r="D890" s="8">
        <v>0.73847499999999999</v>
      </c>
      <c r="E890" s="8">
        <v>0.16925299999999999</v>
      </c>
      <c r="F890" s="8">
        <v>6.7798999999999998E-2</v>
      </c>
      <c r="G890" s="8">
        <v>9.8025000000000001E-2</v>
      </c>
      <c r="H890" s="8">
        <v>1.9653607766431702E-6</v>
      </c>
      <c r="I890" s="8">
        <v>-2.4176878468796099</v>
      </c>
      <c r="J890" s="8" t="s">
        <v>118</v>
      </c>
    </row>
    <row r="891" spans="1:10" s="6" customFormat="1" x14ac:dyDescent="0.25">
      <c r="A891" s="6" t="s">
        <v>1313</v>
      </c>
      <c r="B891" s="8">
        <v>0.70854499999999998</v>
      </c>
      <c r="C891" s="8">
        <v>0.69596800000000003</v>
      </c>
      <c r="D891" s="8">
        <v>1.3750329999999999</v>
      </c>
      <c r="E891" s="8">
        <v>0.34514299999999998</v>
      </c>
      <c r="F891" s="8">
        <v>0.30882500000000002</v>
      </c>
      <c r="G891" s="8">
        <v>0.398038</v>
      </c>
      <c r="H891" s="8">
        <v>3.60614063840798E-3</v>
      </c>
      <c r="I891" s="8">
        <v>-1.2540392841521699</v>
      </c>
      <c r="J891" s="8" t="s">
        <v>118</v>
      </c>
    </row>
    <row r="892" spans="1:10" s="6" customFormat="1" x14ac:dyDescent="0.25">
      <c r="A892" s="6" t="s">
        <v>1314</v>
      </c>
      <c r="B892" s="8">
        <v>0.421738</v>
      </c>
      <c r="C892" s="8">
        <v>0.48280800000000001</v>
      </c>
      <c r="D892" s="8">
        <v>0.52398</v>
      </c>
      <c r="E892" s="8">
        <v>0.21466099999999999</v>
      </c>
      <c r="F892" s="8">
        <v>0.18191099999999999</v>
      </c>
      <c r="G892" s="8">
        <v>0.17139699999999999</v>
      </c>
      <c r="H892" s="8">
        <v>3.2474218183562499E-3</v>
      </c>
      <c r="I892" s="8">
        <v>-1.19970916394357</v>
      </c>
      <c r="J892" s="8" t="s">
        <v>118</v>
      </c>
    </row>
    <row r="893" spans="1:10" s="6" customFormat="1" x14ac:dyDescent="0.25">
      <c r="A893" s="6" t="s">
        <v>1315</v>
      </c>
      <c r="B893" s="8">
        <v>25.689547000000001</v>
      </c>
      <c r="C893" s="8">
        <v>18.900687000000001</v>
      </c>
      <c r="D893" s="8">
        <v>23.022545000000001</v>
      </c>
      <c r="E893" s="8">
        <v>8.4333570000000009</v>
      </c>
      <c r="F893" s="8">
        <v>10.110943000000001</v>
      </c>
      <c r="G893" s="8">
        <v>9.7295479999999994</v>
      </c>
      <c r="H893" s="8">
        <v>2.6177076963722399E-20</v>
      </c>
      <c r="I893" s="8">
        <v>-1.18268580803529</v>
      </c>
      <c r="J893" s="8" t="s">
        <v>118</v>
      </c>
    </row>
    <row r="894" spans="1:10" s="6" customFormat="1" x14ac:dyDescent="0.25">
      <c r="A894" s="6" t="s">
        <v>1316</v>
      </c>
      <c r="B894" s="8">
        <v>0.470553</v>
      </c>
      <c r="C894" s="8">
        <v>0.32317699999999999</v>
      </c>
      <c r="D894" s="8">
        <v>0.45595200000000002</v>
      </c>
      <c r="E894" s="8">
        <v>3.8157999999999997E-2</v>
      </c>
      <c r="F894" s="8">
        <v>6.9416000000000005E-2</v>
      </c>
      <c r="G894" s="8">
        <v>0.176292</v>
      </c>
      <c r="H894" s="8">
        <v>8.8983694159615496E-4</v>
      </c>
      <c r="I894" s="8">
        <v>-2.0022314252694899</v>
      </c>
      <c r="J894" s="8" t="s">
        <v>118</v>
      </c>
    </row>
    <row r="895" spans="1:10" s="6" customFormat="1" x14ac:dyDescent="0.25">
      <c r="A895" s="6" t="s">
        <v>1317</v>
      </c>
      <c r="B895" s="8">
        <v>19.979666000000002</v>
      </c>
      <c r="C895" s="8">
        <v>20.934526000000002</v>
      </c>
      <c r="D895" s="8">
        <v>19.780016</v>
      </c>
      <c r="E895" s="8">
        <v>5.4716259999999997</v>
      </c>
      <c r="F895" s="8">
        <v>7.2438650000000004</v>
      </c>
      <c r="G895" s="8">
        <v>6.5147769999999996</v>
      </c>
      <c r="H895" s="8">
        <v>6.5700061030233902E-28</v>
      </c>
      <c r="I895" s="8">
        <v>-1.5318230266961399</v>
      </c>
      <c r="J895" s="8" t="s">
        <v>118</v>
      </c>
    </row>
    <row r="896" spans="1:10" s="6" customFormat="1" x14ac:dyDescent="0.25">
      <c r="A896" s="6" t="s">
        <v>1318</v>
      </c>
      <c r="B896" s="8">
        <v>21.681781999999998</v>
      </c>
      <c r="C896" s="8">
        <v>17.309674999999999</v>
      </c>
      <c r="D896" s="8">
        <v>27.977274000000001</v>
      </c>
      <c r="E896" s="8">
        <v>8.6339389999999998</v>
      </c>
      <c r="F896" s="8">
        <v>4.6958310000000001</v>
      </c>
      <c r="G896" s="8">
        <v>6.960223</v>
      </c>
      <c r="H896" s="8">
        <v>1.95702815053262E-9</v>
      </c>
      <c r="I896" s="8">
        <v>-1.5936443394828099</v>
      </c>
      <c r="J896" s="8" t="s">
        <v>118</v>
      </c>
    </row>
    <row r="897" spans="1:10" s="6" customFormat="1" x14ac:dyDescent="0.25">
      <c r="A897" s="6" t="s">
        <v>1319</v>
      </c>
      <c r="B897" s="8">
        <v>27.001968000000002</v>
      </c>
      <c r="C897" s="8">
        <v>42.322437000000001</v>
      </c>
      <c r="D897" s="8">
        <v>42.513657000000002</v>
      </c>
      <c r="E897" s="8">
        <v>6.899197</v>
      </c>
      <c r="F897" s="8">
        <v>6.1893750000000001</v>
      </c>
      <c r="G897" s="8">
        <v>8.7158499999999997</v>
      </c>
      <c r="H897" s="8">
        <v>1.2507966625580401E-24</v>
      </c>
      <c r="I897" s="8">
        <v>-2.2353045419608</v>
      </c>
      <c r="J897" s="8" t="s">
        <v>118</v>
      </c>
    </row>
    <row r="898" spans="1:10" s="6" customFormat="1" x14ac:dyDescent="0.25">
      <c r="A898" s="6" t="s">
        <v>1320</v>
      </c>
      <c r="B898" s="8">
        <v>0.75865000000000005</v>
      </c>
      <c r="C898" s="8">
        <v>0.66492200000000001</v>
      </c>
      <c r="D898" s="8">
        <v>0.366039</v>
      </c>
      <c r="E898" s="8">
        <v>0.236093</v>
      </c>
      <c r="F898" s="8">
        <v>0.15400700000000001</v>
      </c>
      <c r="G898" s="8">
        <v>0.238038</v>
      </c>
      <c r="H898" s="8">
        <v>2.4515445415308301E-3</v>
      </c>
      <c r="I898" s="8">
        <v>-1.3586802126098101</v>
      </c>
      <c r="J898" s="8" t="s">
        <v>118</v>
      </c>
    </row>
    <row r="899" spans="1:10" s="6" customFormat="1" x14ac:dyDescent="0.25">
      <c r="A899" s="6" t="s">
        <v>1321</v>
      </c>
      <c r="B899" s="8">
        <v>3.0170629999999998</v>
      </c>
      <c r="C899" s="8">
        <v>2.293218</v>
      </c>
      <c r="D899" s="8">
        <v>3.820055</v>
      </c>
      <c r="E899" s="8">
        <v>0.72485900000000003</v>
      </c>
      <c r="F899" s="8">
        <v>0.79208000000000001</v>
      </c>
      <c r="G899" s="8">
        <v>0.83499199999999996</v>
      </c>
      <c r="H899" s="8">
        <v>3.0069636427461001E-10</v>
      </c>
      <c r="I899" s="8">
        <v>-1.82128718590766</v>
      </c>
      <c r="J899" s="8" t="s">
        <v>118</v>
      </c>
    </row>
    <row r="900" spans="1:10" s="6" customFormat="1" x14ac:dyDescent="0.25">
      <c r="A900" s="6" t="s">
        <v>1322</v>
      </c>
      <c r="B900" s="8">
        <v>83.008499</v>
      </c>
      <c r="C900" s="8">
        <v>60.401299000000002</v>
      </c>
      <c r="D900" s="8">
        <v>132.15801999999999</v>
      </c>
      <c r="E900" s="8">
        <v>29.071940999999999</v>
      </c>
      <c r="F900" s="8">
        <v>39.588420999999997</v>
      </c>
      <c r="G900" s="8">
        <v>28.675460999999999</v>
      </c>
      <c r="H900" s="8">
        <v>1.6162151219916401E-6</v>
      </c>
      <c r="I900" s="8">
        <v>-1.3753738760166501</v>
      </c>
      <c r="J900" s="8" t="s">
        <v>118</v>
      </c>
    </row>
    <row r="901" spans="1:10" s="6" customFormat="1" x14ac:dyDescent="0.25">
      <c r="A901" s="6" t="s">
        <v>1323</v>
      </c>
      <c r="B901" s="8">
        <v>31.670107000000002</v>
      </c>
      <c r="C901" s="8">
        <v>20.504204000000001</v>
      </c>
      <c r="D901" s="8">
        <v>10.223622000000001</v>
      </c>
      <c r="E901" s="8">
        <v>3.0635279999999998</v>
      </c>
      <c r="F901" s="8">
        <v>5.7327399999999997</v>
      </c>
      <c r="G901" s="8">
        <v>3.2967219999999999</v>
      </c>
      <c r="H901" s="8">
        <v>5.8987331532688698E-8</v>
      </c>
      <c r="I901" s="8">
        <v>-2.2346881380433499</v>
      </c>
      <c r="J901" s="8" t="s">
        <v>118</v>
      </c>
    </row>
    <row r="902" spans="1:10" s="6" customFormat="1" x14ac:dyDescent="0.25">
      <c r="A902" s="6" t="s">
        <v>1324</v>
      </c>
      <c r="B902" s="8">
        <v>0.33939000000000002</v>
      </c>
      <c r="C902" s="8">
        <v>0.46263500000000002</v>
      </c>
      <c r="D902" s="8">
        <v>0.66791299999999998</v>
      </c>
      <c r="E902" s="8">
        <v>8.5698999999999997E-2</v>
      </c>
      <c r="F902" s="8">
        <v>0.14219000000000001</v>
      </c>
      <c r="G902" s="8">
        <v>9.6249000000000001E-2</v>
      </c>
      <c r="H902" s="8">
        <v>3.83347299065736E-5</v>
      </c>
      <c r="I902" s="8">
        <v>-2.0182314202920399</v>
      </c>
      <c r="J902" s="8" t="s">
        <v>118</v>
      </c>
    </row>
    <row r="903" spans="1:10" s="6" customFormat="1" x14ac:dyDescent="0.25">
      <c r="A903" s="6" t="s">
        <v>1325</v>
      </c>
      <c r="B903" s="8">
        <v>2.1690909999999999</v>
      </c>
      <c r="C903" s="8">
        <v>2.7798690000000001</v>
      </c>
      <c r="D903" s="8">
        <v>1.7604379999999999</v>
      </c>
      <c r="E903" s="8">
        <v>0.80202600000000002</v>
      </c>
      <c r="F903" s="8">
        <v>1.2337579999999999</v>
      </c>
      <c r="G903" s="8">
        <v>0.88818200000000003</v>
      </c>
      <c r="H903" s="8">
        <v>1.0405826307950199E-3</v>
      </c>
      <c r="I903" s="8">
        <v>-1.0728511291557401</v>
      </c>
      <c r="J903" s="8" t="s">
        <v>118</v>
      </c>
    </row>
    <row r="904" spans="1:10" s="6" customFormat="1" x14ac:dyDescent="0.25">
      <c r="A904" s="6" t="s">
        <v>1326</v>
      </c>
      <c r="B904" s="8">
        <v>0.86597900000000005</v>
      </c>
      <c r="C904" s="8">
        <v>0.93087299999999995</v>
      </c>
      <c r="D904" s="8">
        <v>0.83157599999999998</v>
      </c>
      <c r="E904" s="8">
        <v>0.20222499999999999</v>
      </c>
      <c r="F904" s="8">
        <v>0.29274600000000001</v>
      </c>
      <c r="G904" s="8">
        <v>0.42632599999999998</v>
      </c>
      <c r="H904" s="8">
        <v>4.5938369853105901E-4</v>
      </c>
      <c r="I904" s="8">
        <v>-1.37224387629192</v>
      </c>
      <c r="J904" s="8" t="s">
        <v>118</v>
      </c>
    </row>
    <row r="905" spans="1:10" s="6" customFormat="1" x14ac:dyDescent="0.25">
      <c r="A905" s="6" t="s">
        <v>1327</v>
      </c>
      <c r="B905" s="8">
        <v>6.3242120000000002</v>
      </c>
      <c r="C905" s="8">
        <v>4.7723259999999996</v>
      </c>
      <c r="D905" s="8">
        <v>2.2336170000000002</v>
      </c>
      <c r="E905" s="8">
        <v>1.075251</v>
      </c>
      <c r="F905" s="8">
        <v>1.1718569999999999</v>
      </c>
      <c r="G905" s="8">
        <v>1.12985</v>
      </c>
      <c r="H905" s="8">
        <v>7.6540180922038994E-6</v>
      </c>
      <c r="I905" s="8">
        <v>-1.83067311230908</v>
      </c>
      <c r="J905" s="8" t="s">
        <v>118</v>
      </c>
    </row>
    <row r="906" spans="1:10" s="6" customFormat="1" x14ac:dyDescent="0.25">
      <c r="A906" s="6" t="s">
        <v>1328</v>
      </c>
      <c r="B906" s="8">
        <v>3.0142950000000002</v>
      </c>
      <c r="C906" s="8">
        <v>4.3308720000000003</v>
      </c>
      <c r="D906" s="8">
        <v>5.2919369999999999</v>
      </c>
      <c r="E906" s="8">
        <v>1.131238</v>
      </c>
      <c r="F906" s="8">
        <v>1.7694749999999999</v>
      </c>
      <c r="G906" s="8">
        <v>1.1235379999999999</v>
      </c>
      <c r="H906" s="8">
        <v>1.53549453102806E-7</v>
      </c>
      <c r="I906" s="8">
        <v>-1.5227053975756499</v>
      </c>
      <c r="J906" s="8" t="s">
        <v>118</v>
      </c>
    </row>
    <row r="907" spans="1:10" s="6" customFormat="1" x14ac:dyDescent="0.25">
      <c r="A907" s="6" t="s">
        <v>1329</v>
      </c>
      <c r="B907" s="8">
        <v>1.97743</v>
      </c>
      <c r="C907" s="8">
        <v>2.5043440000000001</v>
      </c>
      <c r="D907" s="8">
        <v>4.6484940000000003</v>
      </c>
      <c r="E907" s="8">
        <v>0.78997600000000001</v>
      </c>
      <c r="F907" s="8">
        <v>0.79510099999999995</v>
      </c>
      <c r="G907" s="8">
        <v>0.39426499999999998</v>
      </c>
      <c r="H907" s="8">
        <v>1.7396772534605801E-4</v>
      </c>
      <c r="I907" s="8">
        <v>-2.0054001935813699</v>
      </c>
      <c r="J907" s="8" t="s">
        <v>118</v>
      </c>
    </row>
    <row r="908" spans="1:10" s="6" customFormat="1" x14ac:dyDescent="0.25">
      <c r="A908" s="6" t="s">
        <v>1330</v>
      </c>
      <c r="B908" s="8">
        <v>1.5288470000000001</v>
      </c>
      <c r="C908" s="8">
        <v>2.5282040000000001</v>
      </c>
      <c r="D908" s="8">
        <v>1.7489399999999999</v>
      </c>
      <c r="E908" s="8">
        <v>0.75399000000000005</v>
      </c>
      <c r="F908" s="8">
        <v>0.87873800000000002</v>
      </c>
      <c r="G908" s="8">
        <v>0.74986600000000003</v>
      </c>
      <c r="H908" s="8">
        <v>1.9043006566423E-4</v>
      </c>
      <c r="I908" s="8">
        <v>-1.1626221342097001</v>
      </c>
      <c r="J908" s="8" t="s">
        <v>118</v>
      </c>
    </row>
    <row r="909" spans="1:10" s="6" customFormat="1" x14ac:dyDescent="0.25">
      <c r="A909" s="6" t="s">
        <v>1331</v>
      </c>
      <c r="B909" s="8">
        <v>0.31569999999999998</v>
      </c>
      <c r="C909" s="8">
        <v>0.20966099999999999</v>
      </c>
      <c r="D909" s="8">
        <v>0.41475200000000001</v>
      </c>
      <c r="E909" s="8">
        <v>8.3829000000000001E-2</v>
      </c>
      <c r="F909" s="8">
        <v>2.5041000000000001E-2</v>
      </c>
      <c r="G909" s="8">
        <v>6.0790999999999998E-2</v>
      </c>
      <c r="H909" s="8">
        <v>2.2195979984722901E-5</v>
      </c>
      <c r="I909" s="8">
        <v>-2.3086552314695501</v>
      </c>
      <c r="J909" s="8" t="s">
        <v>118</v>
      </c>
    </row>
    <row r="910" spans="1:10" s="6" customFormat="1" x14ac:dyDescent="0.25">
      <c r="A910" s="6" t="s">
        <v>1332</v>
      </c>
      <c r="B910" s="8">
        <v>0.546072</v>
      </c>
      <c r="C910" s="8">
        <v>0.51558300000000001</v>
      </c>
      <c r="D910" s="8">
        <v>0.48578700000000002</v>
      </c>
      <c r="E910" s="8">
        <v>0.17668400000000001</v>
      </c>
      <c r="F910" s="8">
        <v>8.7484999999999993E-2</v>
      </c>
      <c r="G910" s="8">
        <v>0.28411700000000001</v>
      </c>
      <c r="H910" s="8">
        <v>3.0112059555489298E-3</v>
      </c>
      <c r="I910" s="8">
        <v>-1.36221564297589</v>
      </c>
      <c r="J910" s="8" t="s">
        <v>118</v>
      </c>
    </row>
    <row r="911" spans="1:10" s="6" customFormat="1" x14ac:dyDescent="0.25">
      <c r="A911" s="6" t="s">
        <v>1333</v>
      </c>
      <c r="B911" s="8">
        <v>5.7445550000000001</v>
      </c>
      <c r="C911" s="8">
        <v>6.5535100000000002</v>
      </c>
      <c r="D911" s="8">
        <v>6.853917</v>
      </c>
      <c r="E911" s="8">
        <v>2.7921049999999998</v>
      </c>
      <c r="F911" s="8">
        <v>2.4008780000000001</v>
      </c>
      <c r="G911" s="8">
        <v>3.0831840000000001</v>
      </c>
      <c r="H911" s="8">
        <v>1.1775380006774E-7</v>
      </c>
      <c r="I911" s="8">
        <v>-1.08061972284706</v>
      </c>
      <c r="J911" s="8" t="s">
        <v>118</v>
      </c>
    </row>
    <row r="912" spans="1:10" s="6" customFormat="1" x14ac:dyDescent="0.25">
      <c r="A912" s="6" t="s">
        <v>1334</v>
      </c>
      <c r="B912" s="8">
        <v>1.2731680000000001</v>
      </c>
      <c r="C912" s="8">
        <v>1.3381099999999999</v>
      </c>
      <c r="D912" s="8">
        <v>1.0606310000000001</v>
      </c>
      <c r="E912" s="8">
        <v>0.371174</v>
      </c>
      <c r="F912" s="8">
        <v>0.56096500000000005</v>
      </c>
      <c r="G912" s="8">
        <v>0.58766099999999999</v>
      </c>
      <c r="H912" s="8">
        <v>1.3371572115777701E-4</v>
      </c>
      <c r="I912" s="8">
        <v>-1.1519768946283599</v>
      </c>
      <c r="J912" s="8" t="s">
        <v>118</v>
      </c>
    </row>
    <row r="913" spans="1:10" s="6" customFormat="1" x14ac:dyDescent="0.25">
      <c r="A913" s="6" t="s">
        <v>1335</v>
      </c>
      <c r="B913" s="8">
        <v>1.4553609999999999</v>
      </c>
      <c r="C913" s="8">
        <v>1.7443169999999999</v>
      </c>
      <c r="D913" s="8">
        <v>1.7376130000000001</v>
      </c>
      <c r="E913" s="8">
        <v>0.82623800000000003</v>
      </c>
      <c r="F913" s="8">
        <v>0.70231900000000003</v>
      </c>
      <c r="G913" s="8">
        <v>0.36504500000000001</v>
      </c>
      <c r="H913" s="8">
        <v>2.4970137720638701E-3</v>
      </c>
      <c r="I913" s="8">
        <v>-1.2413237689787999</v>
      </c>
      <c r="J913" s="8" t="s">
        <v>118</v>
      </c>
    </row>
    <row r="914" spans="1:10" s="6" customFormat="1" x14ac:dyDescent="0.25">
      <c r="A914" s="6" t="s">
        <v>1336</v>
      </c>
      <c r="B914" s="8">
        <v>10.671203</v>
      </c>
      <c r="C914" s="8">
        <v>14.814169</v>
      </c>
      <c r="D914" s="8">
        <v>18.634134</v>
      </c>
      <c r="E914" s="8">
        <v>3.4761679999999999</v>
      </c>
      <c r="F914" s="8">
        <v>3.4538920000000002</v>
      </c>
      <c r="G914" s="8">
        <v>5.016864</v>
      </c>
      <c r="H914" s="8">
        <v>1.9493800412089501E-7</v>
      </c>
      <c r="I914" s="8">
        <v>-1.7502366462757699</v>
      </c>
      <c r="J914" s="8" t="s">
        <v>118</v>
      </c>
    </row>
    <row r="915" spans="1:10" s="6" customFormat="1" x14ac:dyDescent="0.25">
      <c r="A915" s="6" t="s">
        <v>1337</v>
      </c>
      <c r="B915" s="8">
        <v>16.074064</v>
      </c>
      <c r="C915" s="8">
        <v>9.306298</v>
      </c>
      <c r="D915" s="8">
        <v>13.01173</v>
      </c>
      <c r="E915" s="8">
        <v>3.8194300000000001</v>
      </c>
      <c r="F915" s="8">
        <v>1.863437</v>
      </c>
      <c r="G915" s="8">
        <v>3.167878</v>
      </c>
      <c r="H915" s="8">
        <v>5.2378815628104698E-9</v>
      </c>
      <c r="I915" s="8">
        <v>-1.9763136621167201</v>
      </c>
      <c r="J915" s="8" t="s">
        <v>118</v>
      </c>
    </row>
    <row r="916" spans="1:10" s="6" customFormat="1" x14ac:dyDescent="0.25">
      <c r="A916" s="6" t="s">
        <v>1338</v>
      </c>
      <c r="B916" s="8">
        <v>5.0876239999999999</v>
      </c>
      <c r="C916" s="8">
        <v>5.8312710000000001</v>
      </c>
      <c r="D916" s="8">
        <v>5.9608509999999999</v>
      </c>
      <c r="E916" s="8">
        <v>2.0868229999999999</v>
      </c>
      <c r="F916" s="8">
        <v>2.5491730000000001</v>
      </c>
      <c r="G916" s="8">
        <v>2.524769</v>
      </c>
      <c r="H916" s="8">
        <v>4.0730996867799902E-9</v>
      </c>
      <c r="I916" s="8">
        <v>-1.10872214705794</v>
      </c>
      <c r="J916" s="8" t="s">
        <v>118</v>
      </c>
    </row>
    <row r="917" spans="1:10" s="6" customFormat="1" x14ac:dyDescent="0.25">
      <c r="A917" s="6" t="s">
        <v>1339</v>
      </c>
      <c r="B917" s="8">
        <v>189.53001399999999</v>
      </c>
      <c r="C917" s="8">
        <v>178.04505900000001</v>
      </c>
      <c r="D917" s="8">
        <v>197.074783</v>
      </c>
      <c r="E917" s="8">
        <v>52.263652999999998</v>
      </c>
      <c r="F917" s="8">
        <v>44.519829000000001</v>
      </c>
      <c r="G917" s="8">
        <v>48.367077000000002</v>
      </c>
      <c r="H917" s="8">
        <v>8.0232118078139903E-67</v>
      </c>
      <c r="I917" s="8">
        <v>-1.8324243525306501</v>
      </c>
      <c r="J917" s="8" t="s">
        <v>118</v>
      </c>
    </row>
    <row r="918" spans="1:10" s="6" customFormat="1" x14ac:dyDescent="0.25">
      <c r="A918" s="6" t="s">
        <v>1340</v>
      </c>
      <c r="B918" s="8">
        <v>2.094468</v>
      </c>
      <c r="C918" s="8">
        <v>2.3359719999999999</v>
      </c>
      <c r="D918" s="8">
        <v>2.4046949999999998</v>
      </c>
      <c r="E918" s="8">
        <v>0.78977600000000003</v>
      </c>
      <c r="F918" s="8">
        <v>1.0157609999999999</v>
      </c>
      <c r="G918" s="8">
        <v>1.047488</v>
      </c>
      <c r="H918" s="8">
        <v>1.6864724870170702E-11</v>
      </c>
      <c r="I918" s="8">
        <v>-1.1355121479672201</v>
      </c>
      <c r="J918" s="8" t="s">
        <v>118</v>
      </c>
    </row>
    <row r="919" spans="1:10" s="6" customFormat="1" x14ac:dyDescent="0.25">
      <c r="A919" s="6" t="s">
        <v>1341</v>
      </c>
      <c r="B919" s="8">
        <v>1.057045</v>
      </c>
      <c r="C919" s="8">
        <v>1.0304059999999999</v>
      </c>
      <c r="D919" s="8">
        <v>1.1156809999999999</v>
      </c>
      <c r="E919" s="8">
        <v>0.40783700000000001</v>
      </c>
      <c r="F919" s="8">
        <v>0.57237800000000005</v>
      </c>
      <c r="G919" s="8">
        <v>0.38687300000000002</v>
      </c>
      <c r="H919" s="8">
        <v>4.5543666627966201E-4</v>
      </c>
      <c r="I919" s="8">
        <v>-1.08766664241712</v>
      </c>
      <c r="J919" s="8" t="s">
        <v>118</v>
      </c>
    </row>
    <row r="920" spans="1:10" s="6" customFormat="1" x14ac:dyDescent="0.25">
      <c r="A920" s="6" t="s">
        <v>1342</v>
      </c>
      <c r="B920" s="8">
        <v>4.8370309999999996</v>
      </c>
      <c r="C920" s="8">
        <v>6.0112439999999996</v>
      </c>
      <c r="D920" s="8">
        <v>3.927854</v>
      </c>
      <c r="E920" s="8">
        <v>1.7197800000000001</v>
      </c>
      <c r="F920" s="8">
        <v>2.003015</v>
      </c>
      <c r="G920" s="8">
        <v>2.0492509999999999</v>
      </c>
      <c r="H920" s="8">
        <v>1.5054874008424001E-7</v>
      </c>
      <c r="I920" s="8">
        <v>-1.1842088193351099</v>
      </c>
      <c r="J920" s="8" t="s">
        <v>118</v>
      </c>
    </row>
    <row r="921" spans="1:10" s="6" customFormat="1" x14ac:dyDescent="0.25">
      <c r="A921" s="6" t="s">
        <v>1343</v>
      </c>
      <c r="B921" s="8">
        <v>6.5881509999999999</v>
      </c>
      <c r="C921" s="8">
        <v>8.1485420000000008</v>
      </c>
      <c r="D921" s="8">
        <v>5.7628050000000002</v>
      </c>
      <c r="E921" s="8">
        <v>1.6323780000000001</v>
      </c>
      <c r="F921" s="8">
        <v>2.0722870000000002</v>
      </c>
      <c r="G921" s="8">
        <v>2.2999260000000001</v>
      </c>
      <c r="H921" s="8">
        <v>5.0102980152425801E-11</v>
      </c>
      <c r="I921" s="8">
        <v>-1.6428974523609201</v>
      </c>
      <c r="J921" s="8" t="s">
        <v>118</v>
      </c>
    </row>
    <row r="922" spans="1:10" s="6" customFormat="1" x14ac:dyDescent="0.25">
      <c r="A922" s="6" t="s">
        <v>1344</v>
      </c>
      <c r="B922" s="8">
        <v>90.150154999999998</v>
      </c>
      <c r="C922" s="8">
        <v>117.44261400000001</v>
      </c>
      <c r="D922" s="8">
        <v>70.607462999999996</v>
      </c>
      <c r="E922" s="8">
        <v>16.393055</v>
      </c>
      <c r="F922" s="8">
        <v>16.441573000000002</v>
      </c>
      <c r="G922" s="8">
        <v>20.091588000000002</v>
      </c>
      <c r="H922" s="8">
        <v>6.7891852896013595E-32</v>
      </c>
      <c r="I922" s="8">
        <v>-2.2681201028792199</v>
      </c>
      <c r="J922" s="8" t="s">
        <v>118</v>
      </c>
    </row>
    <row r="923" spans="1:10" s="6" customFormat="1" x14ac:dyDescent="0.25">
      <c r="A923" s="6" t="s">
        <v>1345</v>
      </c>
      <c r="B923" s="8">
        <v>17.720924</v>
      </c>
      <c r="C923" s="8">
        <v>16.278528000000001</v>
      </c>
      <c r="D923" s="8">
        <v>29.814610999999999</v>
      </c>
      <c r="E923" s="8">
        <v>6.9174769999999999</v>
      </c>
      <c r="F923" s="8">
        <v>7.3326260000000003</v>
      </c>
      <c r="G923" s="8">
        <v>6.3730219999999997</v>
      </c>
      <c r="H923" s="8">
        <v>3.0477613836812902E-9</v>
      </c>
      <c r="I923" s="8">
        <v>-1.50123228918197</v>
      </c>
      <c r="J923" s="8" t="s">
        <v>118</v>
      </c>
    </row>
    <row r="924" spans="1:10" s="6" customFormat="1" x14ac:dyDescent="0.25">
      <c r="A924" s="6" t="s">
        <v>1346</v>
      </c>
      <c r="B924" s="8">
        <v>11.916124</v>
      </c>
      <c r="C924" s="8">
        <v>13.241012</v>
      </c>
      <c r="D924" s="8">
        <v>16.377120999999999</v>
      </c>
      <c r="E924" s="8">
        <v>5.3686579999999999</v>
      </c>
      <c r="F924" s="8">
        <v>5.6187659999999999</v>
      </c>
      <c r="G924" s="8">
        <v>5.4933909999999999</v>
      </c>
      <c r="H924" s="8">
        <v>9.5726846898371194E-14</v>
      </c>
      <c r="I924" s="8">
        <v>-1.20690929050704</v>
      </c>
      <c r="J924" s="8" t="s">
        <v>118</v>
      </c>
    </row>
    <row r="925" spans="1:10" s="6" customFormat="1" x14ac:dyDescent="0.25">
      <c r="A925" s="6" t="s">
        <v>1347</v>
      </c>
      <c r="B925" s="8">
        <v>1.489128</v>
      </c>
      <c r="C925" s="8">
        <v>1.3632070000000001</v>
      </c>
      <c r="D925" s="8">
        <v>1.2581500000000001</v>
      </c>
      <c r="E925" s="8">
        <v>0.34080899999999997</v>
      </c>
      <c r="F925" s="8">
        <v>0.17888499999999999</v>
      </c>
      <c r="G925" s="8">
        <v>0.33529300000000001</v>
      </c>
      <c r="H925" s="8">
        <v>1.2882050468787399E-7</v>
      </c>
      <c r="I925" s="8">
        <v>-2.0981048228927301</v>
      </c>
      <c r="J925" s="8" t="s">
        <v>118</v>
      </c>
    </row>
    <row r="926" spans="1:10" s="6" customFormat="1" x14ac:dyDescent="0.25">
      <c r="A926" s="6" t="s">
        <v>1348</v>
      </c>
      <c r="B926" s="8">
        <v>9.4071569999999998</v>
      </c>
      <c r="C926" s="8">
        <v>7.3629410000000002</v>
      </c>
      <c r="D926" s="8">
        <v>10.314515999999999</v>
      </c>
      <c r="E926" s="8">
        <v>3.4734600000000002</v>
      </c>
      <c r="F926" s="8">
        <v>4.6101530000000004</v>
      </c>
      <c r="G926" s="8">
        <v>4.02867</v>
      </c>
      <c r="H926" s="8">
        <v>1.1146643899618901E-8</v>
      </c>
      <c r="I926" s="8">
        <v>-1.0347558107658299</v>
      </c>
      <c r="J926" s="8" t="s">
        <v>118</v>
      </c>
    </row>
    <row r="927" spans="1:10" s="6" customFormat="1" x14ac:dyDescent="0.25">
      <c r="A927" s="6" t="s">
        <v>1349</v>
      </c>
      <c r="B927" s="8">
        <v>1.6689970000000001</v>
      </c>
      <c r="C927" s="8">
        <v>1.30558</v>
      </c>
      <c r="D927" s="8">
        <v>1.0141560000000001</v>
      </c>
      <c r="E927" s="8">
        <v>0.133106</v>
      </c>
      <c r="F927" s="8">
        <v>0.39370899999999998</v>
      </c>
      <c r="G927" s="8">
        <v>0.32404899999999998</v>
      </c>
      <c r="H927" s="8">
        <v>6.7087817467595502E-6</v>
      </c>
      <c r="I927" s="8">
        <v>-2.1112275120258301</v>
      </c>
      <c r="J927" s="8" t="s">
        <v>118</v>
      </c>
    </row>
    <row r="928" spans="1:10" s="6" customFormat="1" x14ac:dyDescent="0.25">
      <c r="A928" s="6" t="s">
        <v>1350</v>
      </c>
      <c r="B928" s="8">
        <v>2.9341409999999999</v>
      </c>
      <c r="C928" s="8">
        <v>2.2514919999999998</v>
      </c>
      <c r="D928" s="8">
        <v>2.0644119999999999</v>
      </c>
      <c r="E928" s="8">
        <v>1.0058819999999999</v>
      </c>
      <c r="F928" s="8">
        <v>1.1331819999999999</v>
      </c>
      <c r="G928" s="8">
        <v>0.59890500000000002</v>
      </c>
      <c r="H928" s="8">
        <v>8.2131624639010103E-5</v>
      </c>
      <c r="I928" s="8">
        <v>-1.2655862251583101</v>
      </c>
      <c r="J928" s="8" t="s">
        <v>118</v>
      </c>
    </row>
    <row r="929" spans="1:10" s="6" customFormat="1" x14ac:dyDescent="0.25">
      <c r="A929" s="6" t="s">
        <v>1351</v>
      </c>
      <c r="B929" s="8">
        <v>2.7801779999999998</v>
      </c>
      <c r="C929" s="8">
        <v>2.036851</v>
      </c>
      <c r="D929" s="8">
        <v>1.93957</v>
      </c>
      <c r="E929" s="8">
        <v>0.80012799999999995</v>
      </c>
      <c r="F929" s="8">
        <v>0.84135899999999997</v>
      </c>
      <c r="G929" s="8">
        <v>0.90435699999999997</v>
      </c>
      <c r="H929" s="8">
        <v>1.3718030104703401E-6</v>
      </c>
      <c r="I929" s="8">
        <v>-1.27496852873008</v>
      </c>
      <c r="J929" s="8" t="s">
        <v>118</v>
      </c>
    </row>
    <row r="930" spans="1:10" s="6" customFormat="1" x14ac:dyDescent="0.25">
      <c r="A930" s="6" t="s">
        <v>1352</v>
      </c>
      <c r="B930" s="8">
        <v>0.63256599999999996</v>
      </c>
      <c r="C930" s="8">
        <v>0.59661600000000004</v>
      </c>
      <c r="D930" s="8">
        <v>1.1366769999999999</v>
      </c>
      <c r="E930" s="8">
        <v>4.7570000000000001E-2</v>
      </c>
      <c r="F930" s="8">
        <v>5.5029000000000002E-2</v>
      </c>
      <c r="G930" s="8">
        <v>4.6695E-2</v>
      </c>
      <c r="H930" s="8">
        <v>2.7387872915991399E-10</v>
      </c>
      <c r="I930" s="8">
        <v>-3.8110943775387298</v>
      </c>
      <c r="J930" s="8" t="s">
        <v>118</v>
      </c>
    </row>
    <row r="931" spans="1:10" s="6" customFormat="1" x14ac:dyDescent="0.25">
      <c r="A931" s="6" t="s">
        <v>1353</v>
      </c>
      <c r="B931" s="8">
        <v>20.075447</v>
      </c>
      <c r="C931" s="8">
        <v>31.835028999999999</v>
      </c>
      <c r="D931" s="8">
        <v>25.912776999999998</v>
      </c>
      <c r="E931" s="8">
        <v>9.6065380000000005</v>
      </c>
      <c r="F931" s="8">
        <v>6.9970800000000004</v>
      </c>
      <c r="G931" s="8">
        <v>9.3919530000000009</v>
      </c>
      <c r="H931" s="8">
        <v>2.22850086897536E-11</v>
      </c>
      <c r="I931" s="8">
        <v>-1.41981889079284</v>
      </c>
      <c r="J931" s="8" t="s">
        <v>118</v>
      </c>
    </row>
    <row r="932" spans="1:10" s="6" customFormat="1" x14ac:dyDescent="0.25">
      <c r="A932" s="6" t="s">
        <v>1354</v>
      </c>
      <c r="B932" s="8">
        <v>1.5946199999999999</v>
      </c>
      <c r="C932" s="8">
        <v>2.4701550000000001</v>
      </c>
      <c r="D932" s="8">
        <v>3.706378</v>
      </c>
      <c r="E932" s="8">
        <v>0.65104799999999996</v>
      </c>
      <c r="F932" s="8">
        <v>0.408918</v>
      </c>
      <c r="G932" s="8">
        <v>0.31648599999999999</v>
      </c>
      <c r="H932" s="8">
        <v>1.28420966497698E-7</v>
      </c>
      <c r="I932" s="8">
        <v>-2.3285683182036898</v>
      </c>
      <c r="J932" s="8" t="s">
        <v>118</v>
      </c>
    </row>
    <row r="933" spans="1:10" s="6" customFormat="1" x14ac:dyDescent="0.25">
      <c r="A933" s="6" t="s">
        <v>1355</v>
      </c>
      <c r="B933" s="8">
        <v>7.5914820000000001</v>
      </c>
      <c r="C933" s="8">
        <v>8.3649850000000008</v>
      </c>
      <c r="D933" s="8">
        <v>7.6362399999999999</v>
      </c>
      <c r="E933" s="8">
        <v>3.581413</v>
      </c>
      <c r="F933" s="8">
        <v>4.0145400000000002</v>
      </c>
      <c r="G933" s="8">
        <v>2.7614380000000001</v>
      </c>
      <c r="H933" s="8">
        <v>9.8144759494948999E-6</v>
      </c>
      <c r="I933" s="8">
        <v>-1.0525415686467301</v>
      </c>
      <c r="J933" s="8" t="s">
        <v>118</v>
      </c>
    </row>
    <row r="934" spans="1:10" s="6" customFormat="1" x14ac:dyDescent="0.25">
      <c r="A934" s="6" t="s">
        <v>1356</v>
      </c>
      <c r="B934" s="8">
        <v>1.5667949999999999</v>
      </c>
      <c r="C934" s="8">
        <v>1.8851100000000001</v>
      </c>
      <c r="D934" s="8">
        <v>1.486259</v>
      </c>
      <c r="E934" s="8">
        <v>0.55827499999999997</v>
      </c>
      <c r="F934" s="8">
        <v>0.64647100000000002</v>
      </c>
      <c r="G934" s="8">
        <v>0.50995500000000005</v>
      </c>
      <c r="H934" s="8">
        <v>1.33535800669469E-11</v>
      </c>
      <c r="I934" s="8">
        <v>-1.3965532242857099</v>
      </c>
      <c r="J934" s="8" t="s">
        <v>118</v>
      </c>
    </row>
    <row r="935" spans="1:10" s="6" customFormat="1" x14ac:dyDescent="0.25">
      <c r="A935" s="6" t="s">
        <v>1357</v>
      </c>
      <c r="B935" s="8">
        <v>2.164396</v>
      </c>
      <c r="C935" s="8">
        <v>1.6097109999999999</v>
      </c>
      <c r="D935" s="8">
        <v>3.1691780000000001</v>
      </c>
      <c r="E935" s="8">
        <v>0.96505799999999997</v>
      </c>
      <c r="F935" s="8">
        <v>1.0121180000000001</v>
      </c>
      <c r="G935" s="8">
        <v>1.013736</v>
      </c>
      <c r="H935" s="8">
        <v>2.9684633123176101E-4</v>
      </c>
      <c r="I935" s="8">
        <v>-1.08564118516894</v>
      </c>
      <c r="J935" s="8" t="s">
        <v>118</v>
      </c>
    </row>
    <row r="936" spans="1:10" s="6" customFormat="1" x14ac:dyDescent="0.25">
      <c r="A936" s="6" t="s">
        <v>1358</v>
      </c>
      <c r="B936" s="8">
        <v>481.457245</v>
      </c>
      <c r="C936" s="8">
        <v>538.35723900000005</v>
      </c>
      <c r="D936" s="8">
        <v>498.13940400000001</v>
      </c>
      <c r="E936" s="8">
        <v>211.240433</v>
      </c>
      <c r="F936" s="8">
        <v>224.82868999999999</v>
      </c>
      <c r="G936" s="8">
        <v>243.04330400000001</v>
      </c>
      <c r="H936" s="8">
        <v>9.2194818534461002E-26</v>
      </c>
      <c r="I936" s="8">
        <v>-1.0348781249367101</v>
      </c>
      <c r="J936" s="8" t="s">
        <v>118</v>
      </c>
    </row>
    <row r="937" spans="1:10" s="6" customFormat="1" x14ac:dyDescent="0.25">
      <c r="A937" s="6" t="s">
        <v>1359</v>
      </c>
      <c r="B937" s="8">
        <v>9.1021339999999995</v>
      </c>
      <c r="C937" s="8">
        <v>8.0678769999999993</v>
      </c>
      <c r="D937" s="8">
        <v>9.6739750000000004</v>
      </c>
      <c r="E937" s="8">
        <v>3.3780929999999998</v>
      </c>
      <c r="F937" s="8">
        <v>3.671627</v>
      </c>
      <c r="G937" s="8">
        <v>4.5573290000000002</v>
      </c>
      <c r="H937" s="8">
        <v>1.97444028474856E-10</v>
      </c>
      <c r="I937" s="8">
        <v>-1.0850379839267099</v>
      </c>
      <c r="J937" s="8" t="s">
        <v>118</v>
      </c>
    </row>
    <row r="938" spans="1:10" s="6" customFormat="1" x14ac:dyDescent="0.25">
      <c r="A938" s="6" t="s">
        <v>1360</v>
      </c>
      <c r="B938" s="8">
        <v>1.4109449999999999</v>
      </c>
      <c r="C938" s="8">
        <v>1.180064</v>
      </c>
      <c r="D938" s="8">
        <v>1.066414</v>
      </c>
      <c r="E938" s="8">
        <v>0.42879</v>
      </c>
      <c r="F938" s="8">
        <v>0.66050900000000001</v>
      </c>
      <c r="G938" s="8">
        <v>0.58421500000000004</v>
      </c>
      <c r="H938" s="8">
        <v>6.5628759950382993E-5</v>
      </c>
      <c r="I938" s="8">
        <v>-1.00168078916905</v>
      </c>
      <c r="J938" s="8" t="s">
        <v>118</v>
      </c>
    </row>
    <row r="939" spans="1:10" s="6" customFormat="1" x14ac:dyDescent="0.25">
      <c r="A939" s="6" t="s">
        <v>1361</v>
      </c>
      <c r="B939" s="8">
        <v>1.549914</v>
      </c>
      <c r="C939" s="8">
        <v>1.0773239999999999</v>
      </c>
      <c r="D939" s="8">
        <v>1.1039079999999999</v>
      </c>
      <c r="E939" s="8">
        <v>0.411576</v>
      </c>
      <c r="F939" s="8">
        <v>0.460063</v>
      </c>
      <c r="G939" s="8">
        <v>0.45394600000000002</v>
      </c>
      <c r="H939" s="8">
        <v>1.70349437142087E-8</v>
      </c>
      <c r="I939" s="8">
        <v>-1.36136551470372</v>
      </c>
      <c r="J939" s="8" t="s">
        <v>118</v>
      </c>
    </row>
    <row r="940" spans="1:10" s="6" customFormat="1" x14ac:dyDescent="0.25">
      <c r="A940" s="6" t="s">
        <v>1362</v>
      </c>
      <c r="B940" s="8">
        <v>255.00266999999999</v>
      </c>
      <c r="C940" s="8">
        <v>174.94754</v>
      </c>
      <c r="D940" s="8">
        <v>344.62185699999998</v>
      </c>
      <c r="E940" s="8">
        <v>78.388710000000003</v>
      </c>
      <c r="F940" s="8">
        <v>78.906822000000005</v>
      </c>
      <c r="G940" s="8">
        <v>88.102180000000004</v>
      </c>
      <c r="H940" s="8">
        <v>2.8511211478629299E-11</v>
      </c>
      <c r="I940" s="8">
        <v>-1.5334312869454201</v>
      </c>
      <c r="J940" s="8" t="s">
        <v>118</v>
      </c>
    </row>
    <row r="941" spans="1:10" s="6" customFormat="1" x14ac:dyDescent="0.25">
      <c r="A941" s="6" t="s">
        <v>1363</v>
      </c>
      <c r="B941" s="8">
        <v>55.172493000000003</v>
      </c>
      <c r="C941" s="8">
        <v>44.047535000000003</v>
      </c>
      <c r="D941" s="8">
        <v>40.929597000000001</v>
      </c>
      <c r="E941" s="8">
        <v>21.405609999999999</v>
      </c>
      <c r="F941" s="8">
        <v>15.613987</v>
      </c>
      <c r="G941" s="8">
        <v>16.511282999999999</v>
      </c>
      <c r="H941" s="8">
        <v>1.20375242463929E-11</v>
      </c>
      <c r="I941" s="8">
        <v>-1.2493530913853499</v>
      </c>
      <c r="J941" s="8" t="s">
        <v>118</v>
      </c>
    </row>
    <row r="942" spans="1:10" s="6" customFormat="1" x14ac:dyDescent="0.25">
      <c r="A942" s="6" t="s">
        <v>1364</v>
      </c>
      <c r="B942" s="8">
        <v>22.565276999999998</v>
      </c>
      <c r="C942" s="8">
        <v>42.731186000000001</v>
      </c>
      <c r="D942" s="8">
        <v>29.467379000000001</v>
      </c>
      <c r="E942" s="8">
        <v>4.9884329999999997</v>
      </c>
      <c r="F942" s="8">
        <v>10.59186</v>
      </c>
      <c r="G942" s="8">
        <v>7.7122120000000001</v>
      </c>
      <c r="H942" s="8">
        <v>1.2555752428682401E-9</v>
      </c>
      <c r="I942" s="8">
        <v>-1.8993773830512299</v>
      </c>
      <c r="J942" s="8" t="s">
        <v>118</v>
      </c>
    </row>
    <row r="943" spans="1:10" s="6" customFormat="1" x14ac:dyDescent="0.25">
      <c r="A943" s="6" t="s">
        <v>1365</v>
      </c>
      <c r="B943" s="8">
        <v>4.9244079999999997</v>
      </c>
      <c r="C943" s="8">
        <v>4.6823670000000002</v>
      </c>
      <c r="D943" s="8">
        <v>6.0631810000000002</v>
      </c>
      <c r="E943" s="8">
        <v>1.8523860000000001</v>
      </c>
      <c r="F943" s="8">
        <v>2.5558879999999999</v>
      </c>
      <c r="G943" s="8">
        <v>2.094589</v>
      </c>
      <c r="H943" s="8">
        <v>1.4862805993077301E-7</v>
      </c>
      <c r="I943" s="8">
        <v>-1.1388120257861201</v>
      </c>
      <c r="J943" s="8" t="s">
        <v>118</v>
      </c>
    </row>
    <row r="944" spans="1:10" s="6" customFormat="1" x14ac:dyDescent="0.25">
      <c r="A944" s="6" t="s">
        <v>1366</v>
      </c>
      <c r="B944" s="8">
        <v>0.83484700000000001</v>
      </c>
      <c r="C944" s="8">
        <v>0.58170900000000003</v>
      </c>
      <c r="D944" s="8">
        <v>0.47095100000000001</v>
      </c>
      <c r="E944" s="8">
        <v>0.21734800000000001</v>
      </c>
      <c r="F944" s="8">
        <v>0.21970000000000001</v>
      </c>
      <c r="G944" s="8">
        <v>0.32825300000000002</v>
      </c>
      <c r="H944" s="8">
        <v>1.3264177052924101E-3</v>
      </c>
      <c r="I944" s="8">
        <v>-1.17140295521056</v>
      </c>
      <c r="J944" s="8" t="s">
        <v>118</v>
      </c>
    </row>
    <row r="945" spans="1:10" s="6" customFormat="1" x14ac:dyDescent="0.25">
      <c r="A945" s="6" t="s">
        <v>1367</v>
      </c>
      <c r="B945" s="8">
        <v>22.403831</v>
      </c>
      <c r="C945" s="8">
        <v>20.204508000000001</v>
      </c>
      <c r="D945" s="8">
        <v>24.288844999999998</v>
      </c>
      <c r="E945" s="8">
        <v>6.103561</v>
      </c>
      <c r="F945" s="8">
        <v>8.2614979999999996</v>
      </c>
      <c r="G945" s="8">
        <v>7.2527790000000003</v>
      </c>
      <c r="H945" s="8">
        <v>7.1724827148508104E-22</v>
      </c>
      <c r="I945" s="8">
        <v>-1.50282789507087</v>
      </c>
      <c r="J945" s="8" t="s">
        <v>118</v>
      </c>
    </row>
    <row r="946" spans="1:10" s="6" customFormat="1" x14ac:dyDescent="0.25">
      <c r="A946" s="6" t="s">
        <v>1368</v>
      </c>
      <c r="B946" s="8">
        <v>6.1579519999999999</v>
      </c>
      <c r="C946" s="8">
        <v>7.9602339999999998</v>
      </c>
      <c r="D946" s="8">
        <v>6.8830530000000003</v>
      </c>
      <c r="E946" s="8">
        <v>2.894809</v>
      </c>
      <c r="F946" s="8">
        <v>3.4125559999999999</v>
      </c>
      <c r="G946" s="8">
        <v>3.228389</v>
      </c>
      <c r="H946" s="8">
        <v>2.20024662319661E-7</v>
      </c>
      <c r="I946" s="8">
        <v>-1.01503939818286</v>
      </c>
      <c r="J946" s="8" t="s">
        <v>118</v>
      </c>
    </row>
    <row r="947" spans="1:10" s="6" customFormat="1" x14ac:dyDescent="0.25">
      <c r="A947" s="6" t="s">
        <v>1369</v>
      </c>
      <c r="B947" s="8">
        <v>19.439855999999999</v>
      </c>
      <c r="C947" s="8">
        <v>24.718554000000001</v>
      </c>
      <c r="D947" s="8">
        <v>27.997741999999999</v>
      </c>
      <c r="E947" s="8">
        <v>1.756338</v>
      </c>
      <c r="F947" s="8">
        <v>1.886946</v>
      </c>
      <c r="G947" s="8">
        <v>1.506972</v>
      </c>
      <c r="H947" s="8">
        <v>1.0698026012448601E-72</v>
      </c>
      <c r="I947" s="8">
        <v>-3.6679183475135</v>
      </c>
      <c r="J947" s="8" t="s">
        <v>118</v>
      </c>
    </row>
    <row r="948" spans="1:10" s="6" customFormat="1" x14ac:dyDescent="0.25">
      <c r="A948" s="6" t="s">
        <v>1370</v>
      </c>
      <c r="B948" s="8">
        <v>1.0000659999999999</v>
      </c>
      <c r="C948" s="8">
        <v>0.68104399999999998</v>
      </c>
      <c r="D948" s="8">
        <v>0.64912899999999996</v>
      </c>
      <c r="E948" s="8">
        <v>0.23877000000000001</v>
      </c>
      <c r="F948" s="8">
        <v>0.294489</v>
      </c>
      <c r="G948" s="8">
        <v>0.36838599999999999</v>
      </c>
      <c r="H948" s="8">
        <v>2.4014781194233399E-4</v>
      </c>
      <c r="I948" s="8">
        <v>-1.1700014397910099</v>
      </c>
      <c r="J948" s="8" t="s">
        <v>118</v>
      </c>
    </row>
    <row r="949" spans="1:10" s="6" customFormat="1" x14ac:dyDescent="0.25">
      <c r="A949" s="6" t="s">
        <v>1371</v>
      </c>
      <c r="B949" s="8">
        <v>3.8344779999999998</v>
      </c>
      <c r="C949" s="8">
        <v>3.6431460000000002</v>
      </c>
      <c r="D949" s="8">
        <v>4.275773</v>
      </c>
      <c r="E949" s="8">
        <v>0.87109199999999998</v>
      </c>
      <c r="F949" s="8">
        <v>1.332837</v>
      </c>
      <c r="G949" s="8">
        <v>1.0518829999999999</v>
      </c>
      <c r="H949" s="8">
        <v>1.2512743832934699E-16</v>
      </c>
      <c r="I949" s="8">
        <v>-1.7254712836063599</v>
      </c>
      <c r="J949" s="8" t="s">
        <v>118</v>
      </c>
    </row>
    <row r="950" spans="1:10" s="6" customFormat="1" x14ac:dyDescent="0.25">
      <c r="A950" s="6" t="s">
        <v>1372</v>
      </c>
      <c r="B950" s="8">
        <v>22.153368</v>
      </c>
      <c r="C950" s="8">
        <v>24.277933000000001</v>
      </c>
      <c r="D950" s="8">
        <v>32.923893</v>
      </c>
      <c r="E950" s="8">
        <v>5.4785579999999996</v>
      </c>
      <c r="F950" s="8">
        <v>9.1561249999999994</v>
      </c>
      <c r="G950" s="8">
        <v>7.6653799999999999</v>
      </c>
      <c r="H950" s="8">
        <v>8.7947277380044998E-14</v>
      </c>
      <c r="I950" s="8">
        <v>-1.7069045962356</v>
      </c>
      <c r="J950" s="8" t="s">
        <v>118</v>
      </c>
    </row>
    <row r="951" spans="1:10" s="6" customFormat="1" x14ac:dyDescent="0.25">
      <c r="A951" s="6" t="s">
        <v>1373</v>
      </c>
      <c r="B951" s="8">
        <v>4.5966230000000001</v>
      </c>
      <c r="C951" s="8">
        <v>4.0759499999999997</v>
      </c>
      <c r="D951" s="8">
        <v>3.64472</v>
      </c>
      <c r="E951" s="8">
        <v>1.1439969999999999</v>
      </c>
      <c r="F951" s="8">
        <v>2.0682119999999999</v>
      </c>
      <c r="G951" s="8">
        <v>1.855783</v>
      </c>
      <c r="H951" s="8">
        <v>1.62777713056274E-5</v>
      </c>
      <c r="I951" s="8">
        <v>-1.1555884832468</v>
      </c>
      <c r="J951" s="8" t="s">
        <v>118</v>
      </c>
    </row>
    <row r="952" spans="1:10" s="6" customFormat="1" x14ac:dyDescent="0.25">
      <c r="A952" s="6" t="s">
        <v>1374</v>
      </c>
      <c r="B952" s="8">
        <v>0.44645600000000002</v>
      </c>
      <c r="C952" s="8">
        <v>0.66569999999999996</v>
      </c>
      <c r="D952" s="8">
        <v>0.46297199999999999</v>
      </c>
      <c r="E952" s="8">
        <v>0.15671399999999999</v>
      </c>
      <c r="F952" s="8">
        <v>0.152166</v>
      </c>
      <c r="G952" s="8">
        <v>0.29375400000000002</v>
      </c>
      <c r="H952" s="8">
        <v>1.42998930788905E-3</v>
      </c>
      <c r="I952" s="8">
        <v>-1.2642272059397801</v>
      </c>
      <c r="J952" s="8" t="s">
        <v>118</v>
      </c>
    </row>
    <row r="953" spans="1:10" s="6" customFormat="1" x14ac:dyDescent="0.25">
      <c r="A953" s="6" t="s">
        <v>1375</v>
      </c>
      <c r="B953" s="8">
        <v>16.613426</v>
      </c>
      <c r="C953" s="8">
        <v>22.901077000000001</v>
      </c>
      <c r="D953" s="8">
        <v>19.756996000000001</v>
      </c>
      <c r="E953" s="8">
        <v>7.0308419999999998</v>
      </c>
      <c r="F953" s="8">
        <v>9.1087520000000008</v>
      </c>
      <c r="G953" s="8">
        <v>5.3276919999999999</v>
      </c>
      <c r="H953" s="8">
        <v>3.9813078332898201E-8</v>
      </c>
      <c r="I953" s="8">
        <v>-1.33472199457077</v>
      </c>
      <c r="J953" s="8" t="s">
        <v>118</v>
      </c>
    </row>
    <row r="954" spans="1:10" s="6" customFormat="1" x14ac:dyDescent="0.25">
      <c r="A954" s="6" t="s">
        <v>1376</v>
      </c>
      <c r="B954" s="8">
        <v>2.9580449999999998</v>
      </c>
      <c r="C954" s="8">
        <v>2.2522700000000002</v>
      </c>
      <c r="D954" s="8">
        <v>1.8746940000000001</v>
      </c>
      <c r="E954" s="8">
        <v>0.86441400000000002</v>
      </c>
      <c r="F954" s="8">
        <v>0.86718099999999998</v>
      </c>
      <c r="G954" s="8">
        <v>0.77861400000000003</v>
      </c>
      <c r="H954" s="8">
        <v>1.7704092329353E-9</v>
      </c>
      <c r="I954" s="8">
        <v>-1.3676036084707599</v>
      </c>
      <c r="J954" s="8" t="s">
        <v>118</v>
      </c>
    </row>
    <row r="955" spans="1:10" s="6" customFormat="1" x14ac:dyDescent="0.25">
      <c r="A955" s="6" t="s">
        <v>1377</v>
      </c>
      <c r="B955" s="8">
        <v>1.760948</v>
      </c>
      <c r="C955" s="8">
        <v>1.5522659999999999</v>
      </c>
      <c r="D955" s="8">
        <v>1.8179449999999999</v>
      </c>
      <c r="E955" s="8">
        <v>0.60919500000000004</v>
      </c>
      <c r="F955" s="8">
        <v>0.525841</v>
      </c>
      <c r="G955" s="8">
        <v>0.59704999999999997</v>
      </c>
      <c r="H955" s="8">
        <v>1.23824415983549E-5</v>
      </c>
      <c r="I955" s="8">
        <v>-1.4157518674312199</v>
      </c>
      <c r="J955" s="8" t="s">
        <v>118</v>
      </c>
    </row>
    <row r="956" spans="1:10" s="6" customFormat="1" x14ac:dyDescent="0.25">
      <c r="A956" s="6" t="s">
        <v>1378</v>
      </c>
      <c r="B956" s="8">
        <v>9.38279</v>
      </c>
      <c r="C956" s="8">
        <v>11.902912000000001</v>
      </c>
      <c r="D956" s="8">
        <v>15.706533</v>
      </c>
      <c r="E956" s="8">
        <v>2.509137</v>
      </c>
      <c r="F956" s="8">
        <v>3.2628819999999998</v>
      </c>
      <c r="G956" s="8">
        <v>2.8010929999999998</v>
      </c>
      <c r="H956" s="8">
        <v>1.64807428366102E-17</v>
      </c>
      <c r="I956" s="8">
        <v>-1.98096088366903</v>
      </c>
      <c r="J956" s="8" t="s">
        <v>118</v>
      </c>
    </row>
    <row r="957" spans="1:10" s="6" customFormat="1" x14ac:dyDescent="0.25">
      <c r="A957" s="6" t="s">
        <v>1379</v>
      </c>
      <c r="B957" s="8">
        <v>4.0777989999999997</v>
      </c>
      <c r="C957" s="8">
        <v>4.6917289999999996</v>
      </c>
      <c r="D957" s="8">
        <v>6.752078</v>
      </c>
      <c r="E957" s="8">
        <v>1.1524700000000001</v>
      </c>
      <c r="F957" s="8">
        <v>1.415465</v>
      </c>
      <c r="G957" s="8">
        <v>1.492712</v>
      </c>
      <c r="H957" s="8">
        <v>1.7763325326613799E-9</v>
      </c>
      <c r="I957" s="8">
        <v>-1.80962927693301</v>
      </c>
      <c r="J957" s="8" t="s">
        <v>118</v>
      </c>
    </row>
    <row r="958" spans="1:10" s="6" customFormat="1" x14ac:dyDescent="0.25">
      <c r="A958" s="6" t="s">
        <v>1380</v>
      </c>
      <c r="B958" s="8">
        <v>0.66203400000000001</v>
      </c>
      <c r="C958" s="8">
        <v>0.76159100000000002</v>
      </c>
      <c r="D958" s="8">
        <v>0.899918</v>
      </c>
      <c r="E958" s="8">
        <v>0.201851</v>
      </c>
      <c r="F958" s="8">
        <v>0.23828199999999999</v>
      </c>
      <c r="G958" s="8">
        <v>0.29860799999999998</v>
      </c>
      <c r="H958" s="8">
        <v>3.6776373339328798E-7</v>
      </c>
      <c r="I958" s="8">
        <v>-1.5365400666807301</v>
      </c>
      <c r="J958" s="8" t="s">
        <v>118</v>
      </c>
    </row>
    <row r="959" spans="1:10" s="6" customFormat="1" x14ac:dyDescent="0.25">
      <c r="A959" s="6" t="s">
        <v>1381</v>
      </c>
      <c r="B959" s="8">
        <v>24.058512</v>
      </c>
      <c r="C959" s="8">
        <v>22.076149000000001</v>
      </c>
      <c r="D959" s="8">
        <v>31.249046</v>
      </c>
      <c r="E959" s="8">
        <v>10.676926</v>
      </c>
      <c r="F959" s="8">
        <v>10.697793000000001</v>
      </c>
      <c r="G959" s="8">
        <v>11.405889999999999</v>
      </c>
      <c r="H959" s="8">
        <v>2.26185241028934E-11</v>
      </c>
      <c r="I959" s="8">
        <v>-1.11305493110361</v>
      </c>
      <c r="J959" s="8" t="s">
        <v>118</v>
      </c>
    </row>
    <row r="960" spans="1:10" s="6" customFormat="1" x14ac:dyDescent="0.25">
      <c r="A960" s="6" t="s">
        <v>1382</v>
      </c>
      <c r="B960" s="8">
        <v>0.84501199999999999</v>
      </c>
      <c r="C960" s="8">
        <v>0.54095400000000005</v>
      </c>
      <c r="D960" s="8">
        <v>0.85801899999999998</v>
      </c>
      <c r="E960" s="8">
        <v>0.230772</v>
      </c>
      <c r="F960" s="8">
        <v>0.17979100000000001</v>
      </c>
      <c r="G960" s="8">
        <v>8.2866999999999996E-2</v>
      </c>
      <c r="H960" s="8">
        <v>6.63802149585948E-5</v>
      </c>
      <c r="I960" s="8">
        <v>-1.9864280076699801</v>
      </c>
      <c r="J960" s="8" t="s">
        <v>118</v>
      </c>
    </row>
    <row r="961" spans="1:10" s="6" customFormat="1" x14ac:dyDescent="0.25">
      <c r="A961" s="6" t="s">
        <v>1383</v>
      </c>
      <c r="B961" s="8">
        <v>2.9402330000000001</v>
      </c>
      <c r="C961" s="8">
        <v>2.5203220000000002</v>
      </c>
      <c r="D961" s="8">
        <v>2.0503429999999998</v>
      </c>
      <c r="E961" s="8">
        <v>0.60686200000000001</v>
      </c>
      <c r="F961" s="8">
        <v>0.62110100000000001</v>
      </c>
      <c r="G961" s="8">
        <v>0.79116600000000004</v>
      </c>
      <c r="H961" s="8">
        <v>1.67595904300803E-10</v>
      </c>
      <c r="I961" s="8">
        <v>-1.77174489150501</v>
      </c>
      <c r="J961" s="8" t="s">
        <v>118</v>
      </c>
    </row>
    <row r="962" spans="1:10" s="6" customFormat="1" x14ac:dyDescent="0.25">
      <c r="A962" s="6" t="s">
        <v>1384</v>
      </c>
      <c r="B962" s="8">
        <v>1.1709890000000001</v>
      </c>
      <c r="C962" s="8">
        <v>0.90254599999999996</v>
      </c>
      <c r="D962" s="8">
        <v>1.1574120000000001</v>
      </c>
      <c r="E962" s="8">
        <v>0.18939</v>
      </c>
      <c r="F962" s="8">
        <v>0.33423599999999998</v>
      </c>
      <c r="G962" s="8">
        <v>0.47038099999999999</v>
      </c>
      <c r="H962" s="8">
        <v>2.1768589531638899E-4</v>
      </c>
      <c r="I962" s="8">
        <v>-1.5914306713541699</v>
      </c>
      <c r="J962" s="8" t="s">
        <v>118</v>
      </c>
    </row>
    <row r="963" spans="1:10" s="6" customFormat="1" x14ac:dyDescent="0.25">
      <c r="A963" s="6" t="s">
        <v>1385</v>
      </c>
      <c r="B963" s="8">
        <v>2.336776</v>
      </c>
      <c r="C963" s="8">
        <v>2.7922980000000002</v>
      </c>
      <c r="D963" s="8">
        <v>3.1512509999999998</v>
      </c>
      <c r="E963" s="8">
        <v>1.3647940000000001</v>
      </c>
      <c r="F963" s="8">
        <v>1.084708</v>
      </c>
      <c r="G963" s="8">
        <v>1.1380300000000001</v>
      </c>
      <c r="H963" s="8">
        <v>2.0490656355538699E-4</v>
      </c>
      <c r="I963" s="8">
        <v>-1.0653939776874599</v>
      </c>
      <c r="J963" s="8" t="s">
        <v>118</v>
      </c>
    </row>
    <row r="964" spans="1:10" s="6" customFormat="1" x14ac:dyDescent="0.25">
      <c r="A964" s="6" t="s">
        <v>1386</v>
      </c>
      <c r="B964" s="8">
        <v>3.0559509999999999</v>
      </c>
      <c r="C964" s="8">
        <v>6.2692620000000003</v>
      </c>
      <c r="D964" s="8">
        <v>3.4298999999999999</v>
      </c>
      <c r="E964" s="8">
        <v>1.94489</v>
      </c>
      <c r="F964" s="8">
        <v>1.23729</v>
      </c>
      <c r="G964" s="8">
        <v>1.646779</v>
      </c>
      <c r="H964" s="8">
        <v>8.33000667577251E-3</v>
      </c>
      <c r="I964" s="8">
        <v>-1.2454563598035699</v>
      </c>
      <c r="J964" s="8" t="s">
        <v>118</v>
      </c>
    </row>
    <row r="965" spans="1:10" s="6" customFormat="1" x14ac:dyDescent="0.25">
      <c r="A965" s="6" t="s">
        <v>1387</v>
      </c>
      <c r="B965" s="8">
        <v>76.197013999999996</v>
      </c>
      <c r="C965" s="8">
        <v>69.852019999999996</v>
      </c>
      <c r="D965" s="8">
        <v>77.227928000000006</v>
      </c>
      <c r="E965" s="8">
        <v>25.601326</v>
      </c>
      <c r="F965" s="8">
        <v>20.938959000000001</v>
      </c>
      <c r="G965" s="8">
        <v>15.682848</v>
      </c>
      <c r="H965" s="8">
        <v>2.9724008608593499E-16</v>
      </c>
      <c r="I965" s="8">
        <v>-1.7051096994811901</v>
      </c>
      <c r="J965" s="8" t="s">
        <v>118</v>
      </c>
    </row>
    <row r="966" spans="1:10" s="6" customFormat="1" x14ac:dyDescent="0.25">
      <c r="A966" s="6" t="s">
        <v>1388</v>
      </c>
      <c r="B966" s="8">
        <v>25.025552999999999</v>
      </c>
      <c r="C966" s="8">
        <v>24.243586000000001</v>
      </c>
      <c r="D966" s="8">
        <v>33.247810000000001</v>
      </c>
      <c r="E966" s="8">
        <v>12.903586000000001</v>
      </c>
      <c r="F966" s="8">
        <v>10.970012000000001</v>
      </c>
      <c r="G966" s="8">
        <v>13.041551999999999</v>
      </c>
      <c r="H966" s="8">
        <v>1.97915357481112E-9</v>
      </c>
      <c r="I966" s="8">
        <v>-1.03413406817412</v>
      </c>
      <c r="J966" s="8" t="s">
        <v>118</v>
      </c>
    </row>
    <row r="967" spans="1:10" s="6" customFormat="1" x14ac:dyDescent="0.25">
      <c r="A967" s="6" t="s">
        <v>1389</v>
      </c>
      <c r="B967" s="8">
        <v>2.7112850000000002</v>
      </c>
      <c r="C967" s="8">
        <v>4.0113510000000003</v>
      </c>
      <c r="D967" s="8">
        <v>3.769072</v>
      </c>
      <c r="E967" s="8">
        <v>0.91108100000000003</v>
      </c>
      <c r="F967" s="8">
        <v>1.763846</v>
      </c>
      <c r="G967" s="8">
        <v>1.1917180000000001</v>
      </c>
      <c r="H967" s="8">
        <v>4.5952000868741802E-5</v>
      </c>
      <c r="I967" s="8">
        <v>-1.2689494285516101</v>
      </c>
      <c r="J967" s="8" t="s">
        <v>118</v>
      </c>
    </row>
    <row r="968" spans="1:10" s="6" customFormat="1" x14ac:dyDescent="0.25">
      <c r="A968" s="6" t="s">
        <v>1390</v>
      </c>
      <c r="B968" s="8">
        <v>48.182761999999997</v>
      </c>
      <c r="C968" s="8">
        <v>45.355494999999998</v>
      </c>
      <c r="D968" s="8">
        <v>59.45467</v>
      </c>
      <c r="E968" s="8">
        <v>17.721041</v>
      </c>
      <c r="F968" s="8">
        <v>25.081306000000001</v>
      </c>
      <c r="G968" s="8">
        <v>19.905021999999999</v>
      </c>
      <c r="H968" s="8">
        <v>1.3132980643718199E-10</v>
      </c>
      <c r="I968" s="8">
        <v>-1.1605861369939501</v>
      </c>
      <c r="J968" s="8" t="s">
        <v>118</v>
      </c>
    </row>
    <row r="969" spans="1:10" s="6" customFormat="1" x14ac:dyDescent="0.25">
      <c r="A969" s="6" t="s">
        <v>1391</v>
      </c>
      <c r="B969" s="8">
        <v>0.87593500000000002</v>
      </c>
      <c r="C969" s="8">
        <v>0.37640699999999999</v>
      </c>
      <c r="D969" s="8">
        <v>0.55466400000000005</v>
      </c>
      <c r="E969" s="8">
        <v>4.6427999999999997E-2</v>
      </c>
      <c r="F969" s="8">
        <v>0.12287099999999999</v>
      </c>
      <c r="G969" s="8">
        <v>6.9926000000000002E-2</v>
      </c>
      <c r="H969" s="8">
        <v>3.13750176434442E-7</v>
      </c>
      <c r="I969" s="8">
        <v>-2.77716293915155</v>
      </c>
      <c r="J969" s="8" t="s">
        <v>118</v>
      </c>
    </row>
    <row r="970" spans="1:10" s="6" customFormat="1" x14ac:dyDescent="0.25">
      <c r="A970" s="6" t="s">
        <v>1392</v>
      </c>
      <c r="B970" s="8">
        <v>4.740246</v>
      </c>
      <c r="C970" s="8">
        <v>3.3073600000000001</v>
      </c>
      <c r="D970" s="8">
        <v>4.1241190000000003</v>
      </c>
      <c r="E970" s="8">
        <v>1.5211870000000001</v>
      </c>
      <c r="F970" s="8">
        <v>1.973144</v>
      </c>
      <c r="G970" s="8">
        <v>1.7518119999999999</v>
      </c>
      <c r="H970" s="8">
        <v>1.50476952233862E-6</v>
      </c>
      <c r="I970" s="8">
        <v>-1.0847782954163501</v>
      </c>
      <c r="J970" s="8" t="s">
        <v>118</v>
      </c>
    </row>
    <row r="971" spans="1:10" s="6" customFormat="1" x14ac:dyDescent="0.25">
      <c r="A971" s="6" t="s">
        <v>1393</v>
      </c>
      <c r="B971" s="8">
        <v>71.215453999999994</v>
      </c>
      <c r="C971" s="8">
        <v>71.371887000000001</v>
      </c>
      <c r="D971" s="8">
        <v>68.896148999999994</v>
      </c>
      <c r="E971" s="8">
        <v>31.537148999999999</v>
      </c>
      <c r="F971" s="8">
        <v>27.247630999999998</v>
      </c>
      <c r="G971" s="8">
        <v>28.750382999999999</v>
      </c>
      <c r="H971" s="8">
        <v>1.7370904564300301E-31</v>
      </c>
      <c r="I971" s="8">
        <v>-1.14520544596454</v>
      </c>
      <c r="J971" s="8" t="s">
        <v>118</v>
      </c>
    </row>
    <row r="972" spans="1:10" s="6" customFormat="1" x14ac:dyDescent="0.25">
      <c r="A972" s="6" t="s">
        <v>1394</v>
      </c>
      <c r="B972" s="8">
        <v>3.262661</v>
      </c>
      <c r="C972" s="8">
        <v>2.834667</v>
      </c>
      <c r="D972" s="8">
        <v>2.5378289999999999</v>
      </c>
      <c r="E972" s="8">
        <v>1.064049</v>
      </c>
      <c r="F972" s="8">
        <v>0.90375399999999995</v>
      </c>
      <c r="G972" s="8">
        <v>1.4286019999999999</v>
      </c>
      <c r="H972" s="8">
        <v>3.33694851203638E-9</v>
      </c>
      <c r="I972" s="8">
        <v>-1.2237030671945299</v>
      </c>
      <c r="J972" s="8" t="s">
        <v>118</v>
      </c>
    </row>
    <row r="973" spans="1:10" s="6" customFormat="1" x14ac:dyDescent="0.25">
      <c r="A973" s="6" t="s">
        <v>1395</v>
      </c>
      <c r="B973" s="8">
        <v>9.1804249999999996</v>
      </c>
      <c r="C973" s="8">
        <v>8.6898879999999998</v>
      </c>
      <c r="D973" s="8">
        <v>7.4573150000000004</v>
      </c>
      <c r="E973" s="8">
        <v>2.903661</v>
      </c>
      <c r="F973" s="8">
        <v>3.8046630000000001</v>
      </c>
      <c r="G973" s="8">
        <v>3.1641020000000002</v>
      </c>
      <c r="H973" s="8">
        <v>1.94717642834001E-14</v>
      </c>
      <c r="I973" s="8">
        <v>-1.2319158389437499</v>
      </c>
      <c r="J973" s="8" t="s">
        <v>118</v>
      </c>
    </row>
    <row r="974" spans="1:10" s="6" customFormat="1" x14ac:dyDescent="0.25">
      <c r="A974" s="6" t="s">
        <v>1396</v>
      </c>
      <c r="B974" s="8">
        <v>1.471778</v>
      </c>
      <c r="C974" s="8">
        <v>1.047445</v>
      </c>
      <c r="D974" s="8">
        <v>1.008373</v>
      </c>
      <c r="E974" s="8">
        <v>0.77047500000000002</v>
      </c>
      <c r="F974" s="8">
        <v>0.36762699999999998</v>
      </c>
      <c r="G974" s="8">
        <v>0.46076600000000001</v>
      </c>
      <c r="H974" s="8">
        <v>8.5713713487999797E-3</v>
      </c>
      <c r="I974" s="8">
        <v>-1.0019234879082899</v>
      </c>
      <c r="J974" s="8" t="s">
        <v>118</v>
      </c>
    </row>
    <row r="975" spans="1:10" s="6" customFormat="1" x14ac:dyDescent="0.25">
      <c r="A975" s="6" t="s">
        <v>1397</v>
      </c>
      <c r="B975" s="8">
        <v>19.568808000000001</v>
      </c>
      <c r="C975" s="8">
        <v>13.372949999999999</v>
      </c>
      <c r="D975" s="8">
        <v>53.545551000000003</v>
      </c>
      <c r="E975" s="8">
        <v>1.262594</v>
      </c>
      <c r="F975" s="8">
        <v>2.1481409999999999</v>
      </c>
      <c r="G975" s="8">
        <v>2.7264870000000001</v>
      </c>
      <c r="H975" s="8">
        <v>4.6125290941703201E-7</v>
      </c>
      <c r="I975" s="8">
        <v>-3.6966131698538902</v>
      </c>
      <c r="J975" s="8" t="s">
        <v>118</v>
      </c>
    </row>
    <row r="976" spans="1:10" s="6" customFormat="1" x14ac:dyDescent="0.25">
      <c r="A976" s="6" t="s">
        <v>1398</v>
      </c>
      <c r="B976" s="8">
        <v>17.162358999999999</v>
      </c>
      <c r="C976" s="8">
        <v>24.044530999999999</v>
      </c>
      <c r="D976" s="8">
        <v>28.588507</v>
      </c>
      <c r="E976" s="8">
        <v>9.1381160000000001</v>
      </c>
      <c r="F976" s="8">
        <v>10.280385000000001</v>
      </c>
      <c r="G976" s="8">
        <v>9.0108040000000003</v>
      </c>
      <c r="H976" s="8">
        <v>9.9480942016048903E-9</v>
      </c>
      <c r="I976" s="8">
        <v>-1.16987568552318</v>
      </c>
      <c r="J976" s="8" t="s">
        <v>118</v>
      </c>
    </row>
    <row r="977" spans="1:10" s="6" customFormat="1" x14ac:dyDescent="0.25">
      <c r="A977" s="6" t="s">
        <v>1399</v>
      </c>
      <c r="B977" s="8">
        <v>27.015682000000002</v>
      </c>
      <c r="C977" s="8">
        <v>28.325717999999998</v>
      </c>
      <c r="D977" s="8">
        <v>31.173342000000002</v>
      </c>
      <c r="E977" s="8">
        <v>8.4864169999999994</v>
      </c>
      <c r="F977" s="8">
        <v>11.528784</v>
      </c>
      <c r="G977" s="8">
        <v>10.281167</v>
      </c>
      <c r="H977" s="8">
        <v>9.59314030234737E-12</v>
      </c>
      <c r="I977" s="8">
        <v>-1.38616372400888</v>
      </c>
      <c r="J977" s="8" t="s">
        <v>118</v>
      </c>
    </row>
    <row r="978" spans="1:10" s="6" customFormat="1" x14ac:dyDescent="0.25">
      <c r="A978" s="6" t="s">
        <v>1400</v>
      </c>
      <c r="B978" s="8">
        <v>1.616174</v>
      </c>
      <c r="C978" s="8">
        <v>1.4635880000000001</v>
      </c>
      <c r="D978" s="8">
        <v>2.5628769999999998</v>
      </c>
      <c r="E978" s="8">
        <v>0.72148100000000004</v>
      </c>
      <c r="F978" s="8">
        <v>0.59592500000000004</v>
      </c>
      <c r="G978" s="8">
        <v>0.69742300000000002</v>
      </c>
      <c r="H978" s="8">
        <v>3.7730507722169103E-5</v>
      </c>
      <c r="I978" s="8">
        <v>-1.7769648854772</v>
      </c>
      <c r="J978" s="8" t="s">
        <v>118</v>
      </c>
    </row>
    <row r="979" spans="1:10" s="6" customFormat="1" x14ac:dyDescent="0.25">
      <c r="A979" s="6" t="s">
        <v>1401</v>
      </c>
      <c r="B979" s="8">
        <v>63.560448000000001</v>
      </c>
      <c r="C979" s="8">
        <v>46.031188999999998</v>
      </c>
      <c r="D979" s="8">
        <v>43.014282000000001</v>
      </c>
      <c r="E979" s="8">
        <v>12.015693000000001</v>
      </c>
      <c r="F979" s="8">
        <v>19.144055999999999</v>
      </c>
      <c r="G979" s="8">
        <v>21.200396999999999</v>
      </c>
      <c r="H979" s="8">
        <v>3.2254608646087202E-9</v>
      </c>
      <c r="I979" s="8">
        <v>-1.41782721738027</v>
      </c>
      <c r="J979" s="8" t="s">
        <v>118</v>
      </c>
    </row>
    <row r="980" spans="1:10" s="6" customFormat="1" x14ac:dyDescent="0.25">
      <c r="A980" s="6" t="s">
        <v>1402</v>
      </c>
      <c r="B980" s="8">
        <v>3.4344890000000001</v>
      </c>
      <c r="C980" s="8">
        <v>2.8682729999999999</v>
      </c>
      <c r="D980" s="8">
        <v>3.4747669999999999</v>
      </c>
      <c r="E980" s="8">
        <v>0.55907600000000002</v>
      </c>
      <c r="F980" s="8">
        <v>0.79449899999999996</v>
      </c>
      <c r="G980" s="8">
        <v>0.78443600000000002</v>
      </c>
      <c r="H980" s="8">
        <v>6.3714867300046898E-24</v>
      </c>
      <c r="I980" s="8">
        <v>-2.0682730819416402</v>
      </c>
      <c r="J980" s="8" t="s">
        <v>118</v>
      </c>
    </row>
    <row r="981" spans="1:10" s="6" customFormat="1" x14ac:dyDescent="0.25">
      <c r="A981" s="6" t="s">
        <v>1403</v>
      </c>
      <c r="B981" s="8">
        <v>6.585604</v>
      </c>
      <c r="C981" s="8">
        <v>5.6603570000000003</v>
      </c>
      <c r="D981" s="8">
        <v>9.0086049999999993</v>
      </c>
      <c r="E981" s="8">
        <v>1.003231</v>
      </c>
      <c r="F981" s="8">
        <v>1.9243330000000001</v>
      </c>
      <c r="G981" s="8">
        <v>1.816975</v>
      </c>
      <c r="H981" s="8">
        <v>1.1366901049985601E-12</v>
      </c>
      <c r="I981" s="8">
        <v>-2.0408614908374201</v>
      </c>
      <c r="J981" s="8" t="s">
        <v>118</v>
      </c>
    </row>
    <row r="982" spans="1:10" s="6" customFormat="1" x14ac:dyDescent="0.25">
      <c r="A982" s="6" t="s">
        <v>1404</v>
      </c>
      <c r="B982" s="8">
        <v>7.5371319999999997</v>
      </c>
      <c r="C982" s="8">
        <v>4.6755079999999998</v>
      </c>
      <c r="D982" s="8">
        <v>12.537075</v>
      </c>
      <c r="E982" s="8">
        <v>0.39592100000000002</v>
      </c>
      <c r="F982" s="8">
        <v>1.1277839999999999</v>
      </c>
      <c r="G982" s="8">
        <v>0.67699600000000004</v>
      </c>
      <c r="H982" s="8">
        <v>6.26872853233804E-15</v>
      </c>
      <c r="I982" s="8">
        <v>-3.3540686769455399</v>
      </c>
      <c r="J982" s="8" t="s">
        <v>118</v>
      </c>
    </row>
    <row r="983" spans="1:10" s="6" customFormat="1" x14ac:dyDescent="0.25">
      <c r="A983" s="6" t="s">
        <v>1405</v>
      </c>
      <c r="B983" s="8">
        <v>1.1257170000000001</v>
      </c>
      <c r="C983" s="8">
        <v>1.0749690000000001</v>
      </c>
      <c r="D983" s="8">
        <v>1.756362</v>
      </c>
      <c r="E983" s="8">
        <v>0.31154199999999999</v>
      </c>
      <c r="F983" s="8">
        <v>0.61276299999999995</v>
      </c>
      <c r="G983" s="8">
        <v>0.28589500000000001</v>
      </c>
      <c r="H983" s="8">
        <v>8.9118715741874101E-4</v>
      </c>
      <c r="I983" s="8">
        <v>-1.45185974549665</v>
      </c>
      <c r="J983" s="8" t="s">
        <v>118</v>
      </c>
    </row>
    <row r="984" spans="1:10" s="6" customFormat="1" x14ac:dyDescent="0.25">
      <c r="A984" s="6" t="s">
        <v>1406</v>
      </c>
      <c r="B984" s="8">
        <v>1.4640200000000001</v>
      </c>
      <c r="C984" s="8">
        <v>0.44949</v>
      </c>
      <c r="D984" s="8">
        <v>1.2630509999999999</v>
      </c>
      <c r="E984" s="8">
        <v>0.122585</v>
      </c>
      <c r="F984" s="8">
        <v>0.23244799999999999</v>
      </c>
      <c r="G984" s="8">
        <v>0.22345899999999999</v>
      </c>
      <c r="H984" s="8">
        <v>6.0968050412148497E-6</v>
      </c>
      <c r="I984" s="8">
        <v>-2.3114627553554099</v>
      </c>
      <c r="J984" s="8" t="s">
        <v>118</v>
      </c>
    </row>
    <row r="985" spans="1:10" s="6" customFormat="1" x14ac:dyDescent="0.25">
      <c r="A985" s="6" t="s">
        <v>1407</v>
      </c>
      <c r="B985" s="8">
        <v>1.990459</v>
      </c>
      <c r="C985" s="8">
        <v>1.6455249999999999</v>
      </c>
      <c r="D985" s="8">
        <v>3.236513</v>
      </c>
      <c r="E985" s="8">
        <v>0.166742</v>
      </c>
      <c r="F985" s="8">
        <v>0.19648499999999999</v>
      </c>
      <c r="G985" s="8">
        <v>0.20801</v>
      </c>
      <c r="H985" s="8">
        <v>3.8846610817263003E-12</v>
      </c>
      <c r="I985" s="8">
        <v>-3.3949499825359402</v>
      </c>
      <c r="J985" s="8" t="s">
        <v>118</v>
      </c>
    </row>
    <row r="986" spans="1:10" s="6" customFormat="1" x14ac:dyDescent="0.25">
      <c r="A986" s="6" t="s">
        <v>1408</v>
      </c>
      <c r="B986" s="8">
        <v>166.074219</v>
      </c>
      <c r="C986" s="8">
        <v>102.381615</v>
      </c>
      <c r="D986" s="8">
        <v>222.55577099999999</v>
      </c>
      <c r="E986" s="8">
        <v>10.633476999999999</v>
      </c>
      <c r="F986" s="8">
        <v>18.986834000000002</v>
      </c>
      <c r="G986" s="8">
        <v>20.048369999999998</v>
      </c>
      <c r="H986" s="8">
        <v>9.49857969881698E-14</v>
      </c>
      <c r="I986" s="8">
        <v>-3.18213124957449</v>
      </c>
      <c r="J986" s="8" t="s">
        <v>118</v>
      </c>
    </row>
    <row r="987" spans="1:10" s="6" customFormat="1" x14ac:dyDescent="0.25">
      <c r="A987" s="6" t="s">
        <v>1409</v>
      </c>
      <c r="B987" s="8">
        <v>0.52640799999999999</v>
      </c>
      <c r="C987" s="8">
        <v>0.79944700000000002</v>
      </c>
      <c r="D987" s="8">
        <v>0.78276500000000004</v>
      </c>
      <c r="E987" s="8">
        <v>0.29338599999999998</v>
      </c>
      <c r="F987" s="8">
        <v>0.28409000000000001</v>
      </c>
      <c r="G987" s="8">
        <v>0.17788000000000001</v>
      </c>
      <c r="H987" s="8">
        <v>8.3086105283860297E-4</v>
      </c>
      <c r="I987" s="8">
        <v>-1.31033872053704</v>
      </c>
      <c r="J987" s="8" t="s">
        <v>118</v>
      </c>
    </row>
    <row r="988" spans="1:10" s="6" customFormat="1" x14ac:dyDescent="0.25">
      <c r="A988" s="6" t="s">
        <v>1410</v>
      </c>
      <c r="B988" s="8">
        <v>18.358501</v>
      </c>
      <c r="C988" s="8">
        <v>17.036591999999999</v>
      </c>
      <c r="D988" s="8">
        <v>25.233055</v>
      </c>
      <c r="E988" s="8">
        <v>7.6844380000000001</v>
      </c>
      <c r="F988" s="8">
        <v>8.0960149999999995</v>
      </c>
      <c r="G988" s="8">
        <v>9.3383179999999992</v>
      </c>
      <c r="H988" s="8">
        <v>5.1107443993867604E-10</v>
      </c>
      <c r="I988" s="8">
        <v>-1.1466034202797499</v>
      </c>
      <c r="J988" s="8" t="s">
        <v>118</v>
      </c>
    </row>
    <row r="989" spans="1:10" s="6" customFormat="1" x14ac:dyDescent="0.25">
      <c r="A989" s="6" t="s">
        <v>1411</v>
      </c>
      <c r="B989" s="8">
        <v>2.3166410000000002</v>
      </c>
      <c r="C989" s="8">
        <v>1.906579</v>
      </c>
      <c r="D989" s="8">
        <v>1.5667409999999999</v>
      </c>
      <c r="E989" s="8">
        <v>0.61715600000000004</v>
      </c>
      <c r="F989" s="8">
        <v>0.56602200000000003</v>
      </c>
      <c r="G989" s="8">
        <v>0.69202699999999995</v>
      </c>
      <c r="H989" s="8">
        <v>1.15468903832157E-8</v>
      </c>
      <c r="I989" s="8">
        <v>-1.5022326437023299</v>
      </c>
      <c r="J989" s="8" t="s">
        <v>118</v>
      </c>
    </row>
    <row r="990" spans="1:10" s="6" customFormat="1" x14ac:dyDescent="0.25">
      <c r="A990" s="6" t="s">
        <v>1412</v>
      </c>
      <c r="B990" s="8">
        <v>2.1245440000000002</v>
      </c>
      <c r="C990" s="8">
        <v>3.62582</v>
      </c>
      <c r="D990" s="8">
        <v>2.7348150000000002</v>
      </c>
      <c r="E990" s="8">
        <v>1.269536</v>
      </c>
      <c r="F990" s="8">
        <v>1.540686</v>
      </c>
      <c r="G990" s="8">
        <v>0.62014999999999998</v>
      </c>
      <c r="H990" s="8">
        <v>8.0428914957917999E-3</v>
      </c>
      <c r="I990" s="8">
        <v>-1.16294202053012</v>
      </c>
      <c r="J990" s="8" t="s">
        <v>118</v>
      </c>
    </row>
    <row r="991" spans="1:10" s="6" customFormat="1" x14ac:dyDescent="0.25">
      <c r="A991" s="6" t="s">
        <v>1413</v>
      </c>
      <c r="B991" s="8">
        <v>13.918139</v>
      </c>
      <c r="C991" s="8">
        <v>15.541957</v>
      </c>
      <c r="D991" s="8">
        <v>12.549720000000001</v>
      </c>
      <c r="E991" s="8">
        <v>1.8002480000000001</v>
      </c>
      <c r="F991" s="8">
        <v>1.572729</v>
      </c>
      <c r="G991" s="8">
        <v>1.8896310000000001</v>
      </c>
      <c r="H991" s="8">
        <v>9.6611710218509107E-59</v>
      </c>
      <c r="I991" s="8">
        <v>-2.8647861596501198</v>
      </c>
      <c r="J991" s="8" t="s">
        <v>118</v>
      </c>
    </row>
    <row r="992" spans="1:10" s="6" customFormat="1" x14ac:dyDescent="0.25">
      <c r="A992" s="6" t="s">
        <v>1414</v>
      </c>
      <c r="B992" s="8">
        <v>7.4575630000000004</v>
      </c>
      <c r="C992" s="8">
        <v>4.5663900000000002</v>
      </c>
      <c r="D992" s="8">
        <v>14.88861</v>
      </c>
      <c r="E992" s="8">
        <v>0.35329300000000002</v>
      </c>
      <c r="F992" s="8">
        <v>0.238151</v>
      </c>
      <c r="G992" s="8">
        <v>0.19942199999999999</v>
      </c>
      <c r="H992" s="8">
        <v>8.5044282237321401E-28</v>
      </c>
      <c r="I992" s="8">
        <v>-4.8872617259049598</v>
      </c>
      <c r="J992" s="8" t="s">
        <v>118</v>
      </c>
    </row>
    <row r="993" spans="1:10" s="6" customFormat="1" x14ac:dyDescent="0.25">
      <c r="A993" s="6" t="s">
        <v>1415</v>
      </c>
      <c r="B993" s="8">
        <v>3.8025980000000001</v>
      </c>
      <c r="C993" s="8">
        <v>2.6539139999999999</v>
      </c>
      <c r="D993" s="8">
        <v>3.562605</v>
      </c>
      <c r="E993" s="8">
        <v>0.42100799999999999</v>
      </c>
      <c r="F993" s="8">
        <v>0.42848999999999998</v>
      </c>
      <c r="G993" s="8">
        <v>0.45499000000000001</v>
      </c>
      <c r="H993" s="8">
        <v>6.3060528643313797E-28</v>
      </c>
      <c r="I993" s="8">
        <v>-2.7988016065717498</v>
      </c>
      <c r="J993" s="8" t="s">
        <v>118</v>
      </c>
    </row>
    <row r="994" spans="1:10" s="6" customFormat="1" x14ac:dyDescent="0.25">
      <c r="A994" s="6" t="s">
        <v>1416</v>
      </c>
      <c r="B994" s="8">
        <v>25.767954</v>
      </c>
      <c r="C994" s="8">
        <v>12.647678000000001</v>
      </c>
      <c r="D994" s="8">
        <v>8.0106269999999995</v>
      </c>
      <c r="E994" s="8">
        <v>5.289104</v>
      </c>
      <c r="F994" s="8">
        <v>5.7617859999999999</v>
      </c>
      <c r="G994" s="8">
        <v>7.7302609999999996</v>
      </c>
      <c r="H994" s="8">
        <v>4.1102049741633196E-3</v>
      </c>
      <c r="I994" s="8">
        <v>-1.17586553921435</v>
      </c>
      <c r="J994" s="8" t="s">
        <v>118</v>
      </c>
    </row>
    <row r="995" spans="1:10" s="6" customFormat="1" x14ac:dyDescent="0.25">
      <c r="A995" s="6" t="s">
        <v>1417</v>
      </c>
      <c r="B995" s="8">
        <v>6.3257620000000001</v>
      </c>
      <c r="C995" s="8">
        <v>6.2989829999999998</v>
      </c>
      <c r="D995" s="8">
        <v>3.6275300000000001</v>
      </c>
      <c r="E995" s="8">
        <v>1.6151260000000001</v>
      </c>
      <c r="F995" s="8">
        <v>1.495994</v>
      </c>
      <c r="G995" s="8">
        <v>2.318762</v>
      </c>
      <c r="H995" s="8">
        <v>6.0971379846171801E-7</v>
      </c>
      <c r="I995" s="8">
        <v>-1.4553960928377201</v>
      </c>
      <c r="J995" s="8" t="s">
        <v>118</v>
      </c>
    </row>
    <row r="996" spans="1:10" s="6" customFormat="1" x14ac:dyDescent="0.25">
      <c r="A996" s="6" t="s">
        <v>1418</v>
      </c>
      <c r="B996" s="8">
        <v>7.0579470000000004</v>
      </c>
      <c r="C996" s="8">
        <v>7.3785150000000002</v>
      </c>
      <c r="D996" s="8">
        <v>7.6694740000000001</v>
      </c>
      <c r="E996" s="8">
        <v>3.3978229999999998</v>
      </c>
      <c r="F996" s="8">
        <v>3.281237</v>
      </c>
      <c r="G996" s="8">
        <v>3.0333260000000002</v>
      </c>
      <c r="H996" s="8">
        <v>1.07040718163255E-4</v>
      </c>
      <c r="I996" s="8">
        <v>-1.0495607580963799</v>
      </c>
      <c r="J996" s="8" t="s">
        <v>118</v>
      </c>
    </row>
    <row r="997" spans="1:10" s="6" customFormat="1" x14ac:dyDescent="0.25">
      <c r="A997" s="6" t="s">
        <v>1419</v>
      </c>
      <c r="B997" s="8">
        <v>0.84051600000000004</v>
      </c>
      <c r="C997" s="8">
        <v>0.89417999999999997</v>
      </c>
      <c r="D997" s="8">
        <v>0.72774300000000003</v>
      </c>
      <c r="E997" s="8">
        <v>0.17749999999999999</v>
      </c>
      <c r="F997" s="8">
        <v>9.0842999999999993E-2</v>
      </c>
      <c r="G997" s="8">
        <v>0.177116</v>
      </c>
      <c r="H997" s="8">
        <v>3.2835105580338402E-6</v>
      </c>
      <c r="I997" s="8">
        <v>-2.3260640629372999</v>
      </c>
      <c r="J997" s="8" t="s">
        <v>118</v>
      </c>
    </row>
    <row r="998" spans="1:10" s="6" customFormat="1" x14ac:dyDescent="0.25">
      <c r="A998" s="6" t="s">
        <v>1420</v>
      </c>
      <c r="B998" s="8">
        <v>6.8380869999999998</v>
      </c>
      <c r="C998" s="8">
        <v>5.2214929999999997</v>
      </c>
      <c r="D998" s="8">
        <v>5.643688</v>
      </c>
      <c r="E998" s="8">
        <v>2.2104650000000001</v>
      </c>
      <c r="F998" s="8">
        <v>1.7790360000000001</v>
      </c>
      <c r="G998" s="8">
        <v>2.597801</v>
      </c>
      <c r="H998" s="8">
        <v>6.2393868516049998E-10</v>
      </c>
      <c r="I998" s="8">
        <v>-1.3006452806858499</v>
      </c>
      <c r="J998" s="8" t="s">
        <v>118</v>
      </c>
    </row>
    <row r="999" spans="1:10" s="6" customFormat="1" x14ac:dyDescent="0.25">
      <c r="A999" s="6" t="s">
        <v>1421</v>
      </c>
      <c r="B999" s="8">
        <v>11.187805000000001</v>
      </c>
      <c r="C999" s="8">
        <v>6.8753140000000004</v>
      </c>
      <c r="D999" s="8">
        <v>8.8741810000000001</v>
      </c>
      <c r="E999" s="8">
        <v>3.794381</v>
      </c>
      <c r="F999" s="8">
        <v>2.021388</v>
      </c>
      <c r="G999" s="8">
        <v>2.6320329999999998</v>
      </c>
      <c r="H999" s="8">
        <v>2.5026872479484598E-7</v>
      </c>
      <c r="I999" s="8">
        <v>-1.53838632487673</v>
      </c>
      <c r="J999" s="8" t="s">
        <v>118</v>
      </c>
    </row>
    <row r="1000" spans="1:10" s="6" customFormat="1" x14ac:dyDescent="0.25">
      <c r="A1000" s="6" t="s">
        <v>1422</v>
      </c>
      <c r="B1000" s="8">
        <v>0.53382399999999997</v>
      </c>
      <c r="C1000" s="8">
        <v>0.51582499999999998</v>
      </c>
      <c r="D1000" s="8">
        <v>0.73267800000000005</v>
      </c>
      <c r="E1000" s="8">
        <v>1.9533999999999999E-2</v>
      </c>
      <c r="F1000" s="8">
        <v>0.17082</v>
      </c>
      <c r="G1000" s="8">
        <v>0.1062</v>
      </c>
      <c r="H1000" s="8">
        <v>2.1668871956532099E-4</v>
      </c>
      <c r="I1000" s="8">
        <v>-2.3072943320758998</v>
      </c>
      <c r="J1000" s="8" t="s">
        <v>118</v>
      </c>
    </row>
    <row r="1001" spans="1:10" s="6" customFormat="1" x14ac:dyDescent="0.25">
      <c r="A1001" s="6" t="s">
        <v>1423</v>
      </c>
      <c r="B1001" s="8">
        <v>2.854053</v>
      </c>
      <c r="C1001" s="8">
        <v>1.8899820000000001</v>
      </c>
      <c r="D1001" s="8">
        <v>2.5179339999999999</v>
      </c>
      <c r="E1001" s="8">
        <v>0.86419800000000002</v>
      </c>
      <c r="F1001" s="8">
        <v>0.87331899999999996</v>
      </c>
      <c r="G1001" s="8">
        <v>1.1052169999999999</v>
      </c>
      <c r="H1001" s="8">
        <v>1.8885249226411399E-7</v>
      </c>
      <c r="I1001" s="8">
        <v>-1.22143128594066</v>
      </c>
      <c r="J1001" s="8" t="s">
        <v>118</v>
      </c>
    </row>
    <row r="1002" spans="1:10" s="6" customFormat="1" x14ac:dyDescent="0.25">
      <c r="A1002" s="6" t="s">
        <v>1424</v>
      </c>
      <c r="B1002" s="8">
        <v>10.840728</v>
      </c>
      <c r="C1002" s="8">
        <v>18.613821000000002</v>
      </c>
      <c r="D1002" s="8">
        <v>27.230543000000001</v>
      </c>
      <c r="E1002" s="8">
        <v>7.8786269999999998</v>
      </c>
      <c r="F1002" s="8">
        <v>6.4454770000000003</v>
      </c>
      <c r="G1002" s="8">
        <v>7.0000970000000002</v>
      </c>
      <c r="H1002" s="8">
        <v>6.4077986216296999E-5</v>
      </c>
      <c r="I1002" s="8">
        <v>-1.28311735409982</v>
      </c>
      <c r="J1002" s="8" t="s">
        <v>118</v>
      </c>
    </row>
    <row r="1003" spans="1:10" s="6" customFormat="1" x14ac:dyDescent="0.25">
      <c r="A1003" s="6" t="s">
        <v>1425</v>
      </c>
      <c r="B1003" s="8">
        <v>7.3047459999999997</v>
      </c>
      <c r="C1003" s="8">
        <v>7.7201180000000003</v>
      </c>
      <c r="D1003" s="8">
        <v>9.4894680000000005</v>
      </c>
      <c r="E1003" s="8">
        <v>2.6970510000000001</v>
      </c>
      <c r="F1003" s="8">
        <v>2.5279060000000002</v>
      </c>
      <c r="G1003" s="8">
        <v>1.5998380000000001</v>
      </c>
      <c r="H1003" s="8">
        <v>3.8462676552840303E-12</v>
      </c>
      <c r="I1003" s="8">
        <v>-1.70832905601464</v>
      </c>
      <c r="J1003" s="8" t="s">
        <v>118</v>
      </c>
    </row>
    <row r="1004" spans="1:10" s="6" customFormat="1" x14ac:dyDescent="0.25">
      <c r="A1004" s="6" t="s">
        <v>1426</v>
      </c>
      <c r="B1004" s="8">
        <v>2.2623120000000001</v>
      </c>
      <c r="C1004" s="8">
        <v>3.0918869999999998</v>
      </c>
      <c r="D1004" s="8">
        <v>5.3441289999999997</v>
      </c>
      <c r="E1004" s="8">
        <v>0.87471299999999996</v>
      </c>
      <c r="F1004" s="8">
        <v>1.629623</v>
      </c>
      <c r="G1004" s="8">
        <v>1.0705830000000001</v>
      </c>
      <c r="H1004" s="8">
        <v>2.0133684013731901E-3</v>
      </c>
      <c r="I1004" s="8">
        <v>-1.44788525511657</v>
      </c>
      <c r="J1004" s="8" t="s">
        <v>118</v>
      </c>
    </row>
    <row r="1005" spans="1:10" s="6" customFormat="1" x14ac:dyDescent="0.25">
      <c r="A1005" s="6" t="s">
        <v>1427</v>
      </c>
      <c r="B1005" s="8">
        <v>6.444642</v>
      </c>
      <c r="C1005" s="8">
        <v>5.8631789999999997</v>
      </c>
      <c r="D1005" s="8">
        <v>8.190823</v>
      </c>
      <c r="E1005" s="8">
        <v>3.0343429999999998</v>
      </c>
      <c r="F1005" s="8">
        <v>3.53145</v>
      </c>
      <c r="G1005" s="8">
        <v>2.7339829999999998</v>
      </c>
      <c r="H1005" s="8">
        <v>6.8313487863653802E-7</v>
      </c>
      <c r="I1005" s="8">
        <v>-1.0100036750897701</v>
      </c>
      <c r="J1005" s="8" t="s">
        <v>118</v>
      </c>
    </row>
    <row r="1006" spans="1:10" s="6" customFormat="1" x14ac:dyDescent="0.25">
      <c r="A1006" s="6" t="s">
        <v>1428</v>
      </c>
      <c r="B1006" s="8">
        <v>1.4618169999999999</v>
      </c>
      <c r="C1006" s="8">
        <v>0.86695900000000004</v>
      </c>
      <c r="D1006" s="8">
        <v>0.96548500000000004</v>
      </c>
      <c r="E1006" s="8">
        <v>0.53891</v>
      </c>
      <c r="F1006" s="8">
        <v>0.37590499999999999</v>
      </c>
      <c r="G1006" s="8">
        <v>0.43834499999999998</v>
      </c>
      <c r="H1006" s="8">
        <v>2.0587481837608499E-3</v>
      </c>
      <c r="I1006" s="8">
        <v>-1.1463948566475299</v>
      </c>
      <c r="J1006" s="8" t="s">
        <v>118</v>
      </c>
    </row>
    <row r="1007" spans="1:10" s="6" customFormat="1" x14ac:dyDescent="0.25">
      <c r="A1007" s="6" t="s">
        <v>1429</v>
      </c>
      <c r="B1007" s="8">
        <v>1.397295</v>
      </c>
      <c r="C1007" s="8">
        <v>1.1621630000000001</v>
      </c>
      <c r="D1007" s="8">
        <v>0.746251</v>
      </c>
      <c r="E1007" s="8">
        <v>0.52111200000000002</v>
      </c>
      <c r="F1007" s="8">
        <v>0.22670899999999999</v>
      </c>
      <c r="G1007" s="8">
        <v>0.53202400000000005</v>
      </c>
      <c r="H1007" s="8">
        <v>7.4227221056528099E-3</v>
      </c>
      <c r="I1007" s="8">
        <v>-1.23562234855301</v>
      </c>
      <c r="J1007" s="8" t="s">
        <v>118</v>
      </c>
    </row>
    <row r="1008" spans="1:10" s="6" customFormat="1" x14ac:dyDescent="0.25">
      <c r="A1008" s="6" t="s">
        <v>1430</v>
      </c>
      <c r="B1008" s="8">
        <v>3.2116799999999999</v>
      </c>
      <c r="C1008" s="8">
        <v>1.9407049999999999</v>
      </c>
      <c r="D1008" s="8">
        <v>1.7178910000000001</v>
      </c>
      <c r="E1008" s="8">
        <v>0.29301199999999999</v>
      </c>
      <c r="F1008" s="8">
        <v>0.28822199999999998</v>
      </c>
      <c r="G1008" s="8">
        <v>0.35505900000000001</v>
      </c>
      <c r="H1008" s="8">
        <v>1.19203923421729E-16</v>
      </c>
      <c r="I1008" s="8">
        <v>-2.7477118287095101</v>
      </c>
      <c r="J1008" s="8" t="s">
        <v>118</v>
      </c>
    </row>
    <row r="1009" spans="1:10" s="6" customFormat="1" x14ac:dyDescent="0.25">
      <c r="A1009" s="6" t="s">
        <v>1431</v>
      </c>
      <c r="B1009" s="8">
        <v>1.786524</v>
      </c>
      <c r="C1009" s="8">
        <v>1.6397900000000001</v>
      </c>
      <c r="D1009" s="8">
        <v>2.2537929999999999</v>
      </c>
      <c r="E1009" s="8">
        <v>0.647401</v>
      </c>
      <c r="F1009" s="8">
        <v>0.72308600000000001</v>
      </c>
      <c r="G1009" s="8">
        <v>0.82234600000000002</v>
      </c>
      <c r="H1009" s="8">
        <v>2.43475338460661E-8</v>
      </c>
      <c r="I1009" s="8">
        <v>-1.2518277313675701</v>
      </c>
      <c r="J1009" s="8" t="s">
        <v>118</v>
      </c>
    </row>
    <row r="1010" spans="1:10" s="6" customFormat="1" x14ac:dyDescent="0.25">
      <c r="A1010" s="6" t="s">
        <v>1432</v>
      </c>
      <c r="B1010" s="8">
        <v>95.224777000000003</v>
      </c>
      <c r="C1010" s="8">
        <v>81.321228000000005</v>
      </c>
      <c r="D1010" s="8">
        <v>117.50945299999999</v>
      </c>
      <c r="E1010" s="8">
        <v>37.487380999999999</v>
      </c>
      <c r="F1010" s="8">
        <v>51.681319999999999</v>
      </c>
      <c r="G1010" s="8">
        <v>44.184092999999997</v>
      </c>
      <c r="H1010" s="8">
        <v>6.3047659297280894E-8</v>
      </c>
      <c r="I1010" s="8">
        <v>-1.0151078061530801</v>
      </c>
      <c r="J1010" s="8" t="s">
        <v>118</v>
      </c>
    </row>
    <row r="1011" spans="1:10" s="6" customFormat="1" x14ac:dyDescent="0.25">
      <c r="A1011" s="6" t="s">
        <v>1433</v>
      </c>
      <c r="B1011" s="8">
        <v>9.6689980000000002</v>
      </c>
      <c r="C1011" s="8">
        <v>20.230104000000001</v>
      </c>
      <c r="D1011" s="8">
        <v>21.384398999999998</v>
      </c>
      <c r="E1011" s="8">
        <v>1.146577</v>
      </c>
      <c r="F1011" s="8">
        <v>2.945916</v>
      </c>
      <c r="G1011" s="8">
        <v>1.948974</v>
      </c>
      <c r="H1011" s="8">
        <v>1.36888924277179E-7</v>
      </c>
      <c r="I1011" s="8">
        <v>-2.9546091353032602</v>
      </c>
      <c r="J1011" s="8" t="s">
        <v>118</v>
      </c>
    </row>
    <row r="1012" spans="1:10" s="6" customFormat="1" x14ac:dyDescent="0.25">
      <c r="A1012" s="6" t="s">
        <v>1434</v>
      </c>
      <c r="B1012" s="8">
        <v>0.86867000000000005</v>
      </c>
      <c r="C1012" s="8">
        <v>1.565466</v>
      </c>
      <c r="D1012" s="8">
        <v>2.7922729999999998</v>
      </c>
      <c r="E1012" s="8">
        <v>0.124111</v>
      </c>
      <c r="F1012" s="8">
        <v>0.20522699999999999</v>
      </c>
      <c r="G1012" s="8">
        <v>0.312469</v>
      </c>
      <c r="H1012" s="8">
        <v>5.7060631127580304E-7</v>
      </c>
      <c r="I1012" s="8">
        <v>-2.8730713064469899</v>
      </c>
      <c r="J1012" s="8" t="s">
        <v>118</v>
      </c>
    </row>
    <row r="1013" spans="1:10" s="6" customFormat="1" x14ac:dyDescent="0.25">
      <c r="A1013" s="6" t="s">
        <v>1435</v>
      </c>
      <c r="B1013" s="8">
        <v>1.2479499999999999</v>
      </c>
      <c r="C1013" s="8">
        <v>3.024267</v>
      </c>
      <c r="D1013" s="8">
        <v>4.5282369999999998</v>
      </c>
      <c r="E1013" s="8">
        <v>0.49426500000000001</v>
      </c>
      <c r="F1013" s="8">
        <v>0.35757100000000003</v>
      </c>
      <c r="G1013" s="8">
        <v>0.43476300000000001</v>
      </c>
      <c r="H1013" s="8">
        <v>1.11376999383383E-8</v>
      </c>
      <c r="I1013" s="8">
        <v>-2.6368393928092302</v>
      </c>
      <c r="J1013" s="8" t="s">
        <v>118</v>
      </c>
    </row>
    <row r="1014" spans="1:10" s="6" customFormat="1" x14ac:dyDescent="0.25">
      <c r="A1014" s="6" t="s">
        <v>1436</v>
      </c>
      <c r="B1014" s="8">
        <v>0.86388699999999996</v>
      </c>
      <c r="C1014" s="8">
        <v>0.71777800000000003</v>
      </c>
      <c r="D1014" s="8">
        <v>1.5297449999999999</v>
      </c>
      <c r="E1014" s="8">
        <v>0.22467599999999999</v>
      </c>
      <c r="F1014" s="8">
        <v>0.28986800000000001</v>
      </c>
      <c r="G1014" s="8">
        <v>0.442025</v>
      </c>
      <c r="H1014" s="8">
        <v>3.3518066828291102E-4</v>
      </c>
      <c r="I1014" s="8">
        <v>-1.5724877234794199</v>
      </c>
      <c r="J1014" s="8" t="s">
        <v>118</v>
      </c>
    </row>
    <row r="1015" spans="1:10" s="6" customFormat="1" x14ac:dyDescent="0.25">
      <c r="A1015" s="6" t="s">
        <v>1437</v>
      </c>
      <c r="B1015" s="8">
        <v>42.330813999999997</v>
      </c>
      <c r="C1015" s="8">
        <v>49.855541000000002</v>
      </c>
      <c r="D1015" s="8">
        <v>52.738159000000003</v>
      </c>
      <c r="E1015" s="8">
        <v>18.254225000000002</v>
      </c>
      <c r="F1015" s="8">
        <v>21.894361</v>
      </c>
      <c r="G1015" s="8">
        <v>21.848312</v>
      </c>
      <c r="H1015" s="8">
        <v>9.8848882859774703E-15</v>
      </c>
      <c r="I1015" s="8">
        <v>-1.1002547764828401</v>
      </c>
      <c r="J1015" s="8" t="s">
        <v>118</v>
      </c>
    </row>
    <row r="1016" spans="1:10" s="6" customFormat="1" x14ac:dyDescent="0.25">
      <c r="A1016" s="6" t="s">
        <v>1438</v>
      </c>
      <c r="B1016" s="8">
        <v>40.747059</v>
      </c>
      <c r="C1016" s="8">
        <v>52.199635000000001</v>
      </c>
      <c r="D1016" s="8">
        <v>67.669250000000005</v>
      </c>
      <c r="E1016" s="8">
        <v>10.985829000000001</v>
      </c>
      <c r="F1016" s="8">
        <v>10.124587999999999</v>
      </c>
      <c r="G1016" s="8">
        <v>9.3413330000000006</v>
      </c>
      <c r="H1016" s="8">
        <v>7.5475966949463796E-29</v>
      </c>
      <c r="I1016" s="8">
        <v>-2.2710753389402401</v>
      </c>
      <c r="J1016" s="8" t="s">
        <v>118</v>
      </c>
    </row>
    <row r="1017" spans="1:10" s="6" customFormat="1" x14ac:dyDescent="0.25">
      <c r="A1017" s="6" t="s">
        <v>1439</v>
      </c>
      <c r="B1017" s="8">
        <v>1.8319289999999999</v>
      </c>
      <c r="C1017" s="8">
        <v>2.1745320000000001</v>
      </c>
      <c r="D1017" s="8">
        <v>1.3864700000000001</v>
      </c>
      <c r="E1017" s="8">
        <v>0.56734200000000001</v>
      </c>
      <c r="F1017" s="8">
        <v>0.53475899999999998</v>
      </c>
      <c r="G1017" s="8">
        <v>0.57631600000000005</v>
      </c>
      <c r="H1017" s="8">
        <v>2.90396893813424E-8</v>
      </c>
      <c r="I1017" s="8">
        <v>-1.5555815912698501</v>
      </c>
      <c r="J1017" s="8" t="s">
        <v>118</v>
      </c>
    </row>
    <row r="1018" spans="1:10" s="6" customFormat="1" x14ac:dyDescent="0.25">
      <c r="A1018" s="6" t="s">
        <v>1440</v>
      </c>
      <c r="B1018" s="8">
        <v>19.576288000000002</v>
      </c>
      <c r="C1018" s="8">
        <v>11.888966999999999</v>
      </c>
      <c r="D1018" s="8">
        <v>13.169784999999999</v>
      </c>
      <c r="E1018" s="8">
        <v>4.4687060000000001</v>
      </c>
      <c r="F1018" s="8">
        <v>4.2173069999999999</v>
      </c>
      <c r="G1018" s="8">
        <v>4.8851490000000002</v>
      </c>
      <c r="H1018" s="8">
        <v>1.16841045244448E-14</v>
      </c>
      <c r="I1018" s="8">
        <v>-1.59024014191475</v>
      </c>
      <c r="J1018" s="8" t="s">
        <v>118</v>
      </c>
    </row>
    <row r="1019" spans="1:10" s="6" customFormat="1" x14ac:dyDescent="0.25">
      <c r="A1019" s="6" t="s">
        <v>1441</v>
      </c>
      <c r="B1019" s="8">
        <v>0.97050000000000003</v>
      </c>
      <c r="C1019" s="8">
        <v>1.2630509999999999</v>
      </c>
      <c r="D1019" s="8">
        <v>1.8531260000000001</v>
      </c>
      <c r="E1019" s="8">
        <v>0.32194800000000001</v>
      </c>
      <c r="F1019" s="8">
        <v>0.27368799999999999</v>
      </c>
      <c r="G1019" s="8">
        <v>0.352655</v>
      </c>
      <c r="H1019" s="8">
        <v>2.0598632306996199E-5</v>
      </c>
      <c r="I1019" s="8">
        <v>-1.9732667096512699</v>
      </c>
      <c r="J1019" s="8" t="s">
        <v>118</v>
      </c>
    </row>
    <row r="1020" spans="1:10" s="6" customFormat="1" x14ac:dyDescent="0.25">
      <c r="A1020" s="6" t="s">
        <v>1442</v>
      </c>
      <c r="B1020" s="8">
        <v>1.046716</v>
      </c>
      <c r="C1020" s="8">
        <v>1.1127530000000001</v>
      </c>
      <c r="D1020" s="8">
        <v>0.89157399999999998</v>
      </c>
      <c r="E1020" s="8">
        <v>0.42706300000000003</v>
      </c>
      <c r="F1020" s="8">
        <v>0.39896199999999998</v>
      </c>
      <c r="G1020" s="8">
        <v>0.38290600000000002</v>
      </c>
      <c r="H1020" s="8">
        <v>2.27587072754427E-7</v>
      </c>
      <c r="I1020" s="8">
        <v>-1.196486490878</v>
      </c>
      <c r="J1020" s="8" t="s">
        <v>118</v>
      </c>
    </row>
    <row r="1021" spans="1:10" s="6" customFormat="1" x14ac:dyDescent="0.25">
      <c r="A1021" s="6" t="s">
        <v>1443</v>
      </c>
      <c r="B1021" s="8">
        <v>20.282952999999999</v>
      </c>
      <c r="C1021" s="8">
        <v>19.641470000000002</v>
      </c>
      <c r="D1021" s="8">
        <v>23.456613999999998</v>
      </c>
      <c r="E1021" s="8">
        <v>8.5342669999999998</v>
      </c>
      <c r="F1021" s="8">
        <v>7.78775</v>
      </c>
      <c r="G1021" s="8">
        <v>8.7542770000000001</v>
      </c>
      <c r="H1021" s="8">
        <v>2.74608533581425E-19</v>
      </c>
      <c r="I1021" s="8">
        <v>-1.1897256610576501</v>
      </c>
      <c r="J1021" s="8" t="s">
        <v>118</v>
      </c>
    </row>
    <row r="1022" spans="1:10" s="6" customFormat="1" x14ac:dyDescent="0.25">
      <c r="A1022" s="6" t="s">
        <v>1444</v>
      </c>
      <c r="B1022" s="8">
        <v>175.17456100000001</v>
      </c>
      <c r="C1022" s="8">
        <v>132.837738</v>
      </c>
      <c r="D1022" s="8">
        <v>262.57781999999997</v>
      </c>
      <c r="E1022" s="8">
        <v>54.396259000000001</v>
      </c>
      <c r="F1022" s="8">
        <v>83.985412999999994</v>
      </c>
      <c r="G1022" s="8">
        <v>79.279929999999993</v>
      </c>
      <c r="H1022" s="8">
        <v>2.79974388441827E-6</v>
      </c>
      <c r="I1022" s="8">
        <v>-1.26652709490758</v>
      </c>
      <c r="J1022" s="8" t="s">
        <v>118</v>
      </c>
    </row>
    <row r="1023" spans="1:10" s="6" customFormat="1" x14ac:dyDescent="0.25">
      <c r="A1023" s="6" t="s">
        <v>1445</v>
      </c>
      <c r="B1023" s="8">
        <v>106.60734600000001</v>
      </c>
      <c r="C1023" s="8">
        <v>92.915465999999995</v>
      </c>
      <c r="D1023" s="8">
        <v>91.161559999999994</v>
      </c>
      <c r="E1023" s="8">
        <v>44.464309999999998</v>
      </c>
      <c r="F1023" s="8">
        <v>39.076641000000002</v>
      </c>
      <c r="G1023" s="8">
        <v>43.104748000000001</v>
      </c>
      <c r="H1023" s="8">
        <v>2.2454307069284798E-22</v>
      </c>
      <c r="I1023" s="8">
        <v>-1.0713894231027199</v>
      </c>
      <c r="J1023" s="8" t="s">
        <v>118</v>
      </c>
    </row>
    <row r="1024" spans="1:10" s="6" customFormat="1" x14ac:dyDescent="0.25">
      <c r="A1024" s="6" t="s">
        <v>1446</v>
      </c>
      <c r="B1024" s="8">
        <v>9.9336859999999998</v>
      </c>
      <c r="C1024" s="8">
        <v>8.9912790000000005</v>
      </c>
      <c r="D1024" s="8">
        <v>12.844981000000001</v>
      </c>
      <c r="E1024" s="8">
        <v>4.7229210000000004</v>
      </c>
      <c r="F1024" s="8">
        <v>4.5715329999999996</v>
      </c>
      <c r="G1024" s="8">
        <v>4.9634400000000003</v>
      </c>
      <c r="H1024" s="8">
        <v>9.3660170922369494E-6</v>
      </c>
      <c r="I1024" s="8">
        <v>-1.02140717222077</v>
      </c>
      <c r="J1024" s="8" t="s">
        <v>118</v>
      </c>
    </row>
    <row r="1025" spans="1:10" s="6" customFormat="1" x14ac:dyDescent="0.25">
      <c r="A1025" s="6" t="s">
        <v>1447</v>
      </c>
      <c r="B1025" s="8">
        <v>22.981542999999999</v>
      </c>
      <c r="C1025" s="8">
        <v>25.303217</v>
      </c>
      <c r="D1025" s="8">
        <v>33.630462999999999</v>
      </c>
      <c r="E1025" s="8">
        <v>5.2420220000000004</v>
      </c>
      <c r="F1025" s="8">
        <v>3.2755480000000001</v>
      </c>
      <c r="G1025" s="8">
        <v>4.3262359999999997</v>
      </c>
      <c r="H1025" s="8">
        <v>1.5302290143351899E-31</v>
      </c>
      <c r="I1025" s="8">
        <v>-2.54377344922578</v>
      </c>
      <c r="J1025" s="8" t="s">
        <v>118</v>
      </c>
    </row>
    <row r="1026" spans="1:10" s="6" customFormat="1" x14ac:dyDescent="0.25">
      <c r="A1026" s="6" t="s">
        <v>1448</v>
      </c>
      <c r="B1026" s="8">
        <v>8.1742980000000003</v>
      </c>
      <c r="C1026" s="8">
        <v>7.6513010000000001</v>
      </c>
      <c r="D1026" s="8">
        <v>11.505617000000001</v>
      </c>
      <c r="E1026" s="8">
        <v>1.31355</v>
      </c>
      <c r="F1026" s="8">
        <v>2.1638700000000002</v>
      </c>
      <c r="G1026" s="8">
        <v>2.0177420000000001</v>
      </c>
      <c r="H1026" s="8">
        <v>5.3322850276381803E-18</v>
      </c>
      <c r="I1026" s="8">
        <v>-2.1905443316612101</v>
      </c>
      <c r="J1026" s="8" t="s">
        <v>118</v>
      </c>
    </row>
    <row r="1027" spans="1:10" s="6" customFormat="1" x14ac:dyDescent="0.25">
      <c r="A1027" s="6" t="s">
        <v>1449</v>
      </c>
      <c r="B1027" s="8">
        <v>1.8208329999999999</v>
      </c>
      <c r="C1027" s="8">
        <v>1.147851</v>
      </c>
      <c r="D1027" s="8">
        <v>1.409929</v>
      </c>
      <c r="E1027" s="8">
        <v>0.27511400000000003</v>
      </c>
      <c r="F1027" s="8">
        <v>0.82991700000000002</v>
      </c>
      <c r="G1027" s="8">
        <v>0.48182999999999998</v>
      </c>
      <c r="H1027" s="8">
        <v>2.72962887793651E-3</v>
      </c>
      <c r="I1027" s="8">
        <v>-1.3323181784904199</v>
      </c>
      <c r="J1027" s="8" t="s">
        <v>118</v>
      </c>
    </row>
    <row r="1028" spans="1:10" s="6" customFormat="1" x14ac:dyDescent="0.25">
      <c r="A1028" s="6" t="s">
        <v>1450</v>
      </c>
      <c r="B1028" s="8">
        <v>7.4652609999999999</v>
      </c>
      <c r="C1028" s="8">
        <v>4.866098</v>
      </c>
      <c r="D1028" s="8">
        <v>2.8722349999999999</v>
      </c>
      <c r="E1028" s="8">
        <v>2.118401</v>
      </c>
      <c r="F1028" s="8">
        <v>1.759301</v>
      </c>
      <c r="G1028" s="8">
        <v>2.0658629999999998</v>
      </c>
      <c r="H1028" s="8">
        <v>1.9536967841454099E-4</v>
      </c>
      <c r="I1028" s="8">
        <v>-1.22371388485444</v>
      </c>
      <c r="J1028" s="8" t="s">
        <v>118</v>
      </c>
    </row>
    <row r="1029" spans="1:10" s="6" customFormat="1" x14ac:dyDescent="0.25">
      <c r="A1029" s="6" t="s">
        <v>1451</v>
      </c>
      <c r="B1029" s="8">
        <v>3.6783109999999999</v>
      </c>
      <c r="C1029" s="8">
        <v>4.6140509999999999</v>
      </c>
      <c r="D1029" s="8">
        <v>11.678616999999999</v>
      </c>
      <c r="E1029" s="8">
        <v>2.9246650000000001</v>
      </c>
      <c r="F1029" s="8">
        <v>2.6977319999999998</v>
      </c>
      <c r="G1029" s="8">
        <v>2.8046489999999999</v>
      </c>
      <c r="H1029" s="8">
        <v>9.1676968805819905E-3</v>
      </c>
      <c r="I1029" s="8">
        <v>-1.1204920543399599</v>
      </c>
      <c r="J1029" s="8" t="s">
        <v>118</v>
      </c>
    </row>
    <row r="1030" spans="1:10" s="6" customFormat="1" x14ac:dyDescent="0.25">
      <c r="A1030" s="6" t="s">
        <v>1452</v>
      </c>
      <c r="B1030" s="8">
        <v>147.89018999999999</v>
      </c>
      <c r="C1030" s="8">
        <v>164.48045300000001</v>
      </c>
      <c r="D1030" s="8">
        <v>197.48647299999999</v>
      </c>
      <c r="E1030" s="8">
        <v>63.132283000000001</v>
      </c>
      <c r="F1030" s="8">
        <v>72.846052999999998</v>
      </c>
      <c r="G1030" s="8">
        <v>62.051952999999997</v>
      </c>
      <c r="H1030" s="8">
        <v>9.3295139428298593E-18</v>
      </c>
      <c r="I1030" s="8">
        <v>-1.25950926043698</v>
      </c>
      <c r="J1030" s="8" t="s">
        <v>118</v>
      </c>
    </row>
    <row r="1031" spans="1:10" s="6" customFormat="1" x14ac:dyDescent="0.25">
      <c r="A1031" s="6" t="s">
        <v>1453</v>
      </c>
      <c r="B1031" s="8">
        <v>0.491898</v>
      </c>
      <c r="C1031" s="8">
        <v>1.5973729999999999</v>
      </c>
      <c r="D1031" s="8">
        <v>1.0667819999999999</v>
      </c>
      <c r="E1031" s="8">
        <v>0.36843900000000002</v>
      </c>
      <c r="F1031" s="8">
        <v>0.28126899999999999</v>
      </c>
      <c r="G1031" s="8">
        <v>0.290821</v>
      </c>
      <c r="H1031" s="8">
        <v>1.4248311994428499E-3</v>
      </c>
      <c r="I1031" s="8">
        <v>-1.60572395724077</v>
      </c>
      <c r="J1031" s="8" t="s">
        <v>118</v>
      </c>
    </row>
    <row r="1032" spans="1:10" s="6" customFormat="1" x14ac:dyDescent="0.25">
      <c r="A1032" s="6" t="s">
        <v>1454</v>
      </c>
      <c r="B1032" s="8">
        <v>8.2092939999999999</v>
      </c>
      <c r="C1032" s="8">
        <v>8.1450530000000008</v>
      </c>
      <c r="D1032" s="8">
        <v>4.1706669999999999</v>
      </c>
      <c r="E1032" s="8">
        <v>2.7311019999999999</v>
      </c>
      <c r="F1032" s="8">
        <v>2.1237879999999998</v>
      </c>
      <c r="G1032" s="8">
        <v>2.0473910000000002</v>
      </c>
      <c r="H1032" s="8">
        <v>2.4828822955656899E-6</v>
      </c>
      <c r="I1032" s="8">
        <v>-1.44125559099782</v>
      </c>
      <c r="J1032" s="8" t="s">
        <v>118</v>
      </c>
    </row>
    <row r="1033" spans="1:10" s="6" customFormat="1" x14ac:dyDescent="0.25">
      <c r="A1033" s="6" t="s">
        <v>1455</v>
      </c>
      <c r="B1033" s="8">
        <v>0.80755699999999997</v>
      </c>
      <c r="C1033" s="8">
        <v>1.359097</v>
      </c>
      <c r="D1033" s="8">
        <v>1.3850340000000001</v>
      </c>
      <c r="E1033" s="8">
        <v>0.18224599999999999</v>
      </c>
      <c r="F1033" s="8">
        <v>0.45450699999999999</v>
      </c>
      <c r="G1033" s="8">
        <v>0.50602000000000003</v>
      </c>
      <c r="H1033" s="8">
        <v>2.5197299156718899E-3</v>
      </c>
      <c r="I1033" s="8">
        <v>-1.4994058931193199</v>
      </c>
      <c r="J1033" s="8" t="s">
        <v>118</v>
      </c>
    </row>
    <row r="1034" spans="1:10" s="6" customFormat="1" x14ac:dyDescent="0.25">
      <c r="A1034" s="6" t="s">
        <v>1456</v>
      </c>
      <c r="B1034" s="8">
        <v>6.9144540000000001</v>
      </c>
      <c r="C1034" s="8">
        <v>6.705711</v>
      </c>
      <c r="D1034" s="8">
        <v>8.4213240000000003</v>
      </c>
      <c r="E1034" s="8">
        <v>2.8816639999999998</v>
      </c>
      <c r="F1034" s="8">
        <v>2.6805560000000002</v>
      </c>
      <c r="G1034" s="8">
        <v>2.9468200000000002</v>
      </c>
      <c r="H1034" s="8">
        <v>1.72405620260216E-16</v>
      </c>
      <c r="I1034" s="8">
        <v>-1.2453404668948</v>
      </c>
      <c r="J1034" s="8" t="s">
        <v>118</v>
      </c>
    </row>
    <row r="1035" spans="1:10" s="6" customFormat="1" x14ac:dyDescent="0.25">
      <c r="A1035" s="6" t="s">
        <v>1457</v>
      </c>
      <c r="B1035" s="8">
        <v>1.1755660000000001</v>
      </c>
      <c r="C1035" s="8">
        <v>1.919225</v>
      </c>
      <c r="D1035" s="8">
        <v>1.6703060000000001</v>
      </c>
      <c r="E1035" s="8">
        <v>0.56845199999999996</v>
      </c>
      <c r="F1035" s="8">
        <v>0.66976599999999997</v>
      </c>
      <c r="G1035" s="8">
        <v>0.62397000000000002</v>
      </c>
      <c r="H1035" s="8">
        <v>5.0510452516232501E-4</v>
      </c>
      <c r="I1035" s="8">
        <v>-1.2412564752780699</v>
      </c>
      <c r="J1035" s="8" t="s">
        <v>118</v>
      </c>
    </row>
    <row r="1036" spans="1:10" s="6" customFormat="1" x14ac:dyDescent="0.25">
      <c r="A1036" s="6" t="s">
        <v>1458</v>
      </c>
      <c r="B1036" s="8">
        <v>33.303719000000001</v>
      </c>
      <c r="C1036" s="8">
        <v>28.474592000000001</v>
      </c>
      <c r="D1036" s="8">
        <v>44.839053999999997</v>
      </c>
      <c r="E1036" s="8">
        <v>8.0975950000000001</v>
      </c>
      <c r="F1036" s="8">
        <v>12.959386</v>
      </c>
      <c r="G1036" s="8">
        <v>11.131406999999999</v>
      </c>
      <c r="H1036" s="8">
        <v>1.76998910067615E-11</v>
      </c>
      <c r="I1036" s="8">
        <v>-1.60303025160402</v>
      </c>
      <c r="J1036" s="8" t="s">
        <v>118</v>
      </c>
    </row>
    <row r="1037" spans="1:10" s="6" customFormat="1" x14ac:dyDescent="0.25">
      <c r="A1037" s="6" t="s">
        <v>1459</v>
      </c>
      <c r="B1037" s="8">
        <v>3.358225</v>
      </c>
      <c r="C1037" s="8">
        <v>2.8726449999999999</v>
      </c>
      <c r="D1037" s="8">
        <v>6.7019900000000003</v>
      </c>
      <c r="E1037" s="8">
        <v>0.49268299999999998</v>
      </c>
      <c r="F1037" s="8">
        <v>0.73809100000000005</v>
      </c>
      <c r="G1037" s="8">
        <v>0.71356900000000001</v>
      </c>
      <c r="H1037" s="8">
        <v>3.4604048283539801E-10</v>
      </c>
      <c r="I1037" s="8">
        <v>-2.6017028680601899</v>
      </c>
      <c r="J1037" s="8" t="s">
        <v>118</v>
      </c>
    </row>
    <row r="1038" spans="1:10" s="6" customFormat="1" x14ac:dyDescent="0.25">
      <c r="A1038" s="6" t="s">
        <v>1460</v>
      </c>
      <c r="B1038" s="8">
        <v>1.390155</v>
      </c>
      <c r="C1038" s="8">
        <v>1.844379</v>
      </c>
      <c r="D1038" s="8">
        <v>1.972472</v>
      </c>
      <c r="E1038" s="8">
        <v>0.323521</v>
      </c>
      <c r="F1038" s="8">
        <v>0.55953299999999995</v>
      </c>
      <c r="G1038" s="8">
        <v>0.34212999999999999</v>
      </c>
      <c r="H1038" s="8">
        <v>2.41306802928215E-8</v>
      </c>
      <c r="I1038" s="8">
        <v>-1.9308403497188</v>
      </c>
      <c r="J1038" s="8" t="s">
        <v>118</v>
      </c>
    </row>
    <row r="1039" spans="1:10" s="6" customFormat="1" x14ac:dyDescent="0.25">
      <c r="A1039" s="6" t="s">
        <v>1461</v>
      </c>
      <c r="B1039" s="8">
        <v>7.271655</v>
      </c>
      <c r="C1039" s="8">
        <v>7.8435969999999999</v>
      </c>
      <c r="D1039" s="8">
        <v>10.468541999999999</v>
      </c>
      <c r="E1039" s="8">
        <v>1.7719990000000001</v>
      </c>
      <c r="F1039" s="8">
        <v>1.7446269999999999</v>
      </c>
      <c r="G1039" s="8">
        <v>0.86621999999999999</v>
      </c>
      <c r="H1039" s="8">
        <v>9.4129861470798501E-13</v>
      </c>
      <c r="I1039" s="8">
        <v>-2.3900424887124601</v>
      </c>
      <c r="J1039" s="8" t="s">
        <v>118</v>
      </c>
    </row>
    <row r="1040" spans="1:10" s="6" customFormat="1" x14ac:dyDescent="0.25">
      <c r="A1040" s="6" t="s">
        <v>1462</v>
      </c>
      <c r="B1040" s="8">
        <v>59.062435000000001</v>
      </c>
      <c r="C1040" s="8">
        <v>59.715465999999999</v>
      </c>
      <c r="D1040" s="8">
        <v>73.460044999999994</v>
      </c>
      <c r="E1040" s="8">
        <v>25.71236</v>
      </c>
      <c r="F1040" s="8">
        <v>29.441348999999999</v>
      </c>
      <c r="G1040" s="8">
        <v>27.295407999999998</v>
      </c>
      <c r="H1040" s="8">
        <v>5.18773028674784E-15</v>
      </c>
      <c r="I1040" s="8">
        <v>-1.0950154067926301</v>
      </c>
      <c r="J1040" s="8" t="s">
        <v>118</v>
      </c>
    </row>
    <row r="1041" spans="1:10" s="6" customFormat="1" x14ac:dyDescent="0.25">
      <c r="A1041" s="6" t="s">
        <v>1463</v>
      </c>
      <c r="B1041" s="8">
        <v>1.2514719999999999</v>
      </c>
      <c r="C1041" s="8">
        <v>1.414631</v>
      </c>
      <c r="D1041" s="8">
        <v>1.3946879999999999</v>
      </c>
      <c r="E1041" s="8">
        <v>0.51853700000000003</v>
      </c>
      <c r="F1041" s="8">
        <v>0.44898700000000002</v>
      </c>
      <c r="G1041" s="8">
        <v>0.46085999999999999</v>
      </c>
      <c r="H1041" s="8">
        <v>1.5301784985972401E-6</v>
      </c>
      <c r="I1041" s="8">
        <v>-1.3727505621940901</v>
      </c>
      <c r="J1041" s="8" t="s">
        <v>118</v>
      </c>
    </row>
    <row r="1042" spans="1:10" s="6" customFormat="1" x14ac:dyDescent="0.25">
      <c r="A1042" s="6" t="s">
        <v>1464</v>
      </c>
      <c r="B1042" s="8">
        <v>13.718066</v>
      </c>
      <c r="C1042" s="8">
        <v>13.308578000000001</v>
      </c>
      <c r="D1042" s="8">
        <v>13.483876</v>
      </c>
      <c r="E1042" s="8">
        <v>6.5061369999999998</v>
      </c>
      <c r="F1042" s="8">
        <v>5.2134799999999997</v>
      </c>
      <c r="G1042" s="8">
        <v>5.094919</v>
      </c>
      <c r="H1042" s="8">
        <v>3.5353384124463901E-13</v>
      </c>
      <c r="I1042" s="8">
        <v>-1.1351867367297199</v>
      </c>
      <c r="J1042" s="8" t="s">
        <v>118</v>
      </c>
    </row>
    <row r="1043" spans="1:10" s="6" customFormat="1" x14ac:dyDescent="0.25">
      <c r="A1043" s="6" t="s">
        <v>1465</v>
      </c>
      <c r="B1043" s="8">
        <v>1.2472540000000001</v>
      </c>
      <c r="C1043" s="8">
        <v>1.302956</v>
      </c>
      <c r="D1043" s="8">
        <v>1.462661</v>
      </c>
      <c r="E1043" s="8">
        <v>0.19777900000000001</v>
      </c>
      <c r="F1043" s="8">
        <v>0.19636100000000001</v>
      </c>
      <c r="G1043" s="8">
        <v>0.27295599999999998</v>
      </c>
      <c r="H1043" s="8">
        <v>6.2914146030493003E-12</v>
      </c>
      <c r="I1043" s="8">
        <v>-2.44572936899106</v>
      </c>
      <c r="J1043" s="8" t="s">
        <v>118</v>
      </c>
    </row>
    <row r="1044" spans="1:10" s="6" customFormat="1" x14ac:dyDescent="0.25">
      <c r="A1044" s="6" t="s">
        <v>1466</v>
      </c>
      <c r="B1044" s="8">
        <v>1.5885279999999999</v>
      </c>
      <c r="C1044" s="8">
        <v>1.818724</v>
      </c>
      <c r="D1044" s="8">
        <v>4.811928</v>
      </c>
      <c r="E1044" s="8">
        <v>0.47652800000000001</v>
      </c>
      <c r="F1044" s="8">
        <v>0.50221899999999997</v>
      </c>
      <c r="G1044" s="8">
        <v>0.244949</v>
      </c>
      <c r="H1044" s="8">
        <v>2.6939666536631601E-7</v>
      </c>
      <c r="I1044" s="8">
        <v>-2.5978603458658598</v>
      </c>
      <c r="J1044" s="8" t="s">
        <v>118</v>
      </c>
    </row>
    <row r="1045" spans="1:10" s="6" customFormat="1" x14ac:dyDescent="0.25">
      <c r="A1045" s="6" t="s">
        <v>1467</v>
      </c>
      <c r="B1045" s="8">
        <v>4.1762050000000004</v>
      </c>
      <c r="C1045" s="8">
        <v>2.9768690000000002</v>
      </c>
      <c r="D1045" s="8">
        <v>5.6328589999999998</v>
      </c>
      <c r="E1045" s="8">
        <v>0.19110199999999999</v>
      </c>
      <c r="F1045" s="8">
        <v>0.218419</v>
      </c>
      <c r="G1045" s="8">
        <v>0.20963200000000001</v>
      </c>
      <c r="H1045" s="8">
        <v>1.1290794517777E-23</v>
      </c>
      <c r="I1045" s="8">
        <v>-4.1443300888118602</v>
      </c>
      <c r="J1045" s="8" t="s">
        <v>118</v>
      </c>
    </row>
    <row r="1046" spans="1:10" s="6" customFormat="1" x14ac:dyDescent="0.25">
      <c r="A1046" s="6" t="s">
        <v>1468</v>
      </c>
      <c r="B1046" s="8">
        <v>22.431052999999999</v>
      </c>
      <c r="C1046" s="8">
        <v>18.351254999999998</v>
      </c>
      <c r="D1046" s="8">
        <v>17.926472</v>
      </c>
      <c r="E1046" s="8">
        <v>8.2052329999999998</v>
      </c>
      <c r="F1046" s="8">
        <v>8.8571200000000001</v>
      </c>
      <c r="G1046" s="8">
        <v>8.3176450000000006</v>
      </c>
      <c r="H1046" s="8">
        <v>3.0149375034362198E-17</v>
      </c>
      <c r="I1046" s="8">
        <v>-1.0824904863243201</v>
      </c>
      <c r="J1046" s="8" t="s">
        <v>118</v>
      </c>
    </row>
    <row r="1047" spans="1:10" s="6" customFormat="1" x14ac:dyDescent="0.25">
      <c r="A1047" s="6" t="s">
        <v>1469</v>
      </c>
      <c r="B1047" s="8">
        <v>18.71763</v>
      </c>
      <c r="C1047" s="8">
        <v>14.048403</v>
      </c>
      <c r="D1047" s="8">
        <v>19.048535999999999</v>
      </c>
      <c r="E1047" s="8">
        <v>2.1037499999999998</v>
      </c>
      <c r="F1047" s="8">
        <v>2.6201819999999998</v>
      </c>
      <c r="G1047" s="8">
        <v>2.0436649999999998</v>
      </c>
      <c r="H1047" s="8">
        <v>6.3768701337074605E-61</v>
      </c>
      <c r="I1047" s="8">
        <v>-2.8073890257243201</v>
      </c>
      <c r="J1047" s="8" t="s">
        <v>118</v>
      </c>
    </row>
    <row r="1048" spans="1:10" s="6" customFormat="1" x14ac:dyDescent="0.25">
      <c r="A1048" s="6" t="s">
        <v>1470</v>
      </c>
      <c r="B1048" s="8">
        <v>5.0604899999999997</v>
      </c>
      <c r="C1048" s="8">
        <v>4.8044029999999998</v>
      </c>
      <c r="D1048" s="8">
        <v>5.9698089999999997</v>
      </c>
      <c r="E1048" s="8">
        <v>1.9521550000000001</v>
      </c>
      <c r="F1048" s="8">
        <v>1.676547</v>
      </c>
      <c r="G1048" s="8">
        <v>1.7985150000000001</v>
      </c>
      <c r="H1048" s="8">
        <v>1.0846154842364701E-17</v>
      </c>
      <c r="I1048" s="8">
        <v>-1.41400361504044</v>
      </c>
      <c r="J1048" s="8" t="s">
        <v>118</v>
      </c>
    </row>
    <row r="1049" spans="1:10" s="6" customFormat="1" x14ac:dyDescent="0.25">
      <c r="A1049" s="6" t="s">
        <v>1471</v>
      </c>
      <c r="B1049" s="8">
        <v>0.64111399999999996</v>
      </c>
      <c r="C1049" s="8">
        <v>0.87010500000000002</v>
      </c>
      <c r="D1049" s="8">
        <v>1.0029889999999999</v>
      </c>
      <c r="E1049" s="8">
        <v>0.23649899999999999</v>
      </c>
      <c r="F1049" s="8">
        <v>0.300543</v>
      </c>
      <c r="G1049" s="8">
        <v>0.161665</v>
      </c>
      <c r="H1049" s="8">
        <v>1.52451418982156E-5</v>
      </c>
      <c r="I1049" s="8">
        <v>-1.67680649415173</v>
      </c>
      <c r="J1049" s="8" t="s">
        <v>118</v>
      </c>
    </row>
    <row r="1050" spans="1:10" s="6" customFormat="1" x14ac:dyDescent="0.25">
      <c r="A1050" s="6" t="s">
        <v>1472</v>
      </c>
      <c r="B1050" s="8">
        <v>16.184612000000001</v>
      </c>
      <c r="C1050" s="8">
        <v>16.412324999999999</v>
      </c>
      <c r="D1050" s="8">
        <v>17.565412999999999</v>
      </c>
      <c r="E1050" s="8">
        <v>5.8166380000000002</v>
      </c>
      <c r="F1050" s="8">
        <v>8.2144370000000002</v>
      </c>
      <c r="G1050" s="8">
        <v>6.8070389999999996</v>
      </c>
      <c r="H1050" s="8">
        <v>7.5721756989096104E-13</v>
      </c>
      <c r="I1050" s="8">
        <v>-1.14026707186707</v>
      </c>
      <c r="J1050" s="8" t="s">
        <v>118</v>
      </c>
    </row>
    <row r="1051" spans="1:10" s="6" customFormat="1" x14ac:dyDescent="0.25">
      <c r="A1051" s="6" t="s">
        <v>1473</v>
      </c>
      <c r="B1051" s="8">
        <v>0.76747500000000002</v>
      </c>
      <c r="C1051" s="8">
        <v>0.97455000000000003</v>
      </c>
      <c r="D1051" s="8">
        <v>1.1311599999999999</v>
      </c>
      <c r="E1051" s="8">
        <v>0.19411900000000001</v>
      </c>
      <c r="F1051" s="8">
        <v>0.19567000000000001</v>
      </c>
      <c r="G1051" s="8">
        <v>0.11759500000000001</v>
      </c>
      <c r="H1051" s="8">
        <v>1.0934314934555401E-8</v>
      </c>
      <c r="I1051" s="8">
        <v>-2.32393450158302</v>
      </c>
      <c r="J1051" s="8" t="s">
        <v>118</v>
      </c>
    </row>
    <row r="1052" spans="1:10" s="6" customFormat="1" x14ac:dyDescent="0.25">
      <c r="A1052" s="6" t="s">
        <v>1474</v>
      </c>
      <c r="B1052" s="8">
        <v>250.687637</v>
      </c>
      <c r="C1052" s="8">
        <v>198.219009</v>
      </c>
      <c r="D1052" s="8">
        <v>333.288208</v>
      </c>
      <c r="E1052" s="8">
        <v>69.465964999999997</v>
      </c>
      <c r="F1052" s="8">
        <v>87.703643999999997</v>
      </c>
      <c r="G1052" s="8">
        <v>69.418259000000006</v>
      </c>
      <c r="H1052" s="8">
        <v>1.00046995933511E-15</v>
      </c>
      <c r="I1052" s="8">
        <v>-1.6611813231644801</v>
      </c>
      <c r="J1052" s="8" t="s">
        <v>118</v>
      </c>
    </row>
    <row r="1053" spans="1:10" s="6" customFormat="1" x14ac:dyDescent="0.25">
      <c r="A1053" s="6" t="s">
        <v>1475</v>
      </c>
      <c r="B1053" s="8">
        <v>4.3729310000000003</v>
      </c>
      <c r="C1053" s="8">
        <v>2.6339540000000001</v>
      </c>
      <c r="D1053" s="8">
        <v>4.8234680000000001</v>
      </c>
      <c r="E1053" s="8">
        <v>1.9248879999999999</v>
      </c>
      <c r="F1053" s="8">
        <v>1.661729</v>
      </c>
      <c r="G1053" s="8">
        <v>1.6656759999999999</v>
      </c>
      <c r="H1053" s="8">
        <v>8.6060420845698201E-5</v>
      </c>
      <c r="I1053" s="8">
        <v>-1.03980262116976</v>
      </c>
      <c r="J1053" s="8" t="s">
        <v>118</v>
      </c>
    </row>
    <row r="1054" spans="1:10" s="6" customFormat="1" x14ac:dyDescent="0.25">
      <c r="A1054" s="6" t="s">
        <v>1476</v>
      </c>
      <c r="B1054" s="8">
        <v>5.8209270000000002</v>
      </c>
      <c r="C1054" s="8">
        <v>5.5140760000000002</v>
      </c>
      <c r="D1054" s="8">
        <v>6.4964139999999997</v>
      </c>
      <c r="E1054" s="8">
        <v>2.5976949999999999</v>
      </c>
      <c r="F1054" s="8">
        <v>2.2956400000000001</v>
      </c>
      <c r="G1054" s="8">
        <v>3.0260769999999999</v>
      </c>
      <c r="H1054" s="8">
        <v>2.2574360977458199E-4</v>
      </c>
      <c r="I1054" s="8">
        <v>-1.03361149122007</v>
      </c>
      <c r="J1054" s="8" t="s">
        <v>118</v>
      </c>
    </row>
    <row r="1055" spans="1:10" s="6" customFormat="1" x14ac:dyDescent="0.25">
      <c r="A1055" s="6" t="s">
        <v>1477</v>
      </c>
      <c r="B1055" s="8">
        <v>1.73963</v>
      </c>
      <c r="C1055" s="8">
        <v>2.6804610000000002</v>
      </c>
      <c r="D1055" s="8">
        <v>3.8573569999999999</v>
      </c>
      <c r="E1055" s="8">
        <v>0.60379099999999997</v>
      </c>
      <c r="F1055" s="8">
        <v>0.67191000000000001</v>
      </c>
      <c r="G1055" s="8">
        <v>0.85343999999999998</v>
      </c>
      <c r="H1055" s="8">
        <v>3.9595088615460901E-7</v>
      </c>
      <c r="I1055" s="8">
        <v>-1.83471442225055</v>
      </c>
      <c r="J1055" s="8" t="s">
        <v>118</v>
      </c>
    </row>
    <row r="1056" spans="1:10" s="6" customFormat="1" x14ac:dyDescent="0.25">
      <c r="A1056" s="6" t="s">
        <v>1478</v>
      </c>
      <c r="B1056" s="8">
        <v>2.853329</v>
      </c>
      <c r="C1056" s="8">
        <v>1.7207779999999999</v>
      </c>
      <c r="D1056" s="8">
        <v>3.7823509999999998</v>
      </c>
      <c r="E1056" s="8">
        <v>8.1780000000000005E-2</v>
      </c>
      <c r="F1056" s="8">
        <v>0.12678500000000001</v>
      </c>
      <c r="G1056" s="8">
        <v>8.9235999999999996E-2</v>
      </c>
      <c r="H1056" s="8">
        <v>2.6708618694811201E-29</v>
      </c>
      <c r="I1056" s="8">
        <v>-4.6588623530087103</v>
      </c>
      <c r="J1056" s="8" t="s">
        <v>118</v>
      </c>
    </row>
    <row r="1057" spans="1:10" s="6" customFormat="1" x14ac:dyDescent="0.25">
      <c r="A1057" s="6" t="s">
        <v>1479</v>
      </c>
      <c r="B1057" s="8">
        <v>23.101686000000001</v>
      </c>
      <c r="C1057" s="8">
        <v>23.954636000000001</v>
      </c>
      <c r="D1057" s="8">
        <v>27.575130000000001</v>
      </c>
      <c r="E1057" s="8">
        <v>4.5492330000000001</v>
      </c>
      <c r="F1057" s="8">
        <v>7.1462950000000003</v>
      </c>
      <c r="G1057" s="8">
        <v>6.2096679999999997</v>
      </c>
      <c r="H1057" s="8">
        <v>3.5242180531743498E-25</v>
      </c>
      <c r="I1057" s="8">
        <v>-1.9341683542894199</v>
      </c>
      <c r="J1057" s="8" t="s">
        <v>118</v>
      </c>
    </row>
    <row r="1058" spans="1:10" s="6" customFormat="1" x14ac:dyDescent="0.25">
      <c r="A1058" s="6" t="s">
        <v>1480</v>
      </c>
      <c r="B1058" s="8">
        <v>4.3641730000000001</v>
      </c>
      <c r="C1058" s="8">
        <v>4.0101279999999999</v>
      </c>
      <c r="D1058" s="8">
        <v>6.3498380000000001</v>
      </c>
      <c r="E1058" s="8">
        <v>2.3698969999999999</v>
      </c>
      <c r="F1058" s="8">
        <v>2.0905330000000002</v>
      </c>
      <c r="G1058" s="8">
        <v>2.226855</v>
      </c>
      <c r="H1058" s="8">
        <v>5.7936024246421001E-5</v>
      </c>
      <c r="I1058" s="8">
        <v>-1.00745783857404</v>
      </c>
      <c r="J1058" s="8" t="s">
        <v>118</v>
      </c>
    </row>
    <row r="1059" spans="1:10" s="6" customFormat="1" x14ac:dyDescent="0.25">
      <c r="A1059" s="6" t="s">
        <v>1481</v>
      </c>
      <c r="B1059" s="8">
        <v>10.783220999999999</v>
      </c>
      <c r="C1059" s="8">
        <v>7.7574880000000004</v>
      </c>
      <c r="D1059" s="8">
        <v>21.361754999999999</v>
      </c>
      <c r="E1059" s="8">
        <v>5.2022680000000001</v>
      </c>
      <c r="F1059" s="8">
        <v>4.9987130000000004</v>
      </c>
      <c r="G1059" s="8">
        <v>4.9426420000000002</v>
      </c>
      <c r="H1059" s="8">
        <v>2.2621596523208199E-4</v>
      </c>
      <c r="I1059" s="8">
        <v>-1.2715552034853901</v>
      </c>
      <c r="J1059" s="8" t="s">
        <v>118</v>
      </c>
    </row>
    <row r="1060" spans="1:10" s="6" customFormat="1" x14ac:dyDescent="0.25">
      <c r="A1060" s="6" t="s">
        <v>1482</v>
      </c>
      <c r="B1060" s="8">
        <v>2.0556830000000001</v>
      </c>
      <c r="C1060" s="8">
        <v>1.2689049999999999</v>
      </c>
      <c r="D1060" s="8">
        <v>4.3770959999999999</v>
      </c>
      <c r="E1060" s="8">
        <v>0.637042</v>
      </c>
      <c r="F1060" s="8">
        <v>0.42430200000000001</v>
      </c>
      <c r="G1060" s="8">
        <v>0.45368700000000001</v>
      </c>
      <c r="H1060" s="8">
        <v>4.8376099262447402E-5</v>
      </c>
      <c r="I1060" s="8">
        <v>-2.19873702220589</v>
      </c>
      <c r="J1060" s="8" t="s">
        <v>118</v>
      </c>
    </row>
    <row r="1061" spans="1:10" s="6" customFormat="1" x14ac:dyDescent="0.25">
      <c r="A1061" s="6" t="s">
        <v>1483</v>
      </c>
      <c r="B1061" s="8">
        <v>2.287331</v>
      </c>
      <c r="C1061" s="8">
        <v>1.4822919999999999</v>
      </c>
      <c r="D1061" s="8">
        <v>1.277291</v>
      </c>
      <c r="E1061" s="8">
        <v>0.78825199999999995</v>
      </c>
      <c r="F1061" s="8">
        <v>0.687863</v>
      </c>
      <c r="G1061" s="8">
        <v>0.55926900000000002</v>
      </c>
      <c r="H1061" s="8">
        <v>4.1203428546919803E-3</v>
      </c>
      <c r="I1061" s="8">
        <v>-1.1687227047947599</v>
      </c>
      <c r="J1061" s="8" t="s">
        <v>118</v>
      </c>
    </row>
    <row r="1062" spans="1:10" s="6" customFormat="1" x14ac:dyDescent="0.25">
      <c r="A1062" s="6" t="s">
        <v>1484</v>
      </c>
      <c r="B1062" s="8">
        <v>5.3631960000000003</v>
      </c>
      <c r="C1062" s="8">
        <v>3.570713</v>
      </c>
      <c r="D1062" s="8">
        <v>4.640161</v>
      </c>
      <c r="E1062" s="8">
        <v>1.6915659999999999</v>
      </c>
      <c r="F1062" s="8">
        <v>1.181888</v>
      </c>
      <c r="G1062" s="8">
        <v>1.6531419999999999</v>
      </c>
      <c r="H1062" s="8">
        <v>1.6060353675965099E-4</v>
      </c>
      <c r="I1062" s="8">
        <v>-1.44356675689882</v>
      </c>
      <c r="J1062" s="8" t="s">
        <v>118</v>
      </c>
    </row>
    <row r="1063" spans="1:10" s="6" customFormat="1" x14ac:dyDescent="0.25">
      <c r="A1063" s="6" t="s">
        <v>1485</v>
      </c>
      <c r="B1063" s="8">
        <v>1.415421</v>
      </c>
      <c r="C1063" s="8">
        <v>1.6127959999999999</v>
      </c>
      <c r="D1063" s="8">
        <v>1.6074139999999999</v>
      </c>
      <c r="E1063" s="8">
        <v>0.57199500000000003</v>
      </c>
      <c r="F1063" s="8">
        <v>0.59448400000000001</v>
      </c>
      <c r="G1063" s="8">
        <v>0.69347899999999996</v>
      </c>
      <c r="H1063" s="8">
        <v>2.1609406701567302E-6</v>
      </c>
      <c r="I1063" s="8">
        <v>-1.1916355716531899</v>
      </c>
      <c r="J1063" s="8" t="s">
        <v>118</v>
      </c>
    </row>
    <row r="1064" spans="1:10" s="6" customFormat="1" x14ac:dyDescent="0.25">
      <c r="A1064" s="6" t="s">
        <v>1486</v>
      </c>
      <c r="B1064" s="8">
        <v>61.596119000000002</v>
      </c>
      <c r="C1064" s="8">
        <v>56.711075000000001</v>
      </c>
      <c r="D1064" s="8">
        <v>89.944725000000005</v>
      </c>
      <c r="E1064" s="8">
        <v>7.418723</v>
      </c>
      <c r="F1064" s="8">
        <v>7.2505649999999999</v>
      </c>
      <c r="G1064" s="8">
        <v>7.8016170000000002</v>
      </c>
      <c r="H1064" s="8">
        <v>3.1312183005642797E-61</v>
      </c>
      <c r="I1064" s="8">
        <v>-3.0870005820554098</v>
      </c>
      <c r="J1064" s="8" t="s">
        <v>118</v>
      </c>
    </row>
    <row r="1065" spans="1:10" s="6" customFormat="1" x14ac:dyDescent="0.25">
      <c r="A1065" s="6" t="s">
        <v>1487</v>
      </c>
      <c r="B1065" s="8">
        <v>2.7336550000000002</v>
      </c>
      <c r="C1065" s="8">
        <v>2.8243480000000001</v>
      </c>
      <c r="D1065" s="8">
        <v>2.1097389999999998</v>
      </c>
      <c r="E1065" s="8">
        <v>1.2512650000000001</v>
      </c>
      <c r="F1065" s="8">
        <v>0.95987999999999996</v>
      </c>
      <c r="G1065" s="8">
        <v>0.82325499999999996</v>
      </c>
      <c r="H1065" s="8">
        <v>3.0908978362842397E-5</v>
      </c>
      <c r="I1065" s="8">
        <v>-1.18867645721574</v>
      </c>
      <c r="J1065" s="8" t="s">
        <v>118</v>
      </c>
    </row>
    <row r="1066" spans="1:10" s="6" customFormat="1" x14ac:dyDescent="0.25">
      <c r="A1066" s="6" t="s">
        <v>1488</v>
      </c>
      <c r="B1066" s="8">
        <v>1.744205</v>
      </c>
      <c r="C1066" s="8">
        <v>1.844454</v>
      </c>
      <c r="D1066" s="8">
        <v>2.0495899999999998</v>
      </c>
      <c r="E1066" s="8">
        <v>0.759154</v>
      </c>
      <c r="F1066" s="8">
        <v>0.75556299999999998</v>
      </c>
      <c r="G1066" s="8">
        <v>0.720607</v>
      </c>
      <c r="H1066" s="8">
        <v>2.5726773013411501E-5</v>
      </c>
      <c r="I1066" s="8">
        <v>-1.1973405946036799</v>
      </c>
      <c r="J1066" s="8" t="s">
        <v>118</v>
      </c>
    </row>
    <row r="1067" spans="1:10" s="6" customFormat="1" x14ac:dyDescent="0.25">
      <c r="A1067" s="6" t="s">
        <v>1489</v>
      </c>
      <c r="B1067" s="8">
        <v>16.364355</v>
      </c>
      <c r="C1067" s="8">
        <v>17.729479000000001</v>
      </c>
      <c r="D1067" s="8">
        <v>14.502166000000001</v>
      </c>
      <c r="E1067" s="8">
        <v>3.9588199999999998</v>
      </c>
      <c r="F1067" s="8">
        <v>5.1659220000000001</v>
      </c>
      <c r="G1067" s="8">
        <v>3.2489469999999998</v>
      </c>
      <c r="H1067" s="8">
        <v>2.5381258114968699E-21</v>
      </c>
      <c r="I1067" s="8">
        <v>-1.8428964737617199</v>
      </c>
      <c r="J1067" s="8" t="s">
        <v>118</v>
      </c>
    </row>
    <row r="1068" spans="1:10" s="6" customFormat="1" x14ac:dyDescent="0.25">
      <c r="A1068" s="6" t="s">
        <v>1490</v>
      </c>
      <c r="B1068" s="8">
        <v>2.3843290000000001</v>
      </c>
      <c r="C1068" s="8">
        <v>2.107281</v>
      </c>
      <c r="D1068" s="8">
        <v>1.9956469999999999</v>
      </c>
      <c r="E1068" s="8">
        <v>0.826631</v>
      </c>
      <c r="F1068" s="8">
        <v>0.84318800000000005</v>
      </c>
      <c r="G1068" s="8">
        <v>0.88980000000000004</v>
      </c>
      <c r="H1068" s="8">
        <v>1.2306768984155599E-9</v>
      </c>
      <c r="I1068" s="8">
        <v>-1.2124915620091301</v>
      </c>
      <c r="J1068" s="8" t="s">
        <v>118</v>
      </c>
    </row>
    <row r="1069" spans="1:10" s="6" customFormat="1" x14ac:dyDescent="0.25">
      <c r="A1069" s="6" t="s">
        <v>1491</v>
      </c>
      <c r="B1069" s="8">
        <v>10.195299</v>
      </c>
      <c r="C1069" s="8">
        <v>10.194425000000001</v>
      </c>
      <c r="D1069" s="8">
        <v>9.0680409999999991</v>
      </c>
      <c r="E1069" s="8">
        <v>0.81467599999999996</v>
      </c>
      <c r="F1069" s="8">
        <v>0.38334800000000002</v>
      </c>
      <c r="G1069" s="8">
        <v>0.52104600000000001</v>
      </c>
      <c r="H1069" s="8">
        <v>3.4957850326143498E-62</v>
      </c>
      <c r="I1069" s="8">
        <v>-3.9454948011197502</v>
      </c>
      <c r="J1069" s="8" t="s">
        <v>118</v>
      </c>
    </row>
    <row r="1070" spans="1:10" s="6" customFormat="1" x14ac:dyDescent="0.25">
      <c r="A1070" s="6" t="s">
        <v>1492</v>
      </c>
      <c r="B1070" s="8">
        <v>2.3996879999999998</v>
      </c>
      <c r="C1070" s="8">
        <v>1.951676</v>
      </c>
      <c r="D1070" s="8">
        <v>2.5416400000000001</v>
      </c>
      <c r="E1070" s="8">
        <v>0.87096399999999996</v>
      </c>
      <c r="F1070" s="8">
        <v>0.99457399999999996</v>
      </c>
      <c r="G1070" s="8">
        <v>1.221584</v>
      </c>
      <c r="H1070" s="8">
        <v>2.6097539997644902E-3</v>
      </c>
      <c r="I1070" s="8">
        <v>-1.0295156858224599</v>
      </c>
      <c r="J1070" s="8" t="s">
        <v>118</v>
      </c>
    </row>
    <row r="1071" spans="1:10" s="6" customFormat="1" x14ac:dyDescent="0.25">
      <c r="A1071" s="6" t="s">
        <v>1493</v>
      </c>
      <c r="B1071" s="8">
        <v>38.990352999999999</v>
      </c>
      <c r="C1071" s="8">
        <v>29.276091000000001</v>
      </c>
      <c r="D1071" s="8">
        <v>44.139415999999997</v>
      </c>
      <c r="E1071" s="8">
        <v>15.591855000000001</v>
      </c>
      <c r="F1071" s="8">
        <v>16.548522999999999</v>
      </c>
      <c r="G1071" s="8">
        <v>16.010415999999999</v>
      </c>
      <c r="H1071" s="8">
        <v>1.3549989707199401E-10</v>
      </c>
      <c r="I1071" s="8">
        <v>-1.09644861589551</v>
      </c>
      <c r="J1071" s="8" t="s">
        <v>118</v>
      </c>
    </row>
    <row r="1072" spans="1:10" s="6" customFormat="1" x14ac:dyDescent="0.25">
      <c r="A1072" s="6" t="s">
        <v>1494</v>
      </c>
      <c r="B1072" s="8">
        <v>1.92414</v>
      </c>
      <c r="C1072" s="8">
        <v>1.3603350000000001</v>
      </c>
      <c r="D1072" s="8">
        <v>1.3602730000000001</v>
      </c>
      <c r="E1072" s="8">
        <v>0.52725200000000005</v>
      </c>
      <c r="F1072" s="8">
        <v>0.66574699999999998</v>
      </c>
      <c r="G1072" s="8">
        <v>0.52457100000000001</v>
      </c>
      <c r="H1072" s="8">
        <v>3.2625438182063398E-6</v>
      </c>
      <c r="I1072" s="8">
        <v>-1.2980694059843501</v>
      </c>
      <c r="J1072" s="8" t="s">
        <v>118</v>
      </c>
    </row>
    <row r="1073" spans="1:10" s="6" customFormat="1" x14ac:dyDescent="0.25">
      <c r="A1073" s="6" t="s">
        <v>1495</v>
      </c>
      <c r="B1073" s="8">
        <v>10.634587</v>
      </c>
      <c r="C1073" s="8">
        <v>8.3549439999999997</v>
      </c>
      <c r="D1073" s="8">
        <v>8.6565119999999993</v>
      </c>
      <c r="E1073" s="8">
        <v>3.3296009999999998</v>
      </c>
      <c r="F1073" s="8">
        <v>4.250229</v>
      </c>
      <c r="G1073" s="8">
        <v>3.7603770000000001</v>
      </c>
      <c r="H1073" s="8">
        <v>6.5516700785437504E-11</v>
      </c>
      <c r="I1073" s="8">
        <v>-1.15843278844015</v>
      </c>
      <c r="J1073" s="8" t="s">
        <v>118</v>
      </c>
    </row>
    <row r="1074" spans="1:10" s="6" customFormat="1" x14ac:dyDescent="0.25">
      <c r="A1074" s="6" t="s">
        <v>1496</v>
      </c>
      <c r="B1074" s="8">
        <v>20.620965999999999</v>
      </c>
      <c r="C1074" s="8">
        <v>12.130455</v>
      </c>
      <c r="D1074" s="8">
        <v>20.002932000000001</v>
      </c>
      <c r="E1074" s="8">
        <v>7.6162349999999996</v>
      </c>
      <c r="F1074" s="8">
        <v>7.7859280000000002</v>
      </c>
      <c r="G1074" s="8">
        <v>8.7385579999999994</v>
      </c>
      <c r="H1074" s="8">
        <v>3.7129994025320299E-6</v>
      </c>
      <c r="I1074" s="8">
        <v>-1.0016157544778199</v>
      </c>
      <c r="J1074" s="8" t="s">
        <v>118</v>
      </c>
    </row>
    <row r="1075" spans="1:10" s="6" customFormat="1" x14ac:dyDescent="0.25">
      <c r="A1075" s="6" t="s">
        <v>1497</v>
      </c>
      <c r="B1075" s="8">
        <v>36.869681999999997</v>
      </c>
      <c r="C1075" s="8">
        <v>32.819018999999997</v>
      </c>
      <c r="D1075" s="8">
        <v>56.093604999999997</v>
      </c>
      <c r="E1075" s="8">
        <v>12.013567999999999</v>
      </c>
      <c r="F1075" s="8">
        <v>14.094196999999999</v>
      </c>
      <c r="G1075" s="8">
        <v>14.131161000000001</v>
      </c>
      <c r="H1075" s="8">
        <v>9.4129861470798501E-13</v>
      </c>
      <c r="I1075" s="8">
        <v>-1.51982223514098</v>
      </c>
      <c r="J1075" s="8" t="s">
        <v>118</v>
      </c>
    </row>
    <row r="1076" spans="1:10" s="6" customFormat="1" x14ac:dyDescent="0.25">
      <c r="A1076" s="6" t="s">
        <v>1498</v>
      </c>
      <c r="B1076" s="8">
        <v>9.3788750000000007</v>
      </c>
      <c r="C1076" s="8">
        <v>8.6370970000000007</v>
      </c>
      <c r="D1076" s="8">
        <v>18.128776999999999</v>
      </c>
      <c r="E1076" s="8">
        <v>2.142722</v>
      </c>
      <c r="F1076" s="8">
        <v>2.377427</v>
      </c>
      <c r="G1076" s="8">
        <v>1.4128289999999999</v>
      </c>
      <c r="H1076" s="8">
        <v>1.5772435118500399E-11</v>
      </c>
      <c r="I1076" s="8">
        <v>-2.4692557244764699</v>
      </c>
      <c r="J1076" s="8" t="s">
        <v>118</v>
      </c>
    </row>
    <row r="1077" spans="1:10" s="6" customFormat="1" x14ac:dyDescent="0.25">
      <c r="A1077" s="6" t="s">
        <v>1499</v>
      </c>
      <c r="B1077" s="8">
        <v>5.8049590000000002</v>
      </c>
      <c r="C1077" s="8">
        <v>4.2462980000000003</v>
      </c>
      <c r="D1077" s="8">
        <v>8.1016650000000006</v>
      </c>
      <c r="E1077" s="8">
        <v>1.8420989999999999</v>
      </c>
      <c r="F1077" s="8">
        <v>2.3830290000000001</v>
      </c>
      <c r="G1077" s="8">
        <v>3.3721570000000001</v>
      </c>
      <c r="H1077" s="8">
        <v>3.8959627957903102E-4</v>
      </c>
      <c r="I1077" s="8">
        <v>-1.13336383295498</v>
      </c>
      <c r="J1077" s="8" t="s">
        <v>118</v>
      </c>
    </row>
    <row r="1078" spans="1:10" s="6" customFormat="1" x14ac:dyDescent="0.25">
      <c r="A1078" s="6" t="s">
        <v>1500</v>
      </c>
      <c r="B1078" s="8">
        <v>138.639893</v>
      </c>
      <c r="C1078" s="8">
        <v>107.511436</v>
      </c>
      <c r="D1078" s="8">
        <v>157.20526100000001</v>
      </c>
      <c r="E1078" s="8">
        <v>40.496490000000001</v>
      </c>
      <c r="F1078" s="8">
        <v>41.617328999999998</v>
      </c>
      <c r="G1078" s="8">
        <v>40.941859999999998</v>
      </c>
      <c r="H1078" s="8">
        <v>7.8090590555628099E-25</v>
      </c>
      <c r="I1078" s="8">
        <v>-1.58640609229923</v>
      </c>
      <c r="J1078" s="8" t="s">
        <v>118</v>
      </c>
    </row>
    <row r="1079" spans="1:10" s="6" customFormat="1" x14ac:dyDescent="0.25">
      <c r="A1079" s="6" t="s">
        <v>1501</v>
      </c>
      <c r="B1079" s="8">
        <v>8.6480409999999992</v>
      </c>
      <c r="C1079" s="8">
        <v>9.0446570000000008</v>
      </c>
      <c r="D1079" s="8">
        <v>16.196840000000002</v>
      </c>
      <c r="E1079" s="8">
        <v>3.4467650000000001</v>
      </c>
      <c r="F1079" s="8">
        <v>5.706442</v>
      </c>
      <c r="G1079" s="8">
        <v>5.4454960000000003</v>
      </c>
      <c r="H1079" s="8">
        <v>3.4655237561911299E-4</v>
      </c>
      <c r="I1079" s="8">
        <v>-1.09182813644614</v>
      </c>
      <c r="J1079" s="8" t="s">
        <v>118</v>
      </c>
    </row>
    <row r="1080" spans="1:10" s="6" customFormat="1" x14ac:dyDescent="0.25">
      <c r="A1080" s="6" t="s">
        <v>1502</v>
      </c>
      <c r="B1080" s="8">
        <v>3.6908720000000002</v>
      </c>
      <c r="C1080" s="8">
        <v>2.2004260000000002</v>
      </c>
      <c r="D1080" s="8">
        <v>6.6110259999999998</v>
      </c>
      <c r="E1080" s="8">
        <v>1.8273790000000001</v>
      </c>
      <c r="F1080" s="8">
        <v>1.2529729999999999</v>
      </c>
      <c r="G1080" s="8">
        <v>1.1293960000000001</v>
      </c>
      <c r="H1080" s="8">
        <v>1.17315538145447E-3</v>
      </c>
      <c r="I1080" s="8">
        <v>-1.44871574064584</v>
      </c>
      <c r="J1080" s="8" t="s">
        <v>118</v>
      </c>
    </row>
    <row r="1081" spans="1:10" s="6" customFormat="1" x14ac:dyDescent="0.25">
      <c r="A1081" s="6" t="s">
        <v>1503</v>
      </c>
      <c r="B1081" s="8">
        <v>2.214245</v>
      </c>
      <c r="C1081" s="8">
        <v>2.5333619999999999</v>
      </c>
      <c r="D1081" s="8">
        <v>2.0831629999999999</v>
      </c>
      <c r="E1081" s="8">
        <v>0.76502400000000004</v>
      </c>
      <c r="F1081" s="8">
        <v>1.065318</v>
      </c>
      <c r="G1081" s="8">
        <v>0.88131800000000005</v>
      </c>
      <c r="H1081" s="8">
        <v>4.5150865917776799E-6</v>
      </c>
      <c r="I1081" s="8">
        <v>-1.2023214808507301</v>
      </c>
      <c r="J1081" s="8" t="s">
        <v>118</v>
      </c>
    </row>
    <row r="1082" spans="1:10" s="6" customFormat="1" ht="13.8" thickBot="1" x14ac:dyDescent="0.3">
      <c r="A1082" s="9" t="s">
        <v>1504</v>
      </c>
      <c r="B1082" s="10">
        <v>0.78803100000000004</v>
      </c>
      <c r="C1082" s="10">
        <v>0.89347799999999999</v>
      </c>
      <c r="D1082" s="10">
        <v>0.976074</v>
      </c>
      <c r="E1082" s="10">
        <v>0.38300899999999999</v>
      </c>
      <c r="F1082" s="10">
        <v>0.31047200000000003</v>
      </c>
      <c r="G1082" s="10">
        <v>0.33163799999999999</v>
      </c>
      <c r="H1082" s="10">
        <v>2.37484832835381E-6</v>
      </c>
      <c r="I1082" s="10">
        <v>-1.2409883893790199</v>
      </c>
      <c r="J1082" s="10" t="s">
        <v>118</v>
      </c>
    </row>
    <row r="1083" spans="1:10" ht="13.8" thickTop="1" x14ac:dyDescent="0.25"/>
  </sheetData>
  <mergeCells count="1">
    <mergeCell ref="A1:J1"/>
  </mergeCells>
  <phoneticPr fontId="1" type="noConversion"/>
  <conditionalFormatting sqref="A2">
    <cfRule type="duplicateValues" dxfId="22" priority="1"/>
    <cfRule type="duplicateValues" dxfId="21" priority="2"/>
    <cfRule type="duplicateValues" dxfId="2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F8899-A186-4A25-8C88-A3670D338988}">
  <dimension ref="A1:XEQ9"/>
  <sheetViews>
    <sheetView workbookViewId="0">
      <selection activeCell="A2" sqref="A2:F2"/>
    </sheetView>
  </sheetViews>
  <sheetFormatPr defaultRowHeight="13.2" x14ac:dyDescent="0.25"/>
  <cols>
    <col min="1" max="1" width="11.6640625" style="7" customWidth="1"/>
    <col min="2" max="2" width="35.6640625" style="7" customWidth="1"/>
    <col min="3" max="3" width="17.44140625" style="14" customWidth="1"/>
    <col min="4" max="4" width="10.21875" style="7" customWidth="1"/>
    <col min="5" max="5" width="11.44140625" style="7" customWidth="1"/>
    <col min="6" max="6" width="12.5546875" style="7" customWidth="1"/>
    <col min="7" max="16384" width="8.88671875" style="7"/>
  </cols>
  <sheetData>
    <row r="1" spans="1:16371" ht="25.8" customHeight="1" thickBot="1" x14ac:dyDescent="0.3">
      <c r="A1" s="19" t="s">
        <v>1608</v>
      </c>
      <c r="B1" s="19"/>
      <c r="C1" s="19"/>
      <c r="D1" s="19"/>
      <c r="E1" s="19"/>
      <c r="F1" s="19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P1" s="13"/>
      <c r="IQ1" s="13"/>
      <c r="IR1" s="13"/>
      <c r="IS1" s="13"/>
      <c r="IT1" s="13"/>
      <c r="IU1" s="13"/>
      <c r="IV1" s="13"/>
      <c r="IW1" s="13"/>
      <c r="IX1" s="13"/>
      <c r="IY1" s="13"/>
      <c r="IZ1" s="13"/>
      <c r="JA1" s="13"/>
      <c r="JB1" s="13"/>
      <c r="JC1" s="13"/>
      <c r="JD1" s="13"/>
      <c r="JE1" s="13"/>
      <c r="JF1" s="13"/>
      <c r="JG1" s="13"/>
      <c r="JH1" s="13"/>
      <c r="JI1" s="13"/>
      <c r="JJ1" s="13"/>
      <c r="JK1" s="13"/>
      <c r="JL1" s="13"/>
      <c r="JM1" s="13"/>
      <c r="JN1" s="13"/>
      <c r="JO1" s="13"/>
      <c r="JP1" s="13"/>
      <c r="JQ1" s="13"/>
      <c r="JR1" s="13"/>
      <c r="JS1" s="13"/>
      <c r="JT1" s="13"/>
      <c r="JU1" s="13"/>
      <c r="JV1" s="13"/>
      <c r="JW1" s="13"/>
      <c r="JX1" s="13"/>
      <c r="JY1" s="13"/>
      <c r="JZ1" s="13"/>
      <c r="KA1" s="13"/>
      <c r="KB1" s="13"/>
      <c r="KC1" s="13"/>
      <c r="KD1" s="13"/>
      <c r="KE1" s="13"/>
      <c r="KF1" s="13"/>
      <c r="KG1" s="13"/>
      <c r="KH1" s="13"/>
      <c r="KI1" s="13"/>
      <c r="KJ1" s="13"/>
      <c r="KK1" s="13"/>
      <c r="KL1" s="13"/>
      <c r="KM1" s="13"/>
      <c r="KN1" s="13"/>
      <c r="KO1" s="13"/>
      <c r="KP1" s="13"/>
      <c r="KQ1" s="13"/>
      <c r="KR1" s="13"/>
      <c r="KS1" s="13"/>
      <c r="KT1" s="13"/>
      <c r="KU1" s="13"/>
      <c r="KV1" s="13"/>
      <c r="KW1" s="13"/>
      <c r="KX1" s="13"/>
      <c r="KY1" s="13"/>
      <c r="KZ1" s="13"/>
      <c r="LA1" s="13"/>
      <c r="LB1" s="13"/>
      <c r="LC1" s="13"/>
      <c r="LD1" s="13"/>
      <c r="LE1" s="13"/>
      <c r="LF1" s="13"/>
      <c r="LG1" s="13"/>
      <c r="LH1" s="13"/>
      <c r="LI1" s="13"/>
      <c r="LJ1" s="13"/>
      <c r="LK1" s="13"/>
      <c r="LL1" s="13"/>
      <c r="LM1" s="13"/>
      <c r="LN1" s="13"/>
      <c r="LO1" s="13"/>
      <c r="LP1" s="13"/>
      <c r="LQ1" s="13"/>
      <c r="LR1" s="13"/>
      <c r="LS1" s="13"/>
      <c r="LT1" s="13"/>
      <c r="LU1" s="13"/>
      <c r="LV1" s="13"/>
      <c r="LW1" s="13"/>
      <c r="LX1" s="13"/>
      <c r="LY1" s="13"/>
      <c r="LZ1" s="13"/>
      <c r="MA1" s="13"/>
      <c r="MB1" s="13"/>
      <c r="MC1" s="13"/>
      <c r="MD1" s="13"/>
      <c r="ME1" s="13"/>
      <c r="MF1" s="13"/>
      <c r="MG1" s="13"/>
      <c r="MH1" s="13"/>
      <c r="MI1" s="13"/>
      <c r="MJ1" s="13"/>
      <c r="MK1" s="13"/>
      <c r="ML1" s="13"/>
      <c r="MM1" s="13"/>
      <c r="MN1" s="13"/>
      <c r="MO1" s="13"/>
      <c r="MP1" s="13"/>
      <c r="MQ1" s="13"/>
      <c r="MR1" s="13"/>
      <c r="MS1" s="13"/>
      <c r="MT1" s="13"/>
      <c r="MU1" s="13"/>
      <c r="MV1" s="13"/>
      <c r="MW1" s="13"/>
      <c r="MX1" s="13"/>
      <c r="MY1" s="13"/>
      <c r="MZ1" s="13"/>
      <c r="NA1" s="13"/>
      <c r="NB1" s="13"/>
      <c r="NC1" s="13"/>
      <c r="ND1" s="13"/>
      <c r="NE1" s="13"/>
      <c r="NF1" s="13"/>
      <c r="NG1" s="13"/>
      <c r="NH1" s="13"/>
      <c r="NI1" s="13"/>
      <c r="NJ1" s="13"/>
      <c r="NK1" s="13"/>
      <c r="NL1" s="13"/>
      <c r="NM1" s="13"/>
      <c r="NN1" s="13"/>
      <c r="NO1" s="13"/>
      <c r="NP1" s="13"/>
      <c r="NQ1" s="13"/>
      <c r="NR1" s="13"/>
      <c r="NS1" s="13"/>
      <c r="NT1" s="13"/>
      <c r="NU1" s="13"/>
      <c r="NV1" s="13"/>
      <c r="NW1" s="13"/>
      <c r="NX1" s="13"/>
      <c r="NY1" s="13"/>
      <c r="NZ1" s="13"/>
      <c r="OA1" s="13"/>
      <c r="OB1" s="13"/>
      <c r="OC1" s="13"/>
      <c r="OD1" s="13"/>
      <c r="OE1" s="13"/>
      <c r="OF1" s="13"/>
      <c r="OG1" s="13"/>
      <c r="OH1" s="13"/>
      <c r="OI1" s="13"/>
      <c r="OJ1" s="13"/>
      <c r="OK1" s="13"/>
      <c r="OL1" s="13"/>
      <c r="OM1" s="13"/>
      <c r="ON1" s="13"/>
      <c r="OO1" s="13"/>
      <c r="OP1" s="13"/>
      <c r="OQ1" s="13"/>
      <c r="OR1" s="13"/>
      <c r="OS1" s="13"/>
      <c r="OT1" s="13"/>
      <c r="OU1" s="13"/>
      <c r="OV1" s="13"/>
      <c r="OW1" s="13"/>
      <c r="OX1" s="13"/>
      <c r="OY1" s="13"/>
      <c r="OZ1" s="13"/>
      <c r="PA1" s="13"/>
      <c r="PB1" s="13"/>
      <c r="PC1" s="13"/>
      <c r="PD1" s="13"/>
      <c r="PE1" s="13"/>
      <c r="PF1" s="13"/>
      <c r="PG1" s="13"/>
      <c r="PH1" s="13"/>
      <c r="PI1" s="13"/>
      <c r="PJ1" s="13"/>
      <c r="PK1" s="13"/>
      <c r="PL1" s="13"/>
      <c r="PM1" s="13"/>
      <c r="PN1" s="13"/>
      <c r="PO1" s="13"/>
      <c r="PP1" s="13"/>
      <c r="PQ1" s="13"/>
      <c r="PR1" s="13"/>
      <c r="PS1" s="13"/>
      <c r="PT1" s="13"/>
      <c r="PU1" s="13"/>
      <c r="PV1" s="13"/>
      <c r="PW1" s="13"/>
      <c r="PX1" s="13"/>
      <c r="PY1" s="13"/>
      <c r="PZ1" s="13"/>
      <c r="QA1" s="13"/>
      <c r="QB1" s="13"/>
      <c r="QC1" s="13"/>
      <c r="QD1" s="13"/>
      <c r="QE1" s="13"/>
      <c r="QF1" s="13"/>
      <c r="QG1" s="13"/>
      <c r="QH1" s="13"/>
      <c r="QI1" s="13"/>
      <c r="QJ1" s="13"/>
      <c r="QK1" s="13"/>
      <c r="QL1" s="13"/>
      <c r="QM1" s="13"/>
      <c r="QN1" s="13"/>
      <c r="QO1" s="13"/>
      <c r="QP1" s="13"/>
      <c r="QQ1" s="13"/>
      <c r="QR1" s="13"/>
      <c r="QS1" s="13"/>
      <c r="QT1" s="13"/>
      <c r="QU1" s="13"/>
      <c r="QV1" s="13"/>
      <c r="QW1" s="13"/>
      <c r="QX1" s="13"/>
      <c r="QY1" s="13"/>
      <c r="QZ1" s="13"/>
      <c r="RA1" s="13"/>
      <c r="RB1" s="13"/>
      <c r="RC1" s="13"/>
      <c r="RD1" s="13"/>
      <c r="RE1" s="13"/>
      <c r="RF1" s="13"/>
      <c r="RG1" s="13"/>
      <c r="RH1" s="13"/>
      <c r="RI1" s="13"/>
      <c r="RJ1" s="13"/>
      <c r="RK1" s="13"/>
      <c r="RL1" s="13"/>
      <c r="RM1" s="13"/>
      <c r="RN1" s="13"/>
      <c r="RO1" s="13"/>
      <c r="RP1" s="13"/>
      <c r="RQ1" s="13"/>
      <c r="RR1" s="13"/>
      <c r="RS1" s="13"/>
      <c r="RT1" s="13"/>
      <c r="RU1" s="13"/>
      <c r="RV1" s="13"/>
      <c r="RW1" s="13"/>
      <c r="RX1" s="13"/>
      <c r="RY1" s="13"/>
      <c r="RZ1" s="13"/>
      <c r="SA1" s="13"/>
      <c r="SB1" s="13"/>
      <c r="SC1" s="13"/>
      <c r="SD1" s="13"/>
      <c r="SE1" s="13"/>
      <c r="SF1" s="13"/>
      <c r="SG1" s="13"/>
      <c r="SH1" s="13"/>
      <c r="SI1" s="13"/>
      <c r="SJ1" s="13"/>
      <c r="SK1" s="13"/>
      <c r="SL1" s="13"/>
      <c r="SM1" s="13"/>
      <c r="SN1" s="13"/>
      <c r="SO1" s="13"/>
      <c r="SP1" s="13"/>
      <c r="SQ1" s="13"/>
      <c r="SR1" s="13"/>
      <c r="SS1" s="13"/>
      <c r="ST1" s="13"/>
      <c r="SU1" s="13"/>
      <c r="SV1" s="13"/>
      <c r="SW1" s="13"/>
      <c r="SX1" s="13"/>
      <c r="SY1" s="13"/>
      <c r="SZ1" s="13"/>
      <c r="TA1" s="13"/>
      <c r="TB1" s="13"/>
      <c r="TC1" s="13"/>
      <c r="TD1" s="13"/>
      <c r="TE1" s="13"/>
      <c r="TF1" s="13"/>
      <c r="TG1" s="13"/>
      <c r="TH1" s="13"/>
      <c r="TI1" s="13"/>
      <c r="TJ1" s="13"/>
      <c r="TK1" s="13"/>
      <c r="TL1" s="13"/>
      <c r="TM1" s="13"/>
      <c r="TN1" s="13"/>
      <c r="TO1" s="13"/>
      <c r="TP1" s="13"/>
      <c r="TQ1" s="13"/>
      <c r="TR1" s="13"/>
      <c r="TS1" s="13"/>
      <c r="TT1" s="13"/>
      <c r="TU1" s="13"/>
      <c r="TV1" s="13"/>
      <c r="TW1" s="13"/>
      <c r="TX1" s="13"/>
      <c r="TY1" s="13"/>
      <c r="TZ1" s="13"/>
      <c r="UA1" s="13"/>
      <c r="UB1" s="13"/>
      <c r="UC1" s="13"/>
      <c r="UD1" s="13"/>
      <c r="UE1" s="13"/>
      <c r="UF1" s="13"/>
      <c r="UG1" s="13"/>
      <c r="UH1" s="13"/>
      <c r="UI1" s="13"/>
      <c r="UJ1" s="13"/>
      <c r="UK1" s="13"/>
      <c r="UL1" s="13"/>
      <c r="UM1" s="13"/>
      <c r="UN1" s="13"/>
      <c r="UO1" s="13"/>
      <c r="UP1" s="13"/>
      <c r="UQ1" s="13"/>
      <c r="UR1" s="13"/>
      <c r="US1" s="13"/>
      <c r="UT1" s="13"/>
      <c r="UU1" s="13"/>
      <c r="UV1" s="13"/>
      <c r="UW1" s="13"/>
      <c r="UX1" s="13"/>
      <c r="UY1" s="13"/>
      <c r="UZ1" s="13"/>
      <c r="VA1" s="13"/>
      <c r="VB1" s="13"/>
      <c r="VC1" s="13"/>
      <c r="VD1" s="13"/>
      <c r="VE1" s="13"/>
      <c r="VF1" s="13"/>
      <c r="VG1" s="13"/>
      <c r="VH1" s="13"/>
      <c r="VI1" s="13"/>
      <c r="VJ1" s="13"/>
      <c r="VK1" s="13"/>
      <c r="VL1" s="13"/>
      <c r="VM1" s="13"/>
      <c r="VN1" s="13"/>
      <c r="VO1" s="13"/>
      <c r="VP1" s="13"/>
      <c r="VQ1" s="13"/>
      <c r="VR1" s="13"/>
      <c r="VS1" s="13"/>
      <c r="VT1" s="13"/>
      <c r="VU1" s="13"/>
      <c r="VV1" s="13"/>
      <c r="VW1" s="13"/>
      <c r="VX1" s="13"/>
      <c r="VY1" s="13"/>
      <c r="VZ1" s="13"/>
      <c r="WA1" s="13"/>
      <c r="WB1" s="13"/>
      <c r="WC1" s="13"/>
      <c r="WD1" s="13"/>
      <c r="WE1" s="13"/>
      <c r="WF1" s="13"/>
      <c r="WG1" s="13"/>
      <c r="WH1" s="13"/>
      <c r="WI1" s="13"/>
      <c r="WJ1" s="13"/>
      <c r="WK1" s="13"/>
      <c r="WL1" s="13"/>
      <c r="WM1" s="13"/>
      <c r="WN1" s="13"/>
      <c r="WO1" s="13"/>
      <c r="WP1" s="13"/>
      <c r="WQ1" s="13"/>
      <c r="WR1" s="13"/>
      <c r="WS1" s="13"/>
      <c r="WT1" s="13"/>
      <c r="WU1" s="13"/>
      <c r="WV1" s="13"/>
      <c r="WW1" s="13"/>
      <c r="WX1" s="13"/>
      <c r="WY1" s="13"/>
      <c r="WZ1" s="13"/>
      <c r="XA1" s="13"/>
      <c r="XB1" s="13"/>
      <c r="XC1" s="13"/>
      <c r="XD1" s="13"/>
      <c r="XE1" s="13"/>
      <c r="XF1" s="13"/>
      <c r="XG1" s="13"/>
      <c r="XH1" s="13"/>
      <c r="XI1" s="13"/>
      <c r="XJ1" s="13"/>
      <c r="XK1" s="13"/>
      <c r="XL1" s="13"/>
      <c r="XM1" s="13"/>
      <c r="XN1" s="13"/>
      <c r="XO1" s="13"/>
      <c r="XP1" s="13"/>
      <c r="XQ1" s="13"/>
      <c r="XR1" s="13"/>
      <c r="XS1" s="13"/>
      <c r="XT1" s="13"/>
      <c r="XU1" s="13"/>
      <c r="XV1" s="13"/>
      <c r="XW1" s="13"/>
      <c r="XX1" s="13"/>
      <c r="XY1" s="13"/>
      <c r="XZ1" s="13"/>
      <c r="YA1" s="13"/>
      <c r="YB1" s="13"/>
      <c r="YC1" s="13"/>
      <c r="YD1" s="13"/>
      <c r="YE1" s="13"/>
      <c r="YF1" s="13"/>
      <c r="YG1" s="13"/>
      <c r="YH1" s="13"/>
      <c r="YI1" s="13"/>
      <c r="YJ1" s="13"/>
      <c r="YK1" s="13"/>
      <c r="YL1" s="13"/>
      <c r="YM1" s="13"/>
      <c r="YN1" s="13"/>
      <c r="YO1" s="13"/>
      <c r="YP1" s="13"/>
      <c r="YQ1" s="13"/>
      <c r="YR1" s="13"/>
      <c r="YS1" s="13"/>
      <c r="YT1" s="13"/>
      <c r="YU1" s="13"/>
      <c r="YV1" s="13"/>
      <c r="YW1" s="13"/>
      <c r="YX1" s="13"/>
      <c r="YY1" s="13"/>
      <c r="YZ1" s="13"/>
      <c r="ZA1" s="13"/>
      <c r="ZB1" s="13"/>
      <c r="ZC1" s="13"/>
      <c r="ZD1" s="13"/>
      <c r="ZE1" s="13"/>
      <c r="ZF1" s="13"/>
      <c r="ZG1" s="13"/>
      <c r="ZH1" s="13"/>
      <c r="ZI1" s="13"/>
      <c r="ZJ1" s="13"/>
      <c r="ZK1" s="13"/>
      <c r="ZL1" s="13"/>
      <c r="ZM1" s="13"/>
      <c r="ZN1" s="13"/>
      <c r="ZO1" s="13"/>
      <c r="ZP1" s="13"/>
      <c r="ZQ1" s="13"/>
      <c r="ZR1" s="13"/>
      <c r="ZS1" s="13"/>
      <c r="ZT1" s="13"/>
      <c r="ZU1" s="13"/>
      <c r="ZV1" s="13"/>
      <c r="ZW1" s="13"/>
      <c r="ZX1" s="13"/>
      <c r="ZY1" s="13"/>
      <c r="ZZ1" s="13"/>
      <c r="AAA1" s="13"/>
      <c r="AAB1" s="13"/>
      <c r="AAC1" s="13"/>
      <c r="AAD1" s="13"/>
      <c r="AAE1" s="13"/>
      <c r="AAF1" s="13"/>
      <c r="AAG1" s="13"/>
      <c r="AAH1" s="13"/>
      <c r="AAI1" s="13"/>
      <c r="AAJ1" s="13"/>
      <c r="AAK1" s="13"/>
      <c r="AAL1" s="13"/>
      <c r="AAM1" s="13"/>
      <c r="AAN1" s="13"/>
      <c r="AAO1" s="13"/>
      <c r="AAP1" s="13"/>
      <c r="AAQ1" s="13"/>
      <c r="AAR1" s="13"/>
      <c r="AAS1" s="13"/>
      <c r="AAT1" s="13"/>
      <c r="AAU1" s="13"/>
      <c r="AAV1" s="13"/>
      <c r="AAW1" s="13"/>
      <c r="AAX1" s="13"/>
      <c r="AAY1" s="13"/>
      <c r="AAZ1" s="13"/>
      <c r="ABA1" s="13"/>
      <c r="ABB1" s="13"/>
      <c r="ABC1" s="13"/>
      <c r="ABD1" s="13"/>
      <c r="ABE1" s="13"/>
      <c r="ABF1" s="13"/>
      <c r="ABG1" s="13"/>
      <c r="ABH1" s="13"/>
      <c r="ABI1" s="13"/>
      <c r="ABJ1" s="13"/>
      <c r="ABK1" s="13"/>
      <c r="ABL1" s="13"/>
      <c r="ABM1" s="13"/>
      <c r="ABN1" s="13"/>
      <c r="ABO1" s="13"/>
      <c r="ABP1" s="13"/>
      <c r="ABQ1" s="13"/>
      <c r="ABR1" s="13"/>
      <c r="ABS1" s="13"/>
      <c r="ABT1" s="13"/>
      <c r="ABU1" s="13"/>
      <c r="ABV1" s="13"/>
      <c r="ABW1" s="13"/>
      <c r="ABX1" s="13"/>
      <c r="ABY1" s="13"/>
      <c r="ABZ1" s="13"/>
      <c r="ACA1" s="13"/>
      <c r="ACB1" s="13"/>
      <c r="ACC1" s="13"/>
      <c r="ACD1" s="13"/>
      <c r="ACE1" s="13"/>
      <c r="ACF1" s="13"/>
      <c r="ACG1" s="13"/>
      <c r="ACH1" s="13"/>
      <c r="ACI1" s="13"/>
      <c r="ACJ1" s="13"/>
      <c r="ACK1" s="13"/>
      <c r="ACL1" s="13"/>
      <c r="ACM1" s="13"/>
      <c r="ACN1" s="13"/>
      <c r="ACO1" s="13"/>
      <c r="ACP1" s="13"/>
      <c r="ACQ1" s="13"/>
      <c r="ACR1" s="13"/>
      <c r="ACS1" s="13"/>
      <c r="ACT1" s="13"/>
      <c r="ACU1" s="13"/>
      <c r="ACV1" s="13"/>
      <c r="ACW1" s="13"/>
      <c r="ACX1" s="13"/>
      <c r="ACY1" s="13"/>
      <c r="ACZ1" s="13"/>
      <c r="ADA1" s="13"/>
      <c r="ADB1" s="13"/>
      <c r="ADC1" s="13"/>
      <c r="ADD1" s="13"/>
      <c r="ADE1" s="13"/>
      <c r="ADF1" s="13"/>
      <c r="ADG1" s="13"/>
      <c r="ADH1" s="13"/>
      <c r="ADI1" s="13"/>
      <c r="ADJ1" s="13"/>
      <c r="ADK1" s="13"/>
      <c r="ADL1" s="13"/>
      <c r="ADM1" s="13"/>
      <c r="ADN1" s="13"/>
      <c r="ADO1" s="13"/>
      <c r="ADP1" s="13"/>
      <c r="ADQ1" s="13"/>
      <c r="ADR1" s="13"/>
      <c r="ADS1" s="13"/>
      <c r="ADT1" s="13"/>
      <c r="ADU1" s="13"/>
      <c r="ADV1" s="13"/>
      <c r="ADW1" s="13"/>
      <c r="ADX1" s="13"/>
      <c r="ADY1" s="13"/>
      <c r="ADZ1" s="13"/>
      <c r="AEA1" s="13"/>
      <c r="AEB1" s="13"/>
      <c r="AEC1" s="13"/>
      <c r="AED1" s="13"/>
      <c r="AEE1" s="13"/>
      <c r="AEF1" s="13"/>
      <c r="AEG1" s="13"/>
      <c r="AEH1" s="13"/>
      <c r="AEI1" s="13"/>
      <c r="AEJ1" s="13"/>
      <c r="AEK1" s="13"/>
      <c r="AEL1" s="13"/>
      <c r="AEM1" s="13"/>
      <c r="AEN1" s="13"/>
      <c r="AEO1" s="13"/>
      <c r="AEP1" s="13"/>
      <c r="AEQ1" s="13"/>
      <c r="AER1" s="13"/>
      <c r="AES1" s="13"/>
      <c r="AET1" s="13"/>
      <c r="AEU1" s="13"/>
      <c r="AEV1" s="13"/>
      <c r="AEW1" s="13"/>
      <c r="AEX1" s="13"/>
      <c r="AEY1" s="13"/>
      <c r="AEZ1" s="13"/>
      <c r="AFA1" s="13"/>
      <c r="AFB1" s="13"/>
      <c r="AFC1" s="13"/>
      <c r="AFD1" s="13"/>
      <c r="AFE1" s="13"/>
      <c r="AFF1" s="13"/>
      <c r="AFG1" s="13"/>
      <c r="AFH1" s="13"/>
      <c r="AFI1" s="13"/>
      <c r="AFJ1" s="13"/>
      <c r="AFK1" s="13"/>
      <c r="AFL1" s="13"/>
      <c r="AFM1" s="13"/>
      <c r="AFN1" s="13"/>
      <c r="AFO1" s="13"/>
      <c r="AFP1" s="13"/>
      <c r="AFQ1" s="13"/>
      <c r="AFR1" s="13"/>
      <c r="AFS1" s="13"/>
      <c r="AFT1" s="13"/>
      <c r="AFU1" s="13"/>
      <c r="AFV1" s="13"/>
      <c r="AFW1" s="13"/>
      <c r="AFX1" s="13"/>
      <c r="AFY1" s="13"/>
      <c r="AFZ1" s="13"/>
      <c r="AGA1" s="13"/>
      <c r="AGB1" s="13"/>
      <c r="AGC1" s="13"/>
      <c r="AGD1" s="13"/>
      <c r="AGE1" s="13"/>
      <c r="AGF1" s="13"/>
      <c r="AGG1" s="13"/>
      <c r="AGH1" s="13"/>
      <c r="AGI1" s="13"/>
      <c r="AGJ1" s="13"/>
      <c r="AGK1" s="13"/>
      <c r="AGL1" s="13"/>
      <c r="AGM1" s="13"/>
      <c r="AGN1" s="13"/>
      <c r="AGO1" s="13"/>
      <c r="AGP1" s="13"/>
      <c r="AGQ1" s="13"/>
      <c r="AGR1" s="13"/>
      <c r="AGS1" s="13"/>
      <c r="AGT1" s="13"/>
      <c r="AGU1" s="13"/>
      <c r="AGV1" s="13"/>
      <c r="AGW1" s="13"/>
      <c r="AGX1" s="13"/>
      <c r="AGY1" s="13"/>
      <c r="AGZ1" s="13"/>
      <c r="AHA1" s="13"/>
      <c r="AHB1" s="13"/>
      <c r="AHC1" s="13"/>
      <c r="AHD1" s="13"/>
      <c r="AHE1" s="13"/>
      <c r="AHF1" s="13"/>
      <c r="AHG1" s="13"/>
      <c r="AHH1" s="13"/>
      <c r="AHI1" s="13"/>
      <c r="AHJ1" s="13"/>
      <c r="AHK1" s="13"/>
      <c r="AHL1" s="13"/>
      <c r="AHM1" s="13"/>
      <c r="AHN1" s="13"/>
      <c r="AHO1" s="13"/>
      <c r="AHP1" s="13"/>
      <c r="AHQ1" s="13"/>
      <c r="AHR1" s="13"/>
      <c r="AHS1" s="13"/>
      <c r="AHT1" s="13"/>
      <c r="AHU1" s="13"/>
      <c r="AHV1" s="13"/>
      <c r="AHW1" s="13"/>
      <c r="AHX1" s="13"/>
      <c r="AHY1" s="13"/>
      <c r="AHZ1" s="13"/>
      <c r="AIA1" s="13"/>
      <c r="AIB1" s="13"/>
      <c r="AIC1" s="13"/>
      <c r="AID1" s="13"/>
      <c r="AIE1" s="13"/>
      <c r="AIF1" s="13"/>
      <c r="AIG1" s="13"/>
      <c r="AIH1" s="13"/>
      <c r="AII1" s="13"/>
      <c r="AIJ1" s="13"/>
      <c r="AIK1" s="13"/>
      <c r="AIL1" s="13"/>
      <c r="AIM1" s="13"/>
      <c r="AIN1" s="13"/>
      <c r="AIO1" s="13"/>
      <c r="AIP1" s="13"/>
      <c r="AIQ1" s="13"/>
      <c r="AIR1" s="13"/>
      <c r="AIS1" s="13"/>
      <c r="AIT1" s="13"/>
      <c r="AIU1" s="13"/>
      <c r="AIV1" s="13"/>
      <c r="AIW1" s="13"/>
      <c r="AIX1" s="13"/>
      <c r="AIY1" s="13"/>
      <c r="AIZ1" s="13"/>
      <c r="AJA1" s="13"/>
      <c r="AJB1" s="13"/>
      <c r="AJC1" s="13"/>
      <c r="AJD1" s="13"/>
      <c r="AJE1" s="13"/>
      <c r="AJF1" s="13"/>
      <c r="AJG1" s="13"/>
      <c r="AJH1" s="13"/>
      <c r="AJI1" s="13"/>
      <c r="AJJ1" s="13"/>
      <c r="AJK1" s="13"/>
      <c r="AJL1" s="13"/>
      <c r="AJM1" s="13"/>
      <c r="AJN1" s="13"/>
      <c r="AJO1" s="13"/>
      <c r="AJP1" s="13"/>
      <c r="AJQ1" s="13"/>
      <c r="AJR1" s="13"/>
      <c r="AJS1" s="13"/>
      <c r="AJT1" s="13"/>
      <c r="AJU1" s="13"/>
      <c r="AJV1" s="13"/>
      <c r="AJW1" s="13"/>
      <c r="AJX1" s="13"/>
      <c r="AJY1" s="13"/>
      <c r="AJZ1" s="13"/>
      <c r="AKA1" s="13"/>
      <c r="AKB1" s="13"/>
      <c r="AKC1" s="13"/>
      <c r="AKD1" s="13"/>
      <c r="AKE1" s="13"/>
      <c r="AKF1" s="13"/>
      <c r="AKG1" s="13"/>
      <c r="AKH1" s="13"/>
      <c r="AKI1" s="13"/>
      <c r="AKJ1" s="13"/>
      <c r="AKK1" s="13"/>
      <c r="AKL1" s="13"/>
      <c r="AKM1" s="13"/>
      <c r="AKN1" s="13"/>
      <c r="AKO1" s="13"/>
      <c r="AKP1" s="13"/>
      <c r="AKQ1" s="13"/>
      <c r="AKR1" s="13"/>
      <c r="AKS1" s="13"/>
      <c r="AKT1" s="13"/>
      <c r="AKU1" s="13"/>
      <c r="AKV1" s="13"/>
      <c r="AKW1" s="13"/>
      <c r="AKX1" s="13"/>
      <c r="AKY1" s="13"/>
      <c r="AKZ1" s="13"/>
      <c r="ALA1" s="13"/>
      <c r="ALB1" s="13"/>
      <c r="ALC1" s="13"/>
      <c r="ALD1" s="13"/>
      <c r="ALE1" s="13"/>
      <c r="ALF1" s="13"/>
      <c r="ALG1" s="13"/>
      <c r="ALH1" s="13"/>
      <c r="ALI1" s="13"/>
      <c r="ALJ1" s="13"/>
      <c r="ALK1" s="13"/>
      <c r="ALL1" s="13"/>
      <c r="ALM1" s="13"/>
      <c r="ALN1" s="13"/>
      <c r="ALO1" s="13"/>
      <c r="ALP1" s="13"/>
      <c r="ALQ1" s="13"/>
      <c r="ALR1" s="13"/>
      <c r="ALS1" s="13"/>
      <c r="ALT1" s="13"/>
      <c r="ALU1" s="13"/>
      <c r="ALV1" s="13"/>
      <c r="ALW1" s="13"/>
      <c r="ALX1" s="13"/>
      <c r="ALY1" s="13"/>
      <c r="ALZ1" s="13"/>
      <c r="AMA1" s="13"/>
      <c r="AMB1" s="13"/>
      <c r="AMC1" s="13"/>
      <c r="AMD1" s="13"/>
      <c r="AME1" s="13"/>
      <c r="AMF1" s="13"/>
      <c r="AMG1" s="13"/>
      <c r="AMH1" s="13"/>
      <c r="AMI1" s="13"/>
      <c r="AMJ1" s="13"/>
      <c r="AMK1" s="13"/>
      <c r="AML1" s="13"/>
      <c r="AMM1" s="13"/>
      <c r="AMN1" s="13"/>
      <c r="AMO1" s="13"/>
      <c r="AMP1" s="13"/>
      <c r="AMQ1" s="13"/>
      <c r="AMR1" s="13"/>
      <c r="AMS1" s="13"/>
      <c r="AMT1" s="13"/>
      <c r="AMU1" s="13"/>
      <c r="AMV1" s="13"/>
      <c r="AMW1" s="13"/>
      <c r="AMX1" s="13"/>
      <c r="AMY1" s="13"/>
      <c r="AMZ1" s="13"/>
      <c r="ANA1" s="13"/>
      <c r="ANB1" s="13"/>
      <c r="ANC1" s="13"/>
      <c r="AND1" s="13"/>
      <c r="ANE1" s="13"/>
      <c r="ANF1" s="13"/>
      <c r="ANG1" s="13"/>
      <c r="ANH1" s="13"/>
      <c r="ANI1" s="13"/>
      <c r="ANJ1" s="13"/>
      <c r="ANK1" s="13"/>
      <c r="ANL1" s="13"/>
      <c r="ANM1" s="13"/>
      <c r="ANN1" s="13"/>
      <c r="ANO1" s="13"/>
      <c r="ANP1" s="13"/>
      <c r="ANQ1" s="13"/>
      <c r="ANR1" s="13"/>
      <c r="ANS1" s="13"/>
      <c r="ANT1" s="13"/>
      <c r="ANU1" s="13"/>
      <c r="ANV1" s="13"/>
      <c r="ANW1" s="13"/>
      <c r="ANX1" s="13"/>
      <c r="ANY1" s="13"/>
      <c r="ANZ1" s="13"/>
      <c r="AOA1" s="13"/>
      <c r="AOB1" s="13"/>
      <c r="AOC1" s="13"/>
      <c r="AOD1" s="13"/>
      <c r="AOE1" s="13"/>
      <c r="AOF1" s="13"/>
      <c r="AOG1" s="13"/>
      <c r="AOH1" s="13"/>
      <c r="AOI1" s="13"/>
      <c r="AOJ1" s="13"/>
      <c r="AOK1" s="13"/>
      <c r="AOL1" s="13"/>
      <c r="AOM1" s="13"/>
      <c r="AON1" s="13"/>
      <c r="AOO1" s="13"/>
      <c r="AOP1" s="13"/>
      <c r="AOQ1" s="13"/>
      <c r="AOR1" s="13"/>
      <c r="AOS1" s="13"/>
      <c r="AOT1" s="13"/>
      <c r="AOU1" s="13"/>
      <c r="AOV1" s="13"/>
      <c r="AOW1" s="13"/>
      <c r="AOX1" s="13"/>
      <c r="AOY1" s="13"/>
      <c r="AOZ1" s="13"/>
      <c r="APA1" s="13"/>
      <c r="APB1" s="13"/>
      <c r="APC1" s="13"/>
      <c r="APD1" s="13"/>
      <c r="APE1" s="13"/>
      <c r="APF1" s="13"/>
      <c r="APG1" s="13"/>
      <c r="APH1" s="13"/>
      <c r="API1" s="13"/>
      <c r="APJ1" s="13"/>
      <c r="APK1" s="13"/>
      <c r="APL1" s="13"/>
      <c r="APM1" s="13"/>
      <c r="APN1" s="13"/>
      <c r="APO1" s="13"/>
      <c r="APP1" s="13"/>
      <c r="APQ1" s="13"/>
      <c r="APR1" s="13"/>
      <c r="APS1" s="13"/>
      <c r="APT1" s="13"/>
      <c r="APU1" s="13"/>
      <c r="APV1" s="13"/>
      <c r="APW1" s="13"/>
      <c r="APX1" s="13"/>
      <c r="APY1" s="13"/>
      <c r="APZ1" s="13"/>
      <c r="AQA1" s="13"/>
      <c r="AQB1" s="13"/>
      <c r="AQC1" s="13"/>
      <c r="AQD1" s="13"/>
      <c r="AQE1" s="13"/>
      <c r="AQF1" s="13"/>
      <c r="AQG1" s="13"/>
      <c r="AQH1" s="13"/>
      <c r="AQI1" s="13"/>
      <c r="AQJ1" s="13"/>
      <c r="AQK1" s="13"/>
      <c r="AQL1" s="13"/>
      <c r="AQM1" s="13"/>
      <c r="AQN1" s="13"/>
      <c r="AQO1" s="13"/>
      <c r="AQP1" s="13"/>
      <c r="AQQ1" s="13"/>
      <c r="AQR1" s="13"/>
      <c r="AQS1" s="13"/>
      <c r="AQT1" s="13"/>
      <c r="AQU1" s="13"/>
      <c r="AQV1" s="13"/>
      <c r="AQW1" s="13"/>
      <c r="AQX1" s="13"/>
      <c r="AQY1" s="13"/>
      <c r="AQZ1" s="13"/>
      <c r="ARA1" s="13"/>
      <c r="ARB1" s="13"/>
      <c r="ARC1" s="13"/>
      <c r="ARD1" s="13"/>
      <c r="ARE1" s="13"/>
      <c r="ARF1" s="13"/>
      <c r="ARG1" s="13"/>
      <c r="ARH1" s="13"/>
      <c r="ARI1" s="13"/>
      <c r="ARJ1" s="13"/>
      <c r="ARK1" s="13"/>
      <c r="ARL1" s="13"/>
      <c r="ARM1" s="13"/>
      <c r="ARN1" s="13"/>
      <c r="ARO1" s="13"/>
      <c r="ARP1" s="13"/>
      <c r="ARQ1" s="13"/>
      <c r="ARR1" s="13"/>
      <c r="ARS1" s="13"/>
      <c r="ART1" s="13"/>
      <c r="ARU1" s="13"/>
      <c r="ARV1" s="13"/>
      <c r="ARW1" s="13"/>
      <c r="ARX1" s="13"/>
      <c r="ARY1" s="13"/>
      <c r="ARZ1" s="13"/>
      <c r="ASA1" s="13"/>
      <c r="ASB1" s="13"/>
      <c r="ASC1" s="13"/>
      <c r="ASD1" s="13"/>
      <c r="ASE1" s="13"/>
      <c r="ASF1" s="13"/>
      <c r="ASG1" s="13"/>
      <c r="ASH1" s="13"/>
      <c r="ASI1" s="13"/>
      <c r="ASJ1" s="13"/>
      <c r="ASK1" s="13"/>
      <c r="ASL1" s="13"/>
      <c r="ASM1" s="13"/>
      <c r="ASN1" s="13"/>
      <c r="ASO1" s="13"/>
      <c r="ASP1" s="13"/>
      <c r="ASQ1" s="13"/>
      <c r="ASR1" s="13"/>
      <c r="ASS1" s="13"/>
      <c r="AST1" s="13"/>
      <c r="ASU1" s="13"/>
      <c r="ASV1" s="13"/>
      <c r="ASW1" s="13"/>
      <c r="ASX1" s="13"/>
      <c r="ASY1" s="13"/>
      <c r="ASZ1" s="13"/>
      <c r="ATA1" s="13"/>
      <c r="ATB1" s="13"/>
      <c r="ATC1" s="13"/>
      <c r="ATD1" s="13"/>
      <c r="ATE1" s="13"/>
      <c r="ATF1" s="13"/>
      <c r="ATG1" s="13"/>
      <c r="ATH1" s="13"/>
      <c r="ATI1" s="13"/>
      <c r="ATJ1" s="13"/>
      <c r="ATK1" s="13"/>
      <c r="ATL1" s="13"/>
      <c r="ATM1" s="13"/>
      <c r="ATN1" s="13"/>
      <c r="ATO1" s="13"/>
      <c r="ATP1" s="13"/>
      <c r="ATQ1" s="13"/>
      <c r="ATR1" s="13"/>
      <c r="ATS1" s="13"/>
      <c r="ATT1" s="13"/>
      <c r="ATU1" s="13"/>
      <c r="ATV1" s="13"/>
      <c r="ATW1" s="13"/>
      <c r="ATX1" s="13"/>
      <c r="ATY1" s="13"/>
      <c r="ATZ1" s="13"/>
      <c r="AUA1" s="13"/>
      <c r="AUB1" s="13"/>
      <c r="AUC1" s="13"/>
      <c r="AUD1" s="13"/>
      <c r="AUE1" s="13"/>
      <c r="AUF1" s="13"/>
      <c r="AUG1" s="13"/>
      <c r="AUH1" s="13"/>
      <c r="AUI1" s="13"/>
      <c r="AUJ1" s="13"/>
      <c r="AUK1" s="13"/>
      <c r="AUL1" s="13"/>
      <c r="AUM1" s="13"/>
      <c r="AUN1" s="13"/>
      <c r="AUO1" s="13"/>
      <c r="AUP1" s="13"/>
      <c r="AUQ1" s="13"/>
      <c r="AUR1" s="13"/>
      <c r="AUS1" s="13"/>
      <c r="AUT1" s="13"/>
      <c r="AUU1" s="13"/>
      <c r="AUV1" s="13"/>
      <c r="AUW1" s="13"/>
      <c r="AUX1" s="13"/>
      <c r="AUY1" s="13"/>
      <c r="AUZ1" s="13"/>
      <c r="AVA1" s="13"/>
      <c r="AVB1" s="13"/>
      <c r="AVC1" s="13"/>
      <c r="AVD1" s="13"/>
      <c r="AVE1" s="13"/>
      <c r="AVF1" s="13"/>
      <c r="AVG1" s="13"/>
      <c r="AVH1" s="13"/>
      <c r="AVI1" s="13"/>
      <c r="AVJ1" s="13"/>
      <c r="AVK1" s="13"/>
      <c r="AVL1" s="13"/>
      <c r="AVM1" s="13"/>
      <c r="AVN1" s="13"/>
      <c r="AVO1" s="13"/>
      <c r="AVP1" s="13"/>
      <c r="AVQ1" s="13"/>
      <c r="AVR1" s="13"/>
      <c r="AVS1" s="13"/>
      <c r="AVT1" s="13"/>
      <c r="AVU1" s="13"/>
      <c r="AVV1" s="13"/>
      <c r="AVW1" s="13"/>
      <c r="AVX1" s="13"/>
      <c r="AVY1" s="13"/>
      <c r="AVZ1" s="13"/>
      <c r="AWA1" s="13"/>
      <c r="AWB1" s="13"/>
      <c r="AWC1" s="13"/>
      <c r="AWD1" s="13"/>
      <c r="AWE1" s="13"/>
      <c r="AWF1" s="13"/>
      <c r="AWG1" s="13"/>
      <c r="AWH1" s="13"/>
      <c r="AWI1" s="13"/>
      <c r="AWJ1" s="13"/>
      <c r="AWK1" s="13"/>
      <c r="AWL1" s="13"/>
      <c r="AWM1" s="13"/>
      <c r="AWN1" s="13"/>
      <c r="AWO1" s="13"/>
      <c r="AWP1" s="13"/>
      <c r="AWQ1" s="13"/>
      <c r="AWR1" s="13"/>
      <c r="AWS1" s="13"/>
      <c r="AWT1" s="13"/>
      <c r="AWU1" s="13"/>
      <c r="AWV1" s="13"/>
      <c r="AWW1" s="13"/>
      <c r="AWX1" s="13"/>
      <c r="AWY1" s="13"/>
      <c r="AWZ1" s="13"/>
      <c r="AXA1" s="13"/>
      <c r="AXB1" s="13"/>
      <c r="AXC1" s="13"/>
      <c r="AXD1" s="13"/>
      <c r="AXE1" s="13"/>
      <c r="AXF1" s="13"/>
      <c r="AXG1" s="13"/>
      <c r="AXH1" s="13"/>
      <c r="AXI1" s="13"/>
      <c r="AXJ1" s="13"/>
      <c r="AXK1" s="13"/>
      <c r="AXL1" s="13"/>
      <c r="AXM1" s="13"/>
      <c r="AXN1" s="13"/>
      <c r="AXO1" s="13"/>
      <c r="AXP1" s="13"/>
      <c r="AXQ1" s="13"/>
      <c r="AXR1" s="13"/>
      <c r="AXS1" s="13"/>
      <c r="AXT1" s="13"/>
      <c r="AXU1" s="13"/>
      <c r="AXV1" s="13"/>
      <c r="AXW1" s="13"/>
      <c r="AXX1" s="13"/>
      <c r="AXY1" s="13"/>
      <c r="AXZ1" s="13"/>
      <c r="AYA1" s="13"/>
      <c r="AYB1" s="13"/>
      <c r="AYC1" s="13"/>
      <c r="AYD1" s="13"/>
      <c r="AYE1" s="13"/>
      <c r="AYF1" s="13"/>
      <c r="AYG1" s="13"/>
      <c r="AYH1" s="13"/>
      <c r="AYI1" s="13"/>
      <c r="AYJ1" s="13"/>
      <c r="AYK1" s="13"/>
      <c r="AYL1" s="13"/>
      <c r="AYM1" s="13"/>
      <c r="AYN1" s="13"/>
      <c r="AYO1" s="13"/>
      <c r="AYP1" s="13"/>
      <c r="AYQ1" s="13"/>
      <c r="AYR1" s="13"/>
      <c r="AYS1" s="13"/>
      <c r="AYT1" s="13"/>
      <c r="AYU1" s="13"/>
      <c r="AYV1" s="13"/>
      <c r="AYW1" s="13"/>
      <c r="AYX1" s="13"/>
      <c r="AYY1" s="13"/>
      <c r="AYZ1" s="13"/>
      <c r="AZA1" s="13"/>
      <c r="AZB1" s="13"/>
      <c r="AZC1" s="13"/>
      <c r="AZD1" s="13"/>
      <c r="AZE1" s="13"/>
      <c r="AZF1" s="13"/>
      <c r="AZG1" s="13"/>
      <c r="AZH1" s="13"/>
      <c r="AZI1" s="13"/>
      <c r="AZJ1" s="13"/>
      <c r="AZK1" s="13"/>
      <c r="AZL1" s="13"/>
      <c r="AZM1" s="13"/>
      <c r="AZN1" s="13"/>
      <c r="AZO1" s="13"/>
      <c r="AZP1" s="13"/>
      <c r="AZQ1" s="13"/>
      <c r="AZR1" s="13"/>
      <c r="AZS1" s="13"/>
      <c r="AZT1" s="13"/>
      <c r="AZU1" s="13"/>
      <c r="AZV1" s="13"/>
      <c r="AZW1" s="13"/>
      <c r="AZX1" s="13"/>
      <c r="AZY1" s="13"/>
      <c r="AZZ1" s="13"/>
      <c r="BAA1" s="13"/>
      <c r="BAB1" s="13"/>
      <c r="BAC1" s="13"/>
      <c r="BAD1" s="13"/>
      <c r="BAE1" s="13"/>
      <c r="BAF1" s="13"/>
      <c r="BAG1" s="13"/>
      <c r="BAH1" s="13"/>
      <c r="BAI1" s="13"/>
      <c r="BAJ1" s="13"/>
      <c r="BAK1" s="13"/>
      <c r="BAL1" s="13"/>
      <c r="BAM1" s="13"/>
      <c r="BAN1" s="13"/>
      <c r="BAO1" s="13"/>
      <c r="BAP1" s="13"/>
      <c r="BAQ1" s="13"/>
      <c r="BAR1" s="13"/>
      <c r="BAS1" s="13"/>
      <c r="BAT1" s="13"/>
      <c r="BAU1" s="13"/>
      <c r="BAV1" s="13"/>
      <c r="BAW1" s="13"/>
      <c r="BAX1" s="13"/>
      <c r="BAY1" s="13"/>
      <c r="BAZ1" s="13"/>
      <c r="BBA1" s="13"/>
      <c r="BBB1" s="13"/>
      <c r="BBC1" s="13"/>
      <c r="BBD1" s="13"/>
      <c r="BBE1" s="13"/>
      <c r="BBF1" s="13"/>
      <c r="BBG1" s="13"/>
      <c r="BBH1" s="13"/>
      <c r="BBI1" s="13"/>
      <c r="BBJ1" s="13"/>
      <c r="BBK1" s="13"/>
      <c r="BBL1" s="13"/>
      <c r="BBM1" s="13"/>
      <c r="BBN1" s="13"/>
      <c r="BBO1" s="13"/>
      <c r="BBP1" s="13"/>
      <c r="BBQ1" s="13"/>
      <c r="BBR1" s="13"/>
      <c r="BBS1" s="13"/>
      <c r="BBT1" s="13"/>
      <c r="BBU1" s="13"/>
      <c r="BBV1" s="13"/>
      <c r="BBW1" s="13"/>
      <c r="BBX1" s="13"/>
      <c r="BBY1" s="13"/>
      <c r="BBZ1" s="13"/>
      <c r="BCA1" s="13"/>
      <c r="BCB1" s="13"/>
      <c r="BCC1" s="13"/>
      <c r="BCD1" s="13"/>
      <c r="BCE1" s="13"/>
      <c r="BCF1" s="13"/>
      <c r="BCG1" s="13"/>
      <c r="BCH1" s="13"/>
      <c r="BCI1" s="13"/>
      <c r="BCJ1" s="13"/>
      <c r="BCK1" s="13"/>
      <c r="BCL1" s="13"/>
      <c r="BCM1" s="13"/>
      <c r="BCN1" s="13"/>
      <c r="BCO1" s="13"/>
      <c r="BCP1" s="13"/>
      <c r="BCQ1" s="13"/>
      <c r="BCR1" s="13"/>
      <c r="BCS1" s="13"/>
      <c r="BCT1" s="13"/>
      <c r="BCU1" s="13"/>
      <c r="BCV1" s="13"/>
      <c r="BCW1" s="13"/>
      <c r="BCX1" s="13"/>
      <c r="BCY1" s="13"/>
      <c r="BCZ1" s="13"/>
      <c r="BDA1" s="13"/>
      <c r="BDB1" s="13"/>
      <c r="BDC1" s="13"/>
      <c r="BDD1" s="13"/>
      <c r="BDE1" s="13"/>
      <c r="BDF1" s="13"/>
      <c r="BDG1" s="13"/>
      <c r="BDH1" s="13"/>
      <c r="BDI1" s="13"/>
      <c r="BDJ1" s="13"/>
      <c r="BDK1" s="13"/>
      <c r="BDL1" s="13"/>
      <c r="BDM1" s="13"/>
      <c r="BDN1" s="13"/>
      <c r="BDO1" s="13"/>
      <c r="BDP1" s="13"/>
      <c r="BDQ1" s="13"/>
      <c r="BDR1" s="13"/>
      <c r="BDS1" s="13"/>
      <c r="BDT1" s="13"/>
      <c r="BDU1" s="13"/>
      <c r="BDV1" s="13"/>
      <c r="BDW1" s="13"/>
      <c r="BDX1" s="13"/>
      <c r="BDY1" s="13"/>
      <c r="BDZ1" s="13"/>
      <c r="BEA1" s="13"/>
      <c r="BEB1" s="13"/>
      <c r="BEC1" s="13"/>
      <c r="BED1" s="13"/>
      <c r="BEE1" s="13"/>
      <c r="BEF1" s="13"/>
      <c r="BEG1" s="13"/>
      <c r="BEH1" s="13"/>
      <c r="BEI1" s="13"/>
      <c r="BEJ1" s="13"/>
      <c r="BEK1" s="13"/>
      <c r="BEL1" s="13"/>
      <c r="BEM1" s="13"/>
      <c r="BEN1" s="13"/>
      <c r="BEO1" s="13"/>
      <c r="BEP1" s="13"/>
      <c r="BEQ1" s="13"/>
      <c r="BER1" s="13"/>
      <c r="BES1" s="13"/>
      <c r="BET1" s="13"/>
      <c r="BEU1" s="13"/>
      <c r="BEV1" s="13"/>
      <c r="BEW1" s="13"/>
      <c r="BEX1" s="13"/>
      <c r="BEY1" s="13"/>
      <c r="BEZ1" s="13"/>
      <c r="BFA1" s="13"/>
      <c r="BFB1" s="13"/>
      <c r="BFC1" s="13"/>
      <c r="BFD1" s="13"/>
      <c r="BFE1" s="13"/>
      <c r="BFF1" s="13"/>
      <c r="BFG1" s="13"/>
      <c r="BFH1" s="13"/>
      <c r="BFI1" s="13"/>
      <c r="BFJ1" s="13"/>
      <c r="BFK1" s="13"/>
      <c r="BFL1" s="13"/>
      <c r="BFM1" s="13"/>
      <c r="BFN1" s="13"/>
      <c r="BFO1" s="13"/>
      <c r="BFP1" s="13"/>
      <c r="BFQ1" s="13"/>
      <c r="BFR1" s="13"/>
      <c r="BFS1" s="13"/>
      <c r="BFT1" s="13"/>
      <c r="BFU1" s="13"/>
      <c r="BFV1" s="13"/>
      <c r="BFW1" s="13"/>
      <c r="BFX1" s="13"/>
      <c r="BFY1" s="13"/>
      <c r="BFZ1" s="13"/>
      <c r="BGA1" s="13"/>
      <c r="BGB1" s="13"/>
      <c r="BGC1" s="13"/>
      <c r="BGD1" s="13"/>
      <c r="BGE1" s="13"/>
      <c r="BGF1" s="13"/>
      <c r="BGG1" s="13"/>
      <c r="BGH1" s="13"/>
      <c r="BGI1" s="13"/>
      <c r="BGJ1" s="13"/>
      <c r="BGK1" s="13"/>
      <c r="BGL1" s="13"/>
      <c r="BGM1" s="13"/>
      <c r="BGN1" s="13"/>
      <c r="BGO1" s="13"/>
      <c r="BGP1" s="13"/>
      <c r="BGQ1" s="13"/>
      <c r="BGR1" s="13"/>
      <c r="BGS1" s="13"/>
      <c r="BGT1" s="13"/>
      <c r="BGU1" s="13"/>
      <c r="BGV1" s="13"/>
      <c r="BGW1" s="13"/>
      <c r="BGX1" s="13"/>
      <c r="BGY1" s="13"/>
      <c r="BGZ1" s="13"/>
      <c r="BHA1" s="13"/>
      <c r="BHB1" s="13"/>
      <c r="BHC1" s="13"/>
      <c r="BHD1" s="13"/>
      <c r="BHE1" s="13"/>
      <c r="BHF1" s="13"/>
      <c r="BHG1" s="13"/>
      <c r="BHH1" s="13"/>
      <c r="BHI1" s="13"/>
      <c r="BHJ1" s="13"/>
      <c r="BHK1" s="13"/>
      <c r="BHL1" s="13"/>
      <c r="BHM1" s="13"/>
      <c r="BHN1" s="13"/>
      <c r="BHO1" s="13"/>
      <c r="BHP1" s="13"/>
      <c r="BHQ1" s="13"/>
      <c r="BHR1" s="13"/>
      <c r="BHS1" s="13"/>
      <c r="BHT1" s="13"/>
      <c r="BHU1" s="13"/>
      <c r="BHV1" s="13"/>
      <c r="BHW1" s="13"/>
      <c r="BHX1" s="13"/>
      <c r="BHY1" s="13"/>
      <c r="BHZ1" s="13"/>
      <c r="BIA1" s="13"/>
      <c r="BIB1" s="13"/>
      <c r="BIC1" s="13"/>
      <c r="BID1" s="13"/>
      <c r="BIE1" s="13"/>
      <c r="BIF1" s="13"/>
      <c r="BIG1" s="13"/>
      <c r="BIH1" s="13"/>
      <c r="BII1" s="13"/>
      <c r="BIJ1" s="13"/>
      <c r="BIK1" s="13"/>
      <c r="BIL1" s="13"/>
      <c r="BIM1" s="13"/>
      <c r="BIN1" s="13"/>
      <c r="BIO1" s="13"/>
      <c r="BIP1" s="13"/>
      <c r="BIQ1" s="13"/>
      <c r="BIR1" s="13"/>
      <c r="BIS1" s="13"/>
      <c r="BIT1" s="13"/>
      <c r="BIU1" s="13"/>
      <c r="BIV1" s="13"/>
      <c r="BIW1" s="13"/>
      <c r="BIX1" s="13"/>
      <c r="BIY1" s="13"/>
      <c r="BIZ1" s="13"/>
      <c r="BJA1" s="13"/>
      <c r="BJB1" s="13"/>
      <c r="BJC1" s="13"/>
      <c r="BJD1" s="13"/>
      <c r="BJE1" s="13"/>
      <c r="BJF1" s="13"/>
      <c r="BJG1" s="13"/>
      <c r="BJH1" s="13"/>
      <c r="BJI1" s="13"/>
      <c r="BJJ1" s="13"/>
      <c r="BJK1" s="13"/>
      <c r="BJL1" s="13"/>
      <c r="BJM1" s="13"/>
      <c r="BJN1" s="13"/>
      <c r="BJO1" s="13"/>
      <c r="BJP1" s="13"/>
      <c r="BJQ1" s="13"/>
      <c r="BJR1" s="13"/>
      <c r="BJS1" s="13"/>
      <c r="BJT1" s="13"/>
      <c r="BJU1" s="13"/>
      <c r="BJV1" s="13"/>
      <c r="BJW1" s="13"/>
      <c r="BJX1" s="13"/>
      <c r="BJY1" s="13"/>
      <c r="BJZ1" s="13"/>
      <c r="BKA1" s="13"/>
      <c r="BKB1" s="13"/>
      <c r="BKC1" s="13"/>
      <c r="BKD1" s="13"/>
      <c r="BKE1" s="13"/>
      <c r="BKF1" s="13"/>
      <c r="BKG1" s="13"/>
      <c r="BKH1" s="13"/>
      <c r="BKI1" s="13"/>
      <c r="BKJ1" s="13"/>
      <c r="BKK1" s="13"/>
      <c r="BKL1" s="13"/>
      <c r="BKM1" s="13"/>
      <c r="BKN1" s="13"/>
      <c r="BKO1" s="13"/>
      <c r="BKP1" s="13"/>
      <c r="BKQ1" s="13"/>
      <c r="BKR1" s="13"/>
      <c r="BKS1" s="13"/>
      <c r="BKT1" s="13"/>
      <c r="BKU1" s="13"/>
      <c r="BKV1" s="13"/>
      <c r="BKW1" s="13"/>
      <c r="BKX1" s="13"/>
      <c r="BKY1" s="13"/>
      <c r="BKZ1" s="13"/>
      <c r="BLA1" s="13"/>
      <c r="BLB1" s="13"/>
      <c r="BLC1" s="13"/>
      <c r="BLD1" s="13"/>
      <c r="BLE1" s="13"/>
      <c r="BLF1" s="13"/>
      <c r="BLG1" s="13"/>
      <c r="BLH1" s="13"/>
      <c r="BLI1" s="13"/>
      <c r="BLJ1" s="13"/>
      <c r="BLK1" s="13"/>
      <c r="BLL1" s="13"/>
      <c r="BLM1" s="13"/>
      <c r="BLN1" s="13"/>
      <c r="BLO1" s="13"/>
      <c r="BLP1" s="13"/>
      <c r="BLQ1" s="13"/>
      <c r="BLR1" s="13"/>
      <c r="BLS1" s="13"/>
      <c r="BLT1" s="13"/>
      <c r="BLU1" s="13"/>
      <c r="BLV1" s="13"/>
      <c r="BLW1" s="13"/>
      <c r="BLX1" s="13"/>
      <c r="BLY1" s="13"/>
      <c r="BLZ1" s="13"/>
      <c r="BMA1" s="13"/>
      <c r="BMB1" s="13"/>
      <c r="BMC1" s="13"/>
      <c r="BMD1" s="13"/>
      <c r="BME1" s="13"/>
      <c r="BMF1" s="13"/>
      <c r="BMG1" s="13"/>
      <c r="BMH1" s="13"/>
      <c r="BMI1" s="13"/>
      <c r="BMJ1" s="13"/>
      <c r="BMK1" s="13"/>
      <c r="BML1" s="13"/>
      <c r="BMM1" s="13"/>
      <c r="BMN1" s="13"/>
      <c r="BMO1" s="13"/>
      <c r="BMP1" s="13"/>
      <c r="BMQ1" s="13"/>
      <c r="BMR1" s="13"/>
      <c r="BMS1" s="13"/>
      <c r="BMT1" s="13"/>
      <c r="BMU1" s="13"/>
      <c r="BMV1" s="13"/>
      <c r="BMW1" s="13"/>
      <c r="BMX1" s="13"/>
      <c r="BMY1" s="13"/>
      <c r="BMZ1" s="13"/>
      <c r="BNA1" s="13"/>
      <c r="BNB1" s="13"/>
      <c r="BNC1" s="13"/>
      <c r="BND1" s="13"/>
      <c r="BNE1" s="13"/>
      <c r="BNF1" s="13"/>
      <c r="BNG1" s="13"/>
      <c r="BNH1" s="13"/>
      <c r="BNI1" s="13"/>
      <c r="BNJ1" s="13"/>
      <c r="BNK1" s="13"/>
      <c r="BNL1" s="13"/>
      <c r="BNM1" s="13"/>
      <c r="BNN1" s="13"/>
      <c r="BNO1" s="13"/>
      <c r="BNP1" s="13"/>
      <c r="BNQ1" s="13"/>
      <c r="BNR1" s="13"/>
      <c r="BNS1" s="13"/>
      <c r="BNT1" s="13"/>
      <c r="BNU1" s="13"/>
      <c r="BNV1" s="13"/>
      <c r="BNW1" s="13"/>
      <c r="BNX1" s="13"/>
      <c r="BNY1" s="13"/>
      <c r="BNZ1" s="13"/>
      <c r="BOA1" s="13"/>
      <c r="BOB1" s="13"/>
      <c r="BOC1" s="13"/>
      <c r="BOD1" s="13"/>
      <c r="BOE1" s="13"/>
      <c r="BOF1" s="13"/>
      <c r="BOG1" s="13"/>
      <c r="BOH1" s="13"/>
      <c r="BOI1" s="13"/>
      <c r="BOJ1" s="13"/>
      <c r="BOK1" s="13"/>
      <c r="BOL1" s="13"/>
      <c r="BOM1" s="13"/>
      <c r="BON1" s="13"/>
      <c r="BOO1" s="13"/>
      <c r="BOP1" s="13"/>
      <c r="BOQ1" s="13"/>
      <c r="BOR1" s="13"/>
      <c r="BOS1" s="13"/>
      <c r="BOT1" s="13"/>
      <c r="BOU1" s="13"/>
      <c r="BOV1" s="13"/>
      <c r="BOW1" s="13"/>
      <c r="BOX1" s="13"/>
      <c r="BOY1" s="13"/>
      <c r="BOZ1" s="13"/>
      <c r="BPA1" s="13"/>
      <c r="BPB1" s="13"/>
      <c r="BPC1" s="13"/>
      <c r="BPD1" s="13"/>
      <c r="BPE1" s="13"/>
      <c r="BPF1" s="13"/>
      <c r="BPG1" s="13"/>
      <c r="BPH1" s="13"/>
      <c r="BPI1" s="13"/>
      <c r="BPJ1" s="13"/>
      <c r="BPK1" s="13"/>
      <c r="BPL1" s="13"/>
      <c r="BPM1" s="13"/>
      <c r="BPN1" s="13"/>
      <c r="BPO1" s="13"/>
      <c r="BPP1" s="13"/>
      <c r="BPQ1" s="13"/>
      <c r="BPR1" s="13"/>
      <c r="BPS1" s="13"/>
      <c r="BPT1" s="13"/>
      <c r="BPU1" s="13"/>
      <c r="BPV1" s="13"/>
      <c r="BPW1" s="13"/>
      <c r="BPX1" s="13"/>
      <c r="BPY1" s="13"/>
      <c r="BPZ1" s="13"/>
      <c r="BQA1" s="13"/>
      <c r="BQB1" s="13"/>
      <c r="BQC1" s="13"/>
      <c r="BQD1" s="13"/>
      <c r="BQE1" s="13"/>
      <c r="BQF1" s="13"/>
      <c r="BQG1" s="13"/>
      <c r="BQH1" s="13"/>
      <c r="BQI1" s="13"/>
      <c r="BQJ1" s="13"/>
      <c r="BQK1" s="13"/>
      <c r="BQL1" s="13"/>
      <c r="BQM1" s="13"/>
      <c r="BQN1" s="13"/>
      <c r="BQO1" s="13"/>
      <c r="BQP1" s="13"/>
      <c r="BQQ1" s="13"/>
      <c r="BQR1" s="13"/>
      <c r="BQS1" s="13"/>
      <c r="BQT1" s="13"/>
      <c r="BQU1" s="13"/>
      <c r="BQV1" s="13"/>
      <c r="BQW1" s="13"/>
      <c r="BQX1" s="13"/>
      <c r="BQY1" s="13"/>
      <c r="BQZ1" s="13"/>
      <c r="BRA1" s="13"/>
      <c r="BRB1" s="13"/>
      <c r="BRC1" s="13"/>
      <c r="BRD1" s="13"/>
      <c r="BRE1" s="13"/>
      <c r="BRF1" s="13"/>
      <c r="BRG1" s="13"/>
      <c r="BRH1" s="13"/>
      <c r="BRI1" s="13"/>
      <c r="BRJ1" s="13"/>
      <c r="BRK1" s="13"/>
      <c r="BRL1" s="13"/>
      <c r="BRM1" s="13"/>
      <c r="BRN1" s="13"/>
      <c r="BRO1" s="13"/>
      <c r="BRP1" s="13"/>
      <c r="BRQ1" s="13"/>
      <c r="BRR1" s="13"/>
      <c r="BRS1" s="13"/>
      <c r="BRT1" s="13"/>
      <c r="BRU1" s="13"/>
      <c r="BRV1" s="13"/>
      <c r="BRW1" s="13"/>
      <c r="BRX1" s="13"/>
      <c r="BRY1" s="13"/>
      <c r="BRZ1" s="13"/>
      <c r="BSA1" s="13"/>
      <c r="BSB1" s="13"/>
      <c r="BSC1" s="13"/>
      <c r="BSD1" s="13"/>
      <c r="BSE1" s="13"/>
      <c r="BSF1" s="13"/>
      <c r="BSG1" s="13"/>
      <c r="BSH1" s="13"/>
      <c r="BSI1" s="13"/>
      <c r="BSJ1" s="13"/>
      <c r="BSK1" s="13"/>
      <c r="BSL1" s="13"/>
      <c r="BSM1" s="13"/>
      <c r="BSN1" s="13"/>
      <c r="BSO1" s="13"/>
      <c r="BSP1" s="13"/>
      <c r="BSQ1" s="13"/>
      <c r="BSR1" s="13"/>
      <c r="BSS1" s="13"/>
      <c r="BST1" s="13"/>
      <c r="BSU1" s="13"/>
      <c r="BSV1" s="13"/>
      <c r="BSW1" s="13"/>
      <c r="BSX1" s="13"/>
      <c r="BSY1" s="13"/>
      <c r="BSZ1" s="13"/>
      <c r="BTA1" s="13"/>
      <c r="BTB1" s="13"/>
      <c r="BTC1" s="13"/>
      <c r="BTD1" s="13"/>
      <c r="BTE1" s="13"/>
      <c r="BTF1" s="13"/>
      <c r="BTG1" s="13"/>
      <c r="BTH1" s="13"/>
      <c r="BTI1" s="13"/>
      <c r="BTJ1" s="13"/>
      <c r="BTK1" s="13"/>
      <c r="BTL1" s="13"/>
      <c r="BTM1" s="13"/>
      <c r="BTN1" s="13"/>
      <c r="BTO1" s="13"/>
      <c r="BTP1" s="13"/>
      <c r="BTQ1" s="13"/>
      <c r="BTR1" s="13"/>
      <c r="BTS1" s="13"/>
      <c r="BTT1" s="13"/>
      <c r="BTU1" s="13"/>
      <c r="BTV1" s="13"/>
      <c r="BTW1" s="13"/>
      <c r="BTX1" s="13"/>
      <c r="BTY1" s="13"/>
      <c r="BTZ1" s="13"/>
      <c r="BUA1" s="13"/>
      <c r="BUB1" s="13"/>
      <c r="BUC1" s="13"/>
      <c r="BUD1" s="13"/>
      <c r="BUE1" s="13"/>
      <c r="BUF1" s="13"/>
      <c r="BUG1" s="13"/>
      <c r="BUH1" s="13"/>
      <c r="BUI1" s="13"/>
      <c r="BUJ1" s="13"/>
      <c r="BUK1" s="13"/>
      <c r="BUL1" s="13"/>
      <c r="BUM1" s="13"/>
      <c r="BUN1" s="13"/>
      <c r="BUO1" s="13"/>
      <c r="BUP1" s="13"/>
      <c r="BUQ1" s="13"/>
      <c r="BUR1" s="13"/>
      <c r="BUS1" s="13"/>
      <c r="BUT1" s="13"/>
      <c r="BUU1" s="13"/>
      <c r="BUV1" s="13"/>
      <c r="BUW1" s="13"/>
      <c r="BUX1" s="13"/>
      <c r="BUY1" s="13"/>
      <c r="BUZ1" s="13"/>
      <c r="BVA1" s="13"/>
      <c r="BVB1" s="13"/>
      <c r="BVC1" s="13"/>
      <c r="BVD1" s="13"/>
      <c r="BVE1" s="13"/>
      <c r="BVF1" s="13"/>
      <c r="BVG1" s="13"/>
      <c r="BVH1" s="13"/>
      <c r="BVI1" s="13"/>
      <c r="BVJ1" s="13"/>
      <c r="BVK1" s="13"/>
      <c r="BVL1" s="13"/>
      <c r="BVM1" s="13"/>
      <c r="BVN1" s="13"/>
      <c r="BVO1" s="13"/>
      <c r="BVP1" s="13"/>
      <c r="BVQ1" s="13"/>
      <c r="BVR1" s="13"/>
      <c r="BVS1" s="13"/>
      <c r="BVT1" s="13"/>
      <c r="BVU1" s="13"/>
      <c r="BVV1" s="13"/>
      <c r="BVW1" s="13"/>
      <c r="BVX1" s="13"/>
      <c r="BVY1" s="13"/>
      <c r="BVZ1" s="13"/>
      <c r="BWA1" s="13"/>
      <c r="BWB1" s="13"/>
      <c r="BWC1" s="13"/>
      <c r="BWD1" s="13"/>
      <c r="BWE1" s="13"/>
      <c r="BWF1" s="13"/>
      <c r="BWG1" s="13"/>
      <c r="BWH1" s="13"/>
      <c r="BWI1" s="13"/>
      <c r="BWJ1" s="13"/>
      <c r="BWK1" s="13"/>
      <c r="BWL1" s="13"/>
      <c r="BWM1" s="13"/>
      <c r="BWN1" s="13"/>
      <c r="BWO1" s="13"/>
      <c r="BWP1" s="13"/>
      <c r="BWQ1" s="13"/>
      <c r="BWR1" s="13"/>
      <c r="BWS1" s="13"/>
      <c r="BWT1" s="13"/>
      <c r="BWU1" s="13"/>
      <c r="BWV1" s="13"/>
      <c r="BWW1" s="13"/>
      <c r="BWX1" s="13"/>
      <c r="BWY1" s="13"/>
      <c r="BWZ1" s="13"/>
      <c r="BXA1" s="13"/>
      <c r="BXB1" s="13"/>
      <c r="BXC1" s="13"/>
      <c r="BXD1" s="13"/>
      <c r="BXE1" s="13"/>
      <c r="BXF1" s="13"/>
      <c r="BXG1" s="13"/>
      <c r="BXH1" s="13"/>
      <c r="BXI1" s="13"/>
      <c r="BXJ1" s="13"/>
      <c r="BXK1" s="13"/>
      <c r="BXL1" s="13"/>
      <c r="BXM1" s="13"/>
      <c r="BXN1" s="13"/>
      <c r="BXO1" s="13"/>
      <c r="BXP1" s="13"/>
      <c r="BXQ1" s="13"/>
      <c r="BXR1" s="13"/>
      <c r="BXS1" s="13"/>
      <c r="BXT1" s="13"/>
      <c r="BXU1" s="13"/>
      <c r="BXV1" s="13"/>
      <c r="BXW1" s="13"/>
      <c r="BXX1" s="13"/>
      <c r="BXY1" s="13"/>
      <c r="BXZ1" s="13"/>
      <c r="BYA1" s="13"/>
      <c r="BYB1" s="13"/>
      <c r="BYC1" s="13"/>
      <c r="BYD1" s="13"/>
      <c r="BYE1" s="13"/>
      <c r="BYF1" s="13"/>
      <c r="BYG1" s="13"/>
      <c r="BYH1" s="13"/>
      <c r="BYI1" s="13"/>
      <c r="BYJ1" s="13"/>
      <c r="BYK1" s="13"/>
      <c r="BYL1" s="13"/>
      <c r="BYM1" s="13"/>
      <c r="BYN1" s="13"/>
      <c r="BYO1" s="13"/>
      <c r="BYP1" s="13"/>
      <c r="BYQ1" s="13"/>
      <c r="BYR1" s="13"/>
      <c r="BYS1" s="13"/>
      <c r="BYT1" s="13"/>
      <c r="BYU1" s="13"/>
      <c r="BYV1" s="13"/>
      <c r="BYW1" s="13"/>
      <c r="BYX1" s="13"/>
      <c r="BYY1" s="13"/>
      <c r="BYZ1" s="13"/>
      <c r="BZA1" s="13"/>
      <c r="BZB1" s="13"/>
      <c r="BZC1" s="13"/>
      <c r="BZD1" s="13"/>
      <c r="BZE1" s="13"/>
      <c r="BZF1" s="13"/>
      <c r="BZG1" s="13"/>
      <c r="BZH1" s="13"/>
      <c r="BZI1" s="13"/>
      <c r="BZJ1" s="13"/>
      <c r="BZK1" s="13"/>
      <c r="BZL1" s="13"/>
      <c r="BZM1" s="13"/>
      <c r="BZN1" s="13"/>
      <c r="BZO1" s="13"/>
      <c r="BZP1" s="13"/>
      <c r="BZQ1" s="13"/>
      <c r="BZR1" s="13"/>
      <c r="BZS1" s="13"/>
      <c r="BZT1" s="13"/>
      <c r="BZU1" s="13"/>
      <c r="BZV1" s="13"/>
      <c r="BZW1" s="13"/>
      <c r="BZX1" s="13"/>
      <c r="BZY1" s="13"/>
      <c r="BZZ1" s="13"/>
      <c r="CAA1" s="13"/>
      <c r="CAB1" s="13"/>
      <c r="CAC1" s="13"/>
      <c r="CAD1" s="13"/>
      <c r="CAE1" s="13"/>
      <c r="CAF1" s="13"/>
      <c r="CAG1" s="13"/>
      <c r="CAH1" s="13"/>
      <c r="CAI1" s="13"/>
      <c r="CAJ1" s="13"/>
      <c r="CAK1" s="13"/>
      <c r="CAL1" s="13"/>
      <c r="CAM1" s="13"/>
      <c r="CAN1" s="13"/>
      <c r="CAO1" s="13"/>
      <c r="CAP1" s="13"/>
      <c r="CAQ1" s="13"/>
      <c r="CAR1" s="13"/>
      <c r="CAS1" s="13"/>
      <c r="CAT1" s="13"/>
      <c r="CAU1" s="13"/>
      <c r="CAV1" s="13"/>
      <c r="CAW1" s="13"/>
      <c r="CAX1" s="13"/>
      <c r="CAY1" s="13"/>
      <c r="CAZ1" s="13"/>
      <c r="CBA1" s="13"/>
      <c r="CBB1" s="13"/>
      <c r="CBC1" s="13"/>
      <c r="CBD1" s="13"/>
      <c r="CBE1" s="13"/>
      <c r="CBF1" s="13"/>
      <c r="CBG1" s="13"/>
      <c r="CBH1" s="13"/>
      <c r="CBI1" s="13"/>
      <c r="CBJ1" s="13"/>
      <c r="CBK1" s="13"/>
      <c r="CBL1" s="13"/>
      <c r="CBM1" s="13"/>
      <c r="CBN1" s="13"/>
      <c r="CBO1" s="13"/>
      <c r="CBP1" s="13"/>
      <c r="CBQ1" s="13"/>
      <c r="CBR1" s="13"/>
      <c r="CBS1" s="13"/>
      <c r="CBT1" s="13"/>
      <c r="CBU1" s="13"/>
      <c r="CBV1" s="13"/>
      <c r="CBW1" s="13"/>
      <c r="CBX1" s="13"/>
      <c r="CBY1" s="13"/>
      <c r="CBZ1" s="13"/>
      <c r="CCA1" s="13"/>
      <c r="CCB1" s="13"/>
      <c r="CCC1" s="13"/>
      <c r="CCD1" s="13"/>
      <c r="CCE1" s="13"/>
      <c r="CCF1" s="13"/>
      <c r="CCG1" s="13"/>
      <c r="CCH1" s="13"/>
      <c r="CCI1" s="13"/>
      <c r="CCJ1" s="13"/>
      <c r="CCK1" s="13"/>
      <c r="CCL1" s="13"/>
      <c r="CCM1" s="13"/>
      <c r="CCN1" s="13"/>
      <c r="CCO1" s="13"/>
      <c r="CCP1" s="13"/>
      <c r="CCQ1" s="13"/>
      <c r="CCR1" s="13"/>
      <c r="CCS1" s="13"/>
      <c r="CCT1" s="13"/>
      <c r="CCU1" s="13"/>
      <c r="CCV1" s="13"/>
      <c r="CCW1" s="13"/>
      <c r="CCX1" s="13"/>
      <c r="CCY1" s="13"/>
      <c r="CCZ1" s="13"/>
      <c r="CDA1" s="13"/>
      <c r="CDB1" s="13"/>
      <c r="CDC1" s="13"/>
      <c r="CDD1" s="13"/>
      <c r="CDE1" s="13"/>
      <c r="CDF1" s="13"/>
      <c r="CDG1" s="13"/>
      <c r="CDH1" s="13"/>
      <c r="CDI1" s="13"/>
      <c r="CDJ1" s="13"/>
      <c r="CDK1" s="13"/>
      <c r="CDL1" s="13"/>
      <c r="CDM1" s="13"/>
      <c r="CDN1" s="13"/>
      <c r="CDO1" s="13"/>
      <c r="CDP1" s="13"/>
      <c r="CDQ1" s="13"/>
      <c r="CDR1" s="13"/>
      <c r="CDS1" s="13"/>
      <c r="CDT1" s="13"/>
      <c r="CDU1" s="13"/>
      <c r="CDV1" s="13"/>
      <c r="CDW1" s="13"/>
      <c r="CDX1" s="13"/>
      <c r="CDY1" s="13"/>
      <c r="CDZ1" s="13"/>
      <c r="CEA1" s="13"/>
      <c r="CEB1" s="13"/>
      <c r="CEC1" s="13"/>
      <c r="CED1" s="13"/>
      <c r="CEE1" s="13"/>
      <c r="CEF1" s="13"/>
      <c r="CEG1" s="13"/>
      <c r="CEH1" s="13"/>
      <c r="CEI1" s="13"/>
      <c r="CEJ1" s="13"/>
      <c r="CEK1" s="13"/>
      <c r="CEL1" s="13"/>
      <c r="CEM1" s="13"/>
      <c r="CEN1" s="13"/>
      <c r="CEO1" s="13"/>
      <c r="CEP1" s="13"/>
      <c r="CEQ1" s="13"/>
      <c r="CER1" s="13"/>
      <c r="CES1" s="13"/>
      <c r="CET1" s="13"/>
      <c r="CEU1" s="13"/>
      <c r="CEV1" s="13"/>
      <c r="CEW1" s="13"/>
      <c r="CEX1" s="13"/>
      <c r="CEY1" s="13"/>
      <c r="CEZ1" s="13"/>
      <c r="CFA1" s="13"/>
      <c r="CFB1" s="13"/>
      <c r="CFC1" s="13"/>
      <c r="CFD1" s="13"/>
      <c r="CFE1" s="13"/>
      <c r="CFF1" s="13"/>
      <c r="CFG1" s="13"/>
      <c r="CFH1" s="13"/>
      <c r="CFI1" s="13"/>
      <c r="CFJ1" s="13"/>
      <c r="CFK1" s="13"/>
      <c r="CFL1" s="13"/>
      <c r="CFM1" s="13"/>
      <c r="CFN1" s="13"/>
      <c r="CFO1" s="13"/>
      <c r="CFP1" s="13"/>
      <c r="CFQ1" s="13"/>
      <c r="CFR1" s="13"/>
      <c r="CFS1" s="13"/>
      <c r="CFT1" s="13"/>
      <c r="CFU1" s="13"/>
      <c r="CFV1" s="13"/>
      <c r="CFW1" s="13"/>
      <c r="CFX1" s="13"/>
      <c r="CFY1" s="13"/>
      <c r="CFZ1" s="13"/>
      <c r="CGA1" s="13"/>
      <c r="CGB1" s="13"/>
      <c r="CGC1" s="13"/>
      <c r="CGD1" s="13"/>
      <c r="CGE1" s="13"/>
      <c r="CGF1" s="13"/>
      <c r="CGG1" s="13"/>
      <c r="CGH1" s="13"/>
      <c r="CGI1" s="13"/>
      <c r="CGJ1" s="13"/>
      <c r="CGK1" s="13"/>
      <c r="CGL1" s="13"/>
      <c r="CGM1" s="13"/>
      <c r="CGN1" s="13"/>
      <c r="CGO1" s="13"/>
      <c r="CGP1" s="13"/>
      <c r="CGQ1" s="13"/>
      <c r="CGR1" s="13"/>
      <c r="CGS1" s="13"/>
      <c r="CGT1" s="13"/>
      <c r="CGU1" s="13"/>
      <c r="CGV1" s="13"/>
      <c r="CGW1" s="13"/>
      <c r="CGX1" s="13"/>
      <c r="CGY1" s="13"/>
      <c r="CGZ1" s="13"/>
      <c r="CHA1" s="13"/>
      <c r="CHB1" s="13"/>
      <c r="CHC1" s="13"/>
      <c r="CHD1" s="13"/>
      <c r="CHE1" s="13"/>
      <c r="CHF1" s="13"/>
      <c r="CHG1" s="13"/>
      <c r="CHH1" s="13"/>
      <c r="CHI1" s="13"/>
      <c r="CHJ1" s="13"/>
      <c r="CHK1" s="13"/>
      <c r="CHL1" s="13"/>
      <c r="CHM1" s="13"/>
      <c r="CHN1" s="13"/>
      <c r="CHO1" s="13"/>
      <c r="CHP1" s="13"/>
      <c r="CHQ1" s="13"/>
      <c r="CHR1" s="13"/>
      <c r="CHS1" s="13"/>
      <c r="CHT1" s="13"/>
      <c r="CHU1" s="13"/>
      <c r="CHV1" s="13"/>
      <c r="CHW1" s="13"/>
      <c r="CHX1" s="13"/>
      <c r="CHY1" s="13"/>
      <c r="CHZ1" s="13"/>
      <c r="CIA1" s="13"/>
      <c r="CIB1" s="13"/>
      <c r="CIC1" s="13"/>
      <c r="CID1" s="13"/>
      <c r="CIE1" s="13"/>
      <c r="CIF1" s="13"/>
      <c r="CIG1" s="13"/>
      <c r="CIH1" s="13"/>
      <c r="CII1" s="13"/>
      <c r="CIJ1" s="13"/>
      <c r="CIK1" s="13"/>
      <c r="CIL1" s="13"/>
      <c r="CIM1" s="13"/>
      <c r="CIN1" s="13"/>
      <c r="CIO1" s="13"/>
      <c r="CIP1" s="13"/>
      <c r="CIQ1" s="13"/>
      <c r="CIR1" s="13"/>
      <c r="CIS1" s="13"/>
      <c r="CIT1" s="13"/>
      <c r="CIU1" s="13"/>
      <c r="CIV1" s="13"/>
      <c r="CIW1" s="13"/>
      <c r="CIX1" s="13"/>
      <c r="CIY1" s="13"/>
      <c r="CIZ1" s="13"/>
      <c r="CJA1" s="13"/>
      <c r="CJB1" s="13"/>
      <c r="CJC1" s="13"/>
      <c r="CJD1" s="13"/>
      <c r="CJE1" s="13"/>
      <c r="CJF1" s="13"/>
      <c r="CJG1" s="13"/>
      <c r="CJH1" s="13"/>
      <c r="CJI1" s="13"/>
      <c r="CJJ1" s="13"/>
      <c r="CJK1" s="13"/>
      <c r="CJL1" s="13"/>
      <c r="CJM1" s="13"/>
      <c r="CJN1" s="13"/>
      <c r="CJO1" s="13"/>
      <c r="CJP1" s="13"/>
      <c r="CJQ1" s="13"/>
      <c r="CJR1" s="13"/>
      <c r="CJS1" s="13"/>
      <c r="CJT1" s="13"/>
      <c r="CJU1" s="13"/>
      <c r="CJV1" s="13"/>
      <c r="CJW1" s="13"/>
      <c r="CJX1" s="13"/>
      <c r="CJY1" s="13"/>
      <c r="CJZ1" s="13"/>
      <c r="CKA1" s="13"/>
      <c r="CKB1" s="13"/>
      <c r="CKC1" s="13"/>
      <c r="CKD1" s="13"/>
      <c r="CKE1" s="13"/>
      <c r="CKF1" s="13"/>
      <c r="CKG1" s="13"/>
      <c r="CKH1" s="13"/>
      <c r="CKI1" s="13"/>
      <c r="CKJ1" s="13"/>
      <c r="CKK1" s="13"/>
      <c r="CKL1" s="13"/>
      <c r="CKM1" s="13"/>
      <c r="CKN1" s="13"/>
      <c r="CKO1" s="13"/>
      <c r="CKP1" s="13"/>
      <c r="CKQ1" s="13"/>
      <c r="CKR1" s="13"/>
      <c r="CKS1" s="13"/>
      <c r="CKT1" s="13"/>
      <c r="CKU1" s="13"/>
      <c r="CKV1" s="13"/>
      <c r="CKW1" s="13"/>
      <c r="CKX1" s="13"/>
      <c r="CKY1" s="13"/>
      <c r="CKZ1" s="13"/>
      <c r="CLA1" s="13"/>
      <c r="CLB1" s="13"/>
      <c r="CLC1" s="13"/>
      <c r="CLD1" s="13"/>
      <c r="CLE1" s="13"/>
      <c r="CLF1" s="13"/>
      <c r="CLG1" s="13"/>
      <c r="CLH1" s="13"/>
      <c r="CLI1" s="13"/>
      <c r="CLJ1" s="13"/>
      <c r="CLK1" s="13"/>
      <c r="CLL1" s="13"/>
      <c r="CLM1" s="13"/>
      <c r="CLN1" s="13"/>
      <c r="CLO1" s="13"/>
      <c r="CLP1" s="13"/>
      <c r="CLQ1" s="13"/>
      <c r="CLR1" s="13"/>
      <c r="CLS1" s="13"/>
      <c r="CLT1" s="13"/>
      <c r="CLU1" s="13"/>
      <c r="CLV1" s="13"/>
      <c r="CLW1" s="13"/>
      <c r="CLX1" s="13"/>
      <c r="CLY1" s="13"/>
      <c r="CLZ1" s="13"/>
      <c r="CMA1" s="13"/>
      <c r="CMB1" s="13"/>
      <c r="CMC1" s="13"/>
      <c r="CMD1" s="13"/>
      <c r="CME1" s="13"/>
      <c r="CMF1" s="13"/>
      <c r="CMG1" s="13"/>
      <c r="CMH1" s="13"/>
      <c r="CMI1" s="13"/>
      <c r="CMJ1" s="13"/>
      <c r="CMK1" s="13"/>
      <c r="CML1" s="13"/>
      <c r="CMM1" s="13"/>
      <c r="CMN1" s="13"/>
      <c r="CMO1" s="13"/>
      <c r="CMP1" s="13"/>
      <c r="CMQ1" s="13"/>
      <c r="CMR1" s="13"/>
      <c r="CMS1" s="13"/>
      <c r="CMT1" s="13"/>
      <c r="CMU1" s="13"/>
      <c r="CMV1" s="13"/>
      <c r="CMW1" s="13"/>
      <c r="CMX1" s="13"/>
      <c r="CMY1" s="13"/>
      <c r="CMZ1" s="13"/>
      <c r="CNA1" s="13"/>
      <c r="CNB1" s="13"/>
      <c r="CNC1" s="13"/>
      <c r="CND1" s="13"/>
      <c r="CNE1" s="13"/>
      <c r="CNF1" s="13"/>
      <c r="CNG1" s="13"/>
      <c r="CNH1" s="13"/>
      <c r="CNI1" s="13"/>
      <c r="CNJ1" s="13"/>
      <c r="CNK1" s="13"/>
      <c r="CNL1" s="13"/>
      <c r="CNM1" s="13"/>
      <c r="CNN1" s="13"/>
      <c r="CNO1" s="13"/>
      <c r="CNP1" s="13"/>
      <c r="CNQ1" s="13"/>
      <c r="CNR1" s="13"/>
      <c r="CNS1" s="13"/>
      <c r="CNT1" s="13"/>
      <c r="CNU1" s="13"/>
      <c r="CNV1" s="13"/>
      <c r="CNW1" s="13"/>
      <c r="CNX1" s="13"/>
      <c r="CNY1" s="13"/>
      <c r="CNZ1" s="13"/>
      <c r="COA1" s="13"/>
      <c r="COB1" s="13"/>
      <c r="COC1" s="13"/>
      <c r="COD1" s="13"/>
      <c r="COE1" s="13"/>
      <c r="COF1" s="13"/>
      <c r="COG1" s="13"/>
      <c r="COH1" s="13"/>
      <c r="COI1" s="13"/>
      <c r="COJ1" s="13"/>
      <c r="COK1" s="13"/>
      <c r="COL1" s="13"/>
      <c r="COM1" s="13"/>
      <c r="CON1" s="13"/>
      <c r="COO1" s="13"/>
      <c r="COP1" s="13"/>
      <c r="COQ1" s="13"/>
      <c r="COR1" s="13"/>
      <c r="COS1" s="13"/>
      <c r="COT1" s="13"/>
      <c r="COU1" s="13"/>
      <c r="COV1" s="13"/>
      <c r="COW1" s="13"/>
      <c r="COX1" s="13"/>
      <c r="COY1" s="13"/>
      <c r="COZ1" s="13"/>
      <c r="CPA1" s="13"/>
      <c r="CPB1" s="13"/>
      <c r="CPC1" s="13"/>
      <c r="CPD1" s="13"/>
      <c r="CPE1" s="13"/>
      <c r="CPF1" s="13"/>
      <c r="CPG1" s="13"/>
      <c r="CPH1" s="13"/>
      <c r="CPI1" s="13"/>
      <c r="CPJ1" s="13"/>
      <c r="CPK1" s="13"/>
      <c r="CPL1" s="13"/>
      <c r="CPM1" s="13"/>
      <c r="CPN1" s="13"/>
      <c r="CPO1" s="13"/>
      <c r="CPP1" s="13"/>
      <c r="CPQ1" s="13"/>
      <c r="CPR1" s="13"/>
      <c r="CPS1" s="13"/>
      <c r="CPT1" s="13"/>
      <c r="CPU1" s="13"/>
      <c r="CPV1" s="13"/>
      <c r="CPW1" s="13"/>
      <c r="CPX1" s="13"/>
      <c r="CPY1" s="13"/>
      <c r="CPZ1" s="13"/>
      <c r="CQA1" s="13"/>
      <c r="CQB1" s="13"/>
      <c r="CQC1" s="13"/>
      <c r="CQD1" s="13"/>
      <c r="CQE1" s="13"/>
      <c r="CQF1" s="13"/>
      <c r="CQG1" s="13"/>
      <c r="CQH1" s="13"/>
      <c r="CQI1" s="13"/>
      <c r="CQJ1" s="13"/>
      <c r="CQK1" s="13"/>
      <c r="CQL1" s="13"/>
      <c r="CQM1" s="13"/>
      <c r="CQN1" s="13"/>
      <c r="CQO1" s="13"/>
      <c r="CQP1" s="13"/>
      <c r="CQQ1" s="13"/>
      <c r="CQR1" s="13"/>
      <c r="CQS1" s="13"/>
      <c r="CQT1" s="13"/>
      <c r="CQU1" s="13"/>
      <c r="CQV1" s="13"/>
      <c r="CQW1" s="13"/>
      <c r="CQX1" s="13"/>
      <c r="CQY1" s="13"/>
      <c r="CQZ1" s="13"/>
      <c r="CRA1" s="13"/>
      <c r="CRB1" s="13"/>
      <c r="CRC1" s="13"/>
      <c r="CRD1" s="13"/>
      <c r="CRE1" s="13"/>
      <c r="CRF1" s="13"/>
      <c r="CRG1" s="13"/>
      <c r="CRH1" s="13"/>
      <c r="CRI1" s="13"/>
      <c r="CRJ1" s="13"/>
      <c r="CRK1" s="13"/>
      <c r="CRL1" s="13"/>
      <c r="CRM1" s="13"/>
      <c r="CRN1" s="13"/>
      <c r="CRO1" s="13"/>
      <c r="CRP1" s="13"/>
      <c r="CRQ1" s="13"/>
      <c r="CRR1" s="13"/>
      <c r="CRS1" s="13"/>
      <c r="CRT1" s="13"/>
      <c r="CRU1" s="13"/>
      <c r="CRV1" s="13"/>
      <c r="CRW1" s="13"/>
      <c r="CRX1" s="13"/>
      <c r="CRY1" s="13"/>
      <c r="CRZ1" s="13"/>
      <c r="CSA1" s="13"/>
      <c r="CSB1" s="13"/>
      <c r="CSC1" s="13"/>
      <c r="CSD1" s="13"/>
      <c r="CSE1" s="13"/>
      <c r="CSF1" s="13"/>
      <c r="CSG1" s="13"/>
      <c r="CSH1" s="13"/>
      <c r="CSI1" s="13"/>
      <c r="CSJ1" s="13"/>
      <c r="CSK1" s="13"/>
      <c r="CSL1" s="13"/>
      <c r="CSM1" s="13"/>
      <c r="CSN1" s="13"/>
      <c r="CSO1" s="13"/>
      <c r="CSP1" s="13"/>
      <c r="CSQ1" s="13"/>
      <c r="CSR1" s="13"/>
      <c r="CSS1" s="13"/>
      <c r="CST1" s="13"/>
      <c r="CSU1" s="13"/>
      <c r="CSV1" s="13"/>
      <c r="CSW1" s="13"/>
      <c r="CSX1" s="13"/>
      <c r="CSY1" s="13"/>
      <c r="CSZ1" s="13"/>
      <c r="CTA1" s="13"/>
      <c r="CTB1" s="13"/>
      <c r="CTC1" s="13"/>
      <c r="CTD1" s="13"/>
      <c r="CTE1" s="13"/>
      <c r="CTF1" s="13"/>
      <c r="CTG1" s="13"/>
      <c r="CTH1" s="13"/>
      <c r="CTI1" s="13"/>
      <c r="CTJ1" s="13"/>
      <c r="CTK1" s="13"/>
      <c r="CTL1" s="13"/>
      <c r="CTM1" s="13"/>
      <c r="CTN1" s="13"/>
      <c r="CTO1" s="13"/>
      <c r="CTP1" s="13"/>
      <c r="CTQ1" s="13"/>
      <c r="CTR1" s="13"/>
      <c r="CTS1" s="13"/>
      <c r="CTT1" s="13"/>
      <c r="CTU1" s="13"/>
      <c r="CTV1" s="13"/>
      <c r="CTW1" s="13"/>
      <c r="CTX1" s="13"/>
      <c r="CTY1" s="13"/>
      <c r="CTZ1" s="13"/>
      <c r="CUA1" s="13"/>
      <c r="CUB1" s="13"/>
      <c r="CUC1" s="13"/>
      <c r="CUD1" s="13"/>
      <c r="CUE1" s="13"/>
      <c r="CUF1" s="13"/>
      <c r="CUG1" s="13"/>
      <c r="CUH1" s="13"/>
      <c r="CUI1" s="13"/>
      <c r="CUJ1" s="13"/>
      <c r="CUK1" s="13"/>
      <c r="CUL1" s="13"/>
      <c r="CUM1" s="13"/>
      <c r="CUN1" s="13"/>
      <c r="CUO1" s="13"/>
      <c r="CUP1" s="13"/>
      <c r="CUQ1" s="13"/>
      <c r="CUR1" s="13"/>
      <c r="CUS1" s="13"/>
      <c r="CUT1" s="13"/>
      <c r="CUU1" s="13"/>
      <c r="CUV1" s="13"/>
      <c r="CUW1" s="13"/>
      <c r="CUX1" s="13"/>
      <c r="CUY1" s="13"/>
      <c r="CUZ1" s="13"/>
      <c r="CVA1" s="13"/>
      <c r="CVB1" s="13"/>
      <c r="CVC1" s="13"/>
      <c r="CVD1" s="13"/>
      <c r="CVE1" s="13"/>
      <c r="CVF1" s="13"/>
      <c r="CVG1" s="13"/>
      <c r="CVH1" s="13"/>
      <c r="CVI1" s="13"/>
      <c r="CVJ1" s="13"/>
      <c r="CVK1" s="13"/>
      <c r="CVL1" s="13"/>
      <c r="CVM1" s="13"/>
      <c r="CVN1" s="13"/>
      <c r="CVO1" s="13"/>
      <c r="CVP1" s="13"/>
      <c r="CVQ1" s="13"/>
      <c r="CVR1" s="13"/>
      <c r="CVS1" s="13"/>
      <c r="CVT1" s="13"/>
      <c r="CVU1" s="13"/>
      <c r="CVV1" s="13"/>
      <c r="CVW1" s="13"/>
      <c r="CVX1" s="13"/>
      <c r="CVY1" s="13"/>
      <c r="CVZ1" s="13"/>
      <c r="CWA1" s="13"/>
      <c r="CWB1" s="13"/>
      <c r="CWC1" s="13"/>
      <c r="CWD1" s="13"/>
      <c r="CWE1" s="13"/>
      <c r="CWF1" s="13"/>
      <c r="CWG1" s="13"/>
      <c r="CWH1" s="13"/>
      <c r="CWI1" s="13"/>
      <c r="CWJ1" s="13"/>
      <c r="CWK1" s="13"/>
      <c r="CWL1" s="13"/>
      <c r="CWM1" s="13"/>
      <c r="CWN1" s="13"/>
      <c r="CWO1" s="13"/>
      <c r="CWP1" s="13"/>
      <c r="CWQ1" s="13"/>
      <c r="CWR1" s="13"/>
      <c r="CWS1" s="13"/>
      <c r="CWT1" s="13"/>
      <c r="CWU1" s="13"/>
      <c r="CWV1" s="13"/>
      <c r="CWW1" s="13"/>
      <c r="CWX1" s="13"/>
      <c r="CWY1" s="13"/>
      <c r="CWZ1" s="13"/>
      <c r="CXA1" s="13"/>
      <c r="CXB1" s="13"/>
      <c r="CXC1" s="13"/>
      <c r="CXD1" s="13"/>
      <c r="CXE1" s="13"/>
      <c r="CXF1" s="13"/>
      <c r="CXG1" s="13"/>
      <c r="CXH1" s="13"/>
      <c r="CXI1" s="13"/>
      <c r="CXJ1" s="13"/>
      <c r="CXK1" s="13"/>
      <c r="CXL1" s="13"/>
      <c r="CXM1" s="13"/>
      <c r="CXN1" s="13"/>
      <c r="CXO1" s="13"/>
      <c r="CXP1" s="13"/>
      <c r="CXQ1" s="13"/>
      <c r="CXR1" s="13"/>
      <c r="CXS1" s="13"/>
      <c r="CXT1" s="13"/>
      <c r="CXU1" s="13"/>
      <c r="CXV1" s="13"/>
      <c r="CXW1" s="13"/>
      <c r="CXX1" s="13"/>
      <c r="CXY1" s="13"/>
      <c r="CXZ1" s="13"/>
      <c r="CYA1" s="13"/>
      <c r="CYB1" s="13"/>
      <c r="CYC1" s="13"/>
      <c r="CYD1" s="13"/>
      <c r="CYE1" s="13"/>
      <c r="CYF1" s="13"/>
      <c r="CYG1" s="13"/>
      <c r="CYH1" s="13"/>
      <c r="CYI1" s="13"/>
      <c r="CYJ1" s="13"/>
      <c r="CYK1" s="13"/>
      <c r="CYL1" s="13"/>
      <c r="CYM1" s="13"/>
      <c r="CYN1" s="13"/>
      <c r="CYO1" s="13"/>
      <c r="CYP1" s="13"/>
      <c r="CYQ1" s="13"/>
      <c r="CYR1" s="13"/>
      <c r="CYS1" s="13"/>
      <c r="CYT1" s="13"/>
      <c r="CYU1" s="13"/>
      <c r="CYV1" s="13"/>
      <c r="CYW1" s="13"/>
      <c r="CYX1" s="13"/>
      <c r="CYY1" s="13"/>
      <c r="CYZ1" s="13"/>
      <c r="CZA1" s="13"/>
      <c r="CZB1" s="13"/>
      <c r="CZC1" s="13"/>
      <c r="CZD1" s="13"/>
      <c r="CZE1" s="13"/>
      <c r="CZF1" s="13"/>
      <c r="CZG1" s="13"/>
      <c r="CZH1" s="13"/>
      <c r="CZI1" s="13"/>
      <c r="CZJ1" s="13"/>
      <c r="CZK1" s="13"/>
      <c r="CZL1" s="13"/>
      <c r="CZM1" s="13"/>
      <c r="CZN1" s="13"/>
      <c r="CZO1" s="13"/>
      <c r="CZP1" s="13"/>
      <c r="CZQ1" s="13"/>
      <c r="CZR1" s="13"/>
      <c r="CZS1" s="13"/>
      <c r="CZT1" s="13"/>
      <c r="CZU1" s="13"/>
      <c r="CZV1" s="13"/>
      <c r="CZW1" s="13"/>
      <c r="CZX1" s="13"/>
      <c r="CZY1" s="13"/>
      <c r="CZZ1" s="13"/>
      <c r="DAA1" s="13"/>
      <c r="DAB1" s="13"/>
      <c r="DAC1" s="13"/>
      <c r="DAD1" s="13"/>
      <c r="DAE1" s="13"/>
      <c r="DAF1" s="13"/>
      <c r="DAG1" s="13"/>
      <c r="DAH1" s="13"/>
      <c r="DAI1" s="13"/>
      <c r="DAJ1" s="13"/>
      <c r="DAK1" s="13"/>
      <c r="DAL1" s="13"/>
      <c r="DAM1" s="13"/>
      <c r="DAN1" s="13"/>
      <c r="DAO1" s="13"/>
      <c r="DAP1" s="13"/>
      <c r="DAQ1" s="13"/>
      <c r="DAR1" s="13"/>
      <c r="DAS1" s="13"/>
      <c r="DAT1" s="13"/>
      <c r="DAU1" s="13"/>
      <c r="DAV1" s="13"/>
      <c r="DAW1" s="13"/>
      <c r="DAX1" s="13"/>
      <c r="DAY1" s="13"/>
      <c r="DAZ1" s="13"/>
      <c r="DBA1" s="13"/>
      <c r="DBB1" s="13"/>
      <c r="DBC1" s="13"/>
      <c r="DBD1" s="13"/>
      <c r="DBE1" s="13"/>
      <c r="DBF1" s="13"/>
      <c r="DBG1" s="13"/>
      <c r="DBH1" s="13"/>
      <c r="DBI1" s="13"/>
      <c r="DBJ1" s="13"/>
      <c r="DBK1" s="13"/>
      <c r="DBL1" s="13"/>
      <c r="DBM1" s="13"/>
      <c r="DBN1" s="13"/>
      <c r="DBO1" s="13"/>
      <c r="DBP1" s="13"/>
      <c r="DBQ1" s="13"/>
      <c r="DBR1" s="13"/>
      <c r="DBS1" s="13"/>
      <c r="DBT1" s="13"/>
      <c r="DBU1" s="13"/>
      <c r="DBV1" s="13"/>
      <c r="DBW1" s="13"/>
      <c r="DBX1" s="13"/>
      <c r="DBY1" s="13"/>
      <c r="DBZ1" s="13"/>
      <c r="DCA1" s="13"/>
      <c r="DCB1" s="13"/>
      <c r="DCC1" s="13"/>
      <c r="DCD1" s="13"/>
      <c r="DCE1" s="13"/>
      <c r="DCF1" s="13"/>
      <c r="DCG1" s="13"/>
      <c r="DCH1" s="13"/>
      <c r="DCI1" s="13"/>
      <c r="DCJ1" s="13"/>
      <c r="DCK1" s="13"/>
      <c r="DCL1" s="13"/>
      <c r="DCM1" s="13"/>
      <c r="DCN1" s="13"/>
      <c r="DCO1" s="13"/>
      <c r="DCP1" s="13"/>
      <c r="DCQ1" s="13"/>
      <c r="DCR1" s="13"/>
      <c r="DCS1" s="13"/>
      <c r="DCT1" s="13"/>
      <c r="DCU1" s="13"/>
      <c r="DCV1" s="13"/>
      <c r="DCW1" s="13"/>
      <c r="DCX1" s="13"/>
      <c r="DCY1" s="13"/>
      <c r="DCZ1" s="13"/>
      <c r="DDA1" s="13"/>
      <c r="DDB1" s="13"/>
      <c r="DDC1" s="13"/>
      <c r="DDD1" s="13"/>
      <c r="DDE1" s="13"/>
      <c r="DDF1" s="13"/>
      <c r="DDG1" s="13"/>
      <c r="DDH1" s="13"/>
      <c r="DDI1" s="13"/>
      <c r="DDJ1" s="13"/>
      <c r="DDK1" s="13"/>
      <c r="DDL1" s="13"/>
      <c r="DDM1" s="13"/>
      <c r="DDN1" s="13"/>
      <c r="DDO1" s="13"/>
      <c r="DDP1" s="13"/>
      <c r="DDQ1" s="13"/>
      <c r="DDR1" s="13"/>
      <c r="DDS1" s="13"/>
      <c r="DDT1" s="13"/>
      <c r="DDU1" s="13"/>
      <c r="DDV1" s="13"/>
      <c r="DDW1" s="13"/>
      <c r="DDX1" s="13"/>
      <c r="DDY1" s="13"/>
      <c r="DDZ1" s="13"/>
      <c r="DEA1" s="13"/>
      <c r="DEB1" s="13"/>
      <c r="DEC1" s="13"/>
      <c r="DED1" s="13"/>
      <c r="DEE1" s="13"/>
      <c r="DEF1" s="13"/>
      <c r="DEG1" s="13"/>
      <c r="DEH1" s="13"/>
      <c r="DEI1" s="13"/>
      <c r="DEJ1" s="13"/>
      <c r="DEK1" s="13"/>
      <c r="DEL1" s="13"/>
      <c r="DEM1" s="13"/>
      <c r="DEN1" s="13"/>
      <c r="DEO1" s="13"/>
      <c r="DEP1" s="13"/>
      <c r="DEQ1" s="13"/>
      <c r="DER1" s="13"/>
      <c r="DES1" s="13"/>
      <c r="DET1" s="13"/>
      <c r="DEU1" s="13"/>
      <c r="DEV1" s="13"/>
      <c r="DEW1" s="13"/>
      <c r="DEX1" s="13"/>
      <c r="DEY1" s="13"/>
      <c r="DEZ1" s="13"/>
      <c r="DFA1" s="13"/>
      <c r="DFB1" s="13"/>
      <c r="DFC1" s="13"/>
      <c r="DFD1" s="13"/>
      <c r="DFE1" s="13"/>
      <c r="DFF1" s="13"/>
      <c r="DFG1" s="13"/>
      <c r="DFH1" s="13"/>
      <c r="DFI1" s="13"/>
      <c r="DFJ1" s="13"/>
      <c r="DFK1" s="13"/>
      <c r="DFL1" s="13"/>
      <c r="DFM1" s="13"/>
      <c r="DFN1" s="13"/>
      <c r="DFO1" s="13"/>
      <c r="DFP1" s="13"/>
      <c r="DFQ1" s="13"/>
      <c r="DFR1" s="13"/>
      <c r="DFS1" s="13"/>
      <c r="DFT1" s="13"/>
      <c r="DFU1" s="13"/>
      <c r="DFV1" s="13"/>
      <c r="DFW1" s="13"/>
      <c r="DFX1" s="13"/>
      <c r="DFY1" s="13"/>
      <c r="DFZ1" s="13"/>
      <c r="DGA1" s="13"/>
      <c r="DGB1" s="13"/>
      <c r="DGC1" s="13"/>
      <c r="DGD1" s="13"/>
      <c r="DGE1" s="13"/>
      <c r="DGF1" s="13"/>
      <c r="DGG1" s="13"/>
      <c r="DGH1" s="13"/>
      <c r="DGI1" s="13"/>
      <c r="DGJ1" s="13"/>
      <c r="DGK1" s="13"/>
      <c r="DGL1" s="13"/>
      <c r="DGM1" s="13"/>
      <c r="DGN1" s="13"/>
      <c r="DGO1" s="13"/>
      <c r="DGP1" s="13"/>
      <c r="DGQ1" s="13"/>
      <c r="DGR1" s="13"/>
      <c r="DGS1" s="13"/>
      <c r="DGT1" s="13"/>
      <c r="DGU1" s="13"/>
      <c r="DGV1" s="13"/>
      <c r="DGW1" s="13"/>
      <c r="DGX1" s="13"/>
      <c r="DGY1" s="13"/>
      <c r="DGZ1" s="13"/>
      <c r="DHA1" s="13"/>
      <c r="DHB1" s="13"/>
      <c r="DHC1" s="13"/>
      <c r="DHD1" s="13"/>
      <c r="DHE1" s="13"/>
      <c r="DHF1" s="13"/>
      <c r="DHG1" s="13"/>
      <c r="DHH1" s="13"/>
      <c r="DHI1" s="13"/>
      <c r="DHJ1" s="13"/>
      <c r="DHK1" s="13"/>
      <c r="DHL1" s="13"/>
      <c r="DHM1" s="13"/>
      <c r="DHN1" s="13"/>
      <c r="DHO1" s="13"/>
      <c r="DHP1" s="13"/>
      <c r="DHQ1" s="13"/>
      <c r="DHR1" s="13"/>
      <c r="DHS1" s="13"/>
      <c r="DHT1" s="13"/>
      <c r="DHU1" s="13"/>
      <c r="DHV1" s="13"/>
      <c r="DHW1" s="13"/>
      <c r="DHX1" s="13"/>
      <c r="DHY1" s="13"/>
      <c r="DHZ1" s="13"/>
      <c r="DIA1" s="13"/>
      <c r="DIB1" s="13"/>
      <c r="DIC1" s="13"/>
      <c r="DID1" s="13"/>
      <c r="DIE1" s="13"/>
      <c r="DIF1" s="13"/>
      <c r="DIG1" s="13"/>
      <c r="DIH1" s="13"/>
      <c r="DII1" s="13"/>
      <c r="DIJ1" s="13"/>
      <c r="DIK1" s="13"/>
      <c r="DIL1" s="13"/>
      <c r="DIM1" s="13"/>
      <c r="DIN1" s="13"/>
      <c r="DIO1" s="13"/>
      <c r="DIP1" s="13"/>
      <c r="DIQ1" s="13"/>
      <c r="DIR1" s="13"/>
      <c r="DIS1" s="13"/>
      <c r="DIT1" s="13"/>
      <c r="DIU1" s="13"/>
      <c r="DIV1" s="13"/>
      <c r="DIW1" s="13"/>
      <c r="DIX1" s="13"/>
      <c r="DIY1" s="13"/>
      <c r="DIZ1" s="13"/>
      <c r="DJA1" s="13"/>
      <c r="DJB1" s="13"/>
      <c r="DJC1" s="13"/>
      <c r="DJD1" s="13"/>
      <c r="DJE1" s="13"/>
      <c r="DJF1" s="13"/>
      <c r="DJG1" s="13"/>
      <c r="DJH1" s="13"/>
      <c r="DJI1" s="13"/>
      <c r="DJJ1" s="13"/>
      <c r="DJK1" s="13"/>
      <c r="DJL1" s="13"/>
      <c r="DJM1" s="13"/>
      <c r="DJN1" s="13"/>
      <c r="DJO1" s="13"/>
      <c r="DJP1" s="13"/>
      <c r="DJQ1" s="13"/>
      <c r="DJR1" s="13"/>
      <c r="DJS1" s="13"/>
      <c r="DJT1" s="13"/>
      <c r="DJU1" s="13"/>
      <c r="DJV1" s="13"/>
      <c r="DJW1" s="13"/>
      <c r="DJX1" s="13"/>
      <c r="DJY1" s="13"/>
      <c r="DJZ1" s="13"/>
      <c r="DKA1" s="13"/>
      <c r="DKB1" s="13"/>
      <c r="DKC1" s="13"/>
      <c r="DKD1" s="13"/>
      <c r="DKE1" s="13"/>
      <c r="DKF1" s="13"/>
      <c r="DKG1" s="13"/>
      <c r="DKH1" s="13"/>
      <c r="DKI1" s="13"/>
      <c r="DKJ1" s="13"/>
      <c r="DKK1" s="13"/>
      <c r="DKL1" s="13"/>
      <c r="DKM1" s="13"/>
      <c r="DKN1" s="13"/>
      <c r="DKO1" s="13"/>
      <c r="DKP1" s="13"/>
      <c r="DKQ1" s="13"/>
      <c r="DKR1" s="13"/>
      <c r="DKS1" s="13"/>
      <c r="DKT1" s="13"/>
      <c r="DKU1" s="13"/>
      <c r="DKV1" s="13"/>
      <c r="DKW1" s="13"/>
      <c r="DKX1" s="13"/>
      <c r="DKY1" s="13"/>
      <c r="DKZ1" s="13"/>
      <c r="DLA1" s="13"/>
      <c r="DLB1" s="13"/>
      <c r="DLC1" s="13"/>
      <c r="DLD1" s="13"/>
      <c r="DLE1" s="13"/>
      <c r="DLF1" s="13"/>
      <c r="DLG1" s="13"/>
      <c r="DLH1" s="13"/>
      <c r="DLI1" s="13"/>
      <c r="DLJ1" s="13"/>
      <c r="DLK1" s="13"/>
      <c r="DLL1" s="13"/>
      <c r="DLM1" s="13"/>
      <c r="DLN1" s="13"/>
      <c r="DLO1" s="13"/>
      <c r="DLP1" s="13"/>
      <c r="DLQ1" s="13"/>
      <c r="DLR1" s="13"/>
      <c r="DLS1" s="13"/>
      <c r="DLT1" s="13"/>
      <c r="DLU1" s="13"/>
      <c r="DLV1" s="13"/>
      <c r="DLW1" s="13"/>
      <c r="DLX1" s="13"/>
      <c r="DLY1" s="13"/>
      <c r="DLZ1" s="13"/>
      <c r="DMA1" s="13"/>
      <c r="DMB1" s="13"/>
      <c r="DMC1" s="13"/>
      <c r="DMD1" s="13"/>
      <c r="DME1" s="13"/>
      <c r="DMF1" s="13"/>
      <c r="DMG1" s="13"/>
      <c r="DMH1" s="13"/>
      <c r="DMI1" s="13"/>
      <c r="DMJ1" s="13"/>
      <c r="DMK1" s="13"/>
      <c r="DML1" s="13"/>
      <c r="DMM1" s="13"/>
      <c r="DMN1" s="13"/>
      <c r="DMO1" s="13"/>
      <c r="DMP1" s="13"/>
      <c r="DMQ1" s="13"/>
      <c r="DMR1" s="13"/>
      <c r="DMS1" s="13"/>
      <c r="DMT1" s="13"/>
      <c r="DMU1" s="13"/>
      <c r="DMV1" s="13"/>
      <c r="DMW1" s="13"/>
      <c r="DMX1" s="13"/>
      <c r="DMY1" s="13"/>
      <c r="DMZ1" s="13"/>
      <c r="DNA1" s="13"/>
      <c r="DNB1" s="13"/>
      <c r="DNC1" s="13"/>
      <c r="DND1" s="13"/>
      <c r="DNE1" s="13"/>
      <c r="DNF1" s="13"/>
      <c r="DNG1" s="13"/>
      <c r="DNH1" s="13"/>
      <c r="DNI1" s="13"/>
      <c r="DNJ1" s="13"/>
      <c r="DNK1" s="13"/>
      <c r="DNL1" s="13"/>
      <c r="DNM1" s="13"/>
      <c r="DNN1" s="13"/>
      <c r="DNO1" s="13"/>
      <c r="DNP1" s="13"/>
      <c r="DNQ1" s="13"/>
      <c r="DNR1" s="13"/>
      <c r="DNS1" s="13"/>
      <c r="DNT1" s="13"/>
      <c r="DNU1" s="13"/>
      <c r="DNV1" s="13"/>
      <c r="DNW1" s="13"/>
      <c r="DNX1" s="13"/>
      <c r="DNY1" s="13"/>
      <c r="DNZ1" s="13"/>
      <c r="DOA1" s="13"/>
      <c r="DOB1" s="13"/>
      <c r="DOC1" s="13"/>
      <c r="DOD1" s="13"/>
      <c r="DOE1" s="13"/>
      <c r="DOF1" s="13"/>
      <c r="DOG1" s="13"/>
      <c r="DOH1" s="13"/>
      <c r="DOI1" s="13"/>
      <c r="DOJ1" s="13"/>
      <c r="DOK1" s="13"/>
      <c r="DOL1" s="13"/>
      <c r="DOM1" s="13"/>
      <c r="DON1" s="13"/>
      <c r="DOO1" s="13"/>
      <c r="DOP1" s="13"/>
      <c r="DOQ1" s="13"/>
      <c r="DOR1" s="13"/>
      <c r="DOS1" s="13"/>
      <c r="DOT1" s="13"/>
      <c r="DOU1" s="13"/>
      <c r="DOV1" s="13"/>
      <c r="DOW1" s="13"/>
      <c r="DOX1" s="13"/>
      <c r="DOY1" s="13"/>
      <c r="DOZ1" s="13"/>
      <c r="DPA1" s="13"/>
      <c r="DPB1" s="13"/>
      <c r="DPC1" s="13"/>
      <c r="DPD1" s="13"/>
      <c r="DPE1" s="13"/>
      <c r="DPF1" s="13"/>
      <c r="DPG1" s="13"/>
      <c r="DPH1" s="13"/>
      <c r="DPI1" s="13"/>
      <c r="DPJ1" s="13"/>
      <c r="DPK1" s="13"/>
      <c r="DPL1" s="13"/>
      <c r="DPM1" s="13"/>
      <c r="DPN1" s="13"/>
      <c r="DPO1" s="13"/>
      <c r="DPP1" s="13"/>
      <c r="DPQ1" s="13"/>
      <c r="DPR1" s="13"/>
      <c r="DPS1" s="13"/>
      <c r="DPT1" s="13"/>
      <c r="DPU1" s="13"/>
      <c r="DPV1" s="13"/>
      <c r="DPW1" s="13"/>
      <c r="DPX1" s="13"/>
      <c r="DPY1" s="13"/>
      <c r="DPZ1" s="13"/>
      <c r="DQA1" s="13"/>
      <c r="DQB1" s="13"/>
      <c r="DQC1" s="13"/>
      <c r="DQD1" s="13"/>
      <c r="DQE1" s="13"/>
      <c r="DQF1" s="13"/>
      <c r="DQG1" s="13"/>
      <c r="DQH1" s="13"/>
      <c r="DQI1" s="13"/>
      <c r="DQJ1" s="13"/>
      <c r="DQK1" s="13"/>
      <c r="DQL1" s="13"/>
      <c r="DQM1" s="13"/>
      <c r="DQN1" s="13"/>
      <c r="DQO1" s="13"/>
      <c r="DQP1" s="13"/>
      <c r="DQQ1" s="13"/>
      <c r="DQR1" s="13"/>
      <c r="DQS1" s="13"/>
      <c r="DQT1" s="13"/>
      <c r="DQU1" s="13"/>
      <c r="DQV1" s="13"/>
      <c r="DQW1" s="13"/>
      <c r="DQX1" s="13"/>
      <c r="DQY1" s="13"/>
      <c r="DQZ1" s="13"/>
      <c r="DRA1" s="13"/>
      <c r="DRB1" s="13"/>
      <c r="DRC1" s="13"/>
      <c r="DRD1" s="13"/>
      <c r="DRE1" s="13"/>
      <c r="DRF1" s="13"/>
      <c r="DRG1" s="13"/>
      <c r="DRH1" s="13"/>
      <c r="DRI1" s="13"/>
      <c r="DRJ1" s="13"/>
      <c r="DRK1" s="13"/>
      <c r="DRL1" s="13"/>
      <c r="DRM1" s="13"/>
      <c r="DRN1" s="13"/>
      <c r="DRO1" s="13"/>
      <c r="DRP1" s="13"/>
      <c r="DRQ1" s="13"/>
      <c r="DRR1" s="13"/>
      <c r="DRS1" s="13"/>
      <c r="DRT1" s="13"/>
      <c r="DRU1" s="13"/>
      <c r="DRV1" s="13"/>
      <c r="DRW1" s="13"/>
      <c r="DRX1" s="13"/>
      <c r="DRY1" s="13"/>
      <c r="DRZ1" s="13"/>
      <c r="DSA1" s="13"/>
      <c r="DSB1" s="13"/>
      <c r="DSC1" s="13"/>
      <c r="DSD1" s="13"/>
      <c r="DSE1" s="13"/>
      <c r="DSF1" s="13"/>
      <c r="DSG1" s="13"/>
      <c r="DSH1" s="13"/>
      <c r="DSI1" s="13"/>
      <c r="DSJ1" s="13"/>
      <c r="DSK1" s="13"/>
      <c r="DSL1" s="13"/>
      <c r="DSM1" s="13"/>
      <c r="DSN1" s="13"/>
      <c r="DSO1" s="13"/>
      <c r="DSP1" s="13"/>
      <c r="DSQ1" s="13"/>
      <c r="DSR1" s="13"/>
      <c r="DSS1" s="13"/>
      <c r="DST1" s="13"/>
      <c r="DSU1" s="13"/>
      <c r="DSV1" s="13"/>
      <c r="DSW1" s="13"/>
      <c r="DSX1" s="13"/>
      <c r="DSY1" s="13"/>
      <c r="DSZ1" s="13"/>
      <c r="DTA1" s="13"/>
      <c r="DTB1" s="13"/>
      <c r="DTC1" s="13"/>
      <c r="DTD1" s="13"/>
      <c r="DTE1" s="13"/>
      <c r="DTF1" s="13"/>
      <c r="DTG1" s="13"/>
      <c r="DTH1" s="13"/>
      <c r="DTI1" s="13"/>
      <c r="DTJ1" s="13"/>
      <c r="DTK1" s="13"/>
      <c r="DTL1" s="13"/>
      <c r="DTM1" s="13"/>
      <c r="DTN1" s="13"/>
      <c r="DTO1" s="13"/>
      <c r="DTP1" s="13"/>
      <c r="DTQ1" s="13"/>
      <c r="DTR1" s="13"/>
      <c r="DTS1" s="13"/>
      <c r="DTT1" s="13"/>
      <c r="DTU1" s="13"/>
      <c r="DTV1" s="13"/>
      <c r="DTW1" s="13"/>
      <c r="DTX1" s="13"/>
      <c r="DTY1" s="13"/>
      <c r="DTZ1" s="13"/>
      <c r="DUA1" s="13"/>
      <c r="DUB1" s="13"/>
      <c r="DUC1" s="13"/>
      <c r="DUD1" s="13"/>
      <c r="DUE1" s="13"/>
      <c r="DUF1" s="13"/>
      <c r="DUG1" s="13"/>
      <c r="DUH1" s="13"/>
      <c r="DUI1" s="13"/>
      <c r="DUJ1" s="13"/>
      <c r="DUK1" s="13"/>
      <c r="DUL1" s="13"/>
      <c r="DUM1" s="13"/>
      <c r="DUN1" s="13"/>
      <c r="DUO1" s="13"/>
      <c r="DUP1" s="13"/>
      <c r="DUQ1" s="13"/>
      <c r="DUR1" s="13"/>
      <c r="DUS1" s="13"/>
      <c r="DUT1" s="13"/>
      <c r="DUU1" s="13"/>
      <c r="DUV1" s="13"/>
      <c r="DUW1" s="13"/>
      <c r="DUX1" s="13"/>
      <c r="DUY1" s="13"/>
      <c r="DUZ1" s="13"/>
      <c r="DVA1" s="13"/>
      <c r="DVB1" s="13"/>
      <c r="DVC1" s="13"/>
      <c r="DVD1" s="13"/>
      <c r="DVE1" s="13"/>
      <c r="DVF1" s="13"/>
      <c r="DVG1" s="13"/>
      <c r="DVH1" s="13"/>
      <c r="DVI1" s="13"/>
      <c r="DVJ1" s="13"/>
      <c r="DVK1" s="13"/>
      <c r="DVL1" s="13"/>
      <c r="DVM1" s="13"/>
      <c r="DVN1" s="13"/>
      <c r="DVO1" s="13"/>
      <c r="DVP1" s="13"/>
      <c r="DVQ1" s="13"/>
      <c r="DVR1" s="13"/>
      <c r="DVS1" s="13"/>
      <c r="DVT1" s="13"/>
      <c r="DVU1" s="13"/>
      <c r="DVV1" s="13"/>
      <c r="DVW1" s="13"/>
      <c r="DVX1" s="13"/>
      <c r="DVY1" s="13"/>
      <c r="DVZ1" s="13"/>
      <c r="DWA1" s="13"/>
      <c r="DWB1" s="13"/>
      <c r="DWC1" s="13"/>
      <c r="DWD1" s="13"/>
      <c r="DWE1" s="13"/>
      <c r="DWF1" s="13"/>
      <c r="DWG1" s="13"/>
      <c r="DWH1" s="13"/>
      <c r="DWI1" s="13"/>
      <c r="DWJ1" s="13"/>
      <c r="DWK1" s="13"/>
      <c r="DWL1" s="13"/>
      <c r="DWM1" s="13"/>
      <c r="DWN1" s="13"/>
      <c r="DWO1" s="13"/>
      <c r="DWP1" s="13"/>
      <c r="DWQ1" s="13"/>
      <c r="DWR1" s="13"/>
      <c r="DWS1" s="13"/>
      <c r="DWT1" s="13"/>
      <c r="DWU1" s="13"/>
      <c r="DWV1" s="13"/>
      <c r="DWW1" s="13"/>
      <c r="DWX1" s="13"/>
      <c r="DWY1" s="13"/>
      <c r="DWZ1" s="13"/>
      <c r="DXA1" s="13"/>
      <c r="DXB1" s="13"/>
      <c r="DXC1" s="13"/>
      <c r="DXD1" s="13"/>
      <c r="DXE1" s="13"/>
      <c r="DXF1" s="13"/>
      <c r="DXG1" s="13"/>
      <c r="DXH1" s="13"/>
      <c r="DXI1" s="13"/>
      <c r="DXJ1" s="13"/>
      <c r="DXK1" s="13"/>
      <c r="DXL1" s="13"/>
      <c r="DXM1" s="13"/>
      <c r="DXN1" s="13"/>
      <c r="DXO1" s="13"/>
      <c r="DXP1" s="13"/>
      <c r="DXQ1" s="13"/>
      <c r="DXR1" s="13"/>
      <c r="DXS1" s="13"/>
      <c r="DXT1" s="13"/>
      <c r="DXU1" s="13"/>
      <c r="DXV1" s="13"/>
      <c r="DXW1" s="13"/>
      <c r="DXX1" s="13"/>
      <c r="DXY1" s="13"/>
      <c r="DXZ1" s="13"/>
      <c r="DYA1" s="13"/>
      <c r="DYB1" s="13"/>
      <c r="DYC1" s="13"/>
      <c r="DYD1" s="13"/>
      <c r="DYE1" s="13"/>
      <c r="DYF1" s="13"/>
      <c r="DYG1" s="13"/>
      <c r="DYH1" s="13"/>
      <c r="DYI1" s="13"/>
      <c r="DYJ1" s="13"/>
      <c r="DYK1" s="13"/>
      <c r="DYL1" s="13"/>
      <c r="DYM1" s="13"/>
      <c r="DYN1" s="13"/>
      <c r="DYO1" s="13"/>
      <c r="DYP1" s="13"/>
      <c r="DYQ1" s="13"/>
      <c r="DYR1" s="13"/>
      <c r="DYS1" s="13"/>
      <c r="DYT1" s="13"/>
      <c r="DYU1" s="13"/>
      <c r="DYV1" s="13"/>
      <c r="DYW1" s="13"/>
      <c r="DYX1" s="13"/>
      <c r="DYY1" s="13"/>
      <c r="DYZ1" s="13"/>
      <c r="DZA1" s="13"/>
      <c r="DZB1" s="13"/>
      <c r="DZC1" s="13"/>
      <c r="DZD1" s="13"/>
      <c r="DZE1" s="13"/>
      <c r="DZF1" s="13"/>
      <c r="DZG1" s="13"/>
      <c r="DZH1" s="13"/>
      <c r="DZI1" s="13"/>
      <c r="DZJ1" s="13"/>
      <c r="DZK1" s="13"/>
      <c r="DZL1" s="13"/>
      <c r="DZM1" s="13"/>
      <c r="DZN1" s="13"/>
      <c r="DZO1" s="13"/>
      <c r="DZP1" s="13"/>
      <c r="DZQ1" s="13"/>
      <c r="DZR1" s="13"/>
      <c r="DZS1" s="13"/>
      <c r="DZT1" s="13"/>
      <c r="DZU1" s="13"/>
      <c r="DZV1" s="13"/>
      <c r="DZW1" s="13"/>
      <c r="DZX1" s="13"/>
      <c r="DZY1" s="13"/>
      <c r="DZZ1" s="13"/>
      <c r="EAA1" s="13"/>
      <c r="EAB1" s="13"/>
      <c r="EAC1" s="13"/>
      <c r="EAD1" s="13"/>
      <c r="EAE1" s="13"/>
      <c r="EAF1" s="13"/>
      <c r="EAG1" s="13"/>
      <c r="EAH1" s="13"/>
      <c r="EAI1" s="13"/>
      <c r="EAJ1" s="13"/>
      <c r="EAK1" s="13"/>
      <c r="EAL1" s="13"/>
      <c r="EAM1" s="13"/>
      <c r="EAN1" s="13"/>
      <c r="EAO1" s="13"/>
      <c r="EAP1" s="13"/>
      <c r="EAQ1" s="13"/>
      <c r="EAR1" s="13"/>
      <c r="EAS1" s="13"/>
      <c r="EAT1" s="13"/>
      <c r="EAU1" s="13"/>
      <c r="EAV1" s="13"/>
      <c r="EAW1" s="13"/>
      <c r="EAX1" s="13"/>
      <c r="EAY1" s="13"/>
      <c r="EAZ1" s="13"/>
      <c r="EBA1" s="13"/>
      <c r="EBB1" s="13"/>
      <c r="EBC1" s="13"/>
      <c r="EBD1" s="13"/>
      <c r="EBE1" s="13"/>
      <c r="EBF1" s="13"/>
      <c r="EBG1" s="13"/>
      <c r="EBH1" s="13"/>
      <c r="EBI1" s="13"/>
      <c r="EBJ1" s="13"/>
      <c r="EBK1" s="13"/>
      <c r="EBL1" s="13"/>
      <c r="EBM1" s="13"/>
      <c r="EBN1" s="13"/>
      <c r="EBO1" s="13"/>
      <c r="EBP1" s="13"/>
      <c r="EBQ1" s="13"/>
      <c r="EBR1" s="13"/>
      <c r="EBS1" s="13"/>
      <c r="EBT1" s="13"/>
      <c r="EBU1" s="13"/>
      <c r="EBV1" s="13"/>
      <c r="EBW1" s="13"/>
      <c r="EBX1" s="13"/>
      <c r="EBY1" s="13"/>
      <c r="EBZ1" s="13"/>
      <c r="ECA1" s="13"/>
      <c r="ECB1" s="13"/>
      <c r="ECC1" s="13"/>
      <c r="ECD1" s="13"/>
      <c r="ECE1" s="13"/>
      <c r="ECF1" s="13"/>
      <c r="ECG1" s="13"/>
      <c r="ECH1" s="13"/>
      <c r="ECI1" s="13"/>
      <c r="ECJ1" s="13"/>
      <c r="ECK1" s="13"/>
      <c r="ECL1" s="13"/>
      <c r="ECM1" s="13"/>
      <c r="ECN1" s="13"/>
      <c r="ECO1" s="13"/>
      <c r="ECP1" s="13"/>
      <c r="ECQ1" s="13"/>
      <c r="ECR1" s="13"/>
      <c r="ECS1" s="13"/>
      <c r="ECT1" s="13"/>
      <c r="ECU1" s="13"/>
      <c r="ECV1" s="13"/>
      <c r="ECW1" s="13"/>
      <c r="ECX1" s="13"/>
      <c r="ECY1" s="13"/>
      <c r="ECZ1" s="13"/>
      <c r="EDA1" s="13"/>
      <c r="EDB1" s="13"/>
      <c r="EDC1" s="13"/>
      <c r="EDD1" s="13"/>
      <c r="EDE1" s="13"/>
      <c r="EDF1" s="13"/>
      <c r="EDG1" s="13"/>
      <c r="EDH1" s="13"/>
      <c r="EDI1" s="13"/>
      <c r="EDJ1" s="13"/>
      <c r="EDK1" s="13"/>
      <c r="EDL1" s="13"/>
      <c r="EDM1" s="13"/>
      <c r="EDN1" s="13"/>
      <c r="EDO1" s="13"/>
      <c r="EDP1" s="13"/>
      <c r="EDQ1" s="13"/>
      <c r="EDR1" s="13"/>
      <c r="EDS1" s="13"/>
      <c r="EDT1" s="13"/>
      <c r="EDU1" s="13"/>
      <c r="EDV1" s="13"/>
      <c r="EDW1" s="13"/>
      <c r="EDX1" s="13"/>
      <c r="EDY1" s="13"/>
      <c r="EDZ1" s="13"/>
      <c r="EEA1" s="13"/>
      <c r="EEB1" s="13"/>
      <c r="EEC1" s="13"/>
      <c r="EED1" s="13"/>
      <c r="EEE1" s="13"/>
      <c r="EEF1" s="13"/>
      <c r="EEG1" s="13"/>
      <c r="EEH1" s="13"/>
      <c r="EEI1" s="13"/>
      <c r="EEJ1" s="13"/>
      <c r="EEK1" s="13"/>
      <c r="EEL1" s="13"/>
      <c r="EEM1" s="13"/>
      <c r="EEN1" s="13"/>
      <c r="EEO1" s="13"/>
      <c r="EEP1" s="13"/>
      <c r="EEQ1" s="13"/>
      <c r="EER1" s="13"/>
      <c r="EES1" s="13"/>
      <c r="EET1" s="13"/>
      <c r="EEU1" s="13"/>
      <c r="EEV1" s="13"/>
      <c r="EEW1" s="13"/>
      <c r="EEX1" s="13"/>
      <c r="EEY1" s="13"/>
      <c r="EEZ1" s="13"/>
      <c r="EFA1" s="13"/>
      <c r="EFB1" s="13"/>
      <c r="EFC1" s="13"/>
      <c r="EFD1" s="13"/>
      <c r="EFE1" s="13"/>
      <c r="EFF1" s="13"/>
      <c r="EFG1" s="13"/>
      <c r="EFH1" s="13"/>
      <c r="EFI1" s="13"/>
      <c r="EFJ1" s="13"/>
      <c r="EFK1" s="13"/>
      <c r="EFL1" s="13"/>
      <c r="EFM1" s="13"/>
      <c r="EFN1" s="13"/>
      <c r="EFO1" s="13"/>
      <c r="EFP1" s="13"/>
      <c r="EFQ1" s="13"/>
      <c r="EFR1" s="13"/>
      <c r="EFS1" s="13"/>
      <c r="EFT1" s="13"/>
      <c r="EFU1" s="13"/>
      <c r="EFV1" s="13"/>
      <c r="EFW1" s="13"/>
      <c r="EFX1" s="13"/>
      <c r="EFY1" s="13"/>
      <c r="EFZ1" s="13"/>
      <c r="EGA1" s="13"/>
      <c r="EGB1" s="13"/>
      <c r="EGC1" s="13"/>
      <c r="EGD1" s="13"/>
      <c r="EGE1" s="13"/>
      <c r="EGF1" s="13"/>
      <c r="EGG1" s="13"/>
      <c r="EGH1" s="13"/>
      <c r="EGI1" s="13"/>
      <c r="EGJ1" s="13"/>
      <c r="EGK1" s="13"/>
      <c r="EGL1" s="13"/>
      <c r="EGM1" s="13"/>
      <c r="EGN1" s="13"/>
      <c r="EGO1" s="13"/>
      <c r="EGP1" s="13"/>
      <c r="EGQ1" s="13"/>
      <c r="EGR1" s="13"/>
      <c r="EGS1" s="13"/>
      <c r="EGT1" s="13"/>
      <c r="EGU1" s="13"/>
      <c r="EGV1" s="13"/>
      <c r="EGW1" s="13"/>
      <c r="EGX1" s="13"/>
      <c r="EGY1" s="13"/>
      <c r="EGZ1" s="13"/>
      <c r="EHA1" s="13"/>
      <c r="EHB1" s="13"/>
      <c r="EHC1" s="13"/>
      <c r="EHD1" s="13"/>
      <c r="EHE1" s="13"/>
      <c r="EHF1" s="13"/>
      <c r="EHG1" s="13"/>
      <c r="EHH1" s="13"/>
      <c r="EHI1" s="13"/>
      <c r="EHJ1" s="13"/>
      <c r="EHK1" s="13"/>
      <c r="EHL1" s="13"/>
      <c r="EHM1" s="13"/>
      <c r="EHN1" s="13"/>
      <c r="EHO1" s="13"/>
      <c r="EHP1" s="13"/>
      <c r="EHQ1" s="13"/>
      <c r="EHR1" s="13"/>
      <c r="EHS1" s="13"/>
      <c r="EHT1" s="13"/>
      <c r="EHU1" s="13"/>
      <c r="EHV1" s="13"/>
      <c r="EHW1" s="13"/>
      <c r="EHX1" s="13"/>
      <c r="EHY1" s="13"/>
      <c r="EHZ1" s="13"/>
      <c r="EIA1" s="13"/>
      <c r="EIB1" s="13"/>
      <c r="EIC1" s="13"/>
      <c r="EID1" s="13"/>
      <c r="EIE1" s="13"/>
      <c r="EIF1" s="13"/>
      <c r="EIG1" s="13"/>
      <c r="EIH1" s="13"/>
      <c r="EII1" s="13"/>
      <c r="EIJ1" s="13"/>
      <c r="EIK1" s="13"/>
      <c r="EIL1" s="13"/>
      <c r="EIM1" s="13"/>
      <c r="EIN1" s="13"/>
      <c r="EIO1" s="13"/>
      <c r="EIP1" s="13"/>
      <c r="EIQ1" s="13"/>
      <c r="EIR1" s="13"/>
      <c r="EIS1" s="13"/>
      <c r="EIT1" s="13"/>
      <c r="EIU1" s="13"/>
      <c r="EIV1" s="13"/>
      <c r="EIW1" s="13"/>
      <c r="EIX1" s="13"/>
      <c r="EIY1" s="13"/>
      <c r="EIZ1" s="13"/>
      <c r="EJA1" s="13"/>
      <c r="EJB1" s="13"/>
      <c r="EJC1" s="13"/>
      <c r="EJD1" s="13"/>
      <c r="EJE1" s="13"/>
      <c r="EJF1" s="13"/>
      <c r="EJG1" s="13"/>
      <c r="EJH1" s="13"/>
      <c r="EJI1" s="13"/>
      <c r="EJJ1" s="13"/>
      <c r="EJK1" s="13"/>
      <c r="EJL1" s="13"/>
      <c r="EJM1" s="13"/>
      <c r="EJN1" s="13"/>
      <c r="EJO1" s="13"/>
      <c r="EJP1" s="13"/>
      <c r="EJQ1" s="13"/>
      <c r="EJR1" s="13"/>
      <c r="EJS1" s="13"/>
      <c r="EJT1" s="13"/>
      <c r="EJU1" s="13"/>
      <c r="EJV1" s="13"/>
      <c r="EJW1" s="13"/>
      <c r="EJX1" s="13"/>
      <c r="EJY1" s="13"/>
      <c r="EJZ1" s="13"/>
      <c r="EKA1" s="13"/>
      <c r="EKB1" s="13"/>
      <c r="EKC1" s="13"/>
      <c r="EKD1" s="13"/>
      <c r="EKE1" s="13"/>
      <c r="EKF1" s="13"/>
      <c r="EKG1" s="13"/>
      <c r="EKH1" s="13"/>
      <c r="EKI1" s="13"/>
      <c r="EKJ1" s="13"/>
      <c r="EKK1" s="13"/>
      <c r="EKL1" s="13"/>
      <c r="EKM1" s="13"/>
      <c r="EKN1" s="13"/>
      <c r="EKO1" s="13"/>
      <c r="EKP1" s="13"/>
      <c r="EKQ1" s="13"/>
      <c r="EKR1" s="13"/>
      <c r="EKS1" s="13"/>
      <c r="EKT1" s="13"/>
      <c r="EKU1" s="13"/>
      <c r="EKV1" s="13"/>
      <c r="EKW1" s="13"/>
      <c r="EKX1" s="13"/>
      <c r="EKY1" s="13"/>
      <c r="EKZ1" s="13"/>
      <c r="ELA1" s="13"/>
      <c r="ELB1" s="13"/>
      <c r="ELC1" s="13"/>
      <c r="ELD1" s="13"/>
      <c r="ELE1" s="13"/>
      <c r="ELF1" s="13"/>
      <c r="ELG1" s="13"/>
      <c r="ELH1" s="13"/>
      <c r="ELI1" s="13"/>
      <c r="ELJ1" s="13"/>
      <c r="ELK1" s="13"/>
      <c r="ELL1" s="13"/>
      <c r="ELM1" s="13"/>
      <c r="ELN1" s="13"/>
      <c r="ELO1" s="13"/>
      <c r="ELP1" s="13"/>
      <c r="ELQ1" s="13"/>
      <c r="ELR1" s="13"/>
      <c r="ELS1" s="13"/>
      <c r="ELT1" s="13"/>
      <c r="ELU1" s="13"/>
      <c r="ELV1" s="13"/>
      <c r="ELW1" s="13"/>
      <c r="ELX1" s="13"/>
      <c r="ELY1" s="13"/>
      <c r="ELZ1" s="13"/>
      <c r="EMA1" s="13"/>
      <c r="EMB1" s="13"/>
      <c r="EMC1" s="13"/>
      <c r="EMD1" s="13"/>
      <c r="EME1" s="13"/>
      <c r="EMF1" s="13"/>
      <c r="EMG1" s="13"/>
      <c r="EMH1" s="13"/>
      <c r="EMI1" s="13"/>
      <c r="EMJ1" s="13"/>
      <c r="EMK1" s="13"/>
      <c r="EML1" s="13"/>
      <c r="EMM1" s="13"/>
      <c r="EMN1" s="13"/>
      <c r="EMO1" s="13"/>
      <c r="EMP1" s="13"/>
      <c r="EMQ1" s="13"/>
      <c r="EMR1" s="13"/>
      <c r="EMS1" s="13"/>
      <c r="EMT1" s="13"/>
      <c r="EMU1" s="13"/>
      <c r="EMV1" s="13"/>
      <c r="EMW1" s="13"/>
      <c r="EMX1" s="13"/>
      <c r="EMY1" s="13"/>
      <c r="EMZ1" s="13"/>
      <c r="ENA1" s="13"/>
      <c r="ENB1" s="13"/>
      <c r="ENC1" s="13"/>
      <c r="END1" s="13"/>
      <c r="ENE1" s="13"/>
      <c r="ENF1" s="13"/>
      <c r="ENG1" s="13"/>
      <c r="ENH1" s="13"/>
      <c r="ENI1" s="13"/>
      <c r="ENJ1" s="13"/>
      <c r="ENK1" s="13"/>
      <c r="ENL1" s="13"/>
      <c r="ENM1" s="13"/>
      <c r="ENN1" s="13"/>
      <c r="ENO1" s="13"/>
      <c r="ENP1" s="13"/>
      <c r="ENQ1" s="13"/>
      <c r="ENR1" s="13"/>
      <c r="ENS1" s="13"/>
      <c r="ENT1" s="13"/>
      <c r="ENU1" s="13"/>
      <c r="ENV1" s="13"/>
      <c r="ENW1" s="13"/>
      <c r="ENX1" s="13"/>
      <c r="ENY1" s="13"/>
      <c r="ENZ1" s="13"/>
      <c r="EOA1" s="13"/>
      <c r="EOB1" s="13"/>
      <c r="EOC1" s="13"/>
      <c r="EOD1" s="13"/>
      <c r="EOE1" s="13"/>
      <c r="EOF1" s="13"/>
      <c r="EOG1" s="13"/>
      <c r="EOH1" s="13"/>
      <c r="EOI1" s="13"/>
      <c r="EOJ1" s="13"/>
      <c r="EOK1" s="13"/>
      <c r="EOL1" s="13"/>
      <c r="EOM1" s="13"/>
      <c r="EON1" s="13"/>
      <c r="EOO1" s="13"/>
      <c r="EOP1" s="13"/>
      <c r="EOQ1" s="13"/>
      <c r="EOR1" s="13"/>
      <c r="EOS1" s="13"/>
      <c r="EOT1" s="13"/>
      <c r="EOU1" s="13"/>
      <c r="EOV1" s="13"/>
      <c r="EOW1" s="13"/>
      <c r="EOX1" s="13"/>
      <c r="EOY1" s="13"/>
      <c r="EOZ1" s="13"/>
      <c r="EPA1" s="13"/>
      <c r="EPB1" s="13"/>
      <c r="EPC1" s="13"/>
      <c r="EPD1" s="13"/>
      <c r="EPE1" s="13"/>
      <c r="EPF1" s="13"/>
      <c r="EPG1" s="13"/>
      <c r="EPH1" s="13"/>
      <c r="EPI1" s="13"/>
      <c r="EPJ1" s="13"/>
      <c r="EPK1" s="13"/>
      <c r="EPL1" s="13"/>
      <c r="EPM1" s="13"/>
      <c r="EPN1" s="13"/>
      <c r="EPO1" s="13"/>
      <c r="EPP1" s="13"/>
      <c r="EPQ1" s="13"/>
      <c r="EPR1" s="13"/>
      <c r="EPS1" s="13"/>
      <c r="EPT1" s="13"/>
      <c r="EPU1" s="13"/>
      <c r="EPV1" s="13"/>
      <c r="EPW1" s="13"/>
      <c r="EPX1" s="13"/>
      <c r="EPY1" s="13"/>
      <c r="EPZ1" s="13"/>
      <c r="EQA1" s="13"/>
      <c r="EQB1" s="13"/>
      <c r="EQC1" s="13"/>
      <c r="EQD1" s="13"/>
      <c r="EQE1" s="13"/>
      <c r="EQF1" s="13"/>
      <c r="EQG1" s="13"/>
      <c r="EQH1" s="13"/>
      <c r="EQI1" s="13"/>
      <c r="EQJ1" s="13"/>
      <c r="EQK1" s="13"/>
      <c r="EQL1" s="13"/>
      <c r="EQM1" s="13"/>
      <c r="EQN1" s="13"/>
      <c r="EQO1" s="13"/>
      <c r="EQP1" s="13"/>
      <c r="EQQ1" s="13"/>
      <c r="EQR1" s="13"/>
      <c r="EQS1" s="13"/>
      <c r="EQT1" s="13"/>
      <c r="EQU1" s="13"/>
      <c r="EQV1" s="13"/>
      <c r="EQW1" s="13"/>
      <c r="EQX1" s="13"/>
      <c r="EQY1" s="13"/>
      <c r="EQZ1" s="13"/>
      <c r="ERA1" s="13"/>
      <c r="ERB1" s="13"/>
      <c r="ERC1" s="13"/>
      <c r="ERD1" s="13"/>
      <c r="ERE1" s="13"/>
      <c r="ERF1" s="13"/>
      <c r="ERG1" s="13"/>
      <c r="ERH1" s="13"/>
      <c r="ERI1" s="13"/>
      <c r="ERJ1" s="13"/>
      <c r="ERK1" s="13"/>
      <c r="ERL1" s="13"/>
      <c r="ERM1" s="13"/>
      <c r="ERN1" s="13"/>
      <c r="ERO1" s="13"/>
      <c r="ERP1" s="13"/>
      <c r="ERQ1" s="13"/>
      <c r="ERR1" s="13"/>
      <c r="ERS1" s="13"/>
      <c r="ERT1" s="13"/>
      <c r="ERU1" s="13"/>
      <c r="ERV1" s="13"/>
      <c r="ERW1" s="13"/>
      <c r="ERX1" s="13"/>
      <c r="ERY1" s="13"/>
      <c r="ERZ1" s="13"/>
      <c r="ESA1" s="13"/>
      <c r="ESB1" s="13"/>
      <c r="ESC1" s="13"/>
      <c r="ESD1" s="13"/>
      <c r="ESE1" s="13"/>
      <c r="ESF1" s="13"/>
      <c r="ESG1" s="13"/>
      <c r="ESH1" s="13"/>
      <c r="ESI1" s="13"/>
      <c r="ESJ1" s="13"/>
      <c r="ESK1" s="13"/>
      <c r="ESL1" s="13"/>
      <c r="ESM1" s="13"/>
      <c r="ESN1" s="13"/>
      <c r="ESO1" s="13"/>
      <c r="ESP1" s="13"/>
      <c r="ESQ1" s="13"/>
      <c r="ESR1" s="13"/>
      <c r="ESS1" s="13"/>
      <c r="EST1" s="13"/>
      <c r="ESU1" s="13"/>
      <c r="ESV1" s="13"/>
      <c r="ESW1" s="13"/>
      <c r="ESX1" s="13"/>
      <c r="ESY1" s="13"/>
      <c r="ESZ1" s="13"/>
      <c r="ETA1" s="13"/>
      <c r="ETB1" s="13"/>
      <c r="ETC1" s="13"/>
      <c r="ETD1" s="13"/>
      <c r="ETE1" s="13"/>
      <c r="ETF1" s="13"/>
      <c r="ETG1" s="13"/>
      <c r="ETH1" s="13"/>
      <c r="ETI1" s="13"/>
      <c r="ETJ1" s="13"/>
      <c r="ETK1" s="13"/>
      <c r="ETL1" s="13"/>
      <c r="ETM1" s="13"/>
      <c r="ETN1" s="13"/>
      <c r="ETO1" s="13"/>
      <c r="ETP1" s="13"/>
      <c r="ETQ1" s="13"/>
      <c r="ETR1" s="13"/>
      <c r="ETS1" s="13"/>
      <c r="ETT1" s="13"/>
      <c r="ETU1" s="13"/>
      <c r="ETV1" s="13"/>
      <c r="ETW1" s="13"/>
      <c r="ETX1" s="13"/>
      <c r="ETY1" s="13"/>
      <c r="ETZ1" s="13"/>
      <c r="EUA1" s="13"/>
      <c r="EUB1" s="13"/>
      <c r="EUC1" s="13"/>
      <c r="EUD1" s="13"/>
      <c r="EUE1" s="13"/>
      <c r="EUF1" s="13"/>
      <c r="EUG1" s="13"/>
      <c r="EUH1" s="13"/>
      <c r="EUI1" s="13"/>
      <c r="EUJ1" s="13"/>
      <c r="EUK1" s="13"/>
      <c r="EUL1" s="13"/>
      <c r="EUM1" s="13"/>
      <c r="EUN1" s="13"/>
      <c r="EUO1" s="13"/>
      <c r="EUP1" s="13"/>
      <c r="EUQ1" s="13"/>
      <c r="EUR1" s="13"/>
      <c r="EUS1" s="13"/>
      <c r="EUT1" s="13"/>
      <c r="EUU1" s="13"/>
      <c r="EUV1" s="13"/>
      <c r="EUW1" s="13"/>
      <c r="EUX1" s="13"/>
      <c r="EUY1" s="13"/>
      <c r="EUZ1" s="13"/>
      <c r="EVA1" s="13"/>
      <c r="EVB1" s="13"/>
      <c r="EVC1" s="13"/>
      <c r="EVD1" s="13"/>
      <c r="EVE1" s="13"/>
      <c r="EVF1" s="13"/>
      <c r="EVG1" s="13"/>
      <c r="EVH1" s="13"/>
      <c r="EVI1" s="13"/>
      <c r="EVJ1" s="13"/>
      <c r="EVK1" s="13"/>
      <c r="EVL1" s="13"/>
      <c r="EVM1" s="13"/>
      <c r="EVN1" s="13"/>
      <c r="EVO1" s="13"/>
      <c r="EVP1" s="13"/>
      <c r="EVQ1" s="13"/>
      <c r="EVR1" s="13"/>
      <c r="EVS1" s="13"/>
      <c r="EVT1" s="13"/>
      <c r="EVU1" s="13"/>
      <c r="EVV1" s="13"/>
      <c r="EVW1" s="13"/>
      <c r="EVX1" s="13"/>
      <c r="EVY1" s="13"/>
      <c r="EVZ1" s="13"/>
      <c r="EWA1" s="13"/>
      <c r="EWB1" s="13"/>
      <c r="EWC1" s="13"/>
      <c r="EWD1" s="13"/>
      <c r="EWE1" s="13"/>
      <c r="EWF1" s="13"/>
      <c r="EWG1" s="13"/>
      <c r="EWH1" s="13"/>
      <c r="EWI1" s="13"/>
      <c r="EWJ1" s="13"/>
      <c r="EWK1" s="13"/>
      <c r="EWL1" s="13"/>
      <c r="EWM1" s="13"/>
      <c r="EWN1" s="13"/>
      <c r="EWO1" s="13"/>
      <c r="EWP1" s="13"/>
      <c r="EWQ1" s="13"/>
      <c r="EWR1" s="13"/>
      <c r="EWS1" s="13"/>
      <c r="EWT1" s="13"/>
      <c r="EWU1" s="13"/>
      <c r="EWV1" s="13"/>
      <c r="EWW1" s="13"/>
      <c r="EWX1" s="13"/>
      <c r="EWY1" s="13"/>
      <c r="EWZ1" s="13"/>
      <c r="EXA1" s="13"/>
      <c r="EXB1" s="13"/>
      <c r="EXC1" s="13"/>
      <c r="EXD1" s="13"/>
      <c r="EXE1" s="13"/>
      <c r="EXF1" s="13"/>
      <c r="EXG1" s="13"/>
      <c r="EXH1" s="13"/>
      <c r="EXI1" s="13"/>
      <c r="EXJ1" s="13"/>
      <c r="EXK1" s="13"/>
      <c r="EXL1" s="13"/>
      <c r="EXM1" s="13"/>
      <c r="EXN1" s="13"/>
      <c r="EXO1" s="13"/>
      <c r="EXP1" s="13"/>
      <c r="EXQ1" s="13"/>
      <c r="EXR1" s="13"/>
      <c r="EXS1" s="13"/>
      <c r="EXT1" s="13"/>
      <c r="EXU1" s="13"/>
      <c r="EXV1" s="13"/>
      <c r="EXW1" s="13"/>
      <c r="EXX1" s="13"/>
      <c r="EXY1" s="13"/>
      <c r="EXZ1" s="13"/>
      <c r="EYA1" s="13"/>
      <c r="EYB1" s="13"/>
      <c r="EYC1" s="13"/>
      <c r="EYD1" s="13"/>
      <c r="EYE1" s="13"/>
      <c r="EYF1" s="13"/>
      <c r="EYG1" s="13"/>
      <c r="EYH1" s="13"/>
      <c r="EYI1" s="13"/>
      <c r="EYJ1" s="13"/>
      <c r="EYK1" s="13"/>
      <c r="EYL1" s="13"/>
      <c r="EYM1" s="13"/>
      <c r="EYN1" s="13"/>
      <c r="EYO1" s="13"/>
      <c r="EYP1" s="13"/>
      <c r="EYQ1" s="13"/>
      <c r="EYR1" s="13"/>
      <c r="EYS1" s="13"/>
      <c r="EYT1" s="13"/>
      <c r="EYU1" s="13"/>
      <c r="EYV1" s="13"/>
      <c r="EYW1" s="13"/>
      <c r="EYX1" s="13"/>
      <c r="EYY1" s="13"/>
      <c r="EYZ1" s="13"/>
      <c r="EZA1" s="13"/>
      <c r="EZB1" s="13"/>
      <c r="EZC1" s="13"/>
      <c r="EZD1" s="13"/>
      <c r="EZE1" s="13"/>
      <c r="EZF1" s="13"/>
      <c r="EZG1" s="13"/>
      <c r="EZH1" s="13"/>
      <c r="EZI1" s="13"/>
      <c r="EZJ1" s="13"/>
      <c r="EZK1" s="13"/>
      <c r="EZL1" s="13"/>
      <c r="EZM1" s="13"/>
      <c r="EZN1" s="13"/>
      <c r="EZO1" s="13"/>
      <c r="EZP1" s="13"/>
      <c r="EZQ1" s="13"/>
      <c r="EZR1" s="13"/>
      <c r="EZS1" s="13"/>
      <c r="EZT1" s="13"/>
      <c r="EZU1" s="13"/>
      <c r="EZV1" s="13"/>
      <c r="EZW1" s="13"/>
      <c r="EZX1" s="13"/>
      <c r="EZY1" s="13"/>
      <c r="EZZ1" s="13"/>
      <c r="FAA1" s="13"/>
      <c r="FAB1" s="13"/>
      <c r="FAC1" s="13"/>
      <c r="FAD1" s="13"/>
      <c r="FAE1" s="13"/>
      <c r="FAF1" s="13"/>
      <c r="FAG1" s="13"/>
      <c r="FAH1" s="13"/>
      <c r="FAI1" s="13"/>
      <c r="FAJ1" s="13"/>
      <c r="FAK1" s="13"/>
      <c r="FAL1" s="13"/>
      <c r="FAM1" s="13"/>
      <c r="FAN1" s="13"/>
      <c r="FAO1" s="13"/>
      <c r="FAP1" s="13"/>
      <c r="FAQ1" s="13"/>
      <c r="FAR1" s="13"/>
      <c r="FAS1" s="13"/>
      <c r="FAT1" s="13"/>
      <c r="FAU1" s="13"/>
      <c r="FAV1" s="13"/>
      <c r="FAW1" s="13"/>
      <c r="FAX1" s="13"/>
      <c r="FAY1" s="13"/>
      <c r="FAZ1" s="13"/>
      <c r="FBA1" s="13"/>
      <c r="FBB1" s="13"/>
      <c r="FBC1" s="13"/>
      <c r="FBD1" s="13"/>
      <c r="FBE1" s="13"/>
      <c r="FBF1" s="13"/>
      <c r="FBG1" s="13"/>
      <c r="FBH1" s="13"/>
      <c r="FBI1" s="13"/>
      <c r="FBJ1" s="13"/>
      <c r="FBK1" s="13"/>
      <c r="FBL1" s="13"/>
      <c r="FBM1" s="13"/>
      <c r="FBN1" s="13"/>
      <c r="FBO1" s="13"/>
      <c r="FBP1" s="13"/>
      <c r="FBQ1" s="13"/>
      <c r="FBR1" s="13"/>
      <c r="FBS1" s="13"/>
      <c r="FBT1" s="13"/>
      <c r="FBU1" s="13"/>
      <c r="FBV1" s="13"/>
      <c r="FBW1" s="13"/>
      <c r="FBX1" s="13"/>
      <c r="FBY1" s="13"/>
      <c r="FBZ1" s="13"/>
      <c r="FCA1" s="13"/>
      <c r="FCB1" s="13"/>
      <c r="FCC1" s="13"/>
      <c r="FCD1" s="13"/>
      <c r="FCE1" s="13"/>
      <c r="FCF1" s="13"/>
      <c r="FCG1" s="13"/>
      <c r="FCH1" s="13"/>
      <c r="FCI1" s="13"/>
      <c r="FCJ1" s="13"/>
      <c r="FCK1" s="13"/>
      <c r="FCL1" s="13"/>
      <c r="FCM1" s="13"/>
      <c r="FCN1" s="13"/>
      <c r="FCO1" s="13"/>
      <c r="FCP1" s="13"/>
      <c r="FCQ1" s="13"/>
      <c r="FCR1" s="13"/>
      <c r="FCS1" s="13"/>
      <c r="FCT1" s="13"/>
      <c r="FCU1" s="13"/>
      <c r="FCV1" s="13"/>
      <c r="FCW1" s="13"/>
      <c r="FCX1" s="13"/>
      <c r="FCY1" s="13"/>
      <c r="FCZ1" s="13"/>
      <c r="FDA1" s="13"/>
      <c r="FDB1" s="13"/>
      <c r="FDC1" s="13"/>
      <c r="FDD1" s="13"/>
      <c r="FDE1" s="13"/>
      <c r="FDF1" s="13"/>
      <c r="FDG1" s="13"/>
      <c r="FDH1" s="13"/>
      <c r="FDI1" s="13"/>
      <c r="FDJ1" s="13"/>
      <c r="FDK1" s="13"/>
      <c r="FDL1" s="13"/>
      <c r="FDM1" s="13"/>
      <c r="FDN1" s="13"/>
      <c r="FDO1" s="13"/>
      <c r="FDP1" s="13"/>
      <c r="FDQ1" s="13"/>
      <c r="FDR1" s="13"/>
      <c r="FDS1" s="13"/>
      <c r="FDT1" s="13"/>
      <c r="FDU1" s="13"/>
      <c r="FDV1" s="13"/>
      <c r="FDW1" s="13"/>
      <c r="FDX1" s="13"/>
      <c r="FDY1" s="13"/>
      <c r="FDZ1" s="13"/>
      <c r="FEA1" s="13"/>
      <c r="FEB1" s="13"/>
      <c r="FEC1" s="13"/>
      <c r="FED1" s="13"/>
      <c r="FEE1" s="13"/>
      <c r="FEF1" s="13"/>
      <c r="FEG1" s="13"/>
      <c r="FEH1" s="13"/>
      <c r="FEI1" s="13"/>
      <c r="FEJ1" s="13"/>
      <c r="FEK1" s="13"/>
      <c r="FEL1" s="13"/>
      <c r="FEM1" s="13"/>
      <c r="FEN1" s="13"/>
      <c r="FEO1" s="13"/>
      <c r="FEP1" s="13"/>
      <c r="FEQ1" s="13"/>
      <c r="FER1" s="13"/>
      <c r="FES1" s="13"/>
      <c r="FET1" s="13"/>
      <c r="FEU1" s="13"/>
      <c r="FEV1" s="13"/>
      <c r="FEW1" s="13"/>
      <c r="FEX1" s="13"/>
      <c r="FEY1" s="13"/>
      <c r="FEZ1" s="13"/>
      <c r="FFA1" s="13"/>
      <c r="FFB1" s="13"/>
      <c r="FFC1" s="13"/>
      <c r="FFD1" s="13"/>
      <c r="FFE1" s="13"/>
      <c r="FFF1" s="13"/>
      <c r="FFG1" s="13"/>
      <c r="FFH1" s="13"/>
      <c r="FFI1" s="13"/>
      <c r="FFJ1" s="13"/>
      <c r="FFK1" s="13"/>
      <c r="FFL1" s="13"/>
      <c r="FFM1" s="13"/>
      <c r="FFN1" s="13"/>
      <c r="FFO1" s="13"/>
      <c r="FFP1" s="13"/>
      <c r="FFQ1" s="13"/>
      <c r="FFR1" s="13"/>
      <c r="FFS1" s="13"/>
      <c r="FFT1" s="13"/>
      <c r="FFU1" s="13"/>
      <c r="FFV1" s="13"/>
      <c r="FFW1" s="13"/>
      <c r="FFX1" s="13"/>
      <c r="FFY1" s="13"/>
      <c r="FFZ1" s="13"/>
      <c r="FGA1" s="13"/>
      <c r="FGB1" s="13"/>
      <c r="FGC1" s="13"/>
      <c r="FGD1" s="13"/>
      <c r="FGE1" s="13"/>
      <c r="FGF1" s="13"/>
      <c r="FGG1" s="13"/>
      <c r="FGH1" s="13"/>
      <c r="FGI1" s="13"/>
      <c r="FGJ1" s="13"/>
      <c r="FGK1" s="13"/>
      <c r="FGL1" s="13"/>
      <c r="FGM1" s="13"/>
      <c r="FGN1" s="13"/>
      <c r="FGO1" s="13"/>
      <c r="FGP1" s="13"/>
      <c r="FGQ1" s="13"/>
      <c r="FGR1" s="13"/>
      <c r="FGS1" s="13"/>
      <c r="FGT1" s="13"/>
      <c r="FGU1" s="13"/>
      <c r="FGV1" s="13"/>
      <c r="FGW1" s="13"/>
      <c r="FGX1" s="13"/>
      <c r="FGY1" s="13"/>
      <c r="FGZ1" s="13"/>
      <c r="FHA1" s="13"/>
      <c r="FHB1" s="13"/>
      <c r="FHC1" s="13"/>
      <c r="FHD1" s="13"/>
      <c r="FHE1" s="13"/>
      <c r="FHF1" s="13"/>
      <c r="FHG1" s="13"/>
      <c r="FHH1" s="13"/>
      <c r="FHI1" s="13"/>
      <c r="FHJ1" s="13"/>
      <c r="FHK1" s="13"/>
      <c r="FHL1" s="13"/>
      <c r="FHM1" s="13"/>
      <c r="FHN1" s="13"/>
      <c r="FHO1" s="13"/>
      <c r="FHP1" s="13"/>
      <c r="FHQ1" s="13"/>
      <c r="FHR1" s="13"/>
      <c r="FHS1" s="13"/>
      <c r="FHT1" s="13"/>
      <c r="FHU1" s="13"/>
      <c r="FHV1" s="13"/>
      <c r="FHW1" s="13"/>
      <c r="FHX1" s="13"/>
      <c r="FHY1" s="13"/>
      <c r="FHZ1" s="13"/>
      <c r="FIA1" s="13"/>
      <c r="FIB1" s="13"/>
      <c r="FIC1" s="13"/>
      <c r="FID1" s="13"/>
      <c r="FIE1" s="13"/>
      <c r="FIF1" s="13"/>
      <c r="FIG1" s="13"/>
      <c r="FIH1" s="13"/>
      <c r="FII1" s="13"/>
      <c r="FIJ1" s="13"/>
      <c r="FIK1" s="13"/>
      <c r="FIL1" s="13"/>
      <c r="FIM1" s="13"/>
      <c r="FIN1" s="13"/>
      <c r="FIO1" s="13"/>
      <c r="FIP1" s="13"/>
      <c r="FIQ1" s="13"/>
      <c r="FIR1" s="13"/>
      <c r="FIS1" s="13"/>
      <c r="FIT1" s="13"/>
      <c r="FIU1" s="13"/>
      <c r="FIV1" s="13"/>
      <c r="FIW1" s="13"/>
      <c r="FIX1" s="13"/>
      <c r="FIY1" s="13"/>
      <c r="FIZ1" s="13"/>
      <c r="FJA1" s="13"/>
      <c r="FJB1" s="13"/>
      <c r="FJC1" s="13"/>
      <c r="FJD1" s="13"/>
      <c r="FJE1" s="13"/>
      <c r="FJF1" s="13"/>
      <c r="FJG1" s="13"/>
      <c r="FJH1" s="13"/>
      <c r="FJI1" s="13"/>
      <c r="FJJ1" s="13"/>
      <c r="FJK1" s="13"/>
      <c r="FJL1" s="13"/>
      <c r="FJM1" s="13"/>
      <c r="FJN1" s="13"/>
      <c r="FJO1" s="13"/>
      <c r="FJP1" s="13"/>
      <c r="FJQ1" s="13"/>
      <c r="FJR1" s="13"/>
      <c r="FJS1" s="13"/>
      <c r="FJT1" s="13"/>
      <c r="FJU1" s="13"/>
      <c r="FJV1" s="13"/>
      <c r="FJW1" s="13"/>
      <c r="FJX1" s="13"/>
      <c r="FJY1" s="13"/>
      <c r="FJZ1" s="13"/>
      <c r="FKA1" s="13"/>
      <c r="FKB1" s="13"/>
      <c r="FKC1" s="13"/>
      <c r="FKD1" s="13"/>
      <c r="FKE1" s="13"/>
      <c r="FKF1" s="13"/>
      <c r="FKG1" s="13"/>
      <c r="FKH1" s="13"/>
      <c r="FKI1" s="13"/>
      <c r="FKJ1" s="13"/>
      <c r="FKK1" s="13"/>
      <c r="FKL1" s="13"/>
      <c r="FKM1" s="13"/>
      <c r="FKN1" s="13"/>
      <c r="FKO1" s="13"/>
      <c r="FKP1" s="13"/>
      <c r="FKQ1" s="13"/>
      <c r="FKR1" s="13"/>
      <c r="FKS1" s="13"/>
      <c r="FKT1" s="13"/>
      <c r="FKU1" s="13"/>
      <c r="FKV1" s="13"/>
      <c r="FKW1" s="13"/>
      <c r="FKX1" s="13"/>
      <c r="FKY1" s="13"/>
      <c r="FKZ1" s="13"/>
      <c r="FLA1" s="13"/>
      <c r="FLB1" s="13"/>
      <c r="FLC1" s="13"/>
      <c r="FLD1" s="13"/>
      <c r="FLE1" s="13"/>
      <c r="FLF1" s="13"/>
      <c r="FLG1" s="13"/>
      <c r="FLH1" s="13"/>
      <c r="FLI1" s="13"/>
      <c r="FLJ1" s="13"/>
      <c r="FLK1" s="13"/>
      <c r="FLL1" s="13"/>
      <c r="FLM1" s="13"/>
      <c r="FLN1" s="13"/>
      <c r="FLO1" s="13"/>
      <c r="FLP1" s="13"/>
      <c r="FLQ1" s="13"/>
      <c r="FLR1" s="13"/>
      <c r="FLS1" s="13"/>
      <c r="FLT1" s="13"/>
      <c r="FLU1" s="13"/>
      <c r="FLV1" s="13"/>
      <c r="FLW1" s="13"/>
      <c r="FLX1" s="13"/>
      <c r="FLY1" s="13"/>
      <c r="FLZ1" s="13"/>
      <c r="FMA1" s="13"/>
      <c r="FMB1" s="13"/>
      <c r="FMC1" s="13"/>
      <c r="FMD1" s="13"/>
      <c r="FME1" s="13"/>
      <c r="FMF1" s="13"/>
      <c r="FMG1" s="13"/>
      <c r="FMH1" s="13"/>
      <c r="FMI1" s="13"/>
      <c r="FMJ1" s="13"/>
      <c r="FMK1" s="13"/>
      <c r="FML1" s="13"/>
      <c r="FMM1" s="13"/>
      <c r="FMN1" s="13"/>
      <c r="FMO1" s="13"/>
      <c r="FMP1" s="13"/>
      <c r="FMQ1" s="13"/>
      <c r="FMR1" s="13"/>
      <c r="FMS1" s="13"/>
      <c r="FMT1" s="13"/>
      <c r="FMU1" s="13"/>
      <c r="FMV1" s="13"/>
      <c r="FMW1" s="13"/>
      <c r="FMX1" s="13"/>
      <c r="FMY1" s="13"/>
      <c r="FMZ1" s="13"/>
      <c r="FNA1" s="13"/>
      <c r="FNB1" s="13"/>
      <c r="FNC1" s="13"/>
      <c r="FND1" s="13"/>
      <c r="FNE1" s="13"/>
      <c r="FNF1" s="13"/>
      <c r="FNG1" s="13"/>
      <c r="FNH1" s="13"/>
      <c r="FNI1" s="13"/>
      <c r="FNJ1" s="13"/>
      <c r="FNK1" s="13"/>
      <c r="FNL1" s="13"/>
      <c r="FNM1" s="13"/>
      <c r="FNN1" s="13"/>
      <c r="FNO1" s="13"/>
      <c r="FNP1" s="13"/>
      <c r="FNQ1" s="13"/>
      <c r="FNR1" s="13"/>
      <c r="FNS1" s="13"/>
      <c r="FNT1" s="13"/>
      <c r="FNU1" s="13"/>
      <c r="FNV1" s="13"/>
      <c r="FNW1" s="13"/>
      <c r="FNX1" s="13"/>
      <c r="FNY1" s="13"/>
      <c r="FNZ1" s="13"/>
      <c r="FOA1" s="13"/>
      <c r="FOB1" s="13"/>
      <c r="FOC1" s="13"/>
      <c r="FOD1" s="13"/>
      <c r="FOE1" s="13"/>
      <c r="FOF1" s="13"/>
      <c r="FOG1" s="13"/>
      <c r="FOH1" s="13"/>
      <c r="FOI1" s="13"/>
      <c r="FOJ1" s="13"/>
      <c r="FOK1" s="13"/>
      <c r="FOL1" s="13"/>
      <c r="FOM1" s="13"/>
      <c r="FON1" s="13"/>
      <c r="FOO1" s="13"/>
      <c r="FOP1" s="13"/>
      <c r="FOQ1" s="13"/>
      <c r="FOR1" s="13"/>
      <c r="FOS1" s="13"/>
      <c r="FOT1" s="13"/>
      <c r="FOU1" s="13"/>
      <c r="FOV1" s="13"/>
      <c r="FOW1" s="13"/>
      <c r="FOX1" s="13"/>
      <c r="FOY1" s="13"/>
      <c r="FOZ1" s="13"/>
      <c r="FPA1" s="13"/>
      <c r="FPB1" s="13"/>
      <c r="FPC1" s="13"/>
      <c r="FPD1" s="13"/>
      <c r="FPE1" s="13"/>
      <c r="FPF1" s="13"/>
      <c r="FPG1" s="13"/>
      <c r="FPH1" s="13"/>
      <c r="FPI1" s="13"/>
      <c r="FPJ1" s="13"/>
      <c r="FPK1" s="13"/>
      <c r="FPL1" s="13"/>
      <c r="FPM1" s="13"/>
      <c r="FPN1" s="13"/>
      <c r="FPO1" s="13"/>
      <c r="FPP1" s="13"/>
      <c r="FPQ1" s="13"/>
      <c r="FPR1" s="13"/>
      <c r="FPS1" s="13"/>
      <c r="FPT1" s="13"/>
      <c r="FPU1" s="13"/>
      <c r="FPV1" s="13"/>
      <c r="FPW1" s="13"/>
      <c r="FPX1" s="13"/>
      <c r="FPY1" s="13"/>
      <c r="FPZ1" s="13"/>
      <c r="FQA1" s="13"/>
      <c r="FQB1" s="13"/>
      <c r="FQC1" s="13"/>
      <c r="FQD1" s="13"/>
      <c r="FQE1" s="13"/>
      <c r="FQF1" s="13"/>
      <c r="FQG1" s="13"/>
      <c r="FQH1" s="13"/>
      <c r="FQI1" s="13"/>
      <c r="FQJ1" s="13"/>
      <c r="FQK1" s="13"/>
      <c r="FQL1" s="13"/>
      <c r="FQM1" s="13"/>
      <c r="FQN1" s="13"/>
      <c r="FQO1" s="13"/>
      <c r="FQP1" s="13"/>
      <c r="FQQ1" s="13"/>
      <c r="FQR1" s="13"/>
      <c r="FQS1" s="13"/>
      <c r="FQT1" s="13"/>
      <c r="FQU1" s="13"/>
      <c r="FQV1" s="13"/>
      <c r="FQW1" s="13"/>
      <c r="FQX1" s="13"/>
      <c r="FQY1" s="13"/>
      <c r="FQZ1" s="13"/>
      <c r="FRA1" s="13"/>
      <c r="FRB1" s="13"/>
      <c r="FRC1" s="13"/>
      <c r="FRD1" s="13"/>
      <c r="FRE1" s="13"/>
      <c r="FRF1" s="13"/>
      <c r="FRG1" s="13"/>
      <c r="FRH1" s="13"/>
      <c r="FRI1" s="13"/>
      <c r="FRJ1" s="13"/>
      <c r="FRK1" s="13"/>
      <c r="FRL1" s="13"/>
      <c r="FRM1" s="13"/>
      <c r="FRN1" s="13"/>
      <c r="FRO1" s="13"/>
      <c r="FRP1" s="13"/>
      <c r="FRQ1" s="13"/>
      <c r="FRR1" s="13"/>
      <c r="FRS1" s="13"/>
      <c r="FRT1" s="13"/>
      <c r="FRU1" s="13"/>
      <c r="FRV1" s="13"/>
      <c r="FRW1" s="13"/>
      <c r="FRX1" s="13"/>
      <c r="FRY1" s="13"/>
      <c r="FRZ1" s="13"/>
      <c r="FSA1" s="13"/>
      <c r="FSB1" s="13"/>
      <c r="FSC1" s="13"/>
      <c r="FSD1" s="13"/>
      <c r="FSE1" s="13"/>
      <c r="FSF1" s="13"/>
      <c r="FSG1" s="13"/>
      <c r="FSH1" s="13"/>
      <c r="FSI1" s="13"/>
      <c r="FSJ1" s="13"/>
      <c r="FSK1" s="13"/>
      <c r="FSL1" s="13"/>
      <c r="FSM1" s="13"/>
      <c r="FSN1" s="13"/>
      <c r="FSO1" s="13"/>
      <c r="FSP1" s="13"/>
      <c r="FSQ1" s="13"/>
      <c r="FSR1" s="13"/>
      <c r="FSS1" s="13"/>
      <c r="FST1" s="13"/>
      <c r="FSU1" s="13"/>
      <c r="FSV1" s="13"/>
      <c r="FSW1" s="13"/>
      <c r="FSX1" s="13"/>
      <c r="FSY1" s="13"/>
      <c r="FSZ1" s="13"/>
      <c r="FTA1" s="13"/>
      <c r="FTB1" s="13"/>
      <c r="FTC1" s="13"/>
      <c r="FTD1" s="13"/>
      <c r="FTE1" s="13"/>
      <c r="FTF1" s="13"/>
      <c r="FTG1" s="13"/>
      <c r="FTH1" s="13"/>
      <c r="FTI1" s="13"/>
      <c r="FTJ1" s="13"/>
      <c r="FTK1" s="13"/>
      <c r="FTL1" s="13"/>
      <c r="FTM1" s="13"/>
      <c r="FTN1" s="13"/>
      <c r="FTO1" s="13"/>
      <c r="FTP1" s="13"/>
      <c r="FTQ1" s="13"/>
      <c r="FTR1" s="13"/>
      <c r="FTS1" s="13"/>
      <c r="FTT1" s="13"/>
      <c r="FTU1" s="13"/>
      <c r="FTV1" s="13"/>
      <c r="FTW1" s="13"/>
      <c r="FTX1" s="13"/>
      <c r="FTY1" s="13"/>
      <c r="FTZ1" s="13"/>
      <c r="FUA1" s="13"/>
      <c r="FUB1" s="13"/>
      <c r="FUC1" s="13"/>
      <c r="FUD1" s="13"/>
      <c r="FUE1" s="13"/>
      <c r="FUF1" s="13"/>
      <c r="FUG1" s="13"/>
      <c r="FUH1" s="13"/>
      <c r="FUI1" s="13"/>
      <c r="FUJ1" s="13"/>
      <c r="FUK1" s="13"/>
      <c r="FUL1" s="13"/>
      <c r="FUM1" s="13"/>
      <c r="FUN1" s="13"/>
      <c r="FUO1" s="13"/>
      <c r="FUP1" s="13"/>
      <c r="FUQ1" s="13"/>
      <c r="FUR1" s="13"/>
      <c r="FUS1" s="13"/>
      <c r="FUT1" s="13"/>
      <c r="FUU1" s="13"/>
      <c r="FUV1" s="13"/>
      <c r="FUW1" s="13"/>
      <c r="FUX1" s="13"/>
      <c r="FUY1" s="13"/>
      <c r="FUZ1" s="13"/>
      <c r="FVA1" s="13"/>
      <c r="FVB1" s="13"/>
      <c r="FVC1" s="13"/>
      <c r="FVD1" s="13"/>
      <c r="FVE1" s="13"/>
      <c r="FVF1" s="13"/>
      <c r="FVG1" s="13"/>
      <c r="FVH1" s="13"/>
      <c r="FVI1" s="13"/>
      <c r="FVJ1" s="13"/>
      <c r="FVK1" s="13"/>
      <c r="FVL1" s="13"/>
      <c r="FVM1" s="13"/>
      <c r="FVN1" s="13"/>
      <c r="FVO1" s="13"/>
      <c r="FVP1" s="13"/>
      <c r="FVQ1" s="13"/>
      <c r="FVR1" s="13"/>
      <c r="FVS1" s="13"/>
      <c r="FVT1" s="13"/>
      <c r="FVU1" s="13"/>
      <c r="FVV1" s="13"/>
      <c r="FVW1" s="13"/>
      <c r="FVX1" s="13"/>
      <c r="FVY1" s="13"/>
      <c r="FVZ1" s="13"/>
      <c r="FWA1" s="13"/>
      <c r="FWB1" s="13"/>
      <c r="FWC1" s="13"/>
      <c r="FWD1" s="13"/>
      <c r="FWE1" s="13"/>
      <c r="FWF1" s="13"/>
      <c r="FWG1" s="13"/>
      <c r="FWH1" s="13"/>
      <c r="FWI1" s="13"/>
      <c r="FWJ1" s="13"/>
      <c r="FWK1" s="13"/>
      <c r="FWL1" s="13"/>
      <c r="FWM1" s="13"/>
      <c r="FWN1" s="13"/>
      <c r="FWO1" s="13"/>
      <c r="FWP1" s="13"/>
      <c r="FWQ1" s="13"/>
      <c r="FWR1" s="13"/>
      <c r="FWS1" s="13"/>
      <c r="FWT1" s="13"/>
      <c r="FWU1" s="13"/>
      <c r="FWV1" s="13"/>
      <c r="FWW1" s="13"/>
      <c r="FWX1" s="13"/>
      <c r="FWY1" s="13"/>
      <c r="FWZ1" s="13"/>
      <c r="FXA1" s="13"/>
      <c r="FXB1" s="13"/>
      <c r="FXC1" s="13"/>
      <c r="FXD1" s="13"/>
      <c r="FXE1" s="13"/>
      <c r="FXF1" s="13"/>
      <c r="FXG1" s="13"/>
      <c r="FXH1" s="13"/>
      <c r="FXI1" s="13"/>
      <c r="FXJ1" s="13"/>
      <c r="FXK1" s="13"/>
      <c r="FXL1" s="13"/>
      <c r="FXM1" s="13"/>
      <c r="FXN1" s="13"/>
      <c r="FXO1" s="13"/>
      <c r="FXP1" s="13"/>
      <c r="FXQ1" s="13"/>
      <c r="FXR1" s="13"/>
      <c r="FXS1" s="13"/>
      <c r="FXT1" s="13"/>
      <c r="FXU1" s="13"/>
      <c r="FXV1" s="13"/>
      <c r="FXW1" s="13"/>
      <c r="FXX1" s="13"/>
      <c r="FXY1" s="13"/>
      <c r="FXZ1" s="13"/>
      <c r="FYA1" s="13"/>
      <c r="FYB1" s="13"/>
      <c r="FYC1" s="13"/>
      <c r="FYD1" s="13"/>
      <c r="FYE1" s="13"/>
      <c r="FYF1" s="13"/>
      <c r="FYG1" s="13"/>
      <c r="FYH1" s="13"/>
      <c r="FYI1" s="13"/>
      <c r="FYJ1" s="13"/>
      <c r="FYK1" s="13"/>
      <c r="FYL1" s="13"/>
      <c r="FYM1" s="13"/>
      <c r="FYN1" s="13"/>
      <c r="FYO1" s="13"/>
      <c r="FYP1" s="13"/>
      <c r="FYQ1" s="13"/>
      <c r="FYR1" s="13"/>
      <c r="FYS1" s="13"/>
      <c r="FYT1" s="13"/>
      <c r="FYU1" s="13"/>
      <c r="FYV1" s="13"/>
      <c r="FYW1" s="13"/>
      <c r="FYX1" s="13"/>
      <c r="FYY1" s="13"/>
      <c r="FYZ1" s="13"/>
      <c r="FZA1" s="13"/>
      <c r="FZB1" s="13"/>
      <c r="FZC1" s="13"/>
      <c r="FZD1" s="13"/>
      <c r="FZE1" s="13"/>
      <c r="FZF1" s="13"/>
      <c r="FZG1" s="13"/>
      <c r="FZH1" s="13"/>
      <c r="FZI1" s="13"/>
      <c r="FZJ1" s="13"/>
      <c r="FZK1" s="13"/>
      <c r="FZL1" s="13"/>
      <c r="FZM1" s="13"/>
      <c r="FZN1" s="13"/>
      <c r="FZO1" s="13"/>
      <c r="FZP1" s="13"/>
      <c r="FZQ1" s="13"/>
      <c r="FZR1" s="13"/>
      <c r="FZS1" s="13"/>
      <c r="FZT1" s="13"/>
      <c r="FZU1" s="13"/>
      <c r="FZV1" s="13"/>
      <c r="FZW1" s="13"/>
      <c r="FZX1" s="13"/>
      <c r="FZY1" s="13"/>
      <c r="FZZ1" s="13"/>
      <c r="GAA1" s="13"/>
      <c r="GAB1" s="13"/>
      <c r="GAC1" s="13"/>
      <c r="GAD1" s="13"/>
      <c r="GAE1" s="13"/>
      <c r="GAF1" s="13"/>
      <c r="GAG1" s="13"/>
      <c r="GAH1" s="13"/>
      <c r="GAI1" s="13"/>
      <c r="GAJ1" s="13"/>
      <c r="GAK1" s="13"/>
      <c r="GAL1" s="13"/>
      <c r="GAM1" s="13"/>
      <c r="GAN1" s="13"/>
      <c r="GAO1" s="13"/>
      <c r="GAP1" s="13"/>
      <c r="GAQ1" s="13"/>
      <c r="GAR1" s="13"/>
      <c r="GAS1" s="13"/>
      <c r="GAT1" s="13"/>
      <c r="GAU1" s="13"/>
      <c r="GAV1" s="13"/>
      <c r="GAW1" s="13"/>
      <c r="GAX1" s="13"/>
      <c r="GAY1" s="13"/>
      <c r="GAZ1" s="13"/>
      <c r="GBA1" s="13"/>
      <c r="GBB1" s="13"/>
      <c r="GBC1" s="13"/>
      <c r="GBD1" s="13"/>
      <c r="GBE1" s="13"/>
      <c r="GBF1" s="13"/>
      <c r="GBG1" s="13"/>
      <c r="GBH1" s="13"/>
      <c r="GBI1" s="13"/>
      <c r="GBJ1" s="13"/>
      <c r="GBK1" s="13"/>
      <c r="GBL1" s="13"/>
      <c r="GBM1" s="13"/>
      <c r="GBN1" s="13"/>
      <c r="GBO1" s="13"/>
      <c r="GBP1" s="13"/>
      <c r="GBQ1" s="13"/>
      <c r="GBR1" s="13"/>
      <c r="GBS1" s="13"/>
      <c r="GBT1" s="13"/>
      <c r="GBU1" s="13"/>
      <c r="GBV1" s="13"/>
      <c r="GBW1" s="13"/>
      <c r="GBX1" s="13"/>
      <c r="GBY1" s="13"/>
      <c r="GBZ1" s="13"/>
      <c r="GCA1" s="13"/>
      <c r="GCB1" s="13"/>
      <c r="GCC1" s="13"/>
      <c r="GCD1" s="13"/>
      <c r="GCE1" s="13"/>
      <c r="GCF1" s="13"/>
      <c r="GCG1" s="13"/>
      <c r="GCH1" s="13"/>
      <c r="GCI1" s="13"/>
      <c r="GCJ1" s="13"/>
      <c r="GCK1" s="13"/>
      <c r="GCL1" s="13"/>
      <c r="GCM1" s="13"/>
      <c r="GCN1" s="13"/>
      <c r="GCO1" s="13"/>
      <c r="GCP1" s="13"/>
      <c r="GCQ1" s="13"/>
      <c r="GCR1" s="13"/>
      <c r="GCS1" s="13"/>
      <c r="GCT1" s="13"/>
      <c r="GCU1" s="13"/>
      <c r="GCV1" s="13"/>
      <c r="GCW1" s="13"/>
      <c r="GCX1" s="13"/>
      <c r="GCY1" s="13"/>
      <c r="GCZ1" s="13"/>
      <c r="GDA1" s="13"/>
      <c r="GDB1" s="13"/>
      <c r="GDC1" s="13"/>
      <c r="GDD1" s="13"/>
      <c r="GDE1" s="13"/>
      <c r="GDF1" s="13"/>
      <c r="GDG1" s="13"/>
      <c r="GDH1" s="13"/>
      <c r="GDI1" s="13"/>
      <c r="GDJ1" s="13"/>
      <c r="GDK1" s="13"/>
      <c r="GDL1" s="13"/>
      <c r="GDM1" s="13"/>
      <c r="GDN1" s="13"/>
      <c r="GDO1" s="13"/>
      <c r="GDP1" s="13"/>
      <c r="GDQ1" s="13"/>
      <c r="GDR1" s="13"/>
      <c r="GDS1" s="13"/>
      <c r="GDT1" s="13"/>
      <c r="GDU1" s="13"/>
      <c r="GDV1" s="13"/>
      <c r="GDW1" s="13"/>
      <c r="GDX1" s="13"/>
      <c r="GDY1" s="13"/>
      <c r="GDZ1" s="13"/>
      <c r="GEA1" s="13"/>
      <c r="GEB1" s="13"/>
      <c r="GEC1" s="13"/>
      <c r="GED1" s="13"/>
      <c r="GEE1" s="13"/>
      <c r="GEF1" s="13"/>
      <c r="GEG1" s="13"/>
      <c r="GEH1" s="13"/>
      <c r="GEI1" s="13"/>
      <c r="GEJ1" s="13"/>
      <c r="GEK1" s="13"/>
      <c r="GEL1" s="13"/>
      <c r="GEM1" s="13"/>
      <c r="GEN1" s="13"/>
      <c r="GEO1" s="13"/>
      <c r="GEP1" s="13"/>
      <c r="GEQ1" s="13"/>
      <c r="GER1" s="13"/>
      <c r="GES1" s="13"/>
      <c r="GET1" s="13"/>
      <c r="GEU1" s="13"/>
      <c r="GEV1" s="13"/>
      <c r="GEW1" s="13"/>
      <c r="GEX1" s="13"/>
      <c r="GEY1" s="13"/>
      <c r="GEZ1" s="13"/>
      <c r="GFA1" s="13"/>
      <c r="GFB1" s="13"/>
      <c r="GFC1" s="13"/>
      <c r="GFD1" s="13"/>
      <c r="GFE1" s="13"/>
      <c r="GFF1" s="13"/>
      <c r="GFG1" s="13"/>
      <c r="GFH1" s="13"/>
      <c r="GFI1" s="13"/>
      <c r="GFJ1" s="13"/>
      <c r="GFK1" s="13"/>
      <c r="GFL1" s="13"/>
      <c r="GFM1" s="13"/>
      <c r="GFN1" s="13"/>
      <c r="GFO1" s="13"/>
      <c r="GFP1" s="13"/>
      <c r="GFQ1" s="13"/>
      <c r="GFR1" s="13"/>
      <c r="GFS1" s="13"/>
      <c r="GFT1" s="13"/>
      <c r="GFU1" s="13"/>
      <c r="GFV1" s="13"/>
      <c r="GFW1" s="13"/>
      <c r="GFX1" s="13"/>
      <c r="GFY1" s="13"/>
      <c r="GFZ1" s="13"/>
      <c r="GGA1" s="13"/>
      <c r="GGB1" s="13"/>
      <c r="GGC1" s="13"/>
      <c r="GGD1" s="13"/>
      <c r="GGE1" s="13"/>
      <c r="GGF1" s="13"/>
      <c r="GGG1" s="13"/>
      <c r="GGH1" s="13"/>
      <c r="GGI1" s="13"/>
      <c r="GGJ1" s="13"/>
      <c r="GGK1" s="13"/>
      <c r="GGL1" s="13"/>
      <c r="GGM1" s="13"/>
      <c r="GGN1" s="13"/>
      <c r="GGO1" s="13"/>
      <c r="GGP1" s="13"/>
      <c r="GGQ1" s="13"/>
      <c r="GGR1" s="13"/>
      <c r="GGS1" s="13"/>
      <c r="GGT1" s="13"/>
      <c r="GGU1" s="13"/>
      <c r="GGV1" s="13"/>
      <c r="GGW1" s="13"/>
      <c r="GGX1" s="13"/>
      <c r="GGY1" s="13"/>
      <c r="GGZ1" s="13"/>
      <c r="GHA1" s="13"/>
      <c r="GHB1" s="13"/>
      <c r="GHC1" s="13"/>
      <c r="GHD1" s="13"/>
      <c r="GHE1" s="13"/>
      <c r="GHF1" s="13"/>
      <c r="GHG1" s="13"/>
      <c r="GHH1" s="13"/>
      <c r="GHI1" s="13"/>
      <c r="GHJ1" s="13"/>
      <c r="GHK1" s="13"/>
      <c r="GHL1" s="13"/>
      <c r="GHM1" s="13"/>
      <c r="GHN1" s="13"/>
      <c r="GHO1" s="13"/>
      <c r="GHP1" s="13"/>
      <c r="GHQ1" s="13"/>
      <c r="GHR1" s="13"/>
      <c r="GHS1" s="13"/>
      <c r="GHT1" s="13"/>
      <c r="GHU1" s="13"/>
      <c r="GHV1" s="13"/>
      <c r="GHW1" s="13"/>
      <c r="GHX1" s="13"/>
      <c r="GHY1" s="13"/>
      <c r="GHZ1" s="13"/>
      <c r="GIA1" s="13"/>
      <c r="GIB1" s="13"/>
      <c r="GIC1" s="13"/>
      <c r="GID1" s="13"/>
      <c r="GIE1" s="13"/>
      <c r="GIF1" s="13"/>
      <c r="GIG1" s="13"/>
      <c r="GIH1" s="13"/>
      <c r="GII1" s="13"/>
      <c r="GIJ1" s="13"/>
      <c r="GIK1" s="13"/>
      <c r="GIL1" s="13"/>
      <c r="GIM1" s="13"/>
      <c r="GIN1" s="13"/>
      <c r="GIO1" s="13"/>
      <c r="GIP1" s="13"/>
      <c r="GIQ1" s="13"/>
      <c r="GIR1" s="13"/>
      <c r="GIS1" s="13"/>
      <c r="GIT1" s="13"/>
      <c r="GIU1" s="13"/>
      <c r="GIV1" s="13"/>
      <c r="GIW1" s="13"/>
      <c r="GIX1" s="13"/>
      <c r="GIY1" s="13"/>
      <c r="GIZ1" s="13"/>
      <c r="GJA1" s="13"/>
      <c r="GJB1" s="13"/>
      <c r="GJC1" s="13"/>
      <c r="GJD1" s="13"/>
      <c r="GJE1" s="13"/>
      <c r="GJF1" s="13"/>
      <c r="GJG1" s="13"/>
      <c r="GJH1" s="13"/>
      <c r="GJI1" s="13"/>
      <c r="GJJ1" s="13"/>
      <c r="GJK1" s="13"/>
      <c r="GJL1" s="13"/>
      <c r="GJM1" s="13"/>
      <c r="GJN1" s="13"/>
      <c r="GJO1" s="13"/>
      <c r="GJP1" s="13"/>
      <c r="GJQ1" s="13"/>
      <c r="GJR1" s="13"/>
      <c r="GJS1" s="13"/>
      <c r="GJT1" s="13"/>
      <c r="GJU1" s="13"/>
      <c r="GJV1" s="13"/>
      <c r="GJW1" s="13"/>
      <c r="GJX1" s="13"/>
      <c r="GJY1" s="13"/>
      <c r="GJZ1" s="13"/>
      <c r="GKA1" s="13"/>
      <c r="GKB1" s="13"/>
      <c r="GKC1" s="13"/>
      <c r="GKD1" s="13"/>
      <c r="GKE1" s="13"/>
      <c r="GKF1" s="13"/>
      <c r="GKG1" s="13"/>
      <c r="GKH1" s="13"/>
      <c r="GKI1" s="13"/>
      <c r="GKJ1" s="13"/>
      <c r="GKK1" s="13"/>
      <c r="GKL1" s="13"/>
      <c r="GKM1" s="13"/>
      <c r="GKN1" s="13"/>
      <c r="GKO1" s="13"/>
      <c r="GKP1" s="13"/>
      <c r="GKQ1" s="13"/>
      <c r="GKR1" s="13"/>
      <c r="GKS1" s="13"/>
      <c r="GKT1" s="13"/>
      <c r="GKU1" s="13"/>
      <c r="GKV1" s="13"/>
      <c r="GKW1" s="13"/>
      <c r="GKX1" s="13"/>
      <c r="GKY1" s="13"/>
      <c r="GKZ1" s="13"/>
      <c r="GLA1" s="13"/>
      <c r="GLB1" s="13"/>
      <c r="GLC1" s="13"/>
      <c r="GLD1" s="13"/>
      <c r="GLE1" s="13"/>
      <c r="GLF1" s="13"/>
      <c r="GLG1" s="13"/>
      <c r="GLH1" s="13"/>
      <c r="GLI1" s="13"/>
      <c r="GLJ1" s="13"/>
      <c r="GLK1" s="13"/>
      <c r="GLL1" s="13"/>
      <c r="GLM1" s="13"/>
      <c r="GLN1" s="13"/>
      <c r="GLO1" s="13"/>
      <c r="GLP1" s="13"/>
      <c r="GLQ1" s="13"/>
      <c r="GLR1" s="13"/>
      <c r="GLS1" s="13"/>
      <c r="GLT1" s="13"/>
      <c r="GLU1" s="13"/>
      <c r="GLV1" s="13"/>
      <c r="GLW1" s="13"/>
      <c r="GLX1" s="13"/>
      <c r="GLY1" s="13"/>
      <c r="GLZ1" s="13"/>
      <c r="GMA1" s="13"/>
      <c r="GMB1" s="13"/>
      <c r="GMC1" s="13"/>
      <c r="GMD1" s="13"/>
      <c r="GME1" s="13"/>
      <c r="GMF1" s="13"/>
      <c r="GMG1" s="13"/>
      <c r="GMH1" s="13"/>
      <c r="GMI1" s="13"/>
      <c r="GMJ1" s="13"/>
      <c r="GMK1" s="13"/>
      <c r="GML1" s="13"/>
      <c r="GMM1" s="13"/>
      <c r="GMN1" s="13"/>
      <c r="GMO1" s="13"/>
      <c r="GMP1" s="13"/>
      <c r="GMQ1" s="13"/>
      <c r="GMR1" s="13"/>
      <c r="GMS1" s="13"/>
      <c r="GMT1" s="13"/>
      <c r="GMU1" s="13"/>
      <c r="GMV1" s="13"/>
      <c r="GMW1" s="13"/>
      <c r="GMX1" s="13"/>
      <c r="GMY1" s="13"/>
      <c r="GMZ1" s="13"/>
      <c r="GNA1" s="13"/>
      <c r="GNB1" s="13"/>
      <c r="GNC1" s="13"/>
      <c r="GND1" s="13"/>
      <c r="GNE1" s="13"/>
      <c r="GNF1" s="13"/>
      <c r="GNG1" s="13"/>
      <c r="GNH1" s="13"/>
      <c r="GNI1" s="13"/>
      <c r="GNJ1" s="13"/>
      <c r="GNK1" s="13"/>
      <c r="GNL1" s="13"/>
      <c r="GNM1" s="13"/>
      <c r="GNN1" s="13"/>
      <c r="GNO1" s="13"/>
      <c r="GNP1" s="13"/>
      <c r="GNQ1" s="13"/>
      <c r="GNR1" s="13"/>
      <c r="GNS1" s="13"/>
      <c r="GNT1" s="13"/>
      <c r="GNU1" s="13"/>
      <c r="GNV1" s="13"/>
      <c r="GNW1" s="13"/>
      <c r="GNX1" s="13"/>
      <c r="GNY1" s="13"/>
      <c r="GNZ1" s="13"/>
      <c r="GOA1" s="13"/>
      <c r="GOB1" s="13"/>
      <c r="GOC1" s="13"/>
      <c r="GOD1" s="13"/>
      <c r="GOE1" s="13"/>
      <c r="GOF1" s="13"/>
      <c r="GOG1" s="13"/>
      <c r="GOH1" s="13"/>
      <c r="GOI1" s="13"/>
      <c r="GOJ1" s="13"/>
      <c r="GOK1" s="13"/>
      <c r="GOL1" s="13"/>
      <c r="GOM1" s="13"/>
      <c r="GON1" s="13"/>
      <c r="GOO1" s="13"/>
      <c r="GOP1" s="13"/>
      <c r="GOQ1" s="13"/>
      <c r="GOR1" s="13"/>
      <c r="GOS1" s="13"/>
      <c r="GOT1" s="13"/>
      <c r="GOU1" s="13"/>
      <c r="GOV1" s="13"/>
      <c r="GOW1" s="13"/>
      <c r="GOX1" s="13"/>
      <c r="GOY1" s="13"/>
      <c r="GOZ1" s="13"/>
      <c r="GPA1" s="13"/>
      <c r="GPB1" s="13"/>
      <c r="GPC1" s="13"/>
      <c r="GPD1" s="13"/>
      <c r="GPE1" s="13"/>
      <c r="GPF1" s="13"/>
      <c r="GPG1" s="13"/>
      <c r="GPH1" s="13"/>
      <c r="GPI1" s="13"/>
      <c r="GPJ1" s="13"/>
      <c r="GPK1" s="13"/>
      <c r="GPL1" s="13"/>
      <c r="GPM1" s="13"/>
      <c r="GPN1" s="13"/>
      <c r="GPO1" s="13"/>
      <c r="GPP1" s="13"/>
      <c r="GPQ1" s="13"/>
      <c r="GPR1" s="13"/>
      <c r="GPS1" s="13"/>
      <c r="GPT1" s="13"/>
      <c r="GPU1" s="13"/>
      <c r="GPV1" s="13"/>
      <c r="GPW1" s="13"/>
      <c r="GPX1" s="13"/>
      <c r="GPY1" s="13"/>
      <c r="GPZ1" s="13"/>
      <c r="GQA1" s="13"/>
      <c r="GQB1" s="13"/>
      <c r="GQC1" s="13"/>
      <c r="GQD1" s="13"/>
      <c r="GQE1" s="13"/>
      <c r="GQF1" s="13"/>
      <c r="GQG1" s="13"/>
      <c r="GQH1" s="13"/>
      <c r="GQI1" s="13"/>
      <c r="GQJ1" s="13"/>
      <c r="GQK1" s="13"/>
      <c r="GQL1" s="13"/>
      <c r="GQM1" s="13"/>
      <c r="GQN1" s="13"/>
      <c r="GQO1" s="13"/>
      <c r="GQP1" s="13"/>
      <c r="GQQ1" s="13"/>
      <c r="GQR1" s="13"/>
      <c r="GQS1" s="13"/>
      <c r="GQT1" s="13"/>
      <c r="GQU1" s="13"/>
      <c r="GQV1" s="13"/>
      <c r="GQW1" s="13"/>
      <c r="GQX1" s="13"/>
      <c r="GQY1" s="13"/>
      <c r="GQZ1" s="13"/>
      <c r="GRA1" s="13"/>
      <c r="GRB1" s="13"/>
      <c r="GRC1" s="13"/>
      <c r="GRD1" s="13"/>
      <c r="GRE1" s="13"/>
      <c r="GRF1" s="13"/>
      <c r="GRG1" s="13"/>
      <c r="GRH1" s="13"/>
      <c r="GRI1" s="13"/>
      <c r="GRJ1" s="13"/>
      <c r="GRK1" s="13"/>
      <c r="GRL1" s="13"/>
      <c r="GRM1" s="13"/>
      <c r="GRN1" s="13"/>
      <c r="GRO1" s="13"/>
      <c r="GRP1" s="13"/>
      <c r="GRQ1" s="13"/>
      <c r="GRR1" s="13"/>
      <c r="GRS1" s="13"/>
      <c r="GRT1" s="13"/>
      <c r="GRU1" s="13"/>
      <c r="GRV1" s="13"/>
      <c r="GRW1" s="13"/>
      <c r="GRX1" s="13"/>
      <c r="GRY1" s="13"/>
      <c r="GRZ1" s="13"/>
      <c r="GSA1" s="13"/>
      <c r="GSB1" s="13"/>
      <c r="GSC1" s="13"/>
      <c r="GSD1" s="13"/>
      <c r="GSE1" s="13"/>
      <c r="GSF1" s="13"/>
      <c r="GSG1" s="13"/>
      <c r="GSH1" s="13"/>
      <c r="GSI1" s="13"/>
      <c r="GSJ1" s="13"/>
      <c r="GSK1" s="13"/>
      <c r="GSL1" s="13"/>
      <c r="GSM1" s="13"/>
      <c r="GSN1" s="13"/>
      <c r="GSO1" s="13"/>
      <c r="GSP1" s="13"/>
      <c r="GSQ1" s="13"/>
      <c r="GSR1" s="13"/>
      <c r="GSS1" s="13"/>
      <c r="GST1" s="13"/>
      <c r="GSU1" s="13"/>
      <c r="GSV1" s="13"/>
      <c r="GSW1" s="13"/>
      <c r="GSX1" s="13"/>
      <c r="GSY1" s="13"/>
      <c r="GSZ1" s="13"/>
      <c r="GTA1" s="13"/>
      <c r="GTB1" s="13"/>
      <c r="GTC1" s="13"/>
      <c r="GTD1" s="13"/>
      <c r="GTE1" s="13"/>
      <c r="GTF1" s="13"/>
      <c r="GTG1" s="13"/>
      <c r="GTH1" s="13"/>
      <c r="GTI1" s="13"/>
      <c r="GTJ1" s="13"/>
      <c r="GTK1" s="13"/>
      <c r="GTL1" s="13"/>
      <c r="GTM1" s="13"/>
      <c r="GTN1" s="13"/>
      <c r="GTO1" s="13"/>
      <c r="GTP1" s="13"/>
      <c r="GTQ1" s="13"/>
      <c r="GTR1" s="13"/>
      <c r="GTS1" s="13"/>
      <c r="GTT1" s="13"/>
      <c r="GTU1" s="13"/>
      <c r="GTV1" s="13"/>
      <c r="GTW1" s="13"/>
      <c r="GTX1" s="13"/>
      <c r="GTY1" s="13"/>
      <c r="GTZ1" s="13"/>
      <c r="GUA1" s="13"/>
      <c r="GUB1" s="13"/>
      <c r="GUC1" s="13"/>
      <c r="GUD1" s="13"/>
      <c r="GUE1" s="13"/>
      <c r="GUF1" s="13"/>
      <c r="GUG1" s="13"/>
      <c r="GUH1" s="13"/>
      <c r="GUI1" s="13"/>
      <c r="GUJ1" s="13"/>
      <c r="GUK1" s="13"/>
      <c r="GUL1" s="13"/>
      <c r="GUM1" s="13"/>
      <c r="GUN1" s="13"/>
      <c r="GUO1" s="13"/>
      <c r="GUP1" s="13"/>
      <c r="GUQ1" s="13"/>
      <c r="GUR1" s="13"/>
      <c r="GUS1" s="13"/>
      <c r="GUT1" s="13"/>
      <c r="GUU1" s="13"/>
      <c r="GUV1" s="13"/>
      <c r="GUW1" s="13"/>
      <c r="GUX1" s="13"/>
      <c r="GUY1" s="13"/>
      <c r="GUZ1" s="13"/>
      <c r="GVA1" s="13"/>
      <c r="GVB1" s="13"/>
      <c r="GVC1" s="13"/>
      <c r="GVD1" s="13"/>
      <c r="GVE1" s="13"/>
      <c r="GVF1" s="13"/>
      <c r="GVG1" s="13"/>
      <c r="GVH1" s="13"/>
      <c r="GVI1" s="13"/>
      <c r="GVJ1" s="13"/>
      <c r="GVK1" s="13"/>
      <c r="GVL1" s="13"/>
      <c r="GVM1" s="13"/>
      <c r="GVN1" s="13"/>
      <c r="GVO1" s="13"/>
      <c r="GVP1" s="13"/>
      <c r="GVQ1" s="13"/>
      <c r="GVR1" s="13"/>
      <c r="GVS1" s="13"/>
      <c r="GVT1" s="13"/>
      <c r="GVU1" s="13"/>
      <c r="GVV1" s="13"/>
      <c r="GVW1" s="13"/>
      <c r="GVX1" s="13"/>
      <c r="GVY1" s="13"/>
      <c r="GVZ1" s="13"/>
      <c r="GWA1" s="13"/>
      <c r="GWB1" s="13"/>
      <c r="GWC1" s="13"/>
      <c r="GWD1" s="13"/>
      <c r="GWE1" s="13"/>
      <c r="GWF1" s="13"/>
      <c r="GWG1" s="13"/>
      <c r="GWH1" s="13"/>
      <c r="GWI1" s="13"/>
      <c r="GWJ1" s="13"/>
      <c r="GWK1" s="13"/>
      <c r="GWL1" s="13"/>
      <c r="GWM1" s="13"/>
      <c r="GWN1" s="13"/>
      <c r="GWO1" s="13"/>
      <c r="GWP1" s="13"/>
      <c r="GWQ1" s="13"/>
      <c r="GWR1" s="13"/>
      <c r="GWS1" s="13"/>
      <c r="GWT1" s="13"/>
      <c r="GWU1" s="13"/>
      <c r="GWV1" s="13"/>
      <c r="GWW1" s="13"/>
      <c r="GWX1" s="13"/>
      <c r="GWY1" s="13"/>
      <c r="GWZ1" s="13"/>
      <c r="GXA1" s="13"/>
      <c r="GXB1" s="13"/>
      <c r="GXC1" s="13"/>
      <c r="GXD1" s="13"/>
      <c r="GXE1" s="13"/>
      <c r="GXF1" s="13"/>
      <c r="GXG1" s="13"/>
      <c r="GXH1" s="13"/>
      <c r="GXI1" s="13"/>
      <c r="GXJ1" s="13"/>
      <c r="GXK1" s="13"/>
      <c r="GXL1" s="13"/>
      <c r="GXM1" s="13"/>
      <c r="GXN1" s="13"/>
      <c r="GXO1" s="13"/>
      <c r="GXP1" s="13"/>
      <c r="GXQ1" s="13"/>
      <c r="GXR1" s="13"/>
      <c r="GXS1" s="13"/>
      <c r="GXT1" s="13"/>
      <c r="GXU1" s="13"/>
      <c r="GXV1" s="13"/>
      <c r="GXW1" s="13"/>
      <c r="GXX1" s="13"/>
      <c r="GXY1" s="13"/>
      <c r="GXZ1" s="13"/>
      <c r="GYA1" s="13"/>
      <c r="GYB1" s="13"/>
      <c r="GYC1" s="13"/>
      <c r="GYD1" s="13"/>
      <c r="GYE1" s="13"/>
      <c r="GYF1" s="13"/>
      <c r="GYG1" s="13"/>
      <c r="GYH1" s="13"/>
      <c r="GYI1" s="13"/>
      <c r="GYJ1" s="13"/>
      <c r="GYK1" s="13"/>
      <c r="GYL1" s="13"/>
      <c r="GYM1" s="13"/>
      <c r="GYN1" s="13"/>
      <c r="GYO1" s="13"/>
      <c r="GYP1" s="13"/>
      <c r="GYQ1" s="13"/>
      <c r="GYR1" s="13"/>
      <c r="GYS1" s="13"/>
      <c r="GYT1" s="13"/>
      <c r="GYU1" s="13"/>
      <c r="GYV1" s="13"/>
      <c r="GYW1" s="13"/>
      <c r="GYX1" s="13"/>
      <c r="GYY1" s="13"/>
      <c r="GYZ1" s="13"/>
      <c r="GZA1" s="13"/>
      <c r="GZB1" s="13"/>
      <c r="GZC1" s="13"/>
      <c r="GZD1" s="13"/>
      <c r="GZE1" s="13"/>
      <c r="GZF1" s="13"/>
      <c r="GZG1" s="13"/>
      <c r="GZH1" s="13"/>
      <c r="GZI1" s="13"/>
      <c r="GZJ1" s="13"/>
      <c r="GZK1" s="13"/>
      <c r="GZL1" s="13"/>
      <c r="GZM1" s="13"/>
      <c r="GZN1" s="13"/>
      <c r="GZO1" s="13"/>
      <c r="GZP1" s="13"/>
      <c r="GZQ1" s="13"/>
      <c r="GZR1" s="13"/>
      <c r="GZS1" s="13"/>
      <c r="GZT1" s="13"/>
      <c r="GZU1" s="13"/>
      <c r="GZV1" s="13"/>
      <c r="GZW1" s="13"/>
      <c r="GZX1" s="13"/>
      <c r="GZY1" s="13"/>
      <c r="GZZ1" s="13"/>
      <c r="HAA1" s="13"/>
      <c r="HAB1" s="13"/>
      <c r="HAC1" s="13"/>
      <c r="HAD1" s="13"/>
      <c r="HAE1" s="13"/>
      <c r="HAF1" s="13"/>
      <c r="HAG1" s="13"/>
      <c r="HAH1" s="13"/>
      <c r="HAI1" s="13"/>
      <c r="HAJ1" s="13"/>
      <c r="HAK1" s="13"/>
      <c r="HAL1" s="13"/>
      <c r="HAM1" s="13"/>
      <c r="HAN1" s="13"/>
      <c r="HAO1" s="13"/>
      <c r="HAP1" s="13"/>
      <c r="HAQ1" s="13"/>
      <c r="HAR1" s="13"/>
      <c r="HAS1" s="13"/>
      <c r="HAT1" s="13"/>
      <c r="HAU1" s="13"/>
      <c r="HAV1" s="13"/>
      <c r="HAW1" s="13"/>
      <c r="HAX1" s="13"/>
      <c r="HAY1" s="13"/>
      <c r="HAZ1" s="13"/>
      <c r="HBA1" s="13"/>
      <c r="HBB1" s="13"/>
      <c r="HBC1" s="13"/>
      <c r="HBD1" s="13"/>
      <c r="HBE1" s="13"/>
      <c r="HBF1" s="13"/>
      <c r="HBG1" s="13"/>
      <c r="HBH1" s="13"/>
      <c r="HBI1" s="13"/>
      <c r="HBJ1" s="13"/>
      <c r="HBK1" s="13"/>
      <c r="HBL1" s="13"/>
      <c r="HBM1" s="13"/>
      <c r="HBN1" s="13"/>
      <c r="HBO1" s="13"/>
      <c r="HBP1" s="13"/>
      <c r="HBQ1" s="13"/>
      <c r="HBR1" s="13"/>
      <c r="HBS1" s="13"/>
      <c r="HBT1" s="13"/>
      <c r="HBU1" s="13"/>
      <c r="HBV1" s="13"/>
      <c r="HBW1" s="13"/>
      <c r="HBX1" s="13"/>
      <c r="HBY1" s="13"/>
      <c r="HBZ1" s="13"/>
      <c r="HCA1" s="13"/>
      <c r="HCB1" s="13"/>
      <c r="HCC1" s="13"/>
      <c r="HCD1" s="13"/>
      <c r="HCE1" s="13"/>
      <c r="HCF1" s="13"/>
      <c r="HCG1" s="13"/>
      <c r="HCH1" s="13"/>
      <c r="HCI1" s="13"/>
      <c r="HCJ1" s="13"/>
      <c r="HCK1" s="13"/>
      <c r="HCL1" s="13"/>
      <c r="HCM1" s="13"/>
      <c r="HCN1" s="13"/>
      <c r="HCO1" s="13"/>
      <c r="HCP1" s="13"/>
      <c r="HCQ1" s="13"/>
      <c r="HCR1" s="13"/>
      <c r="HCS1" s="13"/>
      <c r="HCT1" s="13"/>
      <c r="HCU1" s="13"/>
      <c r="HCV1" s="13"/>
      <c r="HCW1" s="13"/>
      <c r="HCX1" s="13"/>
      <c r="HCY1" s="13"/>
      <c r="HCZ1" s="13"/>
      <c r="HDA1" s="13"/>
      <c r="HDB1" s="13"/>
      <c r="HDC1" s="13"/>
      <c r="HDD1" s="13"/>
      <c r="HDE1" s="13"/>
      <c r="HDF1" s="13"/>
      <c r="HDG1" s="13"/>
      <c r="HDH1" s="13"/>
      <c r="HDI1" s="13"/>
      <c r="HDJ1" s="13"/>
      <c r="HDK1" s="13"/>
      <c r="HDL1" s="13"/>
      <c r="HDM1" s="13"/>
      <c r="HDN1" s="13"/>
      <c r="HDO1" s="13"/>
      <c r="HDP1" s="13"/>
      <c r="HDQ1" s="13"/>
      <c r="HDR1" s="13"/>
      <c r="HDS1" s="13"/>
      <c r="HDT1" s="13"/>
      <c r="HDU1" s="13"/>
      <c r="HDV1" s="13"/>
      <c r="HDW1" s="13"/>
      <c r="HDX1" s="13"/>
      <c r="HDY1" s="13"/>
      <c r="HDZ1" s="13"/>
      <c r="HEA1" s="13"/>
      <c r="HEB1" s="13"/>
      <c r="HEC1" s="13"/>
      <c r="HED1" s="13"/>
      <c r="HEE1" s="13"/>
      <c r="HEF1" s="13"/>
      <c r="HEG1" s="13"/>
      <c r="HEH1" s="13"/>
      <c r="HEI1" s="13"/>
      <c r="HEJ1" s="13"/>
      <c r="HEK1" s="13"/>
      <c r="HEL1" s="13"/>
      <c r="HEM1" s="13"/>
      <c r="HEN1" s="13"/>
      <c r="HEO1" s="13"/>
      <c r="HEP1" s="13"/>
      <c r="HEQ1" s="13"/>
      <c r="HER1" s="13"/>
      <c r="HES1" s="13"/>
      <c r="HET1" s="13"/>
      <c r="HEU1" s="13"/>
      <c r="HEV1" s="13"/>
      <c r="HEW1" s="13"/>
      <c r="HEX1" s="13"/>
      <c r="HEY1" s="13"/>
      <c r="HEZ1" s="13"/>
      <c r="HFA1" s="13"/>
      <c r="HFB1" s="13"/>
      <c r="HFC1" s="13"/>
      <c r="HFD1" s="13"/>
      <c r="HFE1" s="13"/>
      <c r="HFF1" s="13"/>
      <c r="HFG1" s="13"/>
      <c r="HFH1" s="13"/>
      <c r="HFI1" s="13"/>
      <c r="HFJ1" s="13"/>
      <c r="HFK1" s="13"/>
      <c r="HFL1" s="13"/>
      <c r="HFM1" s="13"/>
      <c r="HFN1" s="13"/>
      <c r="HFO1" s="13"/>
      <c r="HFP1" s="13"/>
      <c r="HFQ1" s="13"/>
      <c r="HFR1" s="13"/>
      <c r="HFS1" s="13"/>
      <c r="HFT1" s="13"/>
      <c r="HFU1" s="13"/>
      <c r="HFV1" s="13"/>
      <c r="HFW1" s="13"/>
      <c r="HFX1" s="13"/>
      <c r="HFY1" s="13"/>
      <c r="HFZ1" s="13"/>
      <c r="HGA1" s="13"/>
      <c r="HGB1" s="13"/>
      <c r="HGC1" s="13"/>
      <c r="HGD1" s="13"/>
      <c r="HGE1" s="13"/>
      <c r="HGF1" s="13"/>
      <c r="HGG1" s="13"/>
      <c r="HGH1" s="13"/>
      <c r="HGI1" s="13"/>
      <c r="HGJ1" s="13"/>
      <c r="HGK1" s="13"/>
      <c r="HGL1" s="13"/>
      <c r="HGM1" s="13"/>
      <c r="HGN1" s="13"/>
      <c r="HGO1" s="13"/>
      <c r="HGP1" s="13"/>
      <c r="HGQ1" s="13"/>
      <c r="HGR1" s="13"/>
      <c r="HGS1" s="13"/>
      <c r="HGT1" s="13"/>
      <c r="HGU1" s="13"/>
      <c r="HGV1" s="13"/>
      <c r="HGW1" s="13"/>
      <c r="HGX1" s="13"/>
      <c r="HGY1" s="13"/>
      <c r="HGZ1" s="13"/>
      <c r="HHA1" s="13"/>
      <c r="HHB1" s="13"/>
      <c r="HHC1" s="13"/>
      <c r="HHD1" s="13"/>
      <c r="HHE1" s="13"/>
      <c r="HHF1" s="13"/>
      <c r="HHG1" s="13"/>
      <c r="HHH1" s="13"/>
      <c r="HHI1" s="13"/>
      <c r="HHJ1" s="13"/>
      <c r="HHK1" s="13"/>
      <c r="HHL1" s="13"/>
      <c r="HHM1" s="13"/>
      <c r="HHN1" s="13"/>
      <c r="HHO1" s="13"/>
      <c r="HHP1" s="13"/>
      <c r="HHQ1" s="13"/>
      <c r="HHR1" s="13"/>
      <c r="HHS1" s="13"/>
      <c r="HHT1" s="13"/>
      <c r="HHU1" s="13"/>
      <c r="HHV1" s="13"/>
      <c r="HHW1" s="13"/>
      <c r="HHX1" s="13"/>
      <c r="HHY1" s="13"/>
      <c r="HHZ1" s="13"/>
      <c r="HIA1" s="13"/>
      <c r="HIB1" s="13"/>
      <c r="HIC1" s="13"/>
      <c r="HID1" s="13"/>
      <c r="HIE1" s="13"/>
      <c r="HIF1" s="13"/>
      <c r="HIG1" s="13"/>
      <c r="HIH1" s="13"/>
      <c r="HII1" s="13"/>
      <c r="HIJ1" s="13"/>
      <c r="HIK1" s="13"/>
      <c r="HIL1" s="13"/>
      <c r="HIM1" s="13"/>
      <c r="HIN1" s="13"/>
      <c r="HIO1" s="13"/>
      <c r="HIP1" s="13"/>
      <c r="HIQ1" s="13"/>
      <c r="HIR1" s="13"/>
      <c r="HIS1" s="13"/>
      <c r="HIT1" s="13"/>
      <c r="HIU1" s="13"/>
      <c r="HIV1" s="13"/>
      <c r="HIW1" s="13"/>
      <c r="HIX1" s="13"/>
      <c r="HIY1" s="13"/>
      <c r="HIZ1" s="13"/>
      <c r="HJA1" s="13"/>
      <c r="HJB1" s="13"/>
      <c r="HJC1" s="13"/>
      <c r="HJD1" s="13"/>
      <c r="HJE1" s="13"/>
      <c r="HJF1" s="13"/>
      <c r="HJG1" s="13"/>
      <c r="HJH1" s="13"/>
      <c r="HJI1" s="13"/>
      <c r="HJJ1" s="13"/>
      <c r="HJK1" s="13"/>
      <c r="HJL1" s="13"/>
      <c r="HJM1" s="13"/>
      <c r="HJN1" s="13"/>
      <c r="HJO1" s="13"/>
      <c r="HJP1" s="13"/>
      <c r="HJQ1" s="13"/>
      <c r="HJR1" s="13"/>
      <c r="HJS1" s="13"/>
      <c r="HJT1" s="13"/>
      <c r="HJU1" s="13"/>
      <c r="HJV1" s="13"/>
      <c r="HJW1" s="13"/>
      <c r="HJX1" s="13"/>
      <c r="HJY1" s="13"/>
      <c r="HJZ1" s="13"/>
      <c r="HKA1" s="13"/>
      <c r="HKB1" s="13"/>
      <c r="HKC1" s="13"/>
      <c r="HKD1" s="13"/>
      <c r="HKE1" s="13"/>
      <c r="HKF1" s="13"/>
      <c r="HKG1" s="13"/>
      <c r="HKH1" s="13"/>
      <c r="HKI1" s="13"/>
      <c r="HKJ1" s="13"/>
      <c r="HKK1" s="13"/>
      <c r="HKL1" s="13"/>
      <c r="HKM1" s="13"/>
      <c r="HKN1" s="13"/>
      <c r="HKO1" s="13"/>
      <c r="HKP1" s="13"/>
      <c r="HKQ1" s="13"/>
      <c r="HKR1" s="13"/>
      <c r="HKS1" s="13"/>
      <c r="HKT1" s="13"/>
      <c r="HKU1" s="13"/>
      <c r="HKV1" s="13"/>
      <c r="HKW1" s="13"/>
      <c r="HKX1" s="13"/>
      <c r="HKY1" s="13"/>
      <c r="HKZ1" s="13"/>
      <c r="HLA1" s="13"/>
      <c r="HLB1" s="13"/>
      <c r="HLC1" s="13"/>
      <c r="HLD1" s="13"/>
      <c r="HLE1" s="13"/>
      <c r="HLF1" s="13"/>
      <c r="HLG1" s="13"/>
      <c r="HLH1" s="13"/>
      <c r="HLI1" s="13"/>
      <c r="HLJ1" s="13"/>
      <c r="HLK1" s="13"/>
      <c r="HLL1" s="13"/>
      <c r="HLM1" s="13"/>
      <c r="HLN1" s="13"/>
      <c r="HLO1" s="13"/>
      <c r="HLP1" s="13"/>
      <c r="HLQ1" s="13"/>
      <c r="HLR1" s="13"/>
      <c r="HLS1" s="13"/>
      <c r="HLT1" s="13"/>
      <c r="HLU1" s="13"/>
      <c r="HLV1" s="13"/>
      <c r="HLW1" s="13"/>
      <c r="HLX1" s="13"/>
      <c r="HLY1" s="13"/>
      <c r="HLZ1" s="13"/>
      <c r="HMA1" s="13"/>
      <c r="HMB1" s="13"/>
      <c r="HMC1" s="13"/>
      <c r="HMD1" s="13"/>
      <c r="HME1" s="13"/>
      <c r="HMF1" s="13"/>
      <c r="HMG1" s="13"/>
      <c r="HMH1" s="13"/>
      <c r="HMI1" s="13"/>
      <c r="HMJ1" s="13"/>
      <c r="HMK1" s="13"/>
      <c r="HML1" s="13"/>
      <c r="HMM1" s="13"/>
      <c r="HMN1" s="13"/>
      <c r="HMO1" s="13"/>
      <c r="HMP1" s="13"/>
      <c r="HMQ1" s="13"/>
      <c r="HMR1" s="13"/>
      <c r="HMS1" s="13"/>
      <c r="HMT1" s="13"/>
      <c r="HMU1" s="13"/>
      <c r="HMV1" s="13"/>
      <c r="HMW1" s="13"/>
      <c r="HMX1" s="13"/>
      <c r="HMY1" s="13"/>
      <c r="HMZ1" s="13"/>
      <c r="HNA1" s="13"/>
      <c r="HNB1" s="13"/>
      <c r="HNC1" s="13"/>
      <c r="HND1" s="13"/>
      <c r="HNE1" s="13"/>
      <c r="HNF1" s="13"/>
      <c r="HNG1" s="13"/>
      <c r="HNH1" s="13"/>
      <c r="HNI1" s="13"/>
      <c r="HNJ1" s="13"/>
      <c r="HNK1" s="13"/>
      <c r="HNL1" s="13"/>
      <c r="HNM1" s="13"/>
      <c r="HNN1" s="13"/>
      <c r="HNO1" s="13"/>
      <c r="HNP1" s="13"/>
      <c r="HNQ1" s="13"/>
      <c r="HNR1" s="13"/>
      <c r="HNS1" s="13"/>
      <c r="HNT1" s="13"/>
      <c r="HNU1" s="13"/>
      <c r="HNV1" s="13"/>
      <c r="HNW1" s="13"/>
      <c r="HNX1" s="13"/>
      <c r="HNY1" s="13"/>
      <c r="HNZ1" s="13"/>
      <c r="HOA1" s="13"/>
      <c r="HOB1" s="13"/>
      <c r="HOC1" s="13"/>
      <c r="HOD1" s="13"/>
      <c r="HOE1" s="13"/>
      <c r="HOF1" s="13"/>
      <c r="HOG1" s="13"/>
      <c r="HOH1" s="13"/>
      <c r="HOI1" s="13"/>
      <c r="HOJ1" s="13"/>
      <c r="HOK1" s="13"/>
      <c r="HOL1" s="13"/>
      <c r="HOM1" s="13"/>
      <c r="HON1" s="13"/>
      <c r="HOO1" s="13"/>
      <c r="HOP1" s="13"/>
      <c r="HOQ1" s="13"/>
      <c r="HOR1" s="13"/>
      <c r="HOS1" s="13"/>
      <c r="HOT1" s="13"/>
      <c r="HOU1" s="13"/>
      <c r="HOV1" s="13"/>
      <c r="HOW1" s="13"/>
      <c r="HOX1" s="13"/>
      <c r="HOY1" s="13"/>
      <c r="HOZ1" s="13"/>
      <c r="HPA1" s="13"/>
      <c r="HPB1" s="13"/>
      <c r="HPC1" s="13"/>
      <c r="HPD1" s="13"/>
      <c r="HPE1" s="13"/>
      <c r="HPF1" s="13"/>
      <c r="HPG1" s="13"/>
      <c r="HPH1" s="13"/>
      <c r="HPI1" s="13"/>
      <c r="HPJ1" s="13"/>
      <c r="HPK1" s="13"/>
      <c r="HPL1" s="13"/>
      <c r="HPM1" s="13"/>
      <c r="HPN1" s="13"/>
      <c r="HPO1" s="13"/>
      <c r="HPP1" s="13"/>
      <c r="HPQ1" s="13"/>
      <c r="HPR1" s="13"/>
      <c r="HPS1" s="13"/>
      <c r="HPT1" s="13"/>
      <c r="HPU1" s="13"/>
      <c r="HPV1" s="13"/>
      <c r="HPW1" s="13"/>
      <c r="HPX1" s="13"/>
      <c r="HPY1" s="13"/>
      <c r="HPZ1" s="13"/>
      <c r="HQA1" s="13"/>
      <c r="HQB1" s="13"/>
      <c r="HQC1" s="13"/>
      <c r="HQD1" s="13"/>
      <c r="HQE1" s="13"/>
      <c r="HQF1" s="13"/>
      <c r="HQG1" s="13"/>
      <c r="HQH1" s="13"/>
      <c r="HQI1" s="13"/>
      <c r="HQJ1" s="13"/>
      <c r="HQK1" s="13"/>
      <c r="HQL1" s="13"/>
      <c r="HQM1" s="13"/>
      <c r="HQN1" s="13"/>
      <c r="HQO1" s="13"/>
      <c r="HQP1" s="13"/>
      <c r="HQQ1" s="13"/>
      <c r="HQR1" s="13"/>
      <c r="HQS1" s="13"/>
      <c r="HQT1" s="13"/>
      <c r="HQU1" s="13"/>
      <c r="HQV1" s="13"/>
      <c r="HQW1" s="13"/>
      <c r="HQX1" s="13"/>
      <c r="HQY1" s="13"/>
      <c r="HQZ1" s="13"/>
      <c r="HRA1" s="13"/>
      <c r="HRB1" s="13"/>
      <c r="HRC1" s="13"/>
      <c r="HRD1" s="13"/>
      <c r="HRE1" s="13"/>
      <c r="HRF1" s="13"/>
      <c r="HRG1" s="13"/>
      <c r="HRH1" s="13"/>
      <c r="HRI1" s="13"/>
      <c r="HRJ1" s="13"/>
      <c r="HRK1" s="13"/>
      <c r="HRL1" s="13"/>
      <c r="HRM1" s="13"/>
      <c r="HRN1" s="13"/>
      <c r="HRO1" s="13"/>
      <c r="HRP1" s="13"/>
      <c r="HRQ1" s="13"/>
      <c r="HRR1" s="13"/>
      <c r="HRS1" s="13"/>
      <c r="HRT1" s="13"/>
      <c r="HRU1" s="13"/>
      <c r="HRV1" s="13"/>
      <c r="HRW1" s="13"/>
      <c r="HRX1" s="13"/>
      <c r="HRY1" s="13"/>
      <c r="HRZ1" s="13"/>
      <c r="HSA1" s="13"/>
      <c r="HSB1" s="13"/>
      <c r="HSC1" s="13"/>
      <c r="HSD1" s="13"/>
      <c r="HSE1" s="13"/>
      <c r="HSF1" s="13"/>
      <c r="HSG1" s="13"/>
      <c r="HSH1" s="13"/>
      <c r="HSI1" s="13"/>
      <c r="HSJ1" s="13"/>
      <c r="HSK1" s="13"/>
      <c r="HSL1" s="13"/>
      <c r="HSM1" s="13"/>
      <c r="HSN1" s="13"/>
      <c r="HSO1" s="13"/>
      <c r="HSP1" s="13"/>
      <c r="HSQ1" s="13"/>
      <c r="HSR1" s="13"/>
      <c r="HSS1" s="13"/>
      <c r="HST1" s="13"/>
      <c r="HSU1" s="13"/>
      <c r="HSV1" s="13"/>
      <c r="HSW1" s="13"/>
      <c r="HSX1" s="13"/>
      <c r="HSY1" s="13"/>
      <c r="HSZ1" s="13"/>
      <c r="HTA1" s="13"/>
      <c r="HTB1" s="13"/>
      <c r="HTC1" s="13"/>
      <c r="HTD1" s="13"/>
      <c r="HTE1" s="13"/>
      <c r="HTF1" s="13"/>
      <c r="HTG1" s="13"/>
      <c r="HTH1" s="13"/>
      <c r="HTI1" s="13"/>
      <c r="HTJ1" s="13"/>
      <c r="HTK1" s="13"/>
      <c r="HTL1" s="13"/>
      <c r="HTM1" s="13"/>
      <c r="HTN1" s="13"/>
      <c r="HTO1" s="13"/>
      <c r="HTP1" s="13"/>
      <c r="HTQ1" s="13"/>
      <c r="HTR1" s="13"/>
      <c r="HTS1" s="13"/>
      <c r="HTT1" s="13"/>
      <c r="HTU1" s="13"/>
      <c r="HTV1" s="13"/>
      <c r="HTW1" s="13"/>
      <c r="HTX1" s="13"/>
      <c r="HTY1" s="13"/>
      <c r="HTZ1" s="13"/>
      <c r="HUA1" s="13"/>
      <c r="HUB1" s="13"/>
      <c r="HUC1" s="13"/>
      <c r="HUD1" s="13"/>
      <c r="HUE1" s="13"/>
      <c r="HUF1" s="13"/>
      <c r="HUG1" s="13"/>
      <c r="HUH1" s="13"/>
      <c r="HUI1" s="13"/>
      <c r="HUJ1" s="13"/>
      <c r="HUK1" s="13"/>
      <c r="HUL1" s="13"/>
      <c r="HUM1" s="13"/>
      <c r="HUN1" s="13"/>
      <c r="HUO1" s="13"/>
      <c r="HUP1" s="13"/>
      <c r="HUQ1" s="13"/>
      <c r="HUR1" s="13"/>
      <c r="HUS1" s="13"/>
      <c r="HUT1" s="13"/>
      <c r="HUU1" s="13"/>
      <c r="HUV1" s="13"/>
      <c r="HUW1" s="13"/>
      <c r="HUX1" s="13"/>
      <c r="HUY1" s="13"/>
      <c r="HUZ1" s="13"/>
      <c r="HVA1" s="13"/>
      <c r="HVB1" s="13"/>
      <c r="HVC1" s="13"/>
      <c r="HVD1" s="13"/>
      <c r="HVE1" s="13"/>
      <c r="HVF1" s="13"/>
      <c r="HVG1" s="13"/>
      <c r="HVH1" s="13"/>
      <c r="HVI1" s="13"/>
      <c r="HVJ1" s="13"/>
      <c r="HVK1" s="13"/>
      <c r="HVL1" s="13"/>
      <c r="HVM1" s="13"/>
      <c r="HVN1" s="13"/>
      <c r="HVO1" s="13"/>
      <c r="HVP1" s="13"/>
      <c r="HVQ1" s="13"/>
      <c r="HVR1" s="13"/>
      <c r="HVS1" s="13"/>
      <c r="HVT1" s="13"/>
      <c r="HVU1" s="13"/>
      <c r="HVV1" s="13"/>
      <c r="HVW1" s="13"/>
      <c r="HVX1" s="13"/>
      <c r="HVY1" s="13"/>
      <c r="HVZ1" s="13"/>
      <c r="HWA1" s="13"/>
      <c r="HWB1" s="13"/>
      <c r="HWC1" s="13"/>
      <c r="HWD1" s="13"/>
      <c r="HWE1" s="13"/>
      <c r="HWF1" s="13"/>
      <c r="HWG1" s="13"/>
      <c r="HWH1" s="13"/>
      <c r="HWI1" s="13"/>
      <c r="HWJ1" s="13"/>
      <c r="HWK1" s="13"/>
      <c r="HWL1" s="13"/>
      <c r="HWM1" s="13"/>
      <c r="HWN1" s="13"/>
      <c r="HWO1" s="13"/>
      <c r="HWP1" s="13"/>
      <c r="HWQ1" s="13"/>
      <c r="HWR1" s="13"/>
      <c r="HWS1" s="13"/>
      <c r="HWT1" s="13"/>
      <c r="HWU1" s="13"/>
      <c r="HWV1" s="13"/>
      <c r="HWW1" s="13"/>
      <c r="HWX1" s="13"/>
      <c r="HWY1" s="13"/>
      <c r="HWZ1" s="13"/>
      <c r="HXA1" s="13"/>
      <c r="HXB1" s="13"/>
      <c r="HXC1" s="13"/>
      <c r="HXD1" s="13"/>
      <c r="HXE1" s="13"/>
      <c r="HXF1" s="13"/>
      <c r="HXG1" s="13"/>
      <c r="HXH1" s="13"/>
      <c r="HXI1" s="13"/>
      <c r="HXJ1" s="13"/>
      <c r="HXK1" s="13"/>
      <c r="HXL1" s="13"/>
      <c r="HXM1" s="13"/>
      <c r="HXN1" s="13"/>
      <c r="HXO1" s="13"/>
      <c r="HXP1" s="13"/>
      <c r="HXQ1" s="13"/>
      <c r="HXR1" s="13"/>
      <c r="HXS1" s="13"/>
      <c r="HXT1" s="13"/>
      <c r="HXU1" s="13"/>
      <c r="HXV1" s="13"/>
      <c r="HXW1" s="13"/>
      <c r="HXX1" s="13"/>
      <c r="HXY1" s="13"/>
      <c r="HXZ1" s="13"/>
      <c r="HYA1" s="13"/>
      <c r="HYB1" s="13"/>
      <c r="HYC1" s="13"/>
      <c r="HYD1" s="13"/>
      <c r="HYE1" s="13"/>
      <c r="HYF1" s="13"/>
      <c r="HYG1" s="13"/>
      <c r="HYH1" s="13"/>
      <c r="HYI1" s="13"/>
      <c r="HYJ1" s="13"/>
      <c r="HYK1" s="13"/>
      <c r="HYL1" s="13"/>
      <c r="HYM1" s="13"/>
      <c r="HYN1" s="13"/>
      <c r="HYO1" s="13"/>
      <c r="HYP1" s="13"/>
      <c r="HYQ1" s="13"/>
      <c r="HYR1" s="13"/>
      <c r="HYS1" s="13"/>
      <c r="HYT1" s="13"/>
      <c r="HYU1" s="13"/>
      <c r="HYV1" s="13"/>
      <c r="HYW1" s="13"/>
      <c r="HYX1" s="13"/>
      <c r="HYY1" s="13"/>
      <c r="HYZ1" s="13"/>
      <c r="HZA1" s="13"/>
      <c r="HZB1" s="13"/>
      <c r="HZC1" s="13"/>
      <c r="HZD1" s="13"/>
      <c r="HZE1" s="13"/>
      <c r="HZF1" s="13"/>
      <c r="HZG1" s="13"/>
      <c r="HZH1" s="13"/>
      <c r="HZI1" s="13"/>
      <c r="HZJ1" s="13"/>
      <c r="HZK1" s="13"/>
      <c r="HZL1" s="13"/>
      <c r="HZM1" s="13"/>
      <c r="HZN1" s="13"/>
      <c r="HZO1" s="13"/>
      <c r="HZP1" s="13"/>
      <c r="HZQ1" s="13"/>
      <c r="HZR1" s="13"/>
      <c r="HZS1" s="13"/>
      <c r="HZT1" s="13"/>
      <c r="HZU1" s="13"/>
      <c r="HZV1" s="13"/>
      <c r="HZW1" s="13"/>
      <c r="HZX1" s="13"/>
      <c r="HZY1" s="13"/>
      <c r="HZZ1" s="13"/>
      <c r="IAA1" s="13"/>
      <c r="IAB1" s="13"/>
      <c r="IAC1" s="13"/>
      <c r="IAD1" s="13"/>
      <c r="IAE1" s="13"/>
      <c r="IAF1" s="13"/>
      <c r="IAG1" s="13"/>
      <c r="IAH1" s="13"/>
      <c r="IAI1" s="13"/>
      <c r="IAJ1" s="13"/>
      <c r="IAK1" s="13"/>
      <c r="IAL1" s="13"/>
      <c r="IAM1" s="13"/>
      <c r="IAN1" s="13"/>
      <c r="IAO1" s="13"/>
      <c r="IAP1" s="13"/>
      <c r="IAQ1" s="13"/>
      <c r="IAR1" s="13"/>
      <c r="IAS1" s="13"/>
      <c r="IAT1" s="13"/>
      <c r="IAU1" s="13"/>
      <c r="IAV1" s="13"/>
      <c r="IAW1" s="13"/>
      <c r="IAX1" s="13"/>
      <c r="IAY1" s="13"/>
      <c r="IAZ1" s="13"/>
      <c r="IBA1" s="13"/>
      <c r="IBB1" s="13"/>
      <c r="IBC1" s="13"/>
      <c r="IBD1" s="13"/>
      <c r="IBE1" s="13"/>
      <c r="IBF1" s="13"/>
      <c r="IBG1" s="13"/>
      <c r="IBH1" s="13"/>
      <c r="IBI1" s="13"/>
      <c r="IBJ1" s="13"/>
      <c r="IBK1" s="13"/>
      <c r="IBL1" s="13"/>
      <c r="IBM1" s="13"/>
      <c r="IBN1" s="13"/>
      <c r="IBO1" s="13"/>
      <c r="IBP1" s="13"/>
      <c r="IBQ1" s="13"/>
      <c r="IBR1" s="13"/>
      <c r="IBS1" s="13"/>
      <c r="IBT1" s="13"/>
      <c r="IBU1" s="13"/>
      <c r="IBV1" s="13"/>
      <c r="IBW1" s="13"/>
      <c r="IBX1" s="13"/>
      <c r="IBY1" s="13"/>
      <c r="IBZ1" s="13"/>
      <c r="ICA1" s="13"/>
      <c r="ICB1" s="13"/>
      <c r="ICC1" s="13"/>
      <c r="ICD1" s="13"/>
      <c r="ICE1" s="13"/>
      <c r="ICF1" s="13"/>
      <c r="ICG1" s="13"/>
      <c r="ICH1" s="13"/>
      <c r="ICI1" s="13"/>
      <c r="ICJ1" s="13"/>
      <c r="ICK1" s="13"/>
      <c r="ICL1" s="13"/>
      <c r="ICM1" s="13"/>
      <c r="ICN1" s="13"/>
      <c r="ICO1" s="13"/>
      <c r="ICP1" s="13"/>
      <c r="ICQ1" s="13"/>
      <c r="ICR1" s="13"/>
      <c r="ICS1" s="13"/>
      <c r="ICT1" s="13"/>
      <c r="ICU1" s="13"/>
      <c r="ICV1" s="13"/>
      <c r="ICW1" s="13"/>
      <c r="ICX1" s="13"/>
      <c r="ICY1" s="13"/>
      <c r="ICZ1" s="13"/>
      <c r="IDA1" s="13"/>
      <c r="IDB1" s="13"/>
      <c r="IDC1" s="13"/>
      <c r="IDD1" s="13"/>
      <c r="IDE1" s="13"/>
      <c r="IDF1" s="13"/>
      <c r="IDG1" s="13"/>
      <c r="IDH1" s="13"/>
      <c r="IDI1" s="13"/>
      <c r="IDJ1" s="13"/>
      <c r="IDK1" s="13"/>
      <c r="IDL1" s="13"/>
      <c r="IDM1" s="13"/>
      <c r="IDN1" s="13"/>
      <c r="IDO1" s="13"/>
      <c r="IDP1" s="13"/>
      <c r="IDQ1" s="13"/>
      <c r="IDR1" s="13"/>
      <c r="IDS1" s="13"/>
      <c r="IDT1" s="13"/>
      <c r="IDU1" s="13"/>
      <c r="IDV1" s="13"/>
      <c r="IDW1" s="13"/>
      <c r="IDX1" s="13"/>
      <c r="IDY1" s="13"/>
      <c r="IDZ1" s="13"/>
      <c r="IEA1" s="13"/>
      <c r="IEB1" s="13"/>
      <c r="IEC1" s="13"/>
      <c r="IED1" s="13"/>
      <c r="IEE1" s="13"/>
      <c r="IEF1" s="13"/>
      <c r="IEG1" s="13"/>
      <c r="IEH1" s="13"/>
      <c r="IEI1" s="13"/>
      <c r="IEJ1" s="13"/>
      <c r="IEK1" s="13"/>
      <c r="IEL1" s="13"/>
      <c r="IEM1" s="13"/>
      <c r="IEN1" s="13"/>
      <c r="IEO1" s="13"/>
      <c r="IEP1" s="13"/>
      <c r="IEQ1" s="13"/>
      <c r="IER1" s="13"/>
      <c r="IES1" s="13"/>
      <c r="IET1" s="13"/>
      <c r="IEU1" s="13"/>
      <c r="IEV1" s="13"/>
      <c r="IEW1" s="13"/>
      <c r="IEX1" s="13"/>
      <c r="IEY1" s="13"/>
      <c r="IEZ1" s="13"/>
      <c r="IFA1" s="13"/>
      <c r="IFB1" s="13"/>
      <c r="IFC1" s="13"/>
      <c r="IFD1" s="13"/>
      <c r="IFE1" s="13"/>
      <c r="IFF1" s="13"/>
      <c r="IFG1" s="13"/>
      <c r="IFH1" s="13"/>
      <c r="IFI1" s="13"/>
      <c r="IFJ1" s="13"/>
      <c r="IFK1" s="13"/>
      <c r="IFL1" s="13"/>
      <c r="IFM1" s="13"/>
      <c r="IFN1" s="13"/>
      <c r="IFO1" s="13"/>
      <c r="IFP1" s="13"/>
      <c r="IFQ1" s="13"/>
      <c r="IFR1" s="13"/>
      <c r="IFS1" s="13"/>
      <c r="IFT1" s="13"/>
      <c r="IFU1" s="13"/>
      <c r="IFV1" s="13"/>
      <c r="IFW1" s="13"/>
      <c r="IFX1" s="13"/>
      <c r="IFY1" s="13"/>
      <c r="IFZ1" s="13"/>
      <c r="IGA1" s="13"/>
      <c r="IGB1" s="13"/>
      <c r="IGC1" s="13"/>
      <c r="IGD1" s="13"/>
      <c r="IGE1" s="13"/>
      <c r="IGF1" s="13"/>
      <c r="IGG1" s="13"/>
      <c r="IGH1" s="13"/>
      <c r="IGI1" s="13"/>
      <c r="IGJ1" s="13"/>
      <c r="IGK1" s="13"/>
      <c r="IGL1" s="13"/>
      <c r="IGM1" s="13"/>
      <c r="IGN1" s="13"/>
      <c r="IGO1" s="13"/>
      <c r="IGP1" s="13"/>
      <c r="IGQ1" s="13"/>
      <c r="IGR1" s="13"/>
      <c r="IGS1" s="13"/>
      <c r="IGT1" s="13"/>
      <c r="IGU1" s="13"/>
      <c r="IGV1" s="13"/>
      <c r="IGW1" s="13"/>
      <c r="IGX1" s="13"/>
      <c r="IGY1" s="13"/>
      <c r="IGZ1" s="13"/>
      <c r="IHA1" s="13"/>
      <c r="IHB1" s="13"/>
      <c r="IHC1" s="13"/>
      <c r="IHD1" s="13"/>
      <c r="IHE1" s="13"/>
      <c r="IHF1" s="13"/>
      <c r="IHG1" s="13"/>
      <c r="IHH1" s="13"/>
      <c r="IHI1" s="13"/>
      <c r="IHJ1" s="13"/>
      <c r="IHK1" s="13"/>
      <c r="IHL1" s="13"/>
      <c r="IHM1" s="13"/>
      <c r="IHN1" s="13"/>
      <c r="IHO1" s="13"/>
      <c r="IHP1" s="13"/>
      <c r="IHQ1" s="13"/>
      <c r="IHR1" s="13"/>
      <c r="IHS1" s="13"/>
      <c r="IHT1" s="13"/>
      <c r="IHU1" s="13"/>
      <c r="IHV1" s="13"/>
      <c r="IHW1" s="13"/>
      <c r="IHX1" s="13"/>
      <c r="IHY1" s="13"/>
      <c r="IHZ1" s="13"/>
      <c r="IIA1" s="13"/>
      <c r="IIB1" s="13"/>
      <c r="IIC1" s="13"/>
      <c r="IID1" s="13"/>
      <c r="IIE1" s="13"/>
      <c r="IIF1" s="13"/>
      <c r="IIG1" s="13"/>
      <c r="IIH1" s="13"/>
      <c r="III1" s="13"/>
      <c r="IIJ1" s="13"/>
      <c r="IIK1" s="13"/>
      <c r="IIL1" s="13"/>
      <c r="IIM1" s="13"/>
      <c r="IIN1" s="13"/>
      <c r="IIO1" s="13"/>
      <c r="IIP1" s="13"/>
      <c r="IIQ1" s="13"/>
      <c r="IIR1" s="13"/>
      <c r="IIS1" s="13"/>
      <c r="IIT1" s="13"/>
      <c r="IIU1" s="13"/>
      <c r="IIV1" s="13"/>
      <c r="IIW1" s="13"/>
      <c r="IIX1" s="13"/>
      <c r="IIY1" s="13"/>
      <c r="IIZ1" s="13"/>
      <c r="IJA1" s="13"/>
      <c r="IJB1" s="13"/>
      <c r="IJC1" s="13"/>
      <c r="IJD1" s="13"/>
      <c r="IJE1" s="13"/>
      <c r="IJF1" s="13"/>
      <c r="IJG1" s="13"/>
      <c r="IJH1" s="13"/>
      <c r="IJI1" s="13"/>
      <c r="IJJ1" s="13"/>
      <c r="IJK1" s="13"/>
      <c r="IJL1" s="13"/>
      <c r="IJM1" s="13"/>
      <c r="IJN1" s="13"/>
      <c r="IJO1" s="13"/>
      <c r="IJP1" s="13"/>
      <c r="IJQ1" s="13"/>
      <c r="IJR1" s="13"/>
      <c r="IJS1" s="13"/>
      <c r="IJT1" s="13"/>
      <c r="IJU1" s="13"/>
      <c r="IJV1" s="13"/>
      <c r="IJW1" s="13"/>
      <c r="IJX1" s="13"/>
      <c r="IJY1" s="13"/>
      <c r="IJZ1" s="13"/>
      <c r="IKA1" s="13"/>
      <c r="IKB1" s="13"/>
      <c r="IKC1" s="13"/>
      <c r="IKD1" s="13"/>
      <c r="IKE1" s="13"/>
      <c r="IKF1" s="13"/>
      <c r="IKG1" s="13"/>
      <c r="IKH1" s="13"/>
      <c r="IKI1" s="13"/>
      <c r="IKJ1" s="13"/>
      <c r="IKK1" s="13"/>
      <c r="IKL1" s="13"/>
      <c r="IKM1" s="13"/>
      <c r="IKN1" s="13"/>
      <c r="IKO1" s="13"/>
      <c r="IKP1" s="13"/>
      <c r="IKQ1" s="13"/>
      <c r="IKR1" s="13"/>
      <c r="IKS1" s="13"/>
      <c r="IKT1" s="13"/>
      <c r="IKU1" s="13"/>
      <c r="IKV1" s="13"/>
      <c r="IKW1" s="13"/>
      <c r="IKX1" s="13"/>
      <c r="IKY1" s="13"/>
      <c r="IKZ1" s="13"/>
      <c r="ILA1" s="13"/>
      <c r="ILB1" s="13"/>
      <c r="ILC1" s="13"/>
      <c r="ILD1" s="13"/>
      <c r="ILE1" s="13"/>
      <c r="ILF1" s="13"/>
      <c r="ILG1" s="13"/>
      <c r="ILH1" s="13"/>
      <c r="ILI1" s="13"/>
      <c r="ILJ1" s="13"/>
      <c r="ILK1" s="13"/>
      <c r="ILL1" s="13"/>
      <c r="ILM1" s="13"/>
      <c r="ILN1" s="13"/>
      <c r="ILO1" s="13"/>
      <c r="ILP1" s="13"/>
      <c r="ILQ1" s="13"/>
      <c r="ILR1" s="13"/>
      <c r="ILS1" s="13"/>
      <c r="ILT1" s="13"/>
      <c r="ILU1" s="13"/>
      <c r="ILV1" s="13"/>
      <c r="ILW1" s="13"/>
      <c r="ILX1" s="13"/>
      <c r="ILY1" s="13"/>
      <c r="ILZ1" s="13"/>
      <c r="IMA1" s="13"/>
      <c r="IMB1" s="13"/>
      <c r="IMC1" s="13"/>
      <c r="IMD1" s="13"/>
      <c r="IME1" s="13"/>
      <c r="IMF1" s="13"/>
      <c r="IMG1" s="13"/>
      <c r="IMH1" s="13"/>
      <c r="IMI1" s="13"/>
      <c r="IMJ1" s="13"/>
      <c r="IMK1" s="13"/>
      <c r="IML1" s="13"/>
      <c r="IMM1" s="13"/>
      <c r="IMN1" s="13"/>
      <c r="IMO1" s="13"/>
      <c r="IMP1" s="13"/>
      <c r="IMQ1" s="13"/>
      <c r="IMR1" s="13"/>
      <c r="IMS1" s="13"/>
      <c r="IMT1" s="13"/>
      <c r="IMU1" s="13"/>
      <c r="IMV1" s="13"/>
      <c r="IMW1" s="13"/>
      <c r="IMX1" s="13"/>
      <c r="IMY1" s="13"/>
      <c r="IMZ1" s="13"/>
      <c r="INA1" s="13"/>
      <c r="INB1" s="13"/>
      <c r="INC1" s="13"/>
      <c r="IND1" s="13"/>
      <c r="INE1" s="13"/>
      <c r="INF1" s="13"/>
      <c r="ING1" s="13"/>
      <c r="INH1" s="13"/>
      <c r="INI1" s="13"/>
      <c r="INJ1" s="13"/>
      <c r="INK1" s="13"/>
      <c r="INL1" s="13"/>
      <c r="INM1" s="13"/>
      <c r="INN1" s="13"/>
      <c r="INO1" s="13"/>
      <c r="INP1" s="13"/>
      <c r="INQ1" s="13"/>
      <c r="INR1" s="13"/>
      <c r="INS1" s="13"/>
      <c r="INT1" s="13"/>
      <c r="INU1" s="13"/>
      <c r="INV1" s="13"/>
      <c r="INW1" s="13"/>
      <c r="INX1" s="13"/>
      <c r="INY1" s="13"/>
      <c r="INZ1" s="13"/>
      <c r="IOA1" s="13"/>
      <c r="IOB1" s="13"/>
      <c r="IOC1" s="13"/>
      <c r="IOD1" s="13"/>
      <c r="IOE1" s="13"/>
      <c r="IOF1" s="13"/>
      <c r="IOG1" s="13"/>
      <c r="IOH1" s="13"/>
      <c r="IOI1" s="13"/>
      <c r="IOJ1" s="13"/>
      <c r="IOK1" s="13"/>
      <c r="IOL1" s="13"/>
      <c r="IOM1" s="13"/>
      <c r="ION1" s="13"/>
      <c r="IOO1" s="13"/>
      <c r="IOP1" s="13"/>
      <c r="IOQ1" s="13"/>
      <c r="IOR1" s="13"/>
      <c r="IOS1" s="13"/>
      <c r="IOT1" s="13"/>
      <c r="IOU1" s="13"/>
      <c r="IOV1" s="13"/>
      <c r="IOW1" s="13"/>
      <c r="IOX1" s="13"/>
      <c r="IOY1" s="13"/>
      <c r="IOZ1" s="13"/>
      <c r="IPA1" s="13"/>
      <c r="IPB1" s="13"/>
      <c r="IPC1" s="13"/>
      <c r="IPD1" s="13"/>
      <c r="IPE1" s="13"/>
      <c r="IPF1" s="13"/>
      <c r="IPG1" s="13"/>
      <c r="IPH1" s="13"/>
      <c r="IPI1" s="13"/>
      <c r="IPJ1" s="13"/>
      <c r="IPK1" s="13"/>
      <c r="IPL1" s="13"/>
      <c r="IPM1" s="13"/>
      <c r="IPN1" s="13"/>
      <c r="IPO1" s="13"/>
      <c r="IPP1" s="13"/>
      <c r="IPQ1" s="13"/>
      <c r="IPR1" s="13"/>
      <c r="IPS1" s="13"/>
      <c r="IPT1" s="13"/>
      <c r="IPU1" s="13"/>
      <c r="IPV1" s="13"/>
      <c r="IPW1" s="13"/>
      <c r="IPX1" s="13"/>
      <c r="IPY1" s="13"/>
      <c r="IPZ1" s="13"/>
      <c r="IQA1" s="13"/>
      <c r="IQB1" s="13"/>
      <c r="IQC1" s="13"/>
      <c r="IQD1" s="13"/>
      <c r="IQE1" s="13"/>
      <c r="IQF1" s="13"/>
      <c r="IQG1" s="13"/>
      <c r="IQH1" s="13"/>
      <c r="IQI1" s="13"/>
      <c r="IQJ1" s="13"/>
      <c r="IQK1" s="13"/>
      <c r="IQL1" s="13"/>
      <c r="IQM1" s="13"/>
      <c r="IQN1" s="13"/>
      <c r="IQO1" s="13"/>
      <c r="IQP1" s="13"/>
      <c r="IQQ1" s="13"/>
      <c r="IQR1" s="13"/>
      <c r="IQS1" s="13"/>
      <c r="IQT1" s="13"/>
      <c r="IQU1" s="13"/>
      <c r="IQV1" s="13"/>
      <c r="IQW1" s="13"/>
      <c r="IQX1" s="13"/>
      <c r="IQY1" s="13"/>
      <c r="IQZ1" s="13"/>
      <c r="IRA1" s="13"/>
      <c r="IRB1" s="13"/>
      <c r="IRC1" s="13"/>
      <c r="IRD1" s="13"/>
      <c r="IRE1" s="13"/>
      <c r="IRF1" s="13"/>
      <c r="IRG1" s="13"/>
      <c r="IRH1" s="13"/>
      <c r="IRI1" s="13"/>
      <c r="IRJ1" s="13"/>
      <c r="IRK1" s="13"/>
      <c r="IRL1" s="13"/>
      <c r="IRM1" s="13"/>
      <c r="IRN1" s="13"/>
      <c r="IRO1" s="13"/>
      <c r="IRP1" s="13"/>
      <c r="IRQ1" s="13"/>
      <c r="IRR1" s="13"/>
      <c r="IRS1" s="13"/>
      <c r="IRT1" s="13"/>
      <c r="IRU1" s="13"/>
      <c r="IRV1" s="13"/>
      <c r="IRW1" s="13"/>
      <c r="IRX1" s="13"/>
      <c r="IRY1" s="13"/>
      <c r="IRZ1" s="13"/>
      <c r="ISA1" s="13"/>
      <c r="ISB1" s="13"/>
      <c r="ISC1" s="13"/>
      <c r="ISD1" s="13"/>
      <c r="ISE1" s="13"/>
      <c r="ISF1" s="13"/>
      <c r="ISG1" s="13"/>
      <c r="ISH1" s="13"/>
      <c r="ISI1" s="13"/>
      <c r="ISJ1" s="13"/>
      <c r="ISK1" s="13"/>
      <c r="ISL1" s="13"/>
      <c r="ISM1" s="13"/>
      <c r="ISN1" s="13"/>
      <c r="ISO1" s="13"/>
      <c r="ISP1" s="13"/>
      <c r="ISQ1" s="13"/>
      <c r="ISR1" s="13"/>
      <c r="ISS1" s="13"/>
      <c r="IST1" s="13"/>
      <c r="ISU1" s="13"/>
      <c r="ISV1" s="13"/>
      <c r="ISW1" s="13"/>
      <c r="ISX1" s="13"/>
      <c r="ISY1" s="13"/>
      <c r="ISZ1" s="13"/>
      <c r="ITA1" s="13"/>
      <c r="ITB1" s="13"/>
      <c r="ITC1" s="13"/>
      <c r="ITD1" s="13"/>
      <c r="ITE1" s="13"/>
      <c r="ITF1" s="13"/>
      <c r="ITG1" s="13"/>
      <c r="ITH1" s="13"/>
      <c r="ITI1" s="13"/>
      <c r="ITJ1" s="13"/>
      <c r="ITK1" s="13"/>
      <c r="ITL1" s="13"/>
      <c r="ITM1" s="13"/>
      <c r="ITN1" s="13"/>
      <c r="ITO1" s="13"/>
      <c r="ITP1" s="13"/>
      <c r="ITQ1" s="13"/>
      <c r="ITR1" s="13"/>
      <c r="ITS1" s="13"/>
      <c r="ITT1" s="13"/>
      <c r="ITU1" s="13"/>
      <c r="ITV1" s="13"/>
      <c r="ITW1" s="13"/>
      <c r="ITX1" s="13"/>
      <c r="ITY1" s="13"/>
      <c r="ITZ1" s="13"/>
      <c r="IUA1" s="13"/>
      <c r="IUB1" s="13"/>
      <c r="IUC1" s="13"/>
      <c r="IUD1" s="13"/>
      <c r="IUE1" s="13"/>
      <c r="IUF1" s="13"/>
      <c r="IUG1" s="13"/>
      <c r="IUH1" s="13"/>
      <c r="IUI1" s="13"/>
      <c r="IUJ1" s="13"/>
      <c r="IUK1" s="13"/>
      <c r="IUL1" s="13"/>
      <c r="IUM1" s="13"/>
      <c r="IUN1" s="13"/>
      <c r="IUO1" s="13"/>
      <c r="IUP1" s="13"/>
      <c r="IUQ1" s="13"/>
      <c r="IUR1" s="13"/>
      <c r="IUS1" s="13"/>
      <c r="IUT1" s="13"/>
      <c r="IUU1" s="13"/>
      <c r="IUV1" s="13"/>
      <c r="IUW1" s="13"/>
      <c r="IUX1" s="13"/>
      <c r="IUY1" s="13"/>
      <c r="IUZ1" s="13"/>
      <c r="IVA1" s="13"/>
      <c r="IVB1" s="13"/>
      <c r="IVC1" s="13"/>
      <c r="IVD1" s="13"/>
      <c r="IVE1" s="13"/>
      <c r="IVF1" s="13"/>
      <c r="IVG1" s="13"/>
      <c r="IVH1" s="13"/>
      <c r="IVI1" s="13"/>
      <c r="IVJ1" s="13"/>
      <c r="IVK1" s="13"/>
      <c r="IVL1" s="13"/>
      <c r="IVM1" s="13"/>
      <c r="IVN1" s="13"/>
      <c r="IVO1" s="13"/>
      <c r="IVP1" s="13"/>
      <c r="IVQ1" s="13"/>
      <c r="IVR1" s="13"/>
      <c r="IVS1" s="13"/>
      <c r="IVT1" s="13"/>
      <c r="IVU1" s="13"/>
      <c r="IVV1" s="13"/>
      <c r="IVW1" s="13"/>
      <c r="IVX1" s="13"/>
      <c r="IVY1" s="13"/>
      <c r="IVZ1" s="13"/>
      <c r="IWA1" s="13"/>
      <c r="IWB1" s="13"/>
      <c r="IWC1" s="13"/>
      <c r="IWD1" s="13"/>
      <c r="IWE1" s="13"/>
      <c r="IWF1" s="13"/>
      <c r="IWG1" s="13"/>
      <c r="IWH1" s="13"/>
      <c r="IWI1" s="13"/>
      <c r="IWJ1" s="13"/>
      <c r="IWK1" s="13"/>
      <c r="IWL1" s="13"/>
      <c r="IWM1" s="13"/>
      <c r="IWN1" s="13"/>
      <c r="IWO1" s="13"/>
      <c r="IWP1" s="13"/>
      <c r="IWQ1" s="13"/>
      <c r="IWR1" s="13"/>
      <c r="IWS1" s="13"/>
      <c r="IWT1" s="13"/>
      <c r="IWU1" s="13"/>
      <c r="IWV1" s="13"/>
      <c r="IWW1" s="13"/>
      <c r="IWX1" s="13"/>
      <c r="IWY1" s="13"/>
      <c r="IWZ1" s="13"/>
      <c r="IXA1" s="13"/>
      <c r="IXB1" s="13"/>
      <c r="IXC1" s="13"/>
      <c r="IXD1" s="13"/>
      <c r="IXE1" s="13"/>
      <c r="IXF1" s="13"/>
      <c r="IXG1" s="13"/>
      <c r="IXH1" s="13"/>
      <c r="IXI1" s="13"/>
      <c r="IXJ1" s="13"/>
      <c r="IXK1" s="13"/>
      <c r="IXL1" s="13"/>
      <c r="IXM1" s="13"/>
      <c r="IXN1" s="13"/>
      <c r="IXO1" s="13"/>
      <c r="IXP1" s="13"/>
      <c r="IXQ1" s="13"/>
      <c r="IXR1" s="13"/>
      <c r="IXS1" s="13"/>
      <c r="IXT1" s="13"/>
      <c r="IXU1" s="13"/>
      <c r="IXV1" s="13"/>
      <c r="IXW1" s="13"/>
      <c r="IXX1" s="13"/>
      <c r="IXY1" s="13"/>
      <c r="IXZ1" s="13"/>
      <c r="IYA1" s="13"/>
      <c r="IYB1" s="13"/>
      <c r="IYC1" s="13"/>
      <c r="IYD1" s="13"/>
      <c r="IYE1" s="13"/>
      <c r="IYF1" s="13"/>
      <c r="IYG1" s="13"/>
      <c r="IYH1" s="13"/>
      <c r="IYI1" s="13"/>
      <c r="IYJ1" s="13"/>
      <c r="IYK1" s="13"/>
      <c r="IYL1" s="13"/>
      <c r="IYM1" s="13"/>
      <c r="IYN1" s="13"/>
      <c r="IYO1" s="13"/>
      <c r="IYP1" s="13"/>
      <c r="IYQ1" s="13"/>
      <c r="IYR1" s="13"/>
      <c r="IYS1" s="13"/>
      <c r="IYT1" s="13"/>
      <c r="IYU1" s="13"/>
      <c r="IYV1" s="13"/>
      <c r="IYW1" s="13"/>
      <c r="IYX1" s="13"/>
      <c r="IYY1" s="13"/>
      <c r="IYZ1" s="13"/>
      <c r="IZA1" s="13"/>
      <c r="IZB1" s="13"/>
      <c r="IZC1" s="13"/>
      <c r="IZD1" s="13"/>
      <c r="IZE1" s="13"/>
      <c r="IZF1" s="13"/>
      <c r="IZG1" s="13"/>
      <c r="IZH1" s="13"/>
      <c r="IZI1" s="13"/>
      <c r="IZJ1" s="13"/>
      <c r="IZK1" s="13"/>
      <c r="IZL1" s="13"/>
      <c r="IZM1" s="13"/>
      <c r="IZN1" s="13"/>
      <c r="IZO1" s="13"/>
      <c r="IZP1" s="13"/>
      <c r="IZQ1" s="13"/>
      <c r="IZR1" s="13"/>
      <c r="IZS1" s="13"/>
      <c r="IZT1" s="13"/>
      <c r="IZU1" s="13"/>
      <c r="IZV1" s="13"/>
      <c r="IZW1" s="13"/>
      <c r="IZX1" s="13"/>
      <c r="IZY1" s="13"/>
      <c r="IZZ1" s="13"/>
      <c r="JAA1" s="13"/>
      <c r="JAB1" s="13"/>
      <c r="JAC1" s="13"/>
      <c r="JAD1" s="13"/>
      <c r="JAE1" s="13"/>
      <c r="JAF1" s="13"/>
      <c r="JAG1" s="13"/>
      <c r="JAH1" s="13"/>
      <c r="JAI1" s="13"/>
      <c r="JAJ1" s="13"/>
      <c r="JAK1" s="13"/>
      <c r="JAL1" s="13"/>
      <c r="JAM1" s="13"/>
      <c r="JAN1" s="13"/>
      <c r="JAO1" s="13"/>
      <c r="JAP1" s="13"/>
      <c r="JAQ1" s="13"/>
      <c r="JAR1" s="13"/>
      <c r="JAS1" s="13"/>
      <c r="JAT1" s="13"/>
      <c r="JAU1" s="13"/>
      <c r="JAV1" s="13"/>
      <c r="JAW1" s="13"/>
      <c r="JAX1" s="13"/>
      <c r="JAY1" s="13"/>
      <c r="JAZ1" s="13"/>
      <c r="JBA1" s="13"/>
      <c r="JBB1" s="13"/>
      <c r="JBC1" s="13"/>
      <c r="JBD1" s="13"/>
      <c r="JBE1" s="13"/>
      <c r="JBF1" s="13"/>
      <c r="JBG1" s="13"/>
      <c r="JBH1" s="13"/>
      <c r="JBI1" s="13"/>
      <c r="JBJ1" s="13"/>
      <c r="JBK1" s="13"/>
      <c r="JBL1" s="13"/>
      <c r="JBM1" s="13"/>
      <c r="JBN1" s="13"/>
      <c r="JBO1" s="13"/>
      <c r="JBP1" s="13"/>
      <c r="JBQ1" s="13"/>
      <c r="JBR1" s="13"/>
      <c r="JBS1" s="13"/>
      <c r="JBT1" s="13"/>
      <c r="JBU1" s="13"/>
      <c r="JBV1" s="13"/>
      <c r="JBW1" s="13"/>
      <c r="JBX1" s="13"/>
      <c r="JBY1" s="13"/>
      <c r="JBZ1" s="13"/>
      <c r="JCA1" s="13"/>
      <c r="JCB1" s="13"/>
      <c r="JCC1" s="13"/>
      <c r="JCD1" s="13"/>
      <c r="JCE1" s="13"/>
      <c r="JCF1" s="13"/>
      <c r="JCG1" s="13"/>
      <c r="JCH1" s="13"/>
      <c r="JCI1" s="13"/>
      <c r="JCJ1" s="13"/>
      <c r="JCK1" s="13"/>
      <c r="JCL1" s="13"/>
      <c r="JCM1" s="13"/>
      <c r="JCN1" s="13"/>
      <c r="JCO1" s="13"/>
      <c r="JCP1" s="13"/>
      <c r="JCQ1" s="13"/>
      <c r="JCR1" s="13"/>
      <c r="JCS1" s="13"/>
      <c r="JCT1" s="13"/>
      <c r="JCU1" s="13"/>
      <c r="JCV1" s="13"/>
      <c r="JCW1" s="13"/>
      <c r="JCX1" s="13"/>
      <c r="JCY1" s="13"/>
      <c r="JCZ1" s="13"/>
      <c r="JDA1" s="13"/>
      <c r="JDB1" s="13"/>
      <c r="JDC1" s="13"/>
      <c r="JDD1" s="13"/>
      <c r="JDE1" s="13"/>
      <c r="JDF1" s="13"/>
      <c r="JDG1" s="13"/>
      <c r="JDH1" s="13"/>
      <c r="JDI1" s="13"/>
      <c r="JDJ1" s="13"/>
      <c r="JDK1" s="13"/>
      <c r="JDL1" s="13"/>
      <c r="JDM1" s="13"/>
      <c r="JDN1" s="13"/>
      <c r="JDO1" s="13"/>
      <c r="JDP1" s="13"/>
      <c r="JDQ1" s="13"/>
      <c r="JDR1" s="13"/>
      <c r="JDS1" s="13"/>
      <c r="JDT1" s="13"/>
      <c r="JDU1" s="13"/>
      <c r="JDV1" s="13"/>
      <c r="JDW1" s="13"/>
      <c r="JDX1" s="13"/>
      <c r="JDY1" s="13"/>
      <c r="JDZ1" s="13"/>
      <c r="JEA1" s="13"/>
      <c r="JEB1" s="13"/>
      <c r="JEC1" s="13"/>
      <c r="JED1" s="13"/>
      <c r="JEE1" s="13"/>
      <c r="JEF1" s="13"/>
      <c r="JEG1" s="13"/>
      <c r="JEH1" s="13"/>
      <c r="JEI1" s="13"/>
      <c r="JEJ1" s="13"/>
      <c r="JEK1" s="13"/>
      <c r="JEL1" s="13"/>
      <c r="JEM1" s="13"/>
      <c r="JEN1" s="13"/>
      <c r="JEO1" s="13"/>
      <c r="JEP1" s="13"/>
      <c r="JEQ1" s="13"/>
      <c r="JER1" s="13"/>
      <c r="JES1" s="13"/>
      <c r="JET1" s="13"/>
      <c r="JEU1" s="13"/>
      <c r="JEV1" s="13"/>
      <c r="JEW1" s="13"/>
      <c r="JEX1" s="13"/>
      <c r="JEY1" s="13"/>
      <c r="JEZ1" s="13"/>
      <c r="JFA1" s="13"/>
      <c r="JFB1" s="13"/>
      <c r="JFC1" s="13"/>
      <c r="JFD1" s="13"/>
      <c r="JFE1" s="13"/>
      <c r="JFF1" s="13"/>
      <c r="JFG1" s="13"/>
      <c r="JFH1" s="13"/>
      <c r="JFI1" s="13"/>
      <c r="JFJ1" s="13"/>
      <c r="JFK1" s="13"/>
      <c r="JFL1" s="13"/>
      <c r="JFM1" s="13"/>
      <c r="JFN1" s="13"/>
      <c r="JFO1" s="13"/>
      <c r="JFP1" s="13"/>
      <c r="JFQ1" s="13"/>
      <c r="JFR1" s="13"/>
      <c r="JFS1" s="13"/>
      <c r="JFT1" s="13"/>
      <c r="JFU1" s="13"/>
      <c r="JFV1" s="13"/>
      <c r="JFW1" s="13"/>
      <c r="JFX1" s="13"/>
      <c r="JFY1" s="13"/>
      <c r="JFZ1" s="13"/>
      <c r="JGA1" s="13"/>
      <c r="JGB1" s="13"/>
      <c r="JGC1" s="13"/>
      <c r="JGD1" s="13"/>
      <c r="JGE1" s="13"/>
      <c r="JGF1" s="13"/>
      <c r="JGG1" s="13"/>
      <c r="JGH1" s="13"/>
      <c r="JGI1" s="13"/>
      <c r="JGJ1" s="13"/>
      <c r="JGK1" s="13"/>
      <c r="JGL1" s="13"/>
      <c r="JGM1" s="13"/>
      <c r="JGN1" s="13"/>
      <c r="JGO1" s="13"/>
      <c r="JGP1" s="13"/>
      <c r="JGQ1" s="13"/>
      <c r="JGR1" s="13"/>
      <c r="JGS1" s="13"/>
      <c r="JGT1" s="13"/>
      <c r="JGU1" s="13"/>
      <c r="JGV1" s="13"/>
      <c r="JGW1" s="13"/>
      <c r="JGX1" s="13"/>
      <c r="JGY1" s="13"/>
      <c r="JGZ1" s="13"/>
      <c r="JHA1" s="13"/>
      <c r="JHB1" s="13"/>
      <c r="JHC1" s="13"/>
      <c r="JHD1" s="13"/>
      <c r="JHE1" s="13"/>
      <c r="JHF1" s="13"/>
      <c r="JHG1" s="13"/>
      <c r="JHH1" s="13"/>
      <c r="JHI1" s="13"/>
      <c r="JHJ1" s="13"/>
      <c r="JHK1" s="13"/>
      <c r="JHL1" s="13"/>
      <c r="JHM1" s="13"/>
      <c r="JHN1" s="13"/>
      <c r="JHO1" s="13"/>
      <c r="JHP1" s="13"/>
      <c r="JHQ1" s="13"/>
      <c r="JHR1" s="13"/>
      <c r="JHS1" s="13"/>
      <c r="JHT1" s="13"/>
      <c r="JHU1" s="13"/>
      <c r="JHV1" s="13"/>
      <c r="JHW1" s="13"/>
      <c r="JHX1" s="13"/>
      <c r="JHY1" s="13"/>
      <c r="JHZ1" s="13"/>
      <c r="JIA1" s="13"/>
      <c r="JIB1" s="13"/>
      <c r="JIC1" s="13"/>
      <c r="JID1" s="13"/>
      <c r="JIE1" s="13"/>
      <c r="JIF1" s="13"/>
      <c r="JIG1" s="13"/>
      <c r="JIH1" s="13"/>
      <c r="JII1" s="13"/>
      <c r="JIJ1" s="13"/>
      <c r="JIK1" s="13"/>
      <c r="JIL1" s="13"/>
      <c r="JIM1" s="13"/>
      <c r="JIN1" s="13"/>
      <c r="JIO1" s="13"/>
      <c r="JIP1" s="13"/>
      <c r="JIQ1" s="13"/>
      <c r="JIR1" s="13"/>
      <c r="JIS1" s="13"/>
      <c r="JIT1" s="13"/>
      <c r="JIU1" s="13"/>
      <c r="JIV1" s="13"/>
      <c r="JIW1" s="13"/>
      <c r="JIX1" s="13"/>
      <c r="JIY1" s="13"/>
      <c r="JIZ1" s="13"/>
      <c r="JJA1" s="13"/>
      <c r="JJB1" s="13"/>
      <c r="JJC1" s="13"/>
      <c r="JJD1" s="13"/>
      <c r="JJE1" s="13"/>
      <c r="JJF1" s="13"/>
      <c r="JJG1" s="13"/>
      <c r="JJH1" s="13"/>
      <c r="JJI1" s="13"/>
      <c r="JJJ1" s="13"/>
      <c r="JJK1" s="13"/>
      <c r="JJL1" s="13"/>
      <c r="JJM1" s="13"/>
      <c r="JJN1" s="13"/>
      <c r="JJO1" s="13"/>
      <c r="JJP1" s="13"/>
      <c r="JJQ1" s="13"/>
      <c r="JJR1" s="13"/>
      <c r="JJS1" s="13"/>
      <c r="JJT1" s="13"/>
      <c r="JJU1" s="13"/>
      <c r="JJV1" s="13"/>
      <c r="JJW1" s="13"/>
      <c r="JJX1" s="13"/>
      <c r="JJY1" s="13"/>
      <c r="JJZ1" s="13"/>
      <c r="JKA1" s="13"/>
      <c r="JKB1" s="13"/>
      <c r="JKC1" s="13"/>
      <c r="JKD1" s="13"/>
      <c r="JKE1" s="13"/>
      <c r="JKF1" s="13"/>
      <c r="JKG1" s="13"/>
      <c r="JKH1" s="13"/>
      <c r="JKI1" s="13"/>
      <c r="JKJ1" s="13"/>
      <c r="JKK1" s="13"/>
      <c r="JKL1" s="13"/>
      <c r="JKM1" s="13"/>
      <c r="JKN1" s="13"/>
      <c r="JKO1" s="13"/>
      <c r="JKP1" s="13"/>
      <c r="JKQ1" s="13"/>
      <c r="JKR1" s="13"/>
      <c r="JKS1" s="13"/>
      <c r="JKT1" s="13"/>
      <c r="JKU1" s="13"/>
      <c r="JKV1" s="13"/>
      <c r="JKW1" s="13"/>
      <c r="JKX1" s="13"/>
      <c r="JKY1" s="13"/>
      <c r="JKZ1" s="13"/>
      <c r="JLA1" s="13"/>
      <c r="JLB1" s="13"/>
      <c r="JLC1" s="13"/>
      <c r="JLD1" s="13"/>
      <c r="JLE1" s="13"/>
      <c r="JLF1" s="13"/>
      <c r="JLG1" s="13"/>
      <c r="JLH1" s="13"/>
      <c r="JLI1" s="13"/>
      <c r="JLJ1" s="13"/>
      <c r="JLK1" s="13"/>
      <c r="JLL1" s="13"/>
      <c r="JLM1" s="13"/>
      <c r="JLN1" s="13"/>
      <c r="JLO1" s="13"/>
      <c r="JLP1" s="13"/>
      <c r="JLQ1" s="13"/>
      <c r="JLR1" s="13"/>
      <c r="JLS1" s="13"/>
      <c r="JLT1" s="13"/>
      <c r="JLU1" s="13"/>
      <c r="JLV1" s="13"/>
      <c r="JLW1" s="13"/>
      <c r="JLX1" s="13"/>
      <c r="JLY1" s="13"/>
      <c r="JLZ1" s="13"/>
      <c r="JMA1" s="13"/>
      <c r="JMB1" s="13"/>
      <c r="JMC1" s="13"/>
      <c r="JMD1" s="13"/>
      <c r="JME1" s="13"/>
      <c r="JMF1" s="13"/>
      <c r="JMG1" s="13"/>
      <c r="JMH1" s="13"/>
      <c r="JMI1" s="13"/>
      <c r="JMJ1" s="13"/>
      <c r="JMK1" s="13"/>
      <c r="JML1" s="13"/>
      <c r="JMM1" s="13"/>
      <c r="JMN1" s="13"/>
      <c r="JMO1" s="13"/>
      <c r="JMP1" s="13"/>
      <c r="JMQ1" s="13"/>
      <c r="JMR1" s="13"/>
      <c r="JMS1" s="13"/>
      <c r="JMT1" s="13"/>
      <c r="JMU1" s="13"/>
      <c r="JMV1" s="13"/>
      <c r="JMW1" s="13"/>
      <c r="JMX1" s="13"/>
      <c r="JMY1" s="13"/>
      <c r="JMZ1" s="13"/>
      <c r="JNA1" s="13"/>
      <c r="JNB1" s="13"/>
      <c r="JNC1" s="13"/>
      <c r="JND1" s="13"/>
      <c r="JNE1" s="13"/>
      <c r="JNF1" s="13"/>
      <c r="JNG1" s="13"/>
      <c r="JNH1" s="13"/>
      <c r="JNI1" s="13"/>
      <c r="JNJ1" s="13"/>
      <c r="JNK1" s="13"/>
      <c r="JNL1" s="13"/>
      <c r="JNM1" s="13"/>
      <c r="JNN1" s="13"/>
      <c r="JNO1" s="13"/>
      <c r="JNP1" s="13"/>
      <c r="JNQ1" s="13"/>
      <c r="JNR1" s="13"/>
      <c r="JNS1" s="13"/>
      <c r="JNT1" s="13"/>
      <c r="JNU1" s="13"/>
      <c r="JNV1" s="13"/>
      <c r="JNW1" s="13"/>
      <c r="JNX1" s="13"/>
      <c r="JNY1" s="13"/>
      <c r="JNZ1" s="13"/>
      <c r="JOA1" s="13"/>
      <c r="JOB1" s="13"/>
      <c r="JOC1" s="13"/>
      <c r="JOD1" s="13"/>
      <c r="JOE1" s="13"/>
      <c r="JOF1" s="13"/>
      <c r="JOG1" s="13"/>
      <c r="JOH1" s="13"/>
      <c r="JOI1" s="13"/>
      <c r="JOJ1" s="13"/>
      <c r="JOK1" s="13"/>
      <c r="JOL1" s="13"/>
      <c r="JOM1" s="13"/>
      <c r="JON1" s="13"/>
      <c r="JOO1" s="13"/>
      <c r="JOP1" s="13"/>
      <c r="JOQ1" s="13"/>
      <c r="JOR1" s="13"/>
      <c r="JOS1" s="13"/>
      <c r="JOT1" s="13"/>
      <c r="JOU1" s="13"/>
      <c r="JOV1" s="13"/>
      <c r="JOW1" s="13"/>
      <c r="JOX1" s="13"/>
      <c r="JOY1" s="13"/>
      <c r="JOZ1" s="13"/>
      <c r="JPA1" s="13"/>
      <c r="JPB1" s="13"/>
      <c r="JPC1" s="13"/>
      <c r="JPD1" s="13"/>
      <c r="JPE1" s="13"/>
      <c r="JPF1" s="13"/>
      <c r="JPG1" s="13"/>
      <c r="JPH1" s="13"/>
      <c r="JPI1" s="13"/>
      <c r="JPJ1" s="13"/>
      <c r="JPK1" s="13"/>
      <c r="JPL1" s="13"/>
      <c r="JPM1" s="13"/>
      <c r="JPN1" s="13"/>
      <c r="JPO1" s="13"/>
      <c r="JPP1" s="13"/>
      <c r="JPQ1" s="13"/>
      <c r="JPR1" s="13"/>
      <c r="JPS1" s="13"/>
      <c r="JPT1" s="13"/>
      <c r="JPU1" s="13"/>
      <c r="JPV1" s="13"/>
      <c r="JPW1" s="13"/>
      <c r="JPX1" s="13"/>
      <c r="JPY1" s="13"/>
      <c r="JPZ1" s="13"/>
      <c r="JQA1" s="13"/>
      <c r="JQB1" s="13"/>
      <c r="JQC1" s="13"/>
      <c r="JQD1" s="13"/>
      <c r="JQE1" s="13"/>
      <c r="JQF1" s="13"/>
      <c r="JQG1" s="13"/>
      <c r="JQH1" s="13"/>
      <c r="JQI1" s="13"/>
      <c r="JQJ1" s="13"/>
      <c r="JQK1" s="13"/>
      <c r="JQL1" s="13"/>
      <c r="JQM1" s="13"/>
      <c r="JQN1" s="13"/>
      <c r="JQO1" s="13"/>
      <c r="JQP1" s="13"/>
      <c r="JQQ1" s="13"/>
      <c r="JQR1" s="13"/>
      <c r="JQS1" s="13"/>
      <c r="JQT1" s="13"/>
      <c r="JQU1" s="13"/>
      <c r="JQV1" s="13"/>
      <c r="JQW1" s="13"/>
      <c r="JQX1" s="13"/>
      <c r="JQY1" s="13"/>
      <c r="JQZ1" s="13"/>
      <c r="JRA1" s="13"/>
      <c r="JRB1" s="13"/>
      <c r="JRC1" s="13"/>
      <c r="JRD1" s="13"/>
      <c r="JRE1" s="13"/>
      <c r="JRF1" s="13"/>
      <c r="JRG1" s="13"/>
      <c r="JRH1" s="13"/>
      <c r="JRI1" s="13"/>
      <c r="JRJ1" s="13"/>
      <c r="JRK1" s="13"/>
      <c r="JRL1" s="13"/>
      <c r="JRM1" s="13"/>
      <c r="JRN1" s="13"/>
      <c r="JRO1" s="13"/>
      <c r="JRP1" s="13"/>
      <c r="JRQ1" s="13"/>
      <c r="JRR1" s="13"/>
      <c r="JRS1" s="13"/>
      <c r="JRT1" s="13"/>
      <c r="JRU1" s="13"/>
      <c r="JRV1" s="13"/>
      <c r="JRW1" s="13"/>
      <c r="JRX1" s="13"/>
      <c r="JRY1" s="13"/>
      <c r="JRZ1" s="13"/>
      <c r="JSA1" s="13"/>
      <c r="JSB1" s="13"/>
      <c r="JSC1" s="13"/>
      <c r="JSD1" s="13"/>
      <c r="JSE1" s="13"/>
      <c r="JSF1" s="13"/>
      <c r="JSG1" s="13"/>
      <c r="JSH1" s="13"/>
      <c r="JSI1" s="13"/>
      <c r="JSJ1" s="13"/>
      <c r="JSK1" s="13"/>
      <c r="JSL1" s="13"/>
      <c r="JSM1" s="13"/>
      <c r="JSN1" s="13"/>
      <c r="JSO1" s="13"/>
      <c r="JSP1" s="13"/>
      <c r="JSQ1" s="13"/>
      <c r="JSR1" s="13"/>
      <c r="JSS1" s="13"/>
      <c r="JST1" s="13"/>
      <c r="JSU1" s="13"/>
      <c r="JSV1" s="13"/>
      <c r="JSW1" s="13"/>
      <c r="JSX1" s="13"/>
      <c r="JSY1" s="13"/>
      <c r="JSZ1" s="13"/>
      <c r="JTA1" s="13"/>
      <c r="JTB1" s="13"/>
      <c r="JTC1" s="13"/>
      <c r="JTD1" s="13"/>
      <c r="JTE1" s="13"/>
      <c r="JTF1" s="13"/>
      <c r="JTG1" s="13"/>
      <c r="JTH1" s="13"/>
      <c r="JTI1" s="13"/>
      <c r="JTJ1" s="13"/>
      <c r="JTK1" s="13"/>
      <c r="JTL1" s="13"/>
      <c r="JTM1" s="13"/>
      <c r="JTN1" s="13"/>
      <c r="JTO1" s="13"/>
      <c r="JTP1" s="13"/>
      <c r="JTQ1" s="13"/>
      <c r="JTR1" s="13"/>
      <c r="JTS1" s="13"/>
      <c r="JTT1" s="13"/>
      <c r="JTU1" s="13"/>
      <c r="JTV1" s="13"/>
      <c r="JTW1" s="13"/>
      <c r="JTX1" s="13"/>
      <c r="JTY1" s="13"/>
      <c r="JTZ1" s="13"/>
      <c r="JUA1" s="13"/>
      <c r="JUB1" s="13"/>
      <c r="JUC1" s="13"/>
      <c r="JUD1" s="13"/>
      <c r="JUE1" s="13"/>
      <c r="JUF1" s="13"/>
      <c r="JUG1" s="13"/>
      <c r="JUH1" s="13"/>
      <c r="JUI1" s="13"/>
      <c r="JUJ1" s="13"/>
      <c r="JUK1" s="13"/>
      <c r="JUL1" s="13"/>
      <c r="JUM1" s="13"/>
      <c r="JUN1" s="13"/>
      <c r="JUO1" s="13"/>
      <c r="JUP1" s="13"/>
      <c r="JUQ1" s="13"/>
      <c r="JUR1" s="13"/>
      <c r="JUS1" s="13"/>
      <c r="JUT1" s="13"/>
      <c r="JUU1" s="13"/>
      <c r="JUV1" s="13"/>
      <c r="JUW1" s="13"/>
      <c r="JUX1" s="13"/>
      <c r="JUY1" s="13"/>
      <c r="JUZ1" s="13"/>
      <c r="JVA1" s="13"/>
      <c r="JVB1" s="13"/>
      <c r="JVC1" s="13"/>
      <c r="JVD1" s="13"/>
      <c r="JVE1" s="13"/>
      <c r="JVF1" s="13"/>
      <c r="JVG1" s="13"/>
      <c r="JVH1" s="13"/>
      <c r="JVI1" s="13"/>
      <c r="JVJ1" s="13"/>
      <c r="JVK1" s="13"/>
      <c r="JVL1" s="13"/>
      <c r="JVM1" s="13"/>
      <c r="JVN1" s="13"/>
      <c r="JVO1" s="13"/>
      <c r="JVP1" s="13"/>
      <c r="JVQ1" s="13"/>
      <c r="JVR1" s="13"/>
      <c r="JVS1" s="13"/>
      <c r="JVT1" s="13"/>
      <c r="JVU1" s="13"/>
      <c r="JVV1" s="13"/>
      <c r="JVW1" s="13"/>
      <c r="JVX1" s="13"/>
      <c r="JVY1" s="13"/>
      <c r="JVZ1" s="13"/>
      <c r="JWA1" s="13"/>
      <c r="JWB1" s="13"/>
      <c r="JWC1" s="13"/>
      <c r="JWD1" s="13"/>
      <c r="JWE1" s="13"/>
      <c r="JWF1" s="13"/>
      <c r="JWG1" s="13"/>
      <c r="JWH1" s="13"/>
      <c r="JWI1" s="13"/>
      <c r="JWJ1" s="13"/>
      <c r="JWK1" s="13"/>
      <c r="JWL1" s="13"/>
      <c r="JWM1" s="13"/>
      <c r="JWN1" s="13"/>
      <c r="JWO1" s="13"/>
      <c r="JWP1" s="13"/>
      <c r="JWQ1" s="13"/>
      <c r="JWR1" s="13"/>
      <c r="JWS1" s="13"/>
      <c r="JWT1" s="13"/>
      <c r="JWU1" s="13"/>
      <c r="JWV1" s="13"/>
      <c r="JWW1" s="13"/>
      <c r="JWX1" s="13"/>
      <c r="JWY1" s="13"/>
      <c r="JWZ1" s="13"/>
      <c r="JXA1" s="13"/>
      <c r="JXB1" s="13"/>
      <c r="JXC1" s="13"/>
      <c r="JXD1" s="13"/>
      <c r="JXE1" s="13"/>
      <c r="JXF1" s="13"/>
      <c r="JXG1" s="13"/>
      <c r="JXH1" s="13"/>
      <c r="JXI1" s="13"/>
      <c r="JXJ1" s="13"/>
      <c r="JXK1" s="13"/>
      <c r="JXL1" s="13"/>
      <c r="JXM1" s="13"/>
      <c r="JXN1" s="13"/>
      <c r="JXO1" s="13"/>
      <c r="JXP1" s="13"/>
      <c r="JXQ1" s="13"/>
      <c r="JXR1" s="13"/>
      <c r="JXS1" s="13"/>
      <c r="JXT1" s="13"/>
      <c r="JXU1" s="13"/>
      <c r="JXV1" s="13"/>
      <c r="JXW1" s="13"/>
      <c r="JXX1" s="13"/>
      <c r="JXY1" s="13"/>
      <c r="JXZ1" s="13"/>
      <c r="JYA1" s="13"/>
      <c r="JYB1" s="13"/>
      <c r="JYC1" s="13"/>
      <c r="JYD1" s="13"/>
      <c r="JYE1" s="13"/>
      <c r="JYF1" s="13"/>
      <c r="JYG1" s="13"/>
      <c r="JYH1" s="13"/>
      <c r="JYI1" s="13"/>
      <c r="JYJ1" s="13"/>
      <c r="JYK1" s="13"/>
      <c r="JYL1" s="13"/>
      <c r="JYM1" s="13"/>
      <c r="JYN1" s="13"/>
      <c r="JYO1" s="13"/>
      <c r="JYP1" s="13"/>
      <c r="JYQ1" s="13"/>
      <c r="JYR1" s="13"/>
      <c r="JYS1" s="13"/>
      <c r="JYT1" s="13"/>
      <c r="JYU1" s="13"/>
      <c r="JYV1" s="13"/>
      <c r="JYW1" s="13"/>
      <c r="JYX1" s="13"/>
      <c r="JYY1" s="13"/>
      <c r="JYZ1" s="13"/>
      <c r="JZA1" s="13"/>
      <c r="JZB1" s="13"/>
      <c r="JZC1" s="13"/>
      <c r="JZD1" s="13"/>
      <c r="JZE1" s="13"/>
      <c r="JZF1" s="13"/>
      <c r="JZG1" s="13"/>
      <c r="JZH1" s="13"/>
      <c r="JZI1" s="13"/>
      <c r="JZJ1" s="13"/>
      <c r="JZK1" s="13"/>
      <c r="JZL1" s="13"/>
      <c r="JZM1" s="13"/>
      <c r="JZN1" s="13"/>
      <c r="JZO1" s="13"/>
      <c r="JZP1" s="13"/>
      <c r="JZQ1" s="13"/>
      <c r="JZR1" s="13"/>
      <c r="JZS1" s="13"/>
      <c r="JZT1" s="13"/>
      <c r="JZU1" s="13"/>
      <c r="JZV1" s="13"/>
      <c r="JZW1" s="13"/>
      <c r="JZX1" s="13"/>
      <c r="JZY1" s="13"/>
      <c r="JZZ1" s="13"/>
      <c r="KAA1" s="13"/>
      <c r="KAB1" s="13"/>
      <c r="KAC1" s="13"/>
      <c r="KAD1" s="13"/>
      <c r="KAE1" s="13"/>
      <c r="KAF1" s="13"/>
      <c r="KAG1" s="13"/>
      <c r="KAH1" s="13"/>
      <c r="KAI1" s="13"/>
      <c r="KAJ1" s="13"/>
      <c r="KAK1" s="13"/>
      <c r="KAL1" s="13"/>
      <c r="KAM1" s="13"/>
      <c r="KAN1" s="13"/>
      <c r="KAO1" s="13"/>
      <c r="KAP1" s="13"/>
      <c r="KAQ1" s="13"/>
      <c r="KAR1" s="13"/>
      <c r="KAS1" s="13"/>
      <c r="KAT1" s="13"/>
      <c r="KAU1" s="13"/>
      <c r="KAV1" s="13"/>
      <c r="KAW1" s="13"/>
      <c r="KAX1" s="13"/>
      <c r="KAY1" s="13"/>
      <c r="KAZ1" s="13"/>
      <c r="KBA1" s="13"/>
      <c r="KBB1" s="13"/>
      <c r="KBC1" s="13"/>
      <c r="KBD1" s="13"/>
      <c r="KBE1" s="13"/>
      <c r="KBF1" s="13"/>
      <c r="KBG1" s="13"/>
      <c r="KBH1" s="13"/>
      <c r="KBI1" s="13"/>
      <c r="KBJ1" s="13"/>
      <c r="KBK1" s="13"/>
      <c r="KBL1" s="13"/>
      <c r="KBM1" s="13"/>
      <c r="KBN1" s="13"/>
      <c r="KBO1" s="13"/>
      <c r="KBP1" s="13"/>
      <c r="KBQ1" s="13"/>
      <c r="KBR1" s="13"/>
      <c r="KBS1" s="13"/>
      <c r="KBT1" s="13"/>
      <c r="KBU1" s="13"/>
      <c r="KBV1" s="13"/>
      <c r="KBW1" s="13"/>
      <c r="KBX1" s="13"/>
      <c r="KBY1" s="13"/>
      <c r="KBZ1" s="13"/>
      <c r="KCA1" s="13"/>
      <c r="KCB1" s="13"/>
      <c r="KCC1" s="13"/>
      <c r="KCD1" s="13"/>
      <c r="KCE1" s="13"/>
      <c r="KCF1" s="13"/>
      <c r="KCG1" s="13"/>
      <c r="KCH1" s="13"/>
      <c r="KCI1" s="13"/>
      <c r="KCJ1" s="13"/>
      <c r="KCK1" s="13"/>
      <c r="KCL1" s="13"/>
      <c r="KCM1" s="13"/>
      <c r="KCN1" s="13"/>
      <c r="KCO1" s="13"/>
      <c r="KCP1" s="13"/>
      <c r="KCQ1" s="13"/>
      <c r="KCR1" s="13"/>
      <c r="KCS1" s="13"/>
      <c r="KCT1" s="13"/>
      <c r="KCU1" s="13"/>
      <c r="KCV1" s="13"/>
      <c r="KCW1" s="13"/>
      <c r="KCX1" s="13"/>
      <c r="KCY1" s="13"/>
      <c r="KCZ1" s="13"/>
      <c r="KDA1" s="13"/>
      <c r="KDB1" s="13"/>
      <c r="KDC1" s="13"/>
      <c r="KDD1" s="13"/>
      <c r="KDE1" s="13"/>
      <c r="KDF1" s="13"/>
      <c r="KDG1" s="13"/>
      <c r="KDH1" s="13"/>
      <c r="KDI1" s="13"/>
      <c r="KDJ1" s="13"/>
      <c r="KDK1" s="13"/>
      <c r="KDL1" s="13"/>
      <c r="KDM1" s="13"/>
      <c r="KDN1" s="13"/>
      <c r="KDO1" s="13"/>
      <c r="KDP1" s="13"/>
      <c r="KDQ1" s="13"/>
      <c r="KDR1" s="13"/>
      <c r="KDS1" s="13"/>
      <c r="KDT1" s="13"/>
      <c r="KDU1" s="13"/>
      <c r="KDV1" s="13"/>
      <c r="KDW1" s="13"/>
      <c r="KDX1" s="13"/>
      <c r="KDY1" s="13"/>
      <c r="KDZ1" s="13"/>
      <c r="KEA1" s="13"/>
      <c r="KEB1" s="13"/>
      <c r="KEC1" s="13"/>
      <c r="KED1" s="13"/>
      <c r="KEE1" s="13"/>
      <c r="KEF1" s="13"/>
      <c r="KEG1" s="13"/>
      <c r="KEH1" s="13"/>
      <c r="KEI1" s="13"/>
      <c r="KEJ1" s="13"/>
      <c r="KEK1" s="13"/>
      <c r="KEL1" s="13"/>
      <c r="KEM1" s="13"/>
      <c r="KEN1" s="13"/>
      <c r="KEO1" s="13"/>
      <c r="KEP1" s="13"/>
      <c r="KEQ1" s="13"/>
      <c r="KER1" s="13"/>
      <c r="KES1" s="13"/>
      <c r="KET1" s="13"/>
      <c r="KEU1" s="13"/>
      <c r="KEV1" s="13"/>
      <c r="KEW1" s="13"/>
      <c r="KEX1" s="13"/>
      <c r="KEY1" s="13"/>
      <c r="KEZ1" s="13"/>
      <c r="KFA1" s="13"/>
      <c r="KFB1" s="13"/>
      <c r="KFC1" s="13"/>
      <c r="KFD1" s="13"/>
      <c r="KFE1" s="13"/>
      <c r="KFF1" s="13"/>
      <c r="KFG1" s="13"/>
      <c r="KFH1" s="13"/>
      <c r="KFI1" s="13"/>
      <c r="KFJ1" s="13"/>
      <c r="KFK1" s="13"/>
      <c r="KFL1" s="13"/>
      <c r="KFM1" s="13"/>
      <c r="KFN1" s="13"/>
      <c r="KFO1" s="13"/>
      <c r="KFP1" s="13"/>
      <c r="KFQ1" s="13"/>
      <c r="KFR1" s="13"/>
      <c r="KFS1" s="13"/>
      <c r="KFT1" s="13"/>
      <c r="KFU1" s="13"/>
      <c r="KFV1" s="13"/>
      <c r="KFW1" s="13"/>
      <c r="KFX1" s="13"/>
      <c r="KFY1" s="13"/>
      <c r="KFZ1" s="13"/>
      <c r="KGA1" s="13"/>
      <c r="KGB1" s="13"/>
      <c r="KGC1" s="13"/>
      <c r="KGD1" s="13"/>
      <c r="KGE1" s="13"/>
      <c r="KGF1" s="13"/>
      <c r="KGG1" s="13"/>
      <c r="KGH1" s="13"/>
      <c r="KGI1" s="13"/>
      <c r="KGJ1" s="13"/>
      <c r="KGK1" s="13"/>
      <c r="KGL1" s="13"/>
      <c r="KGM1" s="13"/>
      <c r="KGN1" s="13"/>
      <c r="KGO1" s="13"/>
      <c r="KGP1" s="13"/>
      <c r="KGQ1" s="13"/>
      <c r="KGR1" s="13"/>
      <c r="KGS1" s="13"/>
      <c r="KGT1" s="13"/>
      <c r="KGU1" s="13"/>
      <c r="KGV1" s="13"/>
      <c r="KGW1" s="13"/>
      <c r="KGX1" s="13"/>
      <c r="KGY1" s="13"/>
      <c r="KGZ1" s="13"/>
      <c r="KHA1" s="13"/>
      <c r="KHB1" s="13"/>
      <c r="KHC1" s="13"/>
      <c r="KHD1" s="13"/>
      <c r="KHE1" s="13"/>
      <c r="KHF1" s="13"/>
      <c r="KHG1" s="13"/>
      <c r="KHH1" s="13"/>
      <c r="KHI1" s="13"/>
      <c r="KHJ1" s="13"/>
      <c r="KHK1" s="13"/>
      <c r="KHL1" s="13"/>
      <c r="KHM1" s="13"/>
      <c r="KHN1" s="13"/>
      <c r="KHO1" s="13"/>
      <c r="KHP1" s="13"/>
      <c r="KHQ1" s="13"/>
      <c r="KHR1" s="13"/>
      <c r="KHS1" s="13"/>
      <c r="KHT1" s="13"/>
      <c r="KHU1" s="13"/>
      <c r="KHV1" s="13"/>
      <c r="KHW1" s="13"/>
      <c r="KHX1" s="13"/>
      <c r="KHY1" s="13"/>
      <c r="KHZ1" s="13"/>
      <c r="KIA1" s="13"/>
      <c r="KIB1" s="13"/>
      <c r="KIC1" s="13"/>
      <c r="KID1" s="13"/>
      <c r="KIE1" s="13"/>
      <c r="KIF1" s="13"/>
      <c r="KIG1" s="13"/>
      <c r="KIH1" s="13"/>
      <c r="KII1" s="13"/>
      <c r="KIJ1" s="13"/>
      <c r="KIK1" s="13"/>
      <c r="KIL1" s="13"/>
      <c r="KIM1" s="13"/>
      <c r="KIN1" s="13"/>
      <c r="KIO1" s="13"/>
      <c r="KIP1" s="13"/>
      <c r="KIQ1" s="13"/>
      <c r="KIR1" s="13"/>
      <c r="KIS1" s="13"/>
      <c r="KIT1" s="13"/>
      <c r="KIU1" s="13"/>
      <c r="KIV1" s="13"/>
      <c r="KIW1" s="13"/>
      <c r="KIX1" s="13"/>
      <c r="KIY1" s="13"/>
      <c r="KIZ1" s="13"/>
      <c r="KJA1" s="13"/>
      <c r="KJB1" s="13"/>
      <c r="KJC1" s="13"/>
      <c r="KJD1" s="13"/>
      <c r="KJE1" s="13"/>
      <c r="KJF1" s="13"/>
      <c r="KJG1" s="13"/>
      <c r="KJH1" s="13"/>
      <c r="KJI1" s="13"/>
      <c r="KJJ1" s="13"/>
      <c r="KJK1" s="13"/>
      <c r="KJL1" s="13"/>
      <c r="KJM1" s="13"/>
      <c r="KJN1" s="13"/>
      <c r="KJO1" s="13"/>
      <c r="KJP1" s="13"/>
      <c r="KJQ1" s="13"/>
      <c r="KJR1" s="13"/>
      <c r="KJS1" s="13"/>
      <c r="KJT1" s="13"/>
      <c r="KJU1" s="13"/>
      <c r="KJV1" s="13"/>
      <c r="KJW1" s="13"/>
      <c r="KJX1" s="13"/>
      <c r="KJY1" s="13"/>
      <c r="KJZ1" s="13"/>
      <c r="KKA1" s="13"/>
      <c r="KKB1" s="13"/>
      <c r="KKC1" s="13"/>
      <c r="KKD1" s="13"/>
      <c r="KKE1" s="13"/>
      <c r="KKF1" s="13"/>
      <c r="KKG1" s="13"/>
      <c r="KKH1" s="13"/>
      <c r="KKI1" s="13"/>
      <c r="KKJ1" s="13"/>
      <c r="KKK1" s="13"/>
      <c r="KKL1" s="13"/>
      <c r="KKM1" s="13"/>
      <c r="KKN1" s="13"/>
      <c r="KKO1" s="13"/>
      <c r="KKP1" s="13"/>
      <c r="KKQ1" s="13"/>
      <c r="KKR1" s="13"/>
      <c r="KKS1" s="13"/>
      <c r="KKT1" s="13"/>
      <c r="KKU1" s="13"/>
      <c r="KKV1" s="13"/>
      <c r="KKW1" s="13"/>
      <c r="KKX1" s="13"/>
      <c r="KKY1" s="13"/>
      <c r="KKZ1" s="13"/>
      <c r="KLA1" s="13"/>
      <c r="KLB1" s="13"/>
      <c r="KLC1" s="13"/>
      <c r="KLD1" s="13"/>
      <c r="KLE1" s="13"/>
      <c r="KLF1" s="13"/>
      <c r="KLG1" s="13"/>
      <c r="KLH1" s="13"/>
      <c r="KLI1" s="13"/>
      <c r="KLJ1" s="13"/>
      <c r="KLK1" s="13"/>
      <c r="KLL1" s="13"/>
      <c r="KLM1" s="13"/>
      <c r="KLN1" s="13"/>
      <c r="KLO1" s="13"/>
      <c r="KLP1" s="13"/>
      <c r="KLQ1" s="13"/>
      <c r="KLR1" s="13"/>
      <c r="KLS1" s="13"/>
      <c r="KLT1" s="13"/>
      <c r="KLU1" s="13"/>
      <c r="KLV1" s="13"/>
      <c r="KLW1" s="13"/>
      <c r="KLX1" s="13"/>
      <c r="KLY1" s="13"/>
      <c r="KLZ1" s="13"/>
      <c r="KMA1" s="13"/>
      <c r="KMB1" s="13"/>
      <c r="KMC1" s="13"/>
      <c r="KMD1" s="13"/>
      <c r="KME1" s="13"/>
      <c r="KMF1" s="13"/>
      <c r="KMG1" s="13"/>
      <c r="KMH1" s="13"/>
      <c r="KMI1" s="13"/>
      <c r="KMJ1" s="13"/>
      <c r="KMK1" s="13"/>
      <c r="KML1" s="13"/>
      <c r="KMM1" s="13"/>
      <c r="KMN1" s="13"/>
      <c r="KMO1" s="13"/>
      <c r="KMP1" s="13"/>
      <c r="KMQ1" s="13"/>
      <c r="KMR1" s="13"/>
      <c r="KMS1" s="13"/>
      <c r="KMT1" s="13"/>
      <c r="KMU1" s="13"/>
      <c r="KMV1" s="13"/>
      <c r="KMW1" s="13"/>
      <c r="KMX1" s="13"/>
      <c r="KMY1" s="13"/>
      <c r="KMZ1" s="13"/>
      <c r="KNA1" s="13"/>
      <c r="KNB1" s="13"/>
      <c r="KNC1" s="13"/>
      <c r="KND1" s="13"/>
      <c r="KNE1" s="13"/>
      <c r="KNF1" s="13"/>
      <c r="KNG1" s="13"/>
      <c r="KNH1" s="13"/>
      <c r="KNI1" s="13"/>
      <c r="KNJ1" s="13"/>
      <c r="KNK1" s="13"/>
      <c r="KNL1" s="13"/>
      <c r="KNM1" s="13"/>
      <c r="KNN1" s="13"/>
      <c r="KNO1" s="13"/>
      <c r="KNP1" s="13"/>
      <c r="KNQ1" s="13"/>
      <c r="KNR1" s="13"/>
      <c r="KNS1" s="13"/>
      <c r="KNT1" s="13"/>
      <c r="KNU1" s="13"/>
      <c r="KNV1" s="13"/>
      <c r="KNW1" s="13"/>
      <c r="KNX1" s="13"/>
      <c r="KNY1" s="13"/>
      <c r="KNZ1" s="13"/>
      <c r="KOA1" s="13"/>
      <c r="KOB1" s="13"/>
      <c r="KOC1" s="13"/>
      <c r="KOD1" s="13"/>
      <c r="KOE1" s="13"/>
      <c r="KOF1" s="13"/>
      <c r="KOG1" s="13"/>
      <c r="KOH1" s="13"/>
      <c r="KOI1" s="13"/>
      <c r="KOJ1" s="13"/>
      <c r="KOK1" s="13"/>
      <c r="KOL1" s="13"/>
      <c r="KOM1" s="13"/>
      <c r="KON1" s="13"/>
      <c r="KOO1" s="13"/>
      <c r="KOP1" s="13"/>
      <c r="KOQ1" s="13"/>
      <c r="KOR1" s="13"/>
      <c r="KOS1" s="13"/>
      <c r="KOT1" s="13"/>
      <c r="KOU1" s="13"/>
      <c r="KOV1" s="13"/>
      <c r="KOW1" s="13"/>
      <c r="KOX1" s="13"/>
      <c r="KOY1" s="13"/>
      <c r="KOZ1" s="13"/>
      <c r="KPA1" s="13"/>
      <c r="KPB1" s="13"/>
      <c r="KPC1" s="13"/>
      <c r="KPD1" s="13"/>
      <c r="KPE1" s="13"/>
      <c r="KPF1" s="13"/>
      <c r="KPG1" s="13"/>
      <c r="KPH1" s="13"/>
      <c r="KPI1" s="13"/>
      <c r="KPJ1" s="13"/>
      <c r="KPK1" s="13"/>
      <c r="KPL1" s="13"/>
      <c r="KPM1" s="13"/>
      <c r="KPN1" s="13"/>
      <c r="KPO1" s="13"/>
      <c r="KPP1" s="13"/>
      <c r="KPQ1" s="13"/>
      <c r="KPR1" s="13"/>
      <c r="KPS1" s="13"/>
      <c r="KPT1" s="13"/>
      <c r="KPU1" s="13"/>
      <c r="KPV1" s="13"/>
      <c r="KPW1" s="13"/>
      <c r="KPX1" s="13"/>
      <c r="KPY1" s="13"/>
      <c r="KPZ1" s="13"/>
      <c r="KQA1" s="13"/>
      <c r="KQB1" s="13"/>
      <c r="KQC1" s="13"/>
      <c r="KQD1" s="13"/>
      <c r="KQE1" s="13"/>
      <c r="KQF1" s="13"/>
      <c r="KQG1" s="13"/>
      <c r="KQH1" s="13"/>
      <c r="KQI1" s="13"/>
      <c r="KQJ1" s="13"/>
      <c r="KQK1" s="13"/>
      <c r="KQL1" s="13"/>
      <c r="KQM1" s="13"/>
      <c r="KQN1" s="13"/>
      <c r="KQO1" s="13"/>
      <c r="KQP1" s="13"/>
      <c r="KQQ1" s="13"/>
      <c r="KQR1" s="13"/>
      <c r="KQS1" s="13"/>
      <c r="KQT1" s="13"/>
      <c r="KQU1" s="13"/>
      <c r="KQV1" s="13"/>
      <c r="KQW1" s="13"/>
      <c r="KQX1" s="13"/>
      <c r="KQY1" s="13"/>
      <c r="KQZ1" s="13"/>
      <c r="KRA1" s="13"/>
      <c r="KRB1" s="13"/>
      <c r="KRC1" s="13"/>
      <c r="KRD1" s="13"/>
      <c r="KRE1" s="13"/>
      <c r="KRF1" s="13"/>
      <c r="KRG1" s="13"/>
      <c r="KRH1" s="13"/>
      <c r="KRI1" s="13"/>
      <c r="KRJ1" s="13"/>
      <c r="KRK1" s="13"/>
      <c r="KRL1" s="13"/>
      <c r="KRM1" s="13"/>
      <c r="KRN1" s="13"/>
      <c r="KRO1" s="13"/>
      <c r="KRP1" s="13"/>
      <c r="KRQ1" s="13"/>
      <c r="KRR1" s="13"/>
      <c r="KRS1" s="13"/>
      <c r="KRT1" s="13"/>
      <c r="KRU1" s="13"/>
      <c r="KRV1" s="13"/>
      <c r="KRW1" s="13"/>
      <c r="KRX1" s="13"/>
      <c r="KRY1" s="13"/>
      <c r="KRZ1" s="13"/>
      <c r="KSA1" s="13"/>
      <c r="KSB1" s="13"/>
      <c r="KSC1" s="13"/>
      <c r="KSD1" s="13"/>
      <c r="KSE1" s="13"/>
      <c r="KSF1" s="13"/>
      <c r="KSG1" s="13"/>
      <c r="KSH1" s="13"/>
      <c r="KSI1" s="13"/>
      <c r="KSJ1" s="13"/>
      <c r="KSK1" s="13"/>
      <c r="KSL1" s="13"/>
      <c r="KSM1" s="13"/>
      <c r="KSN1" s="13"/>
      <c r="KSO1" s="13"/>
      <c r="KSP1" s="13"/>
      <c r="KSQ1" s="13"/>
      <c r="KSR1" s="13"/>
      <c r="KSS1" s="13"/>
      <c r="KST1" s="13"/>
      <c r="KSU1" s="13"/>
      <c r="KSV1" s="13"/>
      <c r="KSW1" s="13"/>
      <c r="KSX1" s="13"/>
      <c r="KSY1" s="13"/>
      <c r="KSZ1" s="13"/>
      <c r="KTA1" s="13"/>
      <c r="KTB1" s="13"/>
      <c r="KTC1" s="13"/>
      <c r="KTD1" s="13"/>
      <c r="KTE1" s="13"/>
      <c r="KTF1" s="13"/>
      <c r="KTG1" s="13"/>
      <c r="KTH1" s="13"/>
      <c r="KTI1" s="13"/>
      <c r="KTJ1" s="13"/>
      <c r="KTK1" s="13"/>
      <c r="KTL1" s="13"/>
      <c r="KTM1" s="13"/>
      <c r="KTN1" s="13"/>
      <c r="KTO1" s="13"/>
      <c r="KTP1" s="13"/>
      <c r="KTQ1" s="13"/>
      <c r="KTR1" s="13"/>
      <c r="KTS1" s="13"/>
      <c r="KTT1" s="13"/>
      <c r="KTU1" s="13"/>
      <c r="KTV1" s="13"/>
      <c r="KTW1" s="13"/>
      <c r="KTX1" s="13"/>
      <c r="KTY1" s="13"/>
      <c r="KTZ1" s="13"/>
      <c r="KUA1" s="13"/>
      <c r="KUB1" s="13"/>
      <c r="KUC1" s="13"/>
      <c r="KUD1" s="13"/>
      <c r="KUE1" s="13"/>
      <c r="KUF1" s="13"/>
      <c r="KUG1" s="13"/>
      <c r="KUH1" s="13"/>
      <c r="KUI1" s="13"/>
      <c r="KUJ1" s="13"/>
      <c r="KUK1" s="13"/>
      <c r="KUL1" s="13"/>
      <c r="KUM1" s="13"/>
      <c r="KUN1" s="13"/>
      <c r="KUO1" s="13"/>
      <c r="KUP1" s="13"/>
      <c r="KUQ1" s="13"/>
      <c r="KUR1" s="13"/>
      <c r="KUS1" s="13"/>
      <c r="KUT1" s="13"/>
      <c r="KUU1" s="13"/>
      <c r="KUV1" s="13"/>
      <c r="KUW1" s="13"/>
      <c r="KUX1" s="13"/>
      <c r="KUY1" s="13"/>
      <c r="KUZ1" s="13"/>
      <c r="KVA1" s="13"/>
      <c r="KVB1" s="13"/>
      <c r="KVC1" s="13"/>
      <c r="KVD1" s="13"/>
      <c r="KVE1" s="13"/>
      <c r="KVF1" s="13"/>
      <c r="KVG1" s="13"/>
      <c r="KVH1" s="13"/>
      <c r="KVI1" s="13"/>
      <c r="KVJ1" s="13"/>
      <c r="KVK1" s="13"/>
      <c r="KVL1" s="13"/>
      <c r="KVM1" s="13"/>
      <c r="KVN1" s="13"/>
      <c r="KVO1" s="13"/>
      <c r="KVP1" s="13"/>
      <c r="KVQ1" s="13"/>
      <c r="KVR1" s="13"/>
      <c r="KVS1" s="13"/>
      <c r="KVT1" s="13"/>
      <c r="KVU1" s="13"/>
      <c r="KVV1" s="13"/>
      <c r="KVW1" s="13"/>
      <c r="KVX1" s="13"/>
      <c r="KVY1" s="13"/>
      <c r="KVZ1" s="13"/>
      <c r="KWA1" s="13"/>
      <c r="KWB1" s="13"/>
      <c r="KWC1" s="13"/>
      <c r="KWD1" s="13"/>
      <c r="KWE1" s="13"/>
      <c r="KWF1" s="13"/>
      <c r="KWG1" s="13"/>
      <c r="KWH1" s="13"/>
      <c r="KWI1" s="13"/>
      <c r="KWJ1" s="13"/>
      <c r="KWK1" s="13"/>
      <c r="KWL1" s="13"/>
      <c r="KWM1" s="13"/>
      <c r="KWN1" s="13"/>
      <c r="KWO1" s="13"/>
      <c r="KWP1" s="13"/>
      <c r="KWQ1" s="13"/>
      <c r="KWR1" s="13"/>
      <c r="KWS1" s="13"/>
      <c r="KWT1" s="13"/>
      <c r="KWU1" s="13"/>
      <c r="KWV1" s="13"/>
      <c r="KWW1" s="13"/>
      <c r="KWX1" s="13"/>
      <c r="KWY1" s="13"/>
      <c r="KWZ1" s="13"/>
      <c r="KXA1" s="13"/>
      <c r="KXB1" s="13"/>
      <c r="KXC1" s="13"/>
      <c r="KXD1" s="13"/>
      <c r="KXE1" s="13"/>
      <c r="KXF1" s="13"/>
      <c r="KXG1" s="13"/>
      <c r="KXH1" s="13"/>
      <c r="KXI1" s="13"/>
      <c r="KXJ1" s="13"/>
      <c r="KXK1" s="13"/>
      <c r="KXL1" s="13"/>
      <c r="KXM1" s="13"/>
      <c r="KXN1" s="13"/>
      <c r="KXO1" s="13"/>
      <c r="KXP1" s="13"/>
      <c r="KXQ1" s="13"/>
      <c r="KXR1" s="13"/>
      <c r="KXS1" s="13"/>
      <c r="KXT1" s="13"/>
      <c r="KXU1" s="13"/>
      <c r="KXV1" s="13"/>
      <c r="KXW1" s="13"/>
      <c r="KXX1" s="13"/>
      <c r="KXY1" s="13"/>
      <c r="KXZ1" s="13"/>
      <c r="KYA1" s="13"/>
      <c r="KYB1" s="13"/>
      <c r="KYC1" s="13"/>
      <c r="KYD1" s="13"/>
      <c r="KYE1" s="13"/>
      <c r="KYF1" s="13"/>
      <c r="KYG1" s="13"/>
      <c r="KYH1" s="13"/>
      <c r="KYI1" s="13"/>
      <c r="KYJ1" s="13"/>
      <c r="KYK1" s="13"/>
      <c r="KYL1" s="13"/>
      <c r="KYM1" s="13"/>
      <c r="KYN1" s="13"/>
      <c r="KYO1" s="13"/>
      <c r="KYP1" s="13"/>
      <c r="KYQ1" s="13"/>
      <c r="KYR1" s="13"/>
      <c r="KYS1" s="13"/>
      <c r="KYT1" s="13"/>
      <c r="KYU1" s="13"/>
      <c r="KYV1" s="13"/>
      <c r="KYW1" s="13"/>
      <c r="KYX1" s="13"/>
      <c r="KYY1" s="13"/>
      <c r="KYZ1" s="13"/>
      <c r="KZA1" s="13"/>
      <c r="KZB1" s="13"/>
      <c r="KZC1" s="13"/>
      <c r="KZD1" s="13"/>
      <c r="KZE1" s="13"/>
      <c r="KZF1" s="13"/>
      <c r="KZG1" s="13"/>
      <c r="KZH1" s="13"/>
      <c r="KZI1" s="13"/>
      <c r="KZJ1" s="13"/>
      <c r="KZK1" s="13"/>
      <c r="KZL1" s="13"/>
      <c r="KZM1" s="13"/>
      <c r="KZN1" s="13"/>
      <c r="KZO1" s="13"/>
      <c r="KZP1" s="13"/>
      <c r="KZQ1" s="13"/>
      <c r="KZR1" s="13"/>
      <c r="KZS1" s="13"/>
      <c r="KZT1" s="13"/>
      <c r="KZU1" s="13"/>
      <c r="KZV1" s="13"/>
      <c r="KZW1" s="13"/>
      <c r="KZX1" s="13"/>
      <c r="KZY1" s="13"/>
      <c r="KZZ1" s="13"/>
      <c r="LAA1" s="13"/>
      <c r="LAB1" s="13"/>
      <c r="LAC1" s="13"/>
      <c r="LAD1" s="13"/>
      <c r="LAE1" s="13"/>
      <c r="LAF1" s="13"/>
      <c r="LAG1" s="13"/>
      <c r="LAH1" s="13"/>
      <c r="LAI1" s="13"/>
      <c r="LAJ1" s="13"/>
      <c r="LAK1" s="13"/>
      <c r="LAL1" s="13"/>
      <c r="LAM1" s="13"/>
      <c r="LAN1" s="13"/>
      <c r="LAO1" s="13"/>
      <c r="LAP1" s="13"/>
      <c r="LAQ1" s="13"/>
      <c r="LAR1" s="13"/>
      <c r="LAS1" s="13"/>
      <c r="LAT1" s="13"/>
      <c r="LAU1" s="13"/>
      <c r="LAV1" s="13"/>
      <c r="LAW1" s="13"/>
      <c r="LAX1" s="13"/>
      <c r="LAY1" s="13"/>
      <c r="LAZ1" s="13"/>
      <c r="LBA1" s="13"/>
      <c r="LBB1" s="13"/>
      <c r="LBC1" s="13"/>
      <c r="LBD1" s="13"/>
      <c r="LBE1" s="13"/>
      <c r="LBF1" s="13"/>
      <c r="LBG1" s="13"/>
      <c r="LBH1" s="13"/>
      <c r="LBI1" s="13"/>
      <c r="LBJ1" s="13"/>
      <c r="LBK1" s="13"/>
      <c r="LBL1" s="13"/>
      <c r="LBM1" s="13"/>
      <c r="LBN1" s="13"/>
      <c r="LBO1" s="13"/>
      <c r="LBP1" s="13"/>
      <c r="LBQ1" s="13"/>
      <c r="LBR1" s="13"/>
      <c r="LBS1" s="13"/>
      <c r="LBT1" s="13"/>
      <c r="LBU1" s="13"/>
      <c r="LBV1" s="13"/>
      <c r="LBW1" s="13"/>
      <c r="LBX1" s="13"/>
      <c r="LBY1" s="13"/>
      <c r="LBZ1" s="13"/>
      <c r="LCA1" s="13"/>
      <c r="LCB1" s="13"/>
      <c r="LCC1" s="13"/>
      <c r="LCD1" s="13"/>
      <c r="LCE1" s="13"/>
      <c r="LCF1" s="13"/>
      <c r="LCG1" s="13"/>
      <c r="LCH1" s="13"/>
      <c r="LCI1" s="13"/>
      <c r="LCJ1" s="13"/>
      <c r="LCK1" s="13"/>
      <c r="LCL1" s="13"/>
      <c r="LCM1" s="13"/>
      <c r="LCN1" s="13"/>
      <c r="LCO1" s="13"/>
      <c r="LCP1" s="13"/>
      <c r="LCQ1" s="13"/>
      <c r="LCR1" s="13"/>
      <c r="LCS1" s="13"/>
      <c r="LCT1" s="13"/>
      <c r="LCU1" s="13"/>
      <c r="LCV1" s="13"/>
      <c r="LCW1" s="13"/>
      <c r="LCX1" s="13"/>
      <c r="LCY1" s="13"/>
      <c r="LCZ1" s="13"/>
      <c r="LDA1" s="13"/>
      <c r="LDB1" s="13"/>
      <c r="LDC1" s="13"/>
      <c r="LDD1" s="13"/>
      <c r="LDE1" s="13"/>
      <c r="LDF1" s="13"/>
      <c r="LDG1" s="13"/>
      <c r="LDH1" s="13"/>
      <c r="LDI1" s="13"/>
      <c r="LDJ1" s="13"/>
      <c r="LDK1" s="13"/>
      <c r="LDL1" s="13"/>
      <c r="LDM1" s="13"/>
      <c r="LDN1" s="13"/>
      <c r="LDO1" s="13"/>
      <c r="LDP1" s="13"/>
      <c r="LDQ1" s="13"/>
      <c r="LDR1" s="13"/>
      <c r="LDS1" s="13"/>
      <c r="LDT1" s="13"/>
      <c r="LDU1" s="13"/>
      <c r="LDV1" s="13"/>
      <c r="LDW1" s="13"/>
      <c r="LDX1" s="13"/>
      <c r="LDY1" s="13"/>
      <c r="LDZ1" s="13"/>
      <c r="LEA1" s="13"/>
      <c r="LEB1" s="13"/>
      <c r="LEC1" s="13"/>
      <c r="LED1" s="13"/>
      <c r="LEE1" s="13"/>
      <c r="LEF1" s="13"/>
      <c r="LEG1" s="13"/>
      <c r="LEH1" s="13"/>
      <c r="LEI1" s="13"/>
      <c r="LEJ1" s="13"/>
      <c r="LEK1" s="13"/>
      <c r="LEL1" s="13"/>
      <c r="LEM1" s="13"/>
      <c r="LEN1" s="13"/>
      <c r="LEO1" s="13"/>
      <c r="LEP1" s="13"/>
      <c r="LEQ1" s="13"/>
      <c r="LER1" s="13"/>
      <c r="LES1" s="13"/>
      <c r="LET1" s="13"/>
      <c r="LEU1" s="13"/>
      <c r="LEV1" s="13"/>
      <c r="LEW1" s="13"/>
      <c r="LEX1" s="13"/>
      <c r="LEY1" s="13"/>
      <c r="LEZ1" s="13"/>
      <c r="LFA1" s="13"/>
      <c r="LFB1" s="13"/>
      <c r="LFC1" s="13"/>
      <c r="LFD1" s="13"/>
      <c r="LFE1" s="13"/>
      <c r="LFF1" s="13"/>
      <c r="LFG1" s="13"/>
      <c r="LFH1" s="13"/>
      <c r="LFI1" s="13"/>
      <c r="LFJ1" s="13"/>
      <c r="LFK1" s="13"/>
      <c r="LFL1" s="13"/>
      <c r="LFM1" s="13"/>
      <c r="LFN1" s="13"/>
      <c r="LFO1" s="13"/>
      <c r="LFP1" s="13"/>
      <c r="LFQ1" s="13"/>
      <c r="LFR1" s="13"/>
      <c r="LFS1" s="13"/>
      <c r="LFT1" s="13"/>
      <c r="LFU1" s="13"/>
      <c r="LFV1" s="13"/>
      <c r="LFW1" s="13"/>
      <c r="LFX1" s="13"/>
      <c r="LFY1" s="13"/>
      <c r="LFZ1" s="13"/>
      <c r="LGA1" s="13"/>
      <c r="LGB1" s="13"/>
      <c r="LGC1" s="13"/>
      <c r="LGD1" s="13"/>
      <c r="LGE1" s="13"/>
      <c r="LGF1" s="13"/>
      <c r="LGG1" s="13"/>
      <c r="LGH1" s="13"/>
      <c r="LGI1" s="13"/>
      <c r="LGJ1" s="13"/>
      <c r="LGK1" s="13"/>
      <c r="LGL1" s="13"/>
      <c r="LGM1" s="13"/>
      <c r="LGN1" s="13"/>
      <c r="LGO1" s="13"/>
      <c r="LGP1" s="13"/>
      <c r="LGQ1" s="13"/>
      <c r="LGR1" s="13"/>
      <c r="LGS1" s="13"/>
      <c r="LGT1" s="13"/>
      <c r="LGU1" s="13"/>
      <c r="LGV1" s="13"/>
      <c r="LGW1" s="13"/>
      <c r="LGX1" s="13"/>
      <c r="LGY1" s="13"/>
      <c r="LGZ1" s="13"/>
      <c r="LHA1" s="13"/>
      <c r="LHB1" s="13"/>
      <c r="LHC1" s="13"/>
      <c r="LHD1" s="13"/>
      <c r="LHE1" s="13"/>
      <c r="LHF1" s="13"/>
      <c r="LHG1" s="13"/>
      <c r="LHH1" s="13"/>
      <c r="LHI1" s="13"/>
      <c r="LHJ1" s="13"/>
      <c r="LHK1" s="13"/>
      <c r="LHL1" s="13"/>
      <c r="LHM1" s="13"/>
      <c r="LHN1" s="13"/>
      <c r="LHO1" s="13"/>
      <c r="LHP1" s="13"/>
      <c r="LHQ1" s="13"/>
      <c r="LHR1" s="13"/>
      <c r="LHS1" s="13"/>
      <c r="LHT1" s="13"/>
      <c r="LHU1" s="13"/>
      <c r="LHV1" s="13"/>
      <c r="LHW1" s="13"/>
      <c r="LHX1" s="13"/>
      <c r="LHY1" s="13"/>
      <c r="LHZ1" s="13"/>
      <c r="LIA1" s="13"/>
      <c r="LIB1" s="13"/>
      <c r="LIC1" s="13"/>
      <c r="LID1" s="13"/>
      <c r="LIE1" s="13"/>
      <c r="LIF1" s="13"/>
      <c r="LIG1" s="13"/>
      <c r="LIH1" s="13"/>
      <c r="LII1" s="13"/>
      <c r="LIJ1" s="13"/>
      <c r="LIK1" s="13"/>
      <c r="LIL1" s="13"/>
      <c r="LIM1" s="13"/>
      <c r="LIN1" s="13"/>
      <c r="LIO1" s="13"/>
      <c r="LIP1" s="13"/>
      <c r="LIQ1" s="13"/>
      <c r="LIR1" s="13"/>
      <c r="LIS1" s="13"/>
      <c r="LIT1" s="13"/>
      <c r="LIU1" s="13"/>
      <c r="LIV1" s="13"/>
      <c r="LIW1" s="13"/>
      <c r="LIX1" s="13"/>
      <c r="LIY1" s="13"/>
      <c r="LIZ1" s="13"/>
      <c r="LJA1" s="13"/>
      <c r="LJB1" s="13"/>
      <c r="LJC1" s="13"/>
      <c r="LJD1" s="13"/>
      <c r="LJE1" s="13"/>
      <c r="LJF1" s="13"/>
      <c r="LJG1" s="13"/>
      <c r="LJH1" s="13"/>
      <c r="LJI1" s="13"/>
      <c r="LJJ1" s="13"/>
      <c r="LJK1" s="13"/>
      <c r="LJL1" s="13"/>
      <c r="LJM1" s="13"/>
      <c r="LJN1" s="13"/>
      <c r="LJO1" s="13"/>
      <c r="LJP1" s="13"/>
      <c r="LJQ1" s="13"/>
      <c r="LJR1" s="13"/>
      <c r="LJS1" s="13"/>
      <c r="LJT1" s="13"/>
      <c r="LJU1" s="13"/>
      <c r="LJV1" s="13"/>
      <c r="LJW1" s="13"/>
      <c r="LJX1" s="13"/>
      <c r="LJY1" s="13"/>
      <c r="LJZ1" s="13"/>
      <c r="LKA1" s="13"/>
      <c r="LKB1" s="13"/>
      <c r="LKC1" s="13"/>
      <c r="LKD1" s="13"/>
      <c r="LKE1" s="13"/>
      <c r="LKF1" s="13"/>
      <c r="LKG1" s="13"/>
      <c r="LKH1" s="13"/>
      <c r="LKI1" s="13"/>
      <c r="LKJ1" s="13"/>
      <c r="LKK1" s="13"/>
      <c r="LKL1" s="13"/>
      <c r="LKM1" s="13"/>
      <c r="LKN1" s="13"/>
      <c r="LKO1" s="13"/>
      <c r="LKP1" s="13"/>
      <c r="LKQ1" s="13"/>
      <c r="LKR1" s="13"/>
      <c r="LKS1" s="13"/>
      <c r="LKT1" s="13"/>
      <c r="LKU1" s="13"/>
      <c r="LKV1" s="13"/>
      <c r="LKW1" s="13"/>
      <c r="LKX1" s="13"/>
      <c r="LKY1" s="13"/>
      <c r="LKZ1" s="13"/>
      <c r="LLA1" s="13"/>
      <c r="LLB1" s="13"/>
      <c r="LLC1" s="13"/>
      <c r="LLD1" s="13"/>
      <c r="LLE1" s="13"/>
      <c r="LLF1" s="13"/>
      <c r="LLG1" s="13"/>
      <c r="LLH1" s="13"/>
      <c r="LLI1" s="13"/>
      <c r="LLJ1" s="13"/>
      <c r="LLK1" s="13"/>
      <c r="LLL1" s="13"/>
      <c r="LLM1" s="13"/>
      <c r="LLN1" s="13"/>
      <c r="LLO1" s="13"/>
      <c r="LLP1" s="13"/>
      <c r="LLQ1" s="13"/>
      <c r="LLR1" s="13"/>
      <c r="LLS1" s="13"/>
      <c r="LLT1" s="13"/>
      <c r="LLU1" s="13"/>
      <c r="LLV1" s="13"/>
      <c r="LLW1" s="13"/>
      <c r="LLX1" s="13"/>
      <c r="LLY1" s="13"/>
      <c r="LLZ1" s="13"/>
      <c r="LMA1" s="13"/>
      <c r="LMB1" s="13"/>
      <c r="LMC1" s="13"/>
      <c r="LMD1" s="13"/>
      <c r="LME1" s="13"/>
      <c r="LMF1" s="13"/>
      <c r="LMG1" s="13"/>
      <c r="LMH1" s="13"/>
      <c r="LMI1" s="13"/>
      <c r="LMJ1" s="13"/>
      <c r="LMK1" s="13"/>
      <c r="LML1" s="13"/>
      <c r="LMM1" s="13"/>
      <c r="LMN1" s="13"/>
      <c r="LMO1" s="13"/>
      <c r="LMP1" s="13"/>
      <c r="LMQ1" s="13"/>
      <c r="LMR1" s="13"/>
      <c r="LMS1" s="13"/>
      <c r="LMT1" s="13"/>
      <c r="LMU1" s="13"/>
      <c r="LMV1" s="13"/>
      <c r="LMW1" s="13"/>
      <c r="LMX1" s="13"/>
      <c r="LMY1" s="13"/>
      <c r="LMZ1" s="13"/>
      <c r="LNA1" s="13"/>
      <c r="LNB1" s="13"/>
      <c r="LNC1" s="13"/>
      <c r="LND1" s="13"/>
      <c r="LNE1" s="13"/>
      <c r="LNF1" s="13"/>
      <c r="LNG1" s="13"/>
      <c r="LNH1" s="13"/>
      <c r="LNI1" s="13"/>
      <c r="LNJ1" s="13"/>
      <c r="LNK1" s="13"/>
      <c r="LNL1" s="13"/>
      <c r="LNM1" s="13"/>
      <c r="LNN1" s="13"/>
      <c r="LNO1" s="13"/>
      <c r="LNP1" s="13"/>
      <c r="LNQ1" s="13"/>
      <c r="LNR1" s="13"/>
      <c r="LNS1" s="13"/>
      <c r="LNT1" s="13"/>
      <c r="LNU1" s="13"/>
      <c r="LNV1" s="13"/>
      <c r="LNW1" s="13"/>
      <c r="LNX1" s="13"/>
      <c r="LNY1" s="13"/>
      <c r="LNZ1" s="13"/>
      <c r="LOA1" s="13"/>
      <c r="LOB1" s="13"/>
      <c r="LOC1" s="13"/>
      <c r="LOD1" s="13"/>
      <c r="LOE1" s="13"/>
      <c r="LOF1" s="13"/>
      <c r="LOG1" s="13"/>
      <c r="LOH1" s="13"/>
      <c r="LOI1" s="13"/>
      <c r="LOJ1" s="13"/>
      <c r="LOK1" s="13"/>
      <c r="LOL1" s="13"/>
      <c r="LOM1" s="13"/>
      <c r="LON1" s="13"/>
      <c r="LOO1" s="13"/>
      <c r="LOP1" s="13"/>
      <c r="LOQ1" s="13"/>
      <c r="LOR1" s="13"/>
      <c r="LOS1" s="13"/>
      <c r="LOT1" s="13"/>
      <c r="LOU1" s="13"/>
      <c r="LOV1" s="13"/>
      <c r="LOW1" s="13"/>
      <c r="LOX1" s="13"/>
      <c r="LOY1" s="13"/>
      <c r="LOZ1" s="13"/>
      <c r="LPA1" s="13"/>
      <c r="LPB1" s="13"/>
      <c r="LPC1" s="13"/>
      <c r="LPD1" s="13"/>
      <c r="LPE1" s="13"/>
      <c r="LPF1" s="13"/>
      <c r="LPG1" s="13"/>
      <c r="LPH1" s="13"/>
      <c r="LPI1" s="13"/>
      <c r="LPJ1" s="13"/>
      <c r="LPK1" s="13"/>
      <c r="LPL1" s="13"/>
      <c r="LPM1" s="13"/>
      <c r="LPN1" s="13"/>
      <c r="LPO1" s="13"/>
      <c r="LPP1" s="13"/>
      <c r="LPQ1" s="13"/>
      <c r="LPR1" s="13"/>
      <c r="LPS1" s="13"/>
      <c r="LPT1" s="13"/>
      <c r="LPU1" s="13"/>
      <c r="LPV1" s="13"/>
      <c r="LPW1" s="13"/>
      <c r="LPX1" s="13"/>
      <c r="LPY1" s="13"/>
      <c r="LPZ1" s="13"/>
      <c r="LQA1" s="13"/>
      <c r="LQB1" s="13"/>
      <c r="LQC1" s="13"/>
      <c r="LQD1" s="13"/>
      <c r="LQE1" s="13"/>
      <c r="LQF1" s="13"/>
      <c r="LQG1" s="13"/>
      <c r="LQH1" s="13"/>
      <c r="LQI1" s="13"/>
      <c r="LQJ1" s="13"/>
      <c r="LQK1" s="13"/>
      <c r="LQL1" s="13"/>
      <c r="LQM1" s="13"/>
      <c r="LQN1" s="13"/>
      <c r="LQO1" s="13"/>
      <c r="LQP1" s="13"/>
      <c r="LQQ1" s="13"/>
      <c r="LQR1" s="13"/>
      <c r="LQS1" s="13"/>
      <c r="LQT1" s="13"/>
      <c r="LQU1" s="13"/>
      <c r="LQV1" s="13"/>
      <c r="LQW1" s="13"/>
      <c r="LQX1" s="13"/>
      <c r="LQY1" s="13"/>
      <c r="LQZ1" s="13"/>
      <c r="LRA1" s="13"/>
      <c r="LRB1" s="13"/>
      <c r="LRC1" s="13"/>
      <c r="LRD1" s="13"/>
      <c r="LRE1" s="13"/>
      <c r="LRF1" s="13"/>
      <c r="LRG1" s="13"/>
      <c r="LRH1" s="13"/>
      <c r="LRI1" s="13"/>
      <c r="LRJ1" s="13"/>
      <c r="LRK1" s="13"/>
      <c r="LRL1" s="13"/>
      <c r="LRM1" s="13"/>
      <c r="LRN1" s="13"/>
      <c r="LRO1" s="13"/>
      <c r="LRP1" s="13"/>
      <c r="LRQ1" s="13"/>
      <c r="LRR1" s="13"/>
      <c r="LRS1" s="13"/>
      <c r="LRT1" s="13"/>
      <c r="LRU1" s="13"/>
      <c r="LRV1" s="13"/>
      <c r="LRW1" s="13"/>
      <c r="LRX1" s="13"/>
      <c r="LRY1" s="13"/>
      <c r="LRZ1" s="13"/>
      <c r="LSA1" s="13"/>
      <c r="LSB1" s="13"/>
      <c r="LSC1" s="13"/>
      <c r="LSD1" s="13"/>
      <c r="LSE1" s="13"/>
      <c r="LSF1" s="13"/>
      <c r="LSG1" s="13"/>
      <c r="LSH1" s="13"/>
      <c r="LSI1" s="13"/>
      <c r="LSJ1" s="13"/>
      <c r="LSK1" s="13"/>
      <c r="LSL1" s="13"/>
      <c r="LSM1" s="13"/>
      <c r="LSN1" s="13"/>
      <c r="LSO1" s="13"/>
      <c r="LSP1" s="13"/>
      <c r="LSQ1" s="13"/>
      <c r="LSR1" s="13"/>
      <c r="LSS1" s="13"/>
      <c r="LST1" s="13"/>
      <c r="LSU1" s="13"/>
      <c r="LSV1" s="13"/>
      <c r="LSW1" s="13"/>
      <c r="LSX1" s="13"/>
      <c r="LSY1" s="13"/>
      <c r="LSZ1" s="13"/>
      <c r="LTA1" s="13"/>
      <c r="LTB1" s="13"/>
      <c r="LTC1" s="13"/>
      <c r="LTD1" s="13"/>
      <c r="LTE1" s="13"/>
      <c r="LTF1" s="13"/>
      <c r="LTG1" s="13"/>
      <c r="LTH1" s="13"/>
      <c r="LTI1" s="13"/>
      <c r="LTJ1" s="13"/>
      <c r="LTK1" s="13"/>
      <c r="LTL1" s="13"/>
      <c r="LTM1" s="13"/>
      <c r="LTN1" s="13"/>
      <c r="LTO1" s="13"/>
      <c r="LTP1" s="13"/>
      <c r="LTQ1" s="13"/>
      <c r="LTR1" s="13"/>
      <c r="LTS1" s="13"/>
      <c r="LTT1" s="13"/>
      <c r="LTU1" s="13"/>
      <c r="LTV1" s="13"/>
      <c r="LTW1" s="13"/>
      <c r="LTX1" s="13"/>
      <c r="LTY1" s="13"/>
      <c r="LTZ1" s="13"/>
      <c r="LUA1" s="13"/>
      <c r="LUB1" s="13"/>
      <c r="LUC1" s="13"/>
      <c r="LUD1" s="13"/>
      <c r="LUE1" s="13"/>
      <c r="LUF1" s="13"/>
      <c r="LUG1" s="13"/>
      <c r="LUH1" s="13"/>
      <c r="LUI1" s="13"/>
      <c r="LUJ1" s="13"/>
      <c r="LUK1" s="13"/>
      <c r="LUL1" s="13"/>
      <c r="LUM1" s="13"/>
      <c r="LUN1" s="13"/>
      <c r="LUO1" s="13"/>
      <c r="LUP1" s="13"/>
      <c r="LUQ1" s="13"/>
      <c r="LUR1" s="13"/>
      <c r="LUS1" s="13"/>
      <c r="LUT1" s="13"/>
      <c r="LUU1" s="13"/>
      <c r="LUV1" s="13"/>
      <c r="LUW1" s="13"/>
      <c r="LUX1" s="13"/>
      <c r="LUY1" s="13"/>
      <c r="LUZ1" s="13"/>
      <c r="LVA1" s="13"/>
      <c r="LVB1" s="13"/>
      <c r="LVC1" s="13"/>
      <c r="LVD1" s="13"/>
      <c r="LVE1" s="13"/>
      <c r="LVF1" s="13"/>
      <c r="LVG1" s="13"/>
      <c r="LVH1" s="13"/>
      <c r="LVI1" s="13"/>
      <c r="LVJ1" s="13"/>
      <c r="LVK1" s="13"/>
      <c r="LVL1" s="13"/>
      <c r="LVM1" s="13"/>
      <c r="LVN1" s="13"/>
      <c r="LVO1" s="13"/>
      <c r="LVP1" s="13"/>
      <c r="LVQ1" s="13"/>
      <c r="LVR1" s="13"/>
      <c r="LVS1" s="13"/>
      <c r="LVT1" s="13"/>
      <c r="LVU1" s="13"/>
      <c r="LVV1" s="13"/>
      <c r="LVW1" s="13"/>
      <c r="LVX1" s="13"/>
      <c r="LVY1" s="13"/>
      <c r="LVZ1" s="13"/>
      <c r="LWA1" s="13"/>
      <c r="LWB1" s="13"/>
      <c r="LWC1" s="13"/>
      <c r="LWD1" s="13"/>
      <c r="LWE1" s="13"/>
      <c r="LWF1" s="13"/>
      <c r="LWG1" s="13"/>
      <c r="LWH1" s="13"/>
      <c r="LWI1" s="13"/>
      <c r="LWJ1" s="13"/>
      <c r="LWK1" s="13"/>
      <c r="LWL1" s="13"/>
      <c r="LWM1" s="13"/>
      <c r="LWN1" s="13"/>
      <c r="LWO1" s="13"/>
      <c r="LWP1" s="13"/>
      <c r="LWQ1" s="13"/>
      <c r="LWR1" s="13"/>
      <c r="LWS1" s="13"/>
      <c r="LWT1" s="13"/>
      <c r="LWU1" s="13"/>
      <c r="LWV1" s="13"/>
      <c r="LWW1" s="13"/>
      <c r="LWX1" s="13"/>
      <c r="LWY1" s="13"/>
      <c r="LWZ1" s="13"/>
      <c r="LXA1" s="13"/>
      <c r="LXB1" s="13"/>
      <c r="LXC1" s="13"/>
      <c r="LXD1" s="13"/>
      <c r="LXE1" s="13"/>
      <c r="LXF1" s="13"/>
      <c r="LXG1" s="13"/>
      <c r="LXH1" s="13"/>
      <c r="LXI1" s="13"/>
      <c r="LXJ1" s="13"/>
      <c r="LXK1" s="13"/>
      <c r="LXL1" s="13"/>
      <c r="LXM1" s="13"/>
      <c r="LXN1" s="13"/>
      <c r="LXO1" s="13"/>
      <c r="LXP1" s="13"/>
      <c r="LXQ1" s="13"/>
      <c r="LXR1" s="13"/>
      <c r="LXS1" s="13"/>
      <c r="LXT1" s="13"/>
      <c r="LXU1" s="13"/>
      <c r="LXV1" s="13"/>
      <c r="LXW1" s="13"/>
      <c r="LXX1" s="13"/>
      <c r="LXY1" s="13"/>
      <c r="LXZ1" s="13"/>
      <c r="LYA1" s="13"/>
      <c r="LYB1" s="13"/>
      <c r="LYC1" s="13"/>
      <c r="LYD1" s="13"/>
      <c r="LYE1" s="13"/>
      <c r="LYF1" s="13"/>
      <c r="LYG1" s="13"/>
      <c r="LYH1" s="13"/>
      <c r="LYI1" s="13"/>
      <c r="LYJ1" s="13"/>
      <c r="LYK1" s="13"/>
      <c r="LYL1" s="13"/>
      <c r="LYM1" s="13"/>
      <c r="LYN1" s="13"/>
      <c r="LYO1" s="13"/>
      <c r="LYP1" s="13"/>
      <c r="LYQ1" s="13"/>
      <c r="LYR1" s="13"/>
      <c r="LYS1" s="13"/>
      <c r="LYT1" s="13"/>
      <c r="LYU1" s="13"/>
      <c r="LYV1" s="13"/>
      <c r="LYW1" s="13"/>
      <c r="LYX1" s="13"/>
      <c r="LYY1" s="13"/>
      <c r="LYZ1" s="13"/>
      <c r="LZA1" s="13"/>
      <c r="LZB1" s="13"/>
      <c r="LZC1" s="13"/>
      <c r="LZD1" s="13"/>
      <c r="LZE1" s="13"/>
      <c r="LZF1" s="13"/>
      <c r="LZG1" s="13"/>
      <c r="LZH1" s="13"/>
      <c r="LZI1" s="13"/>
      <c r="LZJ1" s="13"/>
      <c r="LZK1" s="13"/>
      <c r="LZL1" s="13"/>
      <c r="LZM1" s="13"/>
      <c r="LZN1" s="13"/>
      <c r="LZO1" s="13"/>
      <c r="LZP1" s="13"/>
      <c r="LZQ1" s="13"/>
      <c r="LZR1" s="13"/>
      <c r="LZS1" s="13"/>
      <c r="LZT1" s="13"/>
      <c r="LZU1" s="13"/>
      <c r="LZV1" s="13"/>
      <c r="LZW1" s="13"/>
      <c r="LZX1" s="13"/>
      <c r="LZY1" s="13"/>
      <c r="LZZ1" s="13"/>
      <c r="MAA1" s="13"/>
      <c r="MAB1" s="13"/>
      <c r="MAC1" s="13"/>
      <c r="MAD1" s="13"/>
      <c r="MAE1" s="13"/>
      <c r="MAF1" s="13"/>
      <c r="MAG1" s="13"/>
      <c r="MAH1" s="13"/>
      <c r="MAI1" s="13"/>
      <c r="MAJ1" s="13"/>
      <c r="MAK1" s="13"/>
      <c r="MAL1" s="13"/>
      <c r="MAM1" s="13"/>
      <c r="MAN1" s="13"/>
      <c r="MAO1" s="13"/>
      <c r="MAP1" s="13"/>
      <c r="MAQ1" s="13"/>
      <c r="MAR1" s="13"/>
      <c r="MAS1" s="13"/>
      <c r="MAT1" s="13"/>
      <c r="MAU1" s="13"/>
      <c r="MAV1" s="13"/>
      <c r="MAW1" s="13"/>
      <c r="MAX1" s="13"/>
      <c r="MAY1" s="13"/>
      <c r="MAZ1" s="13"/>
      <c r="MBA1" s="13"/>
      <c r="MBB1" s="13"/>
      <c r="MBC1" s="13"/>
      <c r="MBD1" s="13"/>
      <c r="MBE1" s="13"/>
      <c r="MBF1" s="13"/>
      <c r="MBG1" s="13"/>
      <c r="MBH1" s="13"/>
      <c r="MBI1" s="13"/>
      <c r="MBJ1" s="13"/>
      <c r="MBK1" s="13"/>
      <c r="MBL1" s="13"/>
      <c r="MBM1" s="13"/>
      <c r="MBN1" s="13"/>
      <c r="MBO1" s="13"/>
      <c r="MBP1" s="13"/>
      <c r="MBQ1" s="13"/>
      <c r="MBR1" s="13"/>
      <c r="MBS1" s="13"/>
      <c r="MBT1" s="13"/>
      <c r="MBU1" s="13"/>
      <c r="MBV1" s="13"/>
      <c r="MBW1" s="13"/>
      <c r="MBX1" s="13"/>
      <c r="MBY1" s="13"/>
      <c r="MBZ1" s="13"/>
      <c r="MCA1" s="13"/>
      <c r="MCB1" s="13"/>
      <c r="MCC1" s="13"/>
      <c r="MCD1" s="13"/>
      <c r="MCE1" s="13"/>
      <c r="MCF1" s="13"/>
      <c r="MCG1" s="13"/>
      <c r="MCH1" s="13"/>
      <c r="MCI1" s="13"/>
      <c r="MCJ1" s="13"/>
      <c r="MCK1" s="13"/>
      <c r="MCL1" s="13"/>
      <c r="MCM1" s="13"/>
      <c r="MCN1" s="13"/>
      <c r="MCO1" s="13"/>
      <c r="MCP1" s="13"/>
      <c r="MCQ1" s="13"/>
      <c r="MCR1" s="13"/>
      <c r="MCS1" s="13"/>
      <c r="MCT1" s="13"/>
      <c r="MCU1" s="13"/>
      <c r="MCV1" s="13"/>
      <c r="MCW1" s="13"/>
      <c r="MCX1" s="13"/>
      <c r="MCY1" s="13"/>
      <c r="MCZ1" s="13"/>
      <c r="MDA1" s="13"/>
      <c r="MDB1" s="13"/>
      <c r="MDC1" s="13"/>
      <c r="MDD1" s="13"/>
      <c r="MDE1" s="13"/>
      <c r="MDF1" s="13"/>
      <c r="MDG1" s="13"/>
      <c r="MDH1" s="13"/>
      <c r="MDI1" s="13"/>
      <c r="MDJ1" s="13"/>
      <c r="MDK1" s="13"/>
      <c r="MDL1" s="13"/>
      <c r="MDM1" s="13"/>
      <c r="MDN1" s="13"/>
      <c r="MDO1" s="13"/>
      <c r="MDP1" s="13"/>
      <c r="MDQ1" s="13"/>
      <c r="MDR1" s="13"/>
      <c r="MDS1" s="13"/>
      <c r="MDT1" s="13"/>
      <c r="MDU1" s="13"/>
      <c r="MDV1" s="13"/>
      <c r="MDW1" s="13"/>
      <c r="MDX1" s="13"/>
      <c r="MDY1" s="13"/>
      <c r="MDZ1" s="13"/>
      <c r="MEA1" s="13"/>
      <c r="MEB1" s="13"/>
      <c r="MEC1" s="13"/>
      <c r="MED1" s="13"/>
      <c r="MEE1" s="13"/>
      <c r="MEF1" s="13"/>
      <c r="MEG1" s="13"/>
      <c r="MEH1" s="13"/>
      <c r="MEI1" s="13"/>
      <c r="MEJ1" s="13"/>
      <c r="MEK1" s="13"/>
      <c r="MEL1" s="13"/>
      <c r="MEM1" s="13"/>
      <c r="MEN1" s="13"/>
      <c r="MEO1" s="13"/>
      <c r="MEP1" s="13"/>
      <c r="MEQ1" s="13"/>
      <c r="MER1" s="13"/>
      <c r="MES1" s="13"/>
      <c r="MET1" s="13"/>
      <c r="MEU1" s="13"/>
      <c r="MEV1" s="13"/>
      <c r="MEW1" s="13"/>
      <c r="MEX1" s="13"/>
      <c r="MEY1" s="13"/>
      <c r="MEZ1" s="13"/>
      <c r="MFA1" s="13"/>
      <c r="MFB1" s="13"/>
      <c r="MFC1" s="13"/>
      <c r="MFD1" s="13"/>
      <c r="MFE1" s="13"/>
      <c r="MFF1" s="13"/>
      <c r="MFG1" s="13"/>
      <c r="MFH1" s="13"/>
      <c r="MFI1" s="13"/>
      <c r="MFJ1" s="13"/>
      <c r="MFK1" s="13"/>
      <c r="MFL1" s="13"/>
      <c r="MFM1" s="13"/>
      <c r="MFN1" s="13"/>
      <c r="MFO1" s="13"/>
      <c r="MFP1" s="13"/>
      <c r="MFQ1" s="13"/>
      <c r="MFR1" s="13"/>
      <c r="MFS1" s="13"/>
      <c r="MFT1" s="13"/>
      <c r="MFU1" s="13"/>
      <c r="MFV1" s="13"/>
      <c r="MFW1" s="13"/>
      <c r="MFX1" s="13"/>
      <c r="MFY1" s="13"/>
      <c r="MFZ1" s="13"/>
      <c r="MGA1" s="13"/>
      <c r="MGB1" s="13"/>
      <c r="MGC1" s="13"/>
      <c r="MGD1" s="13"/>
      <c r="MGE1" s="13"/>
      <c r="MGF1" s="13"/>
      <c r="MGG1" s="13"/>
      <c r="MGH1" s="13"/>
      <c r="MGI1" s="13"/>
      <c r="MGJ1" s="13"/>
      <c r="MGK1" s="13"/>
      <c r="MGL1" s="13"/>
      <c r="MGM1" s="13"/>
      <c r="MGN1" s="13"/>
      <c r="MGO1" s="13"/>
      <c r="MGP1" s="13"/>
      <c r="MGQ1" s="13"/>
      <c r="MGR1" s="13"/>
      <c r="MGS1" s="13"/>
      <c r="MGT1" s="13"/>
      <c r="MGU1" s="13"/>
      <c r="MGV1" s="13"/>
      <c r="MGW1" s="13"/>
      <c r="MGX1" s="13"/>
      <c r="MGY1" s="13"/>
      <c r="MGZ1" s="13"/>
      <c r="MHA1" s="13"/>
      <c r="MHB1" s="13"/>
      <c r="MHC1" s="13"/>
      <c r="MHD1" s="13"/>
      <c r="MHE1" s="13"/>
      <c r="MHF1" s="13"/>
      <c r="MHG1" s="13"/>
      <c r="MHH1" s="13"/>
      <c r="MHI1" s="13"/>
      <c r="MHJ1" s="13"/>
      <c r="MHK1" s="13"/>
      <c r="MHL1" s="13"/>
      <c r="MHM1" s="13"/>
      <c r="MHN1" s="13"/>
      <c r="MHO1" s="13"/>
      <c r="MHP1" s="13"/>
      <c r="MHQ1" s="13"/>
      <c r="MHR1" s="13"/>
      <c r="MHS1" s="13"/>
      <c r="MHT1" s="13"/>
      <c r="MHU1" s="13"/>
      <c r="MHV1" s="13"/>
      <c r="MHW1" s="13"/>
      <c r="MHX1" s="13"/>
      <c r="MHY1" s="13"/>
      <c r="MHZ1" s="13"/>
      <c r="MIA1" s="13"/>
      <c r="MIB1" s="13"/>
      <c r="MIC1" s="13"/>
      <c r="MID1" s="13"/>
      <c r="MIE1" s="13"/>
      <c r="MIF1" s="13"/>
      <c r="MIG1" s="13"/>
      <c r="MIH1" s="13"/>
      <c r="MII1" s="13"/>
      <c r="MIJ1" s="13"/>
      <c r="MIK1" s="13"/>
      <c r="MIL1" s="13"/>
      <c r="MIM1" s="13"/>
      <c r="MIN1" s="13"/>
      <c r="MIO1" s="13"/>
      <c r="MIP1" s="13"/>
      <c r="MIQ1" s="13"/>
      <c r="MIR1" s="13"/>
      <c r="MIS1" s="13"/>
      <c r="MIT1" s="13"/>
      <c r="MIU1" s="13"/>
      <c r="MIV1" s="13"/>
      <c r="MIW1" s="13"/>
      <c r="MIX1" s="13"/>
      <c r="MIY1" s="13"/>
      <c r="MIZ1" s="13"/>
      <c r="MJA1" s="13"/>
      <c r="MJB1" s="13"/>
      <c r="MJC1" s="13"/>
      <c r="MJD1" s="13"/>
      <c r="MJE1" s="13"/>
      <c r="MJF1" s="13"/>
      <c r="MJG1" s="13"/>
      <c r="MJH1" s="13"/>
      <c r="MJI1" s="13"/>
      <c r="MJJ1" s="13"/>
      <c r="MJK1" s="13"/>
      <c r="MJL1" s="13"/>
      <c r="MJM1" s="13"/>
      <c r="MJN1" s="13"/>
      <c r="MJO1" s="13"/>
      <c r="MJP1" s="13"/>
      <c r="MJQ1" s="13"/>
      <c r="MJR1" s="13"/>
      <c r="MJS1" s="13"/>
      <c r="MJT1" s="13"/>
      <c r="MJU1" s="13"/>
      <c r="MJV1" s="13"/>
      <c r="MJW1" s="13"/>
      <c r="MJX1" s="13"/>
      <c r="MJY1" s="13"/>
      <c r="MJZ1" s="13"/>
      <c r="MKA1" s="13"/>
      <c r="MKB1" s="13"/>
      <c r="MKC1" s="13"/>
      <c r="MKD1" s="13"/>
      <c r="MKE1" s="13"/>
      <c r="MKF1" s="13"/>
      <c r="MKG1" s="13"/>
      <c r="MKH1" s="13"/>
      <c r="MKI1" s="13"/>
      <c r="MKJ1" s="13"/>
      <c r="MKK1" s="13"/>
      <c r="MKL1" s="13"/>
      <c r="MKM1" s="13"/>
      <c r="MKN1" s="13"/>
      <c r="MKO1" s="13"/>
      <c r="MKP1" s="13"/>
      <c r="MKQ1" s="13"/>
      <c r="MKR1" s="13"/>
      <c r="MKS1" s="13"/>
      <c r="MKT1" s="13"/>
      <c r="MKU1" s="13"/>
      <c r="MKV1" s="13"/>
      <c r="MKW1" s="13"/>
      <c r="MKX1" s="13"/>
      <c r="MKY1" s="13"/>
      <c r="MKZ1" s="13"/>
      <c r="MLA1" s="13"/>
      <c r="MLB1" s="13"/>
      <c r="MLC1" s="13"/>
      <c r="MLD1" s="13"/>
      <c r="MLE1" s="13"/>
      <c r="MLF1" s="13"/>
      <c r="MLG1" s="13"/>
      <c r="MLH1" s="13"/>
      <c r="MLI1" s="13"/>
      <c r="MLJ1" s="13"/>
      <c r="MLK1" s="13"/>
      <c r="MLL1" s="13"/>
      <c r="MLM1" s="13"/>
      <c r="MLN1" s="13"/>
      <c r="MLO1" s="13"/>
      <c r="MLP1" s="13"/>
      <c r="MLQ1" s="13"/>
      <c r="MLR1" s="13"/>
      <c r="MLS1" s="13"/>
      <c r="MLT1" s="13"/>
      <c r="MLU1" s="13"/>
      <c r="MLV1" s="13"/>
      <c r="MLW1" s="13"/>
      <c r="MLX1" s="13"/>
      <c r="MLY1" s="13"/>
      <c r="MLZ1" s="13"/>
      <c r="MMA1" s="13"/>
      <c r="MMB1" s="13"/>
      <c r="MMC1" s="13"/>
      <c r="MMD1" s="13"/>
      <c r="MME1" s="13"/>
      <c r="MMF1" s="13"/>
      <c r="MMG1" s="13"/>
      <c r="MMH1" s="13"/>
      <c r="MMI1" s="13"/>
      <c r="MMJ1" s="13"/>
      <c r="MMK1" s="13"/>
      <c r="MML1" s="13"/>
      <c r="MMM1" s="13"/>
      <c r="MMN1" s="13"/>
      <c r="MMO1" s="13"/>
      <c r="MMP1" s="13"/>
      <c r="MMQ1" s="13"/>
      <c r="MMR1" s="13"/>
      <c r="MMS1" s="13"/>
      <c r="MMT1" s="13"/>
      <c r="MMU1" s="13"/>
      <c r="MMV1" s="13"/>
      <c r="MMW1" s="13"/>
      <c r="MMX1" s="13"/>
      <c r="MMY1" s="13"/>
      <c r="MMZ1" s="13"/>
      <c r="MNA1" s="13"/>
      <c r="MNB1" s="13"/>
      <c r="MNC1" s="13"/>
      <c r="MND1" s="13"/>
      <c r="MNE1" s="13"/>
      <c r="MNF1" s="13"/>
      <c r="MNG1" s="13"/>
      <c r="MNH1" s="13"/>
      <c r="MNI1" s="13"/>
      <c r="MNJ1" s="13"/>
      <c r="MNK1" s="13"/>
      <c r="MNL1" s="13"/>
      <c r="MNM1" s="13"/>
      <c r="MNN1" s="13"/>
      <c r="MNO1" s="13"/>
      <c r="MNP1" s="13"/>
      <c r="MNQ1" s="13"/>
      <c r="MNR1" s="13"/>
      <c r="MNS1" s="13"/>
      <c r="MNT1" s="13"/>
      <c r="MNU1" s="13"/>
      <c r="MNV1" s="13"/>
      <c r="MNW1" s="13"/>
      <c r="MNX1" s="13"/>
      <c r="MNY1" s="13"/>
      <c r="MNZ1" s="13"/>
      <c r="MOA1" s="13"/>
      <c r="MOB1" s="13"/>
      <c r="MOC1" s="13"/>
      <c r="MOD1" s="13"/>
      <c r="MOE1" s="13"/>
      <c r="MOF1" s="13"/>
      <c r="MOG1" s="13"/>
      <c r="MOH1" s="13"/>
      <c r="MOI1" s="13"/>
      <c r="MOJ1" s="13"/>
      <c r="MOK1" s="13"/>
      <c r="MOL1" s="13"/>
      <c r="MOM1" s="13"/>
      <c r="MON1" s="13"/>
      <c r="MOO1" s="13"/>
      <c r="MOP1" s="13"/>
      <c r="MOQ1" s="13"/>
      <c r="MOR1" s="13"/>
      <c r="MOS1" s="13"/>
      <c r="MOT1" s="13"/>
      <c r="MOU1" s="13"/>
      <c r="MOV1" s="13"/>
      <c r="MOW1" s="13"/>
      <c r="MOX1" s="13"/>
      <c r="MOY1" s="13"/>
      <c r="MOZ1" s="13"/>
      <c r="MPA1" s="13"/>
      <c r="MPB1" s="13"/>
      <c r="MPC1" s="13"/>
      <c r="MPD1" s="13"/>
      <c r="MPE1" s="13"/>
      <c r="MPF1" s="13"/>
      <c r="MPG1" s="13"/>
      <c r="MPH1" s="13"/>
      <c r="MPI1" s="13"/>
      <c r="MPJ1" s="13"/>
      <c r="MPK1" s="13"/>
      <c r="MPL1" s="13"/>
      <c r="MPM1" s="13"/>
      <c r="MPN1" s="13"/>
      <c r="MPO1" s="13"/>
      <c r="MPP1" s="13"/>
      <c r="MPQ1" s="13"/>
      <c r="MPR1" s="13"/>
      <c r="MPS1" s="13"/>
      <c r="MPT1" s="13"/>
      <c r="MPU1" s="13"/>
      <c r="MPV1" s="13"/>
      <c r="MPW1" s="13"/>
      <c r="MPX1" s="13"/>
      <c r="MPY1" s="13"/>
      <c r="MPZ1" s="13"/>
      <c r="MQA1" s="13"/>
      <c r="MQB1" s="13"/>
      <c r="MQC1" s="13"/>
      <c r="MQD1" s="13"/>
      <c r="MQE1" s="13"/>
      <c r="MQF1" s="13"/>
      <c r="MQG1" s="13"/>
      <c r="MQH1" s="13"/>
      <c r="MQI1" s="13"/>
      <c r="MQJ1" s="13"/>
      <c r="MQK1" s="13"/>
      <c r="MQL1" s="13"/>
      <c r="MQM1" s="13"/>
      <c r="MQN1" s="13"/>
      <c r="MQO1" s="13"/>
      <c r="MQP1" s="13"/>
      <c r="MQQ1" s="13"/>
      <c r="MQR1" s="13"/>
      <c r="MQS1" s="13"/>
      <c r="MQT1" s="13"/>
      <c r="MQU1" s="13"/>
      <c r="MQV1" s="13"/>
      <c r="MQW1" s="13"/>
      <c r="MQX1" s="13"/>
      <c r="MQY1" s="13"/>
      <c r="MQZ1" s="13"/>
      <c r="MRA1" s="13"/>
      <c r="MRB1" s="13"/>
      <c r="MRC1" s="13"/>
      <c r="MRD1" s="13"/>
      <c r="MRE1" s="13"/>
      <c r="MRF1" s="13"/>
      <c r="MRG1" s="13"/>
      <c r="MRH1" s="13"/>
      <c r="MRI1" s="13"/>
      <c r="MRJ1" s="13"/>
      <c r="MRK1" s="13"/>
      <c r="MRL1" s="13"/>
      <c r="MRM1" s="13"/>
      <c r="MRN1" s="13"/>
      <c r="MRO1" s="13"/>
      <c r="MRP1" s="13"/>
      <c r="MRQ1" s="13"/>
      <c r="MRR1" s="13"/>
      <c r="MRS1" s="13"/>
      <c r="MRT1" s="13"/>
      <c r="MRU1" s="13"/>
      <c r="MRV1" s="13"/>
      <c r="MRW1" s="13"/>
      <c r="MRX1" s="13"/>
      <c r="MRY1" s="13"/>
      <c r="MRZ1" s="13"/>
      <c r="MSA1" s="13"/>
      <c r="MSB1" s="13"/>
      <c r="MSC1" s="13"/>
      <c r="MSD1" s="13"/>
      <c r="MSE1" s="13"/>
      <c r="MSF1" s="13"/>
      <c r="MSG1" s="13"/>
      <c r="MSH1" s="13"/>
      <c r="MSI1" s="13"/>
      <c r="MSJ1" s="13"/>
      <c r="MSK1" s="13"/>
      <c r="MSL1" s="13"/>
      <c r="MSM1" s="13"/>
      <c r="MSN1" s="13"/>
      <c r="MSO1" s="13"/>
      <c r="MSP1" s="13"/>
      <c r="MSQ1" s="13"/>
      <c r="MSR1" s="13"/>
      <c r="MSS1" s="13"/>
      <c r="MST1" s="13"/>
      <c r="MSU1" s="13"/>
      <c r="MSV1" s="13"/>
      <c r="MSW1" s="13"/>
      <c r="MSX1" s="13"/>
      <c r="MSY1" s="13"/>
      <c r="MSZ1" s="13"/>
      <c r="MTA1" s="13"/>
      <c r="MTB1" s="13"/>
      <c r="MTC1" s="13"/>
      <c r="MTD1" s="13"/>
      <c r="MTE1" s="13"/>
      <c r="MTF1" s="13"/>
      <c r="MTG1" s="13"/>
      <c r="MTH1" s="13"/>
      <c r="MTI1" s="13"/>
      <c r="MTJ1" s="13"/>
      <c r="MTK1" s="13"/>
      <c r="MTL1" s="13"/>
      <c r="MTM1" s="13"/>
      <c r="MTN1" s="13"/>
      <c r="MTO1" s="13"/>
      <c r="MTP1" s="13"/>
      <c r="MTQ1" s="13"/>
      <c r="MTR1" s="13"/>
      <c r="MTS1" s="13"/>
      <c r="MTT1" s="13"/>
      <c r="MTU1" s="13"/>
      <c r="MTV1" s="13"/>
      <c r="MTW1" s="13"/>
      <c r="MTX1" s="13"/>
      <c r="MTY1" s="13"/>
      <c r="MTZ1" s="13"/>
      <c r="MUA1" s="13"/>
      <c r="MUB1" s="13"/>
      <c r="MUC1" s="13"/>
      <c r="MUD1" s="13"/>
      <c r="MUE1" s="13"/>
      <c r="MUF1" s="13"/>
      <c r="MUG1" s="13"/>
      <c r="MUH1" s="13"/>
      <c r="MUI1" s="13"/>
      <c r="MUJ1" s="13"/>
      <c r="MUK1" s="13"/>
      <c r="MUL1" s="13"/>
      <c r="MUM1" s="13"/>
      <c r="MUN1" s="13"/>
      <c r="MUO1" s="13"/>
      <c r="MUP1" s="13"/>
      <c r="MUQ1" s="13"/>
      <c r="MUR1" s="13"/>
      <c r="MUS1" s="13"/>
      <c r="MUT1" s="13"/>
      <c r="MUU1" s="13"/>
      <c r="MUV1" s="13"/>
      <c r="MUW1" s="13"/>
      <c r="MUX1" s="13"/>
      <c r="MUY1" s="13"/>
      <c r="MUZ1" s="13"/>
      <c r="MVA1" s="13"/>
      <c r="MVB1" s="13"/>
      <c r="MVC1" s="13"/>
      <c r="MVD1" s="13"/>
      <c r="MVE1" s="13"/>
      <c r="MVF1" s="13"/>
      <c r="MVG1" s="13"/>
      <c r="MVH1" s="13"/>
      <c r="MVI1" s="13"/>
      <c r="MVJ1" s="13"/>
      <c r="MVK1" s="13"/>
      <c r="MVL1" s="13"/>
      <c r="MVM1" s="13"/>
      <c r="MVN1" s="13"/>
      <c r="MVO1" s="13"/>
      <c r="MVP1" s="13"/>
      <c r="MVQ1" s="13"/>
      <c r="MVR1" s="13"/>
      <c r="MVS1" s="13"/>
      <c r="MVT1" s="13"/>
      <c r="MVU1" s="13"/>
      <c r="MVV1" s="13"/>
      <c r="MVW1" s="13"/>
      <c r="MVX1" s="13"/>
      <c r="MVY1" s="13"/>
      <c r="MVZ1" s="13"/>
      <c r="MWA1" s="13"/>
      <c r="MWB1" s="13"/>
      <c r="MWC1" s="13"/>
      <c r="MWD1" s="13"/>
      <c r="MWE1" s="13"/>
      <c r="MWF1" s="13"/>
      <c r="MWG1" s="13"/>
      <c r="MWH1" s="13"/>
      <c r="MWI1" s="13"/>
      <c r="MWJ1" s="13"/>
      <c r="MWK1" s="13"/>
      <c r="MWL1" s="13"/>
      <c r="MWM1" s="13"/>
      <c r="MWN1" s="13"/>
      <c r="MWO1" s="13"/>
      <c r="MWP1" s="13"/>
      <c r="MWQ1" s="13"/>
      <c r="MWR1" s="13"/>
      <c r="MWS1" s="13"/>
      <c r="MWT1" s="13"/>
      <c r="MWU1" s="13"/>
      <c r="MWV1" s="13"/>
      <c r="MWW1" s="13"/>
      <c r="MWX1" s="13"/>
      <c r="MWY1" s="13"/>
      <c r="MWZ1" s="13"/>
      <c r="MXA1" s="13"/>
      <c r="MXB1" s="13"/>
      <c r="MXC1" s="13"/>
      <c r="MXD1" s="13"/>
      <c r="MXE1" s="13"/>
      <c r="MXF1" s="13"/>
      <c r="MXG1" s="13"/>
      <c r="MXH1" s="13"/>
      <c r="MXI1" s="13"/>
      <c r="MXJ1" s="13"/>
      <c r="MXK1" s="13"/>
      <c r="MXL1" s="13"/>
      <c r="MXM1" s="13"/>
      <c r="MXN1" s="13"/>
      <c r="MXO1" s="13"/>
      <c r="MXP1" s="13"/>
      <c r="MXQ1" s="13"/>
      <c r="MXR1" s="13"/>
      <c r="MXS1" s="13"/>
      <c r="MXT1" s="13"/>
      <c r="MXU1" s="13"/>
      <c r="MXV1" s="13"/>
      <c r="MXW1" s="13"/>
      <c r="MXX1" s="13"/>
      <c r="MXY1" s="13"/>
      <c r="MXZ1" s="13"/>
      <c r="MYA1" s="13"/>
      <c r="MYB1" s="13"/>
      <c r="MYC1" s="13"/>
      <c r="MYD1" s="13"/>
      <c r="MYE1" s="13"/>
      <c r="MYF1" s="13"/>
      <c r="MYG1" s="13"/>
      <c r="MYH1" s="13"/>
      <c r="MYI1" s="13"/>
      <c r="MYJ1" s="13"/>
      <c r="MYK1" s="13"/>
      <c r="MYL1" s="13"/>
      <c r="MYM1" s="13"/>
      <c r="MYN1" s="13"/>
      <c r="MYO1" s="13"/>
      <c r="MYP1" s="13"/>
      <c r="MYQ1" s="13"/>
      <c r="MYR1" s="13"/>
      <c r="MYS1" s="13"/>
      <c r="MYT1" s="13"/>
      <c r="MYU1" s="13"/>
      <c r="MYV1" s="13"/>
      <c r="MYW1" s="13"/>
      <c r="MYX1" s="13"/>
      <c r="MYY1" s="13"/>
      <c r="MYZ1" s="13"/>
      <c r="MZA1" s="13"/>
      <c r="MZB1" s="13"/>
      <c r="MZC1" s="13"/>
      <c r="MZD1" s="13"/>
      <c r="MZE1" s="13"/>
      <c r="MZF1" s="13"/>
      <c r="MZG1" s="13"/>
      <c r="MZH1" s="13"/>
      <c r="MZI1" s="13"/>
      <c r="MZJ1" s="13"/>
      <c r="MZK1" s="13"/>
      <c r="MZL1" s="13"/>
      <c r="MZM1" s="13"/>
      <c r="MZN1" s="13"/>
      <c r="MZO1" s="13"/>
      <c r="MZP1" s="13"/>
      <c r="MZQ1" s="13"/>
      <c r="MZR1" s="13"/>
      <c r="MZS1" s="13"/>
      <c r="MZT1" s="13"/>
      <c r="MZU1" s="13"/>
      <c r="MZV1" s="13"/>
      <c r="MZW1" s="13"/>
      <c r="MZX1" s="13"/>
      <c r="MZY1" s="13"/>
      <c r="MZZ1" s="13"/>
      <c r="NAA1" s="13"/>
      <c r="NAB1" s="13"/>
      <c r="NAC1" s="13"/>
      <c r="NAD1" s="13"/>
      <c r="NAE1" s="13"/>
      <c r="NAF1" s="13"/>
      <c r="NAG1" s="13"/>
      <c r="NAH1" s="13"/>
      <c r="NAI1" s="13"/>
      <c r="NAJ1" s="13"/>
      <c r="NAK1" s="13"/>
      <c r="NAL1" s="13"/>
      <c r="NAM1" s="13"/>
      <c r="NAN1" s="13"/>
      <c r="NAO1" s="13"/>
      <c r="NAP1" s="13"/>
      <c r="NAQ1" s="13"/>
      <c r="NAR1" s="13"/>
      <c r="NAS1" s="13"/>
      <c r="NAT1" s="13"/>
      <c r="NAU1" s="13"/>
      <c r="NAV1" s="13"/>
      <c r="NAW1" s="13"/>
      <c r="NAX1" s="13"/>
      <c r="NAY1" s="13"/>
      <c r="NAZ1" s="13"/>
      <c r="NBA1" s="13"/>
      <c r="NBB1" s="13"/>
      <c r="NBC1" s="13"/>
      <c r="NBD1" s="13"/>
      <c r="NBE1" s="13"/>
      <c r="NBF1" s="13"/>
      <c r="NBG1" s="13"/>
      <c r="NBH1" s="13"/>
      <c r="NBI1" s="13"/>
      <c r="NBJ1" s="13"/>
      <c r="NBK1" s="13"/>
      <c r="NBL1" s="13"/>
      <c r="NBM1" s="13"/>
      <c r="NBN1" s="13"/>
      <c r="NBO1" s="13"/>
      <c r="NBP1" s="13"/>
      <c r="NBQ1" s="13"/>
      <c r="NBR1" s="13"/>
      <c r="NBS1" s="13"/>
      <c r="NBT1" s="13"/>
      <c r="NBU1" s="13"/>
      <c r="NBV1" s="13"/>
      <c r="NBW1" s="13"/>
      <c r="NBX1" s="13"/>
      <c r="NBY1" s="13"/>
      <c r="NBZ1" s="13"/>
      <c r="NCA1" s="13"/>
      <c r="NCB1" s="13"/>
      <c r="NCC1" s="13"/>
      <c r="NCD1" s="13"/>
      <c r="NCE1" s="13"/>
      <c r="NCF1" s="13"/>
      <c r="NCG1" s="13"/>
      <c r="NCH1" s="13"/>
      <c r="NCI1" s="13"/>
      <c r="NCJ1" s="13"/>
      <c r="NCK1" s="13"/>
      <c r="NCL1" s="13"/>
      <c r="NCM1" s="13"/>
      <c r="NCN1" s="13"/>
      <c r="NCO1" s="13"/>
      <c r="NCP1" s="13"/>
      <c r="NCQ1" s="13"/>
      <c r="NCR1" s="13"/>
      <c r="NCS1" s="13"/>
      <c r="NCT1" s="13"/>
      <c r="NCU1" s="13"/>
      <c r="NCV1" s="13"/>
      <c r="NCW1" s="13"/>
      <c r="NCX1" s="13"/>
      <c r="NCY1" s="13"/>
      <c r="NCZ1" s="13"/>
      <c r="NDA1" s="13"/>
      <c r="NDB1" s="13"/>
      <c r="NDC1" s="13"/>
      <c r="NDD1" s="13"/>
      <c r="NDE1" s="13"/>
      <c r="NDF1" s="13"/>
      <c r="NDG1" s="13"/>
      <c r="NDH1" s="13"/>
      <c r="NDI1" s="13"/>
      <c r="NDJ1" s="13"/>
      <c r="NDK1" s="13"/>
      <c r="NDL1" s="13"/>
      <c r="NDM1" s="13"/>
      <c r="NDN1" s="13"/>
      <c r="NDO1" s="13"/>
      <c r="NDP1" s="13"/>
      <c r="NDQ1" s="13"/>
      <c r="NDR1" s="13"/>
      <c r="NDS1" s="13"/>
      <c r="NDT1" s="13"/>
      <c r="NDU1" s="13"/>
      <c r="NDV1" s="13"/>
      <c r="NDW1" s="13"/>
      <c r="NDX1" s="13"/>
      <c r="NDY1" s="13"/>
      <c r="NDZ1" s="13"/>
      <c r="NEA1" s="13"/>
      <c r="NEB1" s="13"/>
      <c r="NEC1" s="13"/>
      <c r="NED1" s="13"/>
      <c r="NEE1" s="13"/>
      <c r="NEF1" s="13"/>
      <c r="NEG1" s="13"/>
      <c r="NEH1" s="13"/>
      <c r="NEI1" s="13"/>
      <c r="NEJ1" s="13"/>
      <c r="NEK1" s="13"/>
      <c r="NEL1" s="13"/>
      <c r="NEM1" s="13"/>
      <c r="NEN1" s="13"/>
      <c r="NEO1" s="13"/>
      <c r="NEP1" s="13"/>
      <c r="NEQ1" s="13"/>
      <c r="NER1" s="13"/>
      <c r="NES1" s="13"/>
      <c r="NET1" s="13"/>
      <c r="NEU1" s="13"/>
      <c r="NEV1" s="13"/>
      <c r="NEW1" s="13"/>
      <c r="NEX1" s="13"/>
      <c r="NEY1" s="13"/>
      <c r="NEZ1" s="13"/>
      <c r="NFA1" s="13"/>
      <c r="NFB1" s="13"/>
      <c r="NFC1" s="13"/>
      <c r="NFD1" s="13"/>
      <c r="NFE1" s="13"/>
      <c r="NFF1" s="13"/>
      <c r="NFG1" s="13"/>
      <c r="NFH1" s="13"/>
      <c r="NFI1" s="13"/>
      <c r="NFJ1" s="13"/>
      <c r="NFK1" s="13"/>
      <c r="NFL1" s="13"/>
      <c r="NFM1" s="13"/>
      <c r="NFN1" s="13"/>
      <c r="NFO1" s="13"/>
      <c r="NFP1" s="13"/>
      <c r="NFQ1" s="13"/>
      <c r="NFR1" s="13"/>
      <c r="NFS1" s="13"/>
      <c r="NFT1" s="13"/>
      <c r="NFU1" s="13"/>
      <c r="NFV1" s="13"/>
      <c r="NFW1" s="13"/>
      <c r="NFX1" s="13"/>
      <c r="NFY1" s="13"/>
      <c r="NFZ1" s="13"/>
      <c r="NGA1" s="13"/>
      <c r="NGB1" s="13"/>
      <c r="NGC1" s="13"/>
      <c r="NGD1" s="13"/>
      <c r="NGE1" s="13"/>
      <c r="NGF1" s="13"/>
      <c r="NGG1" s="13"/>
      <c r="NGH1" s="13"/>
      <c r="NGI1" s="13"/>
      <c r="NGJ1" s="13"/>
      <c r="NGK1" s="13"/>
      <c r="NGL1" s="13"/>
      <c r="NGM1" s="13"/>
      <c r="NGN1" s="13"/>
      <c r="NGO1" s="13"/>
      <c r="NGP1" s="13"/>
      <c r="NGQ1" s="13"/>
      <c r="NGR1" s="13"/>
      <c r="NGS1" s="13"/>
      <c r="NGT1" s="13"/>
      <c r="NGU1" s="13"/>
      <c r="NGV1" s="13"/>
      <c r="NGW1" s="13"/>
      <c r="NGX1" s="13"/>
      <c r="NGY1" s="13"/>
      <c r="NGZ1" s="13"/>
      <c r="NHA1" s="13"/>
      <c r="NHB1" s="13"/>
      <c r="NHC1" s="13"/>
      <c r="NHD1" s="13"/>
      <c r="NHE1" s="13"/>
      <c r="NHF1" s="13"/>
      <c r="NHG1" s="13"/>
      <c r="NHH1" s="13"/>
      <c r="NHI1" s="13"/>
      <c r="NHJ1" s="13"/>
      <c r="NHK1" s="13"/>
      <c r="NHL1" s="13"/>
      <c r="NHM1" s="13"/>
      <c r="NHN1" s="13"/>
      <c r="NHO1" s="13"/>
      <c r="NHP1" s="13"/>
      <c r="NHQ1" s="13"/>
      <c r="NHR1" s="13"/>
      <c r="NHS1" s="13"/>
      <c r="NHT1" s="13"/>
      <c r="NHU1" s="13"/>
      <c r="NHV1" s="13"/>
      <c r="NHW1" s="13"/>
      <c r="NHX1" s="13"/>
      <c r="NHY1" s="13"/>
      <c r="NHZ1" s="13"/>
      <c r="NIA1" s="13"/>
      <c r="NIB1" s="13"/>
      <c r="NIC1" s="13"/>
      <c r="NID1" s="13"/>
      <c r="NIE1" s="13"/>
      <c r="NIF1" s="13"/>
      <c r="NIG1" s="13"/>
      <c r="NIH1" s="13"/>
      <c r="NII1" s="13"/>
      <c r="NIJ1" s="13"/>
      <c r="NIK1" s="13"/>
      <c r="NIL1" s="13"/>
      <c r="NIM1" s="13"/>
      <c r="NIN1" s="13"/>
      <c r="NIO1" s="13"/>
      <c r="NIP1" s="13"/>
      <c r="NIQ1" s="13"/>
      <c r="NIR1" s="13"/>
      <c r="NIS1" s="13"/>
      <c r="NIT1" s="13"/>
      <c r="NIU1" s="13"/>
      <c r="NIV1" s="13"/>
      <c r="NIW1" s="13"/>
      <c r="NIX1" s="13"/>
      <c r="NIY1" s="13"/>
      <c r="NIZ1" s="13"/>
      <c r="NJA1" s="13"/>
      <c r="NJB1" s="13"/>
      <c r="NJC1" s="13"/>
      <c r="NJD1" s="13"/>
      <c r="NJE1" s="13"/>
      <c r="NJF1" s="13"/>
      <c r="NJG1" s="13"/>
      <c r="NJH1" s="13"/>
      <c r="NJI1" s="13"/>
      <c r="NJJ1" s="13"/>
      <c r="NJK1" s="13"/>
      <c r="NJL1" s="13"/>
      <c r="NJM1" s="13"/>
      <c r="NJN1" s="13"/>
      <c r="NJO1" s="13"/>
      <c r="NJP1" s="13"/>
      <c r="NJQ1" s="13"/>
      <c r="NJR1" s="13"/>
      <c r="NJS1" s="13"/>
      <c r="NJT1" s="13"/>
      <c r="NJU1" s="13"/>
      <c r="NJV1" s="13"/>
      <c r="NJW1" s="13"/>
      <c r="NJX1" s="13"/>
      <c r="NJY1" s="13"/>
      <c r="NJZ1" s="13"/>
      <c r="NKA1" s="13"/>
      <c r="NKB1" s="13"/>
      <c r="NKC1" s="13"/>
      <c r="NKD1" s="13"/>
      <c r="NKE1" s="13"/>
      <c r="NKF1" s="13"/>
      <c r="NKG1" s="13"/>
      <c r="NKH1" s="13"/>
      <c r="NKI1" s="13"/>
      <c r="NKJ1" s="13"/>
      <c r="NKK1" s="13"/>
      <c r="NKL1" s="13"/>
      <c r="NKM1" s="13"/>
      <c r="NKN1" s="13"/>
      <c r="NKO1" s="13"/>
      <c r="NKP1" s="13"/>
      <c r="NKQ1" s="13"/>
      <c r="NKR1" s="13"/>
      <c r="NKS1" s="13"/>
      <c r="NKT1" s="13"/>
      <c r="NKU1" s="13"/>
      <c r="NKV1" s="13"/>
      <c r="NKW1" s="13"/>
      <c r="NKX1" s="13"/>
      <c r="NKY1" s="13"/>
      <c r="NKZ1" s="13"/>
      <c r="NLA1" s="13"/>
      <c r="NLB1" s="13"/>
      <c r="NLC1" s="13"/>
      <c r="NLD1" s="13"/>
      <c r="NLE1" s="13"/>
      <c r="NLF1" s="13"/>
      <c r="NLG1" s="13"/>
      <c r="NLH1" s="13"/>
      <c r="NLI1" s="13"/>
      <c r="NLJ1" s="13"/>
      <c r="NLK1" s="13"/>
      <c r="NLL1" s="13"/>
      <c r="NLM1" s="13"/>
      <c r="NLN1" s="13"/>
      <c r="NLO1" s="13"/>
      <c r="NLP1" s="13"/>
      <c r="NLQ1" s="13"/>
      <c r="NLR1" s="13"/>
      <c r="NLS1" s="13"/>
      <c r="NLT1" s="13"/>
      <c r="NLU1" s="13"/>
      <c r="NLV1" s="13"/>
      <c r="NLW1" s="13"/>
      <c r="NLX1" s="13"/>
      <c r="NLY1" s="13"/>
      <c r="NLZ1" s="13"/>
      <c r="NMA1" s="13"/>
      <c r="NMB1" s="13"/>
      <c r="NMC1" s="13"/>
      <c r="NMD1" s="13"/>
      <c r="NME1" s="13"/>
      <c r="NMF1" s="13"/>
      <c r="NMG1" s="13"/>
      <c r="NMH1" s="13"/>
      <c r="NMI1" s="13"/>
      <c r="NMJ1" s="13"/>
      <c r="NMK1" s="13"/>
      <c r="NML1" s="13"/>
      <c r="NMM1" s="13"/>
      <c r="NMN1" s="13"/>
      <c r="NMO1" s="13"/>
      <c r="NMP1" s="13"/>
      <c r="NMQ1" s="13"/>
      <c r="NMR1" s="13"/>
      <c r="NMS1" s="13"/>
      <c r="NMT1" s="13"/>
      <c r="NMU1" s="13"/>
      <c r="NMV1" s="13"/>
      <c r="NMW1" s="13"/>
      <c r="NMX1" s="13"/>
      <c r="NMY1" s="13"/>
      <c r="NMZ1" s="13"/>
      <c r="NNA1" s="13"/>
      <c r="NNB1" s="13"/>
      <c r="NNC1" s="13"/>
      <c r="NND1" s="13"/>
      <c r="NNE1" s="13"/>
      <c r="NNF1" s="13"/>
      <c r="NNG1" s="13"/>
      <c r="NNH1" s="13"/>
      <c r="NNI1" s="13"/>
      <c r="NNJ1" s="13"/>
      <c r="NNK1" s="13"/>
      <c r="NNL1" s="13"/>
      <c r="NNM1" s="13"/>
      <c r="NNN1" s="13"/>
      <c r="NNO1" s="13"/>
      <c r="NNP1" s="13"/>
      <c r="NNQ1" s="13"/>
      <c r="NNR1" s="13"/>
      <c r="NNS1" s="13"/>
      <c r="NNT1" s="13"/>
      <c r="NNU1" s="13"/>
      <c r="NNV1" s="13"/>
      <c r="NNW1" s="13"/>
      <c r="NNX1" s="13"/>
      <c r="NNY1" s="13"/>
      <c r="NNZ1" s="13"/>
      <c r="NOA1" s="13"/>
      <c r="NOB1" s="13"/>
      <c r="NOC1" s="13"/>
      <c r="NOD1" s="13"/>
      <c r="NOE1" s="13"/>
      <c r="NOF1" s="13"/>
      <c r="NOG1" s="13"/>
      <c r="NOH1" s="13"/>
      <c r="NOI1" s="13"/>
      <c r="NOJ1" s="13"/>
      <c r="NOK1" s="13"/>
      <c r="NOL1" s="13"/>
      <c r="NOM1" s="13"/>
      <c r="NON1" s="13"/>
      <c r="NOO1" s="13"/>
      <c r="NOP1" s="13"/>
      <c r="NOQ1" s="13"/>
      <c r="NOR1" s="13"/>
      <c r="NOS1" s="13"/>
      <c r="NOT1" s="13"/>
      <c r="NOU1" s="13"/>
      <c r="NOV1" s="13"/>
      <c r="NOW1" s="13"/>
      <c r="NOX1" s="13"/>
      <c r="NOY1" s="13"/>
      <c r="NOZ1" s="13"/>
      <c r="NPA1" s="13"/>
      <c r="NPB1" s="13"/>
      <c r="NPC1" s="13"/>
      <c r="NPD1" s="13"/>
      <c r="NPE1" s="13"/>
      <c r="NPF1" s="13"/>
      <c r="NPG1" s="13"/>
      <c r="NPH1" s="13"/>
      <c r="NPI1" s="13"/>
      <c r="NPJ1" s="13"/>
      <c r="NPK1" s="13"/>
      <c r="NPL1" s="13"/>
      <c r="NPM1" s="13"/>
      <c r="NPN1" s="13"/>
      <c r="NPO1" s="13"/>
      <c r="NPP1" s="13"/>
      <c r="NPQ1" s="13"/>
      <c r="NPR1" s="13"/>
      <c r="NPS1" s="13"/>
      <c r="NPT1" s="13"/>
      <c r="NPU1" s="13"/>
      <c r="NPV1" s="13"/>
      <c r="NPW1" s="13"/>
      <c r="NPX1" s="13"/>
      <c r="NPY1" s="13"/>
      <c r="NPZ1" s="13"/>
      <c r="NQA1" s="13"/>
      <c r="NQB1" s="13"/>
      <c r="NQC1" s="13"/>
      <c r="NQD1" s="13"/>
      <c r="NQE1" s="13"/>
      <c r="NQF1" s="13"/>
      <c r="NQG1" s="13"/>
      <c r="NQH1" s="13"/>
      <c r="NQI1" s="13"/>
      <c r="NQJ1" s="13"/>
      <c r="NQK1" s="13"/>
      <c r="NQL1" s="13"/>
      <c r="NQM1" s="13"/>
      <c r="NQN1" s="13"/>
      <c r="NQO1" s="13"/>
      <c r="NQP1" s="13"/>
      <c r="NQQ1" s="13"/>
      <c r="NQR1" s="13"/>
      <c r="NQS1" s="13"/>
      <c r="NQT1" s="13"/>
      <c r="NQU1" s="13"/>
      <c r="NQV1" s="13"/>
      <c r="NQW1" s="13"/>
      <c r="NQX1" s="13"/>
      <c r="NQY1" s="13"/>
      <c r="NQZ1" s="13"/>
      <c r="NRA1" s="13"/>
      <c r="NRB1" s="13"/>
      <c r="NRC1" s="13"/>
      <c r="NRD1" s="13"/>
      <c r="NRE1" s="13"/>
      <c r="NRF1" s="13"/>
      <c r="NRG1" s="13"/>
      <c r="NRH1" s="13"/>
      <c r="NRI1" s="13"/>
      <c r="NRJ1" s="13"/>
      <c r="NRK1" s="13"/>
      <c r="NRL1" s="13"/>
      <c r="NRM1" s="13"/>
      <c r="NRN1" s="13"/>
      <c r="NRO1" s="13"/>
      <c r="NRP1" s="13"/>
      <c r="NRQ1" s="13"/>
      <c r="NRR1" s="13"/>
      <c r="NRS1" s="13"/>
      <c r="NRT1" s="13"/>
      <c r="NRU1" s="13"/>
      <c r="NRV1" s="13"/>
      <c r="NRW1" s="13"/>
      <c r="NRX1" s="13"/>
      <c r="NRY1" s="13"/>
      <c r="NRZ1" s="13"/>
      <c r="NSA1" s="13"/>
      <c r="NSB1" s="13"/>
      <c r="NSC1" s="13"/>
      <c r="NSD1" s="13"/>
      <c r="NSE1" s="13"/>
      <c r="NSF1" s="13"/>
      <c r="NSG1" s="13"/>
      <c r="NSH1" s="13"/>
      <c r="NSI1" s="13"/>
      <c r="NSJ1" s="13"/>
      <c r="NSK1" s="13"/>
      <c r="NSL1" s="13"/>
      <c r="NSM1" s="13"/>
      <c r="NSN1" s="13"/>
      <c r="NSO1" s="13"/>
      <c r="NSP1" s="13"/>
      <c r="NSQ1" s="13"/>
      <c r="NSR1" s="13"/>
      <c r="NSS1" s="13"/>
      <c r="NST1" s="13"/>
      <c r="NSU1" s="13"/>
      <c r="NSV1" s="13"/>
      <c r="NSW1" s="13"/>
      <c r="NSX1" s="13"/>
      <c r="NSY1" s="13"/>
      <c r="NSZ1" s="13"/>
      <c r="NTA1" s="13"/>
      <c r="NTB1" s="13"/>
      <c r="NTC1" s="13"/>
      <c r="NTD1" s="13"/>
      <c r="NTE1" s="13"/>
      <c r="NTF1" s="13"/>
      <c r="NTG1" s="13"/>
      <c r="NTH1" s="13"/>
      <c r="NTI1" s="13"/>
      <c r="NTJ1" s="13"/>
      <c r="NTK1" s="13"/>
      <c r="NTL1" s="13"/>
      <c r="NTM1" s="13"/>
      <c r="NTN1" s="13"/>
      <c r="NTO1" s="13"/>
      <c r="NTP1" s="13"/>
      <c r="NTQ1" s="13"/>
      <c r="NTR1" s="13"/>
      <c r="NTS1" s="13"/>
      <c r="NTT1" s="13"/>
      <c r="NTU1" s="13"/>
      <c r="NTV1" s="13"/>
      <c r="NTW1" s="13"/>
      <c r="NTX1" s="13"/>
      <c r="NTY1" s="13"/>
      <c r="NTZ1" s="13"/>
      <c r="NUA1" s="13"/>
      <c r="NUB1" s="13"/>
      <c r="NUC1" s="13"/>
      <c r="NUD1" s="13"/>
      <c r="NUE1" s="13"/>
      <c r="NUF1" s="13"/>
      <c r="NUG1" s="13"/>
      <c r="NUH1" s="13"/>
      <c r="NUI1" s="13"/>
      <c r="NUJ1" s="13"/>
      <c r="NUK1" s="13"/>
      <c r="NUL1" s="13"/>
      <c r="NUM1" s="13"/>
      <c r="NUN1" s="13"/>
      <c r="NUO1" s="13"/>
      <c r="NUP1" s="13"/>
      <c r="NUQ1" s="13"/>
      <c r="NUR1" s="13"/>
      <c r="NUS1" s="13"/>
      <c r="NUT1" s="13"/>
      <c r="NUU1" s="13"/>
      <c r="NUV1" s="13"/>
      <c r="NUW1" s="13"/>
      <c r="NUX1" s="13"/>
      <c r="NUY1" s="13"/>
      <c r="NUZ1" s="13"/>
      <c r="NVA1" s="13"/>
      <c r="NVB1" s="13"/>
      <c r="NVC1" s="13"/>
      <c r="NVD1" s="13"/>
      <c r="NVE1" s="13"/>
      <c r="NVF1" s="13"/>
      <c r="NVG1" s="13"/>
      <c r="NVH1" s="13"/>
      <c r="NVI1" s="13"/>
      <c r="NVJ1" s="13"/>
      <c r="NVK1" s="13"/>
      <c r="NVL1" s="13"/>
      <c r="NVM1" s="13"/>
      <c r="NVN1" s="13"/>
      <c r="NVO1" s="13"/>
      <c r="NVP1" s="13"/>
      <c r="NVQ1" s="13"/>
      <c r="NVR1" s="13"/>
      <c r="NVS1" s="13"/>
      <c r="NVT1" s="13"/>
      <c r="NVU1" s="13"/>
      <c r="NVV1" s="13"/>
      <c r="NVW1" s="13"/>
      <c r="NVX1" s="13"/>
      <c r="NVY1" s="13"/>
      <c r="NVZ1" s="13"/>
      <c r="NWA1" s="13"/>
      <c r="NWB1" s="13"/>
      <c r="NWC1" s="13"/>
      <c r="NWD1" s="13"/>
      <c r="NWE1" s="13"/>
      <c r="NWF1" s="13"/>
      <c r="NWG1" s="13"/>
      <c r="NWH1" s="13"/>
      <c r="NWI1" s="13"/>
      <c r="NWJ1" s="13"/>
      <c r="NWK1" s="13"/>
      <c r="NWL1" s="13"/>
      <c r="NWM1" s="13"/>
      <c r="NWN1" s="13"/>
      <c r="NWO1" s="13"/>
      <c r="NWP1" s="13"/>
      <c r="NWQ1" s="13"/>
      <c r="NWR1" s="13"/>
      <c r="NWS1" s="13"/>
      <c r="NWT1" s="13"/>
      <c r="NWU1" s="13"/>
      <c r="NWV1" s="13"/>
      <c r="NWW1" s="13"/>
      <c r="NWX1" s="13"/>
      <c r="NWY1" s="13"/>
      <c r="NWZ1" s="13"/>
      <c r="NXA1" s="13"/>
      <c r="NXB1" s="13"/>
      <c r="NXC1" s="13"/>
      <c r="NXD1" s="13"/>
      <c r="NXE1" s="13"/>
      <c r="NXF1" s="13"/>
      <c r="NXG1" s="13"/>
      <c r="NXH1" s="13"/>
      <c r="NXI1" s="13"/>
      <c r="NXJ1" s="13"/>
      <c r="NXK1" s="13"/>
      <c r="NXL1" s="13"/>
      <c r="NXM1" s="13"/>
      <c r="NXN1" s="13"/>
      <c r="NXO1" s="13"/>
      <c r="NXP1" s="13"/>
      <c r="NXQ1" s="13"/>
      <c r="NXR1" s="13"/>
      <c r="NXS1" s="13"/>
      <c r="NXT1" s="13"/>
      <c r="NXU1" s="13"/>
      <c r="NXV1" s="13"/>
      <c r="NXW1" s="13"/>
      <c r="NXX1" s="13"/>
      <c r="NXY1" s="13"/>
      <c r="NXZ1" s="13"/>
      <c r="NYA1" s="13"/>
      <c r="NYB1" s="13"/>
      <c r="NYC1" s="13"/>
      <c r="NYD1" s="13"/>
      <c r="NYE1" s="13"/>
      <c r="NYF1" s="13"/>
      <c r="NYG1" s="13"/>
      <c r="NYH1" s="13"/>
      <c r="NYI1" s="13"/>
      <c r="NYJ1" s="13"/>
      <c r="NYK1" s="13"/>
      <c r="NYL1" s="13"/>
      <c r="NYM1" s="13"/>
      <c r="NYN1" s="13"/>
      <c r="NYO1" s="13"/>
      <c r="NYP1" s="13"/>
      <c r="NYQ1" s="13"/>
      <c r="NYR1" s="13"/>
      <c r="NYS1" s="13"/>
      <c r="NYT1" s="13"/>
      <c r="NYU1" s="13"/>
      <c r="NYV1" s="13"/>
      <c r="NYW1" s="13"/>
      <c r="NYX1" s="13"/>
      <c r="NYY1" s="13"/>
      <c r="NYZ1" s="13"/>
      <c r="NZA1" s="13"/>
      <c r="NZB1" s="13"/>
      <c r="NZC1" s="13"/>
      <c r="NZD1" s="13"/>
      <c r="NZE1" s="13"/>
      <c r="NZF1" s="13"/>
      <c r="NZG1" s="13"/>
      <c r="NZH1" s="13"/>
      <c r="NZI1" s="13"/>
      <c r="NZJ1" s="13"/>
      <c r="NZK1" s="13"/>
      <c r="NZL1" s="13"/>
      <c r="NZM1" s="13"/>
      <c r="NZN1" s="13"/>
      <c r="NZO1" s="13"/>
      <c r="NZP1" s="13"/>
      <c r="NZQ1" s="13"/>
      <c r="NZR1" s="13"/>
      <c r="NZS1" s="13"/>
      <c r="NZT1" s="13"/>
      <c r="NZU1" s="13"/>
      <c r="NZV1" s="13"/>
      <c r="NZW1" s="13"/>
      <c r="NZX1" s="13"/>
      <c r="NZY1" s="13"/>
      <c r="NZZ1" s="13"/>
      <c r="OAA1" s="13"/>
      <c r="OAB1" s="13"/>
      <c r="OAC1" s="13"/>
      <c r="OAD1" s="13"/>
      <c r="OAE1" s="13"/>
      <c r="OAF1" s="13"/>
      <c r="OAG1" s="13"/>
      <c r="OAH1" s="13"/>
      <c r="OAI1" s="13"/>
      <c r="OAJ1" s="13"/>
      <c r="OAK1" s="13"/>
      <c r="OAL1" s="13"/>
      <c r="OAM1" s="13"/>
      <c r="OAN1" s="13"/>
      <c r="OAO1" s="13"/>
      <c r="OAP1" s="13"/>
      <c r="OAQ1" s="13"/>
      <c r="OAR1" s="13"/>
      <c r="OAS1" s="13"/>
      <c r="OAT1" s="13"/>
      <c r="OAU1" s="13"/>
      <c r="OAV1" s="13"/>
      <c r="OAW1" s="13"/>
      <c r="OAX1" s="13"/>
      <c r="OAY1" s="13"/>
      <c r="OAZ1" s="13"/>
      <c r="OBA1" s="13"/>
      <c r="OBB1" s="13"/>
      <c r="OBC1" s="13"/>
      <c r="OBD1" s="13"/>
      <c r="OBE1" s="13"/>
      <c r="OBF1" s="13"/>
      <c r="OBG1" s="13"/>
      <c r="OBH1" s="13"/>
      <c r="OBI1" s="13"/>
      <c r="OBJ1" s="13"/>
      <c r="OBK1" s="13"/>
      <c r="OBL1" s="13"/>
      <c r="OBM1" s="13"/>
      <c r="OBN1" s="13"/>
      <c r="OBO1" s="13"/>
      <c r="OBP1" s="13"/>
      <c r="OBQ1" s="13"/>
      <c r="OBR1" s="13"/>
      <c r="OBS1" s="13"/>
      <c r="OBT1" s="13"/>
      <c r="OBU1" s="13"/>
      <c r="OBV1" s="13"/>
      <c r="OBW1" s="13"/>
      <c r="OBX1" s="13"/>
      <c r="OBY1" s="13"/>
      <c r="OBZ1" s="13"/>
      <c r="OCA1" s="13"/>
      <c r="OCB1" s="13"/>
      <c r="OCC1" s="13"/>
      <c r="OCD1" s="13"/>
      <c r="OCE1" s="13"/>
      <c r="OCF1" s="13"/>
      <c r="OCG1" s="13"/>
      <c r="OCH1" s="13"/>
      <c r="OCI1" s="13"/>
      <c r="OCJ1" s="13"/>
      <c r="OCK1" s="13"/>
      <c r="OCL1" s="13"/>
      <c r="OCM1" s="13"/>
      <c r="OCN1" s="13"/>
      <c r="OCO1" s="13"/>
      <c r="OCP1" s="13"/>
      <c r="OCQ1" s="13"/>
      <c r="OCR1" s="13"/>
      <c r="OCS1" s="13"/>
      <c r="OCT1" s="13"/>
      <c r="OCU1" s="13"/>
      <c r="OCV1" s="13"/>
      <c r="OCW1" s="13"/>
      <c r="OCX1" s="13"/>
      <c r="OCY1" s="13"/>
      <c r="OCZ1" s="13"/>
      <c r="ODA1" s="13"/>
      <c r="ODB1" s="13"/>
      <c r="ODC1" s="13"/>
      <c r="ODD1" s="13"/>
      <c r="ODE1" s="13"/>
      <c r="ODF1" s="13"/>
      <c r="ODG1" s="13"/>
      <c r="ODH1" s="13"/>
      <c r="ODI1" s="13"/>
      <c r="ODJ1" s="13"/>
      <c r="ODK1" s="13"/>
      <c r="ODL1" s="13"/>
      <c r="ODM1" s="13"/>
      <c r="ODN1" s="13"/>
      <c r="ODO1" s="13"/>
      <c r="ODP1" s="13"/>
      <c r="ODQ1" s="13"/>
      <c r="ODR1" s="13"/>
      <c r="ODS1" s="13"/>
      <c r="ODT1" s="13"/>
      <c r="ODU1" s="13"/>
      <c r="ODV1" s="13"/>
      <c r="ODW1" s="13"/>
      <c r="ODX1" s="13"/>
      <c r="ODY1" s="13"/>
      <c r="ODZ1" s="13"/>
      <c r="OEA1" s="13"/>
      <c r="OEB1" s="13"/>
      <c r="OEC1" s="13"/>
      <c r="OED1" s="13"/>
      <c r="OEE1" s="13"/>
      <c r="OEF1" s="13"/>
      <c r="OEG1" s="13"/>
      <c r="OEH1" s="13"/>
      <c r="OEI1" s="13"/>
      <c r="OEJ1" s="13"/>
      <c r="OEK1" s="13"/>
      <c r="OEL1" s="13"/>
      <c r="OEM1" s="13"/>
      <c r="OEN1" s="13"/>
      <c r="OEO1" s="13"/>
      <c r="OEP1" s="13"/>
      <c r="OEQ1" s="13"/>
      <c r="OER1" s="13"/>
      <c r="OES1" s="13"/>
      <c r="OET1" s="13"/>
      <c r="OEU1" s="13"/>
      <c r="OEV1" s="13"/>
      <c r="OEW1" s="13"/>
      <c r="OEX1" s="13"/>
      <c r="OEY1" s="13"/>
      <c r="OEZ1" s="13"/>
      <c r="OFA1" s="13"/>
      <c r="OFB1" s="13"/>
      <c r="OFC1" s="13"/>
      <c r="OFD1" s="13"/>
      <c r="OFE1" s="13"/>
      <c r="OFF1" s="13"/>
      <c r="OFG1" s="13"/>
      <c r="OFH1" s="13"/>
      <c r="OFI1" s="13"/>
      <c r="OFJ1" s="13"/>
      <c r="OFK1" s="13"/>
      <c r="OFL1" s="13"/>
      <c r="OFM1" s="13"/>
      <c r="OFN1" s="13"/>
      <c r="OFO1" s="13"/>
      <c r="OFP1" s="13"/>
      <c r="OFQ1" s="13"/>
      <c r="OFR1" s="13"/>
      <c r="OFS1" s="13"/>
      <c r="OFT1" s="13"/>
      <c r="OFU1" s="13"/>
      <c r="OFV1" s="13"/>
      <c r="OFW1" s="13"/>
      <c r="OFX1" s="13"/>
      <c r="OFY1" s="13"/>
      <c r="OFZ1" s="13"/>
      <c r="OGA1" s="13"/>
      <c r="OGB1" s="13"/>
      <c r="OGC1" s="13"/>
      <c r="OGD1" s="13"/>
      <c r="OGE1" s="13"/>
      <c r="OGF1" s="13"/>
      <c r="OGG1" s="13"/>
      <c r="OGH1" s="13"/>
      <c r="OGI1" s="13"/>
      <c r="OGJ1" s="13"/>
      <c r="OGK1" s="13"/>
      <c r="OGL1" s="13"/>
      <c r="OGM1" s="13"/>
      <c r="OGN1" s="13"/>
      <c r="OGO1" s="13"/>
      <c r="OGP1" s="13"/>
      <c r="OGQ1" s="13"/>
      <c r="OGR1" s="13"/>
      <c r="OGS1" s="13"/>
      <c r="OGT1" s="13"/>
      <c r="OGU1" s="13"/>
      <c r="OGV1" s="13"/>
      <c r="OGW1" s="13"/>
      <c r="OGX1" s="13"/>
      <c r="OGY1" s="13"/>
      <c r="OGZ1" s="13"/>
      <c r="OHA1" s="13"/>
      <c r="OHB1" s="13"/>
      <c r="OHC1" s="13"/>
      <c r="OHD1" s="13"/>
      <c r="OHE1" s="13"/>
      <c r="OHF1" s="13"/>
      <c r="OHG1" s="13"/>
      <c r="OHH1" s="13"/>
      <c r="OHI1" s="13"/>
      <c r="OHJ1" s="13"/>
      <c r="OHK1" s="13"/>
      <c r="OHL1" s="13"/>
      <c r="OHM1" s="13"/>
      <c r="OHN1" s="13"/>
      <c r="OHO1" s="13"/>
      <c r="OHP1" s="13"/>
      <c r="OHQ1" s="13"/>
      <c r="OHR1" s="13"/>
      <c r="OHS1" s="13"/>
      <c r="OHT1" s="13"/>
      <c r="OHU1" s="13"/>
      <c r="OHV1" s="13"/>
      <c r="OHW1" s="13"/>
      <c r="OHX1" s="13"/>
      <c r="OHY1" s="13"/>
      <c r="OHZ1" s="13"/>
      <c r="OIA1" s="13"/>
      <c r="OIB1" s="13"/>
      <c r="OIC1" s="13"/>
      <c r="OID1" s="13"/>
      <c r="OIE1" s="13"/>
      <c r="OIF1" s="13"/>
      <c r="OIG1" s="13"/>
      <c r="OIH1" s="13"/>
      <c r="OII1" s="13"/>
      <c r="OIJ1" s="13"/>
      <c r="OIK1" s="13"/>
      <c r="OIL1" s="13"/>
      <c r="OIM1" s="13"/>
      <c r="OIN1" s="13"/>
      <c r="OIO1" s="13"/>
      <c r="OIP1" s="13"/>
      <c r="OIQ1" s="13"/>
      <c r="OIR1" s="13"/>
      <c r="OIS1" s="13"/>
      <c r="OIT1" s="13"/>
      <c r="OIU1" s="13"/>
      <c r="OIV1" s="13"/>
      <c r="OIW1" s="13"/>
      <c r="OIX1" s="13"/>
      <c r="OIY1" s="13"/>
      <c r="OIZ1" s="13"/>
      <c r="OJA1" s="13"/>
      <c r="OJB1" s="13"/>
      <c r="OJC1" s="13"/>
      <c r="OJD1" s="13"/>
      <c r="OJE1" s="13"/>
      <c r="OJF1" s="13"/>
      <c r="OJG1" s="13"/>
      <c r="OJH1" s="13"/>
      <c r="OJI1" s="13"/>
      <c r="OJJ1" s="13"/>
      <c r="OJK1" s="13"/>
      <c r="OJL1" s="13"/>
      <c r="OJM1" s="13"/>
      <c r="OJN1" s="13"/>
      <c r="OJO1" s="13"/>
      <c r="OJP1" s="13"/>
      <c r="OJQ1" s="13"/>
      <c r="OJR1" s="13"/>
      <c r="OJS1" s="13"/>
      <c r="OJT1" s="13"/>
      <c r="OJU1" s="13"/>
      <c r="OJV1" s="13"/>
      <c r="OJW1" s="13"/>
      <c r="OJX1" s="13"/>
      <c r="OJY1" s="13"/>
      <c r="OJZ1" s="13"/>
      <c r="OKA1" s="13"/>
      <c r="OKB1" s="13"/>
      <c r="OKC1" s="13"/>
      <c r="OKD1" s="13"/>
      <c r="OKE1" s="13"/>
      <c r="OKF1" s="13"/>
      <c r="OKG1" s="13"/>
      <c r="OKH1" s="13"/>
      <c r="OKI1" s="13"/>
      <c r="OKJ1" s="13"/>
      <c r="OKK1" s="13"/>
      <c r="OKL1" s="13"/>
      <c r="OKM1" s="13"/>
      <c r="OKN1" s="13"/>
      <c r="OKO1" s="13"/>
      <c r="OKP1" s="13"/>
      <c r="OKQ1" s="13"/>
      <c r="OKR1" s="13"/>
      <c r="OKS1" s="13"/>
      <c r="OKT1" s="13"/>
      <c r="OKU1" s="13"/>
      <c r="OKV1" s="13"/>
      <c r="OKW1" s="13"/>
      <c r="OKX1" s="13"/>
      <c r="OKY1" s="13"/>
      <c r="OKZ1" s="13"/>
      <c r="OLA1" s="13"/>
      <c r="OLB1" s="13"/>
      <c r="OLC1" s="13"/>
      <c r="OLD1" s="13"/>
      <c r="OLE1" s="13"/>
      <c r="OLF1" s="13"/>
      <c r="OLG1" s="13"/>
      <c r="OLH1" s="13"/>
      <c r="OLI1" s="13"/>
      <c r="OLJ1" s="13"/>
      <c r="OLK1" s="13"/>
      <c r="OLL1" s="13"/>
      <c r="OLM1" s="13"/>
      <c r="OLN1" s="13"/>
      <c r="OLO1" s="13"/>
      <c r="OLP1" s="13"/>
      <c r="OLQ1" s="13"/>
      <c r="OLR1" s="13"/>
      <c r="OLS1" s="13"/>
      <c r="OLT1" s="13"/>
      <c r="OLU1" s="13"/>
      <c r="OLV1" s="13"/>
      <c r="OLW1" s="13"/>
      <c r="OLX1" s="13"/>
      <c r="OLY1" s="13"/>
      <c r="OLZ1" s="13"/>
      <c r="OMA1" s="13"/>
      <c r="OMB1" s="13"/>
      <c r="OMC1" s="13"/>
      <c r="OMD1" s="13"/>
      <c r="OME1" s="13"/>
      <c r="OMF1" s="13"/>
      <c r="OMG1" s="13"/>
      <c r="OMH1" s="13"/>
      <c r="OMI1" s="13"/>
      <c r="OMJ1" s="13"/>
      <c r="OMK1" s="13"/>
      <c r="OML1" s="13"/>
      <c r="OMM1" s="13"/>
      <c r="OMN1" s="13"/>
      <c r="OMO1" s="13"/>
      <c r="OMP1" s="13"/>
      <c r="OMQ1" s="13"/>
      <c r="OMR1" s="13"/>
      <c r="OMS1" s="13"/>
      <c r="OMT1" s="13"/>
      <c r="OMU1" s="13"/>
      <c r="OMV1" s="13"/>
      <c r="OMW1" s="13"/>
      <c r="OMX1" s="13"/>
      <c r="OMY1" s="13"/>
      <c r="OMZ1" s="13"/>
      <c r="ONA1" s="13"/>
      <c r="ONB1" s="13"/>
      <c r="ONC1" s="13"/>
      <c r="OND1" s="13"/>
      <c r="ONE1" s="13"/>
      <c r="ONF1" s="13"/>
      <c r="ONG1" s="13"/>
      <c r="ONH1" s="13"/>
      <c r="ONI1" s="13"/>
      <c r="ONJ1" s="13"/>
      <c r="ONK1" s="13"/>
      <c r="ONL1" s="13"/>
      <c r="ONM1" s="13"/>
      <c r="ONN1" s="13"/>
      <c r="ONO1" s="13"/>
      <c r="ONP1" s="13"/>
      <c r="ONQ1" s="13"/>
      <c r="ONR1" s="13"/>
      <c r="ONS1" s="13"/>
      <c r="ONT1" s="13"/>
      <c r="ONU1" s="13"/>
      <c r="ONV1" s="13"/>
      <c r="ONW1" s="13"/>
      <c r="ONX1" s="13"/>
      <c r="ONY1" s="13"/>
      <c r="ONZ1" s="13"/>
      <c r="OOA1" s="13"/>
      <c r="OOB1" s="13"/>
      <c r="OOC1" s="13"/>
      <c r="OOD1" s="13"/>
      <c r="OOE1" s="13"/>
      <c r="OOF1" s="13"/>
      <c r="OOG1" s="13"/>
      <c r="OOH1" s="13"/>
      <c r="OOI1" s="13"/>
      <c r="OOJ1" s="13"/>
      <c r="OOK1" s="13"/>
      <c r="OOL1" s="13"/>
      <c r="OOM1" s="13"/>
      <c r="OON1" s="13"/>
      <c r="OOO1" s="13"/>
      <c r="OOP1" s="13"/>
      <c r="OOQ1" s="13"/>
      <c r="OOR1" s="13"/>
      <c r="OOS1" s="13"/>
      <c r="OOT1" s="13"/>
      <c r="OOU1" s="13"/>
      <c r="OOV1" s="13"/>
      <c r="OOW1" s="13"/>
      <c r="OOX1" s="13"/>
      <c r="OOY1" s="13"/>
      <c r="OOZ1" s="13"/>
      <c r="OPA1" s="13"/>
      <c r="OPB1" s="13"/>
      <c r="OPC1" s="13"/>
      <c r="OPD1" s="13"/>
      <c r="OPE1" s="13"/>
      <c r="OPF1" s="13"/>
      <c r="OPG1" s="13"/>
      <c r="OPH1" s="13"/>
      <c r="OPI1" s="13"/>
      <c r="OPJ1" s="13"/>
      <c r="OPK1" s="13"/>
      <c r="OPL1" s="13"/>
      <c r="OPM1" s="13"/>
      <c r="OPN1" s="13"/>
      <c r="OPO1" s="13"/>
      <c r="OPP1" s="13"/>
      <c r="OPQ1" s="13"/>
      <c r="OPR1" s="13"/>
      <c r="OPS1" s="13"/>
      <c r="OPT1" s="13"/>
      <c r="OPU1" s="13"/>
      <c r="OPV1" s="13"/>
      <c r="OPW1" s="13"/>
      <c r="OPX1" s="13"/>
      <c r="OPY1" s="13"/>
      <c r="OPZ1" s="13"/>
      <c r="OQA1" s="13"/>
      <c r="OQB1" s="13"/>
      <c r="OQC1" s="13"/>
      <c r="OQD1" s="13"/>
      <c r="OQE1" s="13"/>
      <c r="OQF1" s="13"/>
      <c r="OQG1" s="13"/>
      <c r="OQH1" s="13"/>
      <c r="OQI1" s="13"/>
      <c r="OQJ1" s="13"/>
      <c r="OQK1" s="13"/>
      <c r="OQL1" s="13"/>
      <c r="OQM1" s="13"/>
      <c r="OQN1" s="13"/>
      <c r="OQO1" s="13"/>
      <c r="OQP1" s="13"/>
      <c r="OQQ1" s="13"/>
      <c r="OQR1" s="13"/>
      <c r="OQS1" s="13"/>
      <c r="OQT1" s="13"/>
      <c r="OQU1" s="13"/>
      <c r="OQV1" s="13"/>
      <c r="OQW1" s="13"/>
      <c r="OQX1" s="13"/>
      <c r="OQY1" s="13"/>
      <c r="OQZ1" s="13"/>
      <c r="ORA1" s="13"/>
      <c r="ORB1" s="13"/>
      <c r="ORC1" s="13"/>
      <c r="ORD1" s="13"/>
      <c r="ORE1" s="13"/>
      <c r="ORF1" s="13"/>
      <c r="ORG1" s="13"/>
      <c r="ORH1" s="13"/>
      <c r="ORI1" s="13"/>
      <c r="ORJ1" s="13"/>
      <c r="ORK1" s="13"/>
      <c r="ORL1" s="13"/>
      <c r="ORM1" s="13"/>
      <c r="ORN1" s="13"/>
      <c r="ORO1" s="13"/>
      <c r="ORP1" s="13"/>
      <c r="ORQ1" s="13"/>
      <c r="ORR1" s="13"/>
      <c r="ORS1" s="13"/>
      <c r="ORT1" s="13"/>
      <c r="ORU1" s="13"/>
      <c r="ORV1" s="13"/>
      <c r="ORW1" s="13"/>
      <c r="ORX1" s="13"/>
      <c r="ORY1" s="13"/>
      <c r="ORZ1" s="13"/>
      <c r="OSA1" s="13"/>
      <c r="OSB1" s="13"/>
      <c r="OSC1" s="13"/>
      <c r="OSD1" s="13"/>
      <c r="OSE1" s="13"/>
      <c r="OSF1" s="13"/>
      <c r="OSG1" s="13"/>
      <c r="OSH1" s="13"/>
      <c r="OSI1" s="13"/>
      <c r="OSJ1" s="13"/>
      <c r="OSK1" s="13"/>
      <c r="OSL1" s="13"/>
      <c r="OSM1" s="13"/>
      <c r="OSN1" s="13"/>
      <c r="OSO1" s="13"/>
      <c r="OSP1" s="13"/>
      <c r="OSQ1" s="13"/>
      <c r="OSR1" s="13"/>
      <c r="OSS1" s="13"/>
      <c r="OST1" s="13"/>
      <c r="OSU1" s="13"/>
      <c r="OSV1" s="13"/>
      <c r="OSW1" s="13"/>
      <c r="OSX1" s="13"/>
      <c r="OSY1" s="13"/>
      <c r="OSZ1" s="13"/>
      <c r="OTA1" s="13"/>
      <c r="OTB1" s="13"/>
      <c r="OTC1" s="13"/>
      <c r="OTD1" s="13"/>
      <c r="OTE1" s="13"/>
      <c r="OTF1" s="13"/>
      <c r="OTG1" s="13"/>
      <c r="OTH1" s="13"/>
      <c r="OTI1" s="13"/>
      <c r="OTJ1" s="13"/>
      <c r="OTK1" s="13"/>
      <c r="OTL1" s="13"/>
      <c r="OTM1" s="13"/>
      <c r="OTN1" s="13"/>
      <c r="OTO1" s="13"/>
      <c r="OTP1" s="13"/>
      <c r="OTQ1" s="13"/>
      <c r="OTR1" s="13"/>
      <c r="OTS1" s="13"/>
      <c r="OTT1" s="13"/>
      <c r="OTU1" s="13"/>
      <c r="OTV1" s="13"/>
      <c r="OTW1" s="13"/>
      <c r="OTX1" s="13"/>
      <c r="OTY1" s="13"/>
      <c r="OTZ1" s="13"/>
      <c r="OUA1" s="13"/>
      <c r="OUB1" s="13"/>
      <c r="OUC1" s="13"/>
      <c r="OUD1" s="13"/>
      <c r="OUE1" s="13"/>
      <c r="OUF1" s="13"/>
      <c r="OUG1" s="13"/>
      <c r="OUH1" s="13"/>
      <c r="OUI1" s="13"/>
      <c r="OUJ1" s="13"/>
      <c r="OUK1" s="13"/>
      <c r="OUL1" s="13"/>
      <c r="OUM1" s="13"/>
      <c r="OUN1" s="13"/>
      <c r="OUO1" s="13"/>
      <c r="OUP1" s="13"/>
      <c r="OUQ1" s="13"/>
      <c r="OUR1" s="13"/>
      <c r="OUS1" s="13"/>
      <c r="OUT1" s="13"/>
      <c r="OUU1" s="13"/>
      <c r="OUV1" s="13"/>
      <c r="OUW1" s="13"/>
      <c r="OUX1" s="13"/>
      <c r="OUY1" s="13"/>
      <c r="OUZ1" s="13"/>
      <c r="OVA1" s="13"/>
      <c r="OVB1" s="13"/>
      <c r="OVC1" s="13"/>
      <c r="OVD1" s="13"/>
      <c r="OVE1" s="13"/>
      <c r="OVF1" s="13"/>
      <c r="OVG1" s="13"/>
      <c r="OVH1" s="13"/>
      <c r="OVI1" s="13"/>
      <c r="OVJ1" s="13"/>
      <c r="OVK1" s="13"/>
      <c r="OVL1" s="13"/>
      <c r="OVM1" s="13"/>
      <c r="OVN1" s="13"/>
      <c r="OVO1" s="13"/>
      <c r="OVP1" s="13"/>
      <c r="OVQ1" s="13"/>
      <c r="OVR1" s="13"/>
      <c r="OVS1" s="13"/>
      <c r="OVT1" s="13"/>
      <c r="OVU1" s="13"/>
      <c r="OVV1" s="13"/>
      <c r="OVW1" s="13"/>
      <c r="OVX1" s="13"/>
      <c r="OVY1" s="13"/>
      <c r="OVZ1" s="13"/>
      <c r="OWA1" s="13"/>
      <c r="OWB1" s="13"/>
      <c r="OWC1" s="13"/>
      <c r="OWD1" s="13"/>
      <c r="OWE1" s="13"/>
      <c r="OWF1" s="13"/>
      <c r="OWG1" s="13"/>
      <c r="OWH1" s="13"/>
      <c r="OWI1" s="13"/>
      <c r="OWJ1" s="13"/>
      <c r="OWK1" s="13"/>
      <c r="OWL1" s="13"/>
      <c r="OWM1" s="13"/>
      <c r="OWN1" s="13"/>
      <c r="OWO1" s="13"/>
      <c r="OWP1" s="13"/>
      <c r="OWQ1" s="13"/>
      <c r="OWR1" s="13"/>
      <c r="OWS1" s="13"/>
      <c r="OWT1" s="13"/>
      <c r="OWU1" s="13"/>
      <c r="OWV1" s="13"/>
      <c r="OWW1" s="13"/>
      <c r="OWX1" s="13"/>
      <c r="OWY1" s="13"/>
      <c r="OWZ1" s="13"/>
      <c r="OXA1" s="13"/>
      <c r="OXB1" s="13"/>
      <c r="OXC1" s="13"/>
      <c r="OXD1" s="13"/>
      <c r="OXE1" s="13"/>
      <c r="OXF1" s="13"/>
      <c r="OXG1" s="13"/>
      <c r="OXH1" s="13"/>
      <c r="OXI1" s="13"/>
      <c r="OXJ1" s="13"/>
      <c r="OXK1" s="13"/>
      <c r="OXL1" s="13"/>
      <c r="OXM1" s="13"/>
      <c r="OXN1" s="13"/>
      <c r="OXO1" s="13"/>
      <c r="OXP1" s="13"/>
      <c r="OXQ1" s="13"/>
      <c r="OXR1" s="13"/>
      <c r="OXS1" s="13"/>
      <c r="OXT1" s="13"/>
      <c r="OXU1" s="13"/>
      <c r="OXV1" s="13"/>
      <c r="OXW1" s="13"/>
      <c r="OXX1" s="13"/>
      <c r="OXY1" s="13"/>
      <c r="OXZ1" s="13"/>
      <c r="OYA1" s="13"/>
      <c r="OYB1" s="13"/>
      <c r="OYC1" s="13"/>
      <c r="OYD1" s="13"/>
      <c r="OYE1" s="13"/>
      <c r="OYF1" s="13"/>
      <c r="OYG1" s="13"/>
      <c r="OYH1" s="13"/>
      <c r="OYI1" s="13"/>
      <c r="OYJ1" s="13"/>
      <c r="OYK1" s="13"/>
      <c r="OYL1" s="13"/>
      <c r="OYM1" s="13"/>
      <c r="OYN1" s="13"/>
      <c r="OYO1" s="13"/>
      <c r="OYP1" s="13"/>
      <c r="OYQ1" s="13"/>
      <c r="OYR1" s="13"/>
      <c r="OYS1" s="13"/>
      <c r="OYT1" s="13"/>
      <c r="OYU1" s="13"/>
      <c r="OYV1" s="13"/>
      <c r="OYW1" s="13"/>
      <c r="OYX1" s="13"/>
      <c r="OYY1" s="13"/>
      <c r="OYZ1" s="13"/>
      <c r="OZA1" s="13"/>
      <c r="OZB1" s="13"/>
      <c r="OZC1" s="13"/>
      <c r="OZD1" s="13"/>
      <c r="OZE1" s="13"/>
      <c r="OZF1" s="13"/>
      <c r="OZG1" s="13"/>
      <c r="OZH1" s="13"/>
      <c r="OZI1" s="13"/>
      <c r="OZJ1" s="13"/>
      <c r="OZK1" s="13"/>
      <c r="OZL1" s="13"/>
      <c r="OZM1" s="13"/>
      <c r="OZN1" s="13"/>
      <c r="OZO1" s="13"/>
      <c r="OZP1" s="13"/>
      <c r="OZQ1" s="13"/>
      <c r="OZR1" s="13"/>
      <c r="OZS1" s="13"/>
      <c r="OZT1" s="13"/>
      <c r="OZU1" s="13"/>
      <c r="OZV1" s="13"/>
      <c r="OZW1" s="13"/>
      <c r="OZX1" s="13"/>
      <c r="OZY1" s="13"/>
      <c r="OZZ1" s="13"/>
      <c r="PAA1" s="13"/>
      <c r="PAB1" s="13"/>
      <c r="PAC1" s="13"/>
      <c r="PAD1" s="13"/>
      <c r="PAE1" s="13"/>
      <c r="PAF1" s="13"/>
      <c r="PAG1" s="13"/>
      <c r="PAH1" s="13"/>
      <c r="PAI1" s="13"/>
      <c r="PAJ1" s="13"/>
      <c r="PAK1" s="13"/>
      <c r="PAL1" s="13"/>
      <c r="PAM1" s="13"/>
      <c r="PAN1" s="13"/>
      <c r="PAO1" s="13"/>
      <c r="PAP1" s="13"/>
      <c r="PAQ1" s="13"/>
      <c r="PAR1" s="13"/>
      <c r="PAS1" s="13"/>
      <c r="PAT1" s="13"/>
      <c r="PAU1" s="13"/>
      <c r="PAV1" s="13"/>
      <c r="PAW1" s="13"/>
      <c r="PAX1" s="13"/>
      <c r="PAY1" s="13"/>
      <c r="PAZ1" s="13"/>
      <c r="PBA1" s="13"/>
      <c r="PBB1" s="13"/>
      <c r="PBC1" s="13"/>
      <c r="PBD1" s="13"/>
      <c r="PBE1" s="13"/>
      <c r="PBF1" s="13"/>
      <c r="PBG1" s="13"/>
      <c r="PBH1" s="13"/>
      <c r="PBI1" s="13"/>
      <c r="PBJ1" s="13"/>
      <c r="PBK1" s="13"/>
      <c r="PBL1" s="13"/>
      <c r="PBM1" s="13"/>
      <c r="PBN1" s="13"/>
      <c r="PBO1" s="13"/>
      <c r="PBP1" s="13"/>
      <c r="PBQ1" s="13"/>
      <c r="PBR1" s="13"/>
      <c r="PBS1" s="13"/>
      <c r="PBT1" s="13"/>
      <c r="PBU1" s="13"/>
      <c r="PBV1" s="13"/>
      <c r="PBW1" s="13"/>
      <c r="PBX1" s="13"/>
      <c r="PBY1" s="13"/>
      <c r="PBZ1" s="13"/>
      <c r="PCA1" s="13"/>
      <c r="PCB1" s="13"/>
      <c r="PCC1" s="13"/>
      <c r="PCD1" s="13"/>
      <c r="PCE1" s="13"/>
      <c r="PCF1" s="13"/>
      <c r="PCG1" s="13"/>
      <c r="PCH1" s="13"/>
      <c r="PCI1" s="13"/>
      <c r="PCJ1" s="13"/>
      <c r="PCK1" s="13"/>
      <c r="PCL1" s="13"/>
      <c r="PCM1" s="13"/>
      <c r="PCN1" s="13"/>
      <c r="PCO1" s="13"/>
      <c r="PCP1" s="13"/>
      <c r="PCQ1" s="13"/>
      <c r="PCR1" s="13"/>
      <c r="PCS1" s="13"/>
      <c r="PCT1" s="13"/>
      <c r="PCU1" s="13"/>
      <c r="PCV1" s="13"/>
      <c r="PCW1" s="13"/>
      <c r="PCX1" s="13"/>
      <c r="PCY1" s="13"/>
      <c r="PCZ1" s="13"/>
      <c r="PDA1" s="13"/>
      <c r="PDB1" s="13"/>
      <c r="PDC1" s="13"/>
      <c r="PDD1" s="13"/>
      <c r="PDE1" s="13"/>
      <c r="PDF1" s="13"/>
      <c r="PDG1" s="13"/>
      <c r="PDH1" s="13"/>
      <c r="PDI1" s="13"/>
      <c r="PDJ1" s="13"/>
      <c r="PDK1" s="13"/>
      <c r="PDL1" s="13"/>
      <c r="PDM1" s="13"/>
      <c r="PDN1" s="13"/>
      <c r="PDO1" s="13"/>
      <c r="PDP1" s="13"/>
      <c r="PDQ1" s="13"/>
      <c r="PDR1" s="13"/>
      <c r="PDS1" s="13"/>
      <c r="PDT1" s="13"/>
      <c r="PDU1" s="13"/>
      <c r="PDV1" s="13"/>
      <c r="PDW1" s="13"/>
      <c r="PDX1" s="13"/>
      <c r="PDY1" s="13"/>
      <c r="PDZ1" s="13"/>
      <c r="PEA1" s="13"/>
      <c r="PEB1" s="13"/>
      <c r="PEC1" s="13"/>
      <c r="PED1" s="13"/>
      <c r="PEE1" s="13"/>
      <c r="PEF1" s="13"/>
      <c r="PEG1" s="13"/>
      <c r="PEH1" s="13"/>
      <c r="PEI1" s="13"/>
      <c r="PEJ1" s="13"/>
      <c r="PEK1" s="13"/>
      <c r="PEL1" s="13"/>
      <c r="PEM1" s="13"/>
      <c r="PEN1" s="13"/>
      <c r="PEO1" s="13"/>
      <c r="PEP1" s="13"/>
      <c r="PEQ1" s="13"/>
      <c r="PER1" s="13"/>
      <c r="PES1" s="13"/>
      <c r="PET1" s="13"/>
      <c r="PEU1" s="13"/>
      <c r="PEV1" s="13"/>
      <c r="PEW1" s="13"/>
      <c r="PEX1" s="13"/>
      <c r="PEY1" s="13"/>
      <c r="PEZ1" s="13"/>
      <c r="PFA1" s="13"/>
      <c r="PFB1" s="13"/>
      <c r="PFC1" s="13"/>
      <c r="PFD1" s="13"/>
      <c r="PFE1" s="13"/>
      <c r="PFF1" s="13"/>
      <c r="PFG1" s="13"/>
      <c r="PFH1" s="13"/>
      <c r="PFI1" s="13"/>
      <c r="PFJ1" s="13"/>
      <c r="PFK1" s="13"/>
      <c r="PFL1" s="13"/>
      <c r="PFM1" s="13"/>
      <c r="PFN1" s="13"/>
      <c r="PFO1" s="13"/>
      <c r="PFP1" s="13"/>
      <c r="PFQ1" s="13"/>
      <c r="PFR1" s="13"/>
      <c r="PFS1" s="13"/>
      <c r="PFT1" s="13"/>
      <c r="PFU1" s="13"/>
      <c r="PFV1" s="13"/>
      <c r="PFW1" s="13"/>
      <c r="PFX1" s="13"/>
      <c r="PFY1" s="13"/>
      <c r="PFZ1" s="13"/>
      <c r="PGA1" s="13"/>
      <c r="PGB1" s="13"/>
      <c r="PGC1" s="13"/>
      <c r="PGD1" s="13"/>
      <c r="PGE1" s="13"/>
      <c r="PGF1" s="13"/>
      <c r="PGG1" s="13"/>
      <c r="PGH1" s="13"/>
      <c r="PGI1" s="13"/>
      <c r="PGJ1" s="13"/>
      <c r="PGK1" s="13"/>
      <c r="PGL1" s="13"/>
      <c r="PGM1" s="13"/>
      <c r="PGN1" s="13"/>
      <c r="PGO1" s="13"/>
      <c r="PGP1" s="13"/>
      <c r="PGQ1" s="13"/>
      <c r="PGR1" s="13"/>
      <c r="PGS1" s="13"/>
      <c r="PGT1" s="13"/>
      <c r="PGU1" s="13"/>
      <c r="PGV1" s="13"/>
      <c r="PGW1" s="13"/>
      <c r="PGX1" s="13"/>
      <c r="PGY1" s="13"/>
      <c r="PGZ1" s="13"/>
      <c r="PHA1" s="13"/>
      <c r="PHB1" s="13"/>
      <c r="PHC1" s="13"/>
      <c r="PHD1" s="13"/>
      <c r="PHE1" s="13"/>
      <c r="PHF1" s="13"/>
      <c r="PHG1" s="13"/>
      <c r="PHH1" s="13"/>
      <c r="PHI1" s="13"/>
      <c r="PHJ1" s="13"/>
      <c r="PHK1" s="13"/>
      <c r="PHL1" s="13"/>
      <c r="PHM1" s="13"/>
      <c r="PHN1" s="13"/>
      <c r="PHO1" s="13"/>
      <c r="PHP1" s="13"/>
      <c r="PHQ1" s="13"/>
      <c r="PHR1" s="13"/>
      <c r="PHS1" s="13"/>
      <c r="PHT1" s="13"/>
      <c r="PHU1" s="13"/>
      <c r="PHV1" s="13"/>
      <c r="PHW1" s="13"/>
      <c r="PHX1" s="13"/>
      <c r="PHY1" s="13"/>
      <c r="PHZ1" s="13"/>
      <c r="PIA1" s="13"/>
      <c r="PIB1" s="13"/>
      <c r="PIC1" s="13"/>
      <c r="PID1" s="13"/>
      <c r="PIE1" s="13"/>
      <c r="PIF1" s="13"/>
      <c r="PIG1" s="13"/>
      <c r="PIH1" s="13"/>
      <c r="PII1" s="13"/>
      <c r="PIJ1" s="13"/>
      <c r="PIK1" s="13"/>
      <c r="PIL1" s="13"/>
      <c r="PIM1" s="13"/>
      <c r="PIN1" s="13"/>
      <c r="PIO1" s="13"/>
      <c r="PIP1" s="13"/>
      <c r="PIQ1" s="13"/>
      <c r="PIR1" s="13"/>
      <c r="PIS1" s="13"/>
      <c r="PIT1" s="13"/>
      <c r="PIU1" s="13"/>
      <c r="PIV1" s="13"/>
      <c r="PIW1" s="13"/>
      <c r="PIX1" s="13"/>
      <c r="PIY1" s="13"/>
      <c r="PIZ1" s="13"/>
      <c r="PJA1" s="13"/>
      <c r="PJB1" s="13"/>
      <c r="PJC1" s="13"/>
      <c r="PJD1" s="13"/>
      <c r="PJE1" s="13"/>
      <c r="PJF1" s="13"/>
      <c r="PJG1" s="13"/>
      <c r="PJH1" s="13"/>
      <c r="PJI1" s="13"/>
      <c r="PJJ1" s="13"/>
      <c r="PJK1" s="13"/>
      <c r="PJL1" s="13"/>
      <c r="PJM1" s="13"/>
      <c r="PJN1" s="13"/>
      <c r="PJO1" s="13"/>
      <c r="PJP1" s="13"/>
      <c r="PJQ1" s="13"/>
      <c r="PJR1" s="13"/>
      <c r="PJS1" s="13"/>
      <c r="PJT1" s="13"/>
      <c r="PJU1" s="13"/>
      <c r="PJV1" s="13"/>
      <c r="PJW1" s="13"/>
      <c r="PJX1" s="13"/>
      <c r="PJY1" s="13"/>
      <c r="PJZ1" s="13"/>
      <c r="PKA1" s="13"/>
      <c r="PKB1" s="13"/>
      <c r="PKC1" s="13"/>
      <c r="PKD1" s="13"/>
      <c r="PKE1" s="13"/>
      <c r="PKF1" s="13"/>
      <c r="PKG1" s="13"/>
      <c r="PKH1" s="13"/>
      <c r="PKI1" s="13"/>
      <c r="PKJ1" s="13"/>
      <c r="PKK1" s="13"/>
      <c r="PKL1" s="13"/>
      <c r="PKM1" s="13"/>
      <c r="PKN1" s="13"/>
      <c r="PKO1" s="13"/>
      <c r="PKP1" s="13"/>
      <c r="PKQ1" s="13"/>
      <c r="PKR1" s="13"/>
      <c r="PKS1" s="13"/>
      <c r="PKT1" s="13"/>
      <c r="PKU1" s="13"/>
      <c r="PKV1" s="13"/>
      <c r="PKW1" s="13"/>
      <c r="PKX1" s="13"/>
      <c r="PKY1" s="13"/>
      <c r="PKZ1" s="13"/>
      <c r="PLA1" s="13"/>
      <c r="PLB1" s="13"/>
      <c r="PLC1" s="13"/>
      <c r="PLD1" s="13"/>
      <c r="PLE1" s="13"/>
      <c r="PLF1" s="13"/>
      <c r="PLG1" s="13"/>
      <c r="PLH1" s="13"/>
      <c r="PLI1" s="13"/>
      <c r="PLJ1" s="13"/>
      <c r="PLK1" s="13"/>
      <c r="PLL1" s="13"/>
      <c r="PLM1" s="13"/>
      <c r="PLN1" s="13"/>
      <c r="PLO1" s="13"/>
      <c r="PLP1" s="13"/>
      <c r="PLQ1" s="13"/>
      <c r="PLR1" s="13"/>
      <c r="PLS1" s="13"/>
      <c r="PLT1" s="13"/>
      <c r="PLU1" s="13"/>
      <c r="PLV1" s="13"/>
      <c r="PLW1" s="13"/>
      <c r="PLX1" s="13"/>
      <c r="PLY1" s="13"/>
      <c r="PLZ1" s="13"/>
      <c r="PMA1" s="13"/>
      <c r="PMB1" s="13"/>
      <c r="PMC1" s="13"/>
      <c r="PMD1" s="13"/>
      <c r="PME1" s="13"/>
      <c r="PMF1" s="13"/>
      <c r="PMG1" s="13"/>
      <c r="PMH1" s="13"/>
      <c r="PMI1" s="13"/>
      <c r="PMJ1" s="13"/>
      <c r="PMK1" s="13"/>
      <c r="PML1" s="13"/>
      <c r="PMM1" s="13"/>
      <c r="PMN1" s="13"/>
      <c r="PMO1" s="13"/>
      <c r="PMP1" s="13"/>
      <c r="PMQ1" s="13"/>
      <c r="PMR1" s="13"/>
      <c r="PMS1" s="13"/>
      <c r="PMT1" s="13"/>
      <c r="PMU1" s="13"/>
      <c r="PMV1" s="13"/>
      <c r="PMW1" s="13"/>
      <c r="PMX1" s="13"/>
      <c r="PMY1" s="13"/>
      <c r="PMZ1" s="13"/>
      <c r="PNA1" s="13"/>
      <c r="PNB1" s="13"/>
      <c r="PNC1" s="13"/>
      <c r="PND1" s="13"/>
      <c r="PNE1" s="13"/>
      <c r="PNF1" s="13"/>
      <c r="PNG1" s="13"/>
      <c r="PNH1" s="13"/>
      <c r="PNI1" s="13"/>
      <c r="PNJ1" s="13"/>
      <c r="PNK1" s="13"/>
      <c r="PNL1" s="13"/>
      <c r="PNM1" s="13"/>
      <c r="PNN1" s="13"/>
      <c r="PNO1" s="13"/>
      <c r="PNP1" s="13"/>
      <c r="PNQ1" s="13"/>
      <c r="PNR1" s="13"/>
      <c r="PNS1" s="13"/>
      <c r="PNT1" s="13"/>
      <c r="PNU1" s="13"/>
      <c r="PNV1" s="13"/>
      <c r="PNW1" s="13"/>
      <c r="PNX1" s="13"/>
      <c r="PNY1" s="13"/>
      <c r="PNZ1" s="13"/>
      <c r="POA1" s="13"/>
      <c r="POB1" s="13"/>
      <c r="POC1" s="13"/>
      <c r="POD1" s="13"/>
      <c r="POE1" s="13"/>
      <c r="POF1" s="13"/>
      <c r="POG1" s="13"/>
      <c r="POH1" s="13"/>
      <c r="POI1" s="13"/>
      <c r="POJ1" s="13"/>
      <c r="POK1" s="13"/>
      <c r="POL1" s="13"/>
      <c r="POM1" s="13"/>
      <c r="PON1" s="13"/>
      <c r="POO1" s="13"/>
      <c r="POP1" s="13"/>
      <c r="POQ1" s="13"/>
      <c r="POR1" s="13"/>
      <c r="POS1" s="13"/>
      <c r="POT1" s="13"/>
      <c r="POU1" s="13"/>
      <c r="POV1" s="13"/>
      <c r="POW1" s="13"/>
      <c r="POX1" s="13"/>
      <c r="POY1" s="13"/>
      <c r="POZ1" s="13"/>
      <c r="PPA1" s="13"/>
      <c r="PPB1" s="13"/>
      <c r="PPC1" s="13"/>
      <c r="PPD1" s="13"/>
      <c r="PPE1" s="13"/>
      <c r="PPF1" s="13"/>
      <c r="PPG1" s="13"/>
      <c r="PPH1" s="13"/>
      <c r="PPI1" s="13"/>
      <c r="PPJ1" s="13"/>
      <c r="PPK1" s="13"/>
      <c r="PPL1" s="13"/>
      <c r="PPM1" s="13"/>
      <c r="PPN1" s="13"/>
      <c r="PPO1" s="13"/>
      <c r="PPP1" s="13"/>
      <c r="PPQ1" s="13"/>
      <c r="PPR1" s="13"/>
      <c r="PPS1" s="13"/>
      <c r="PPT1" s="13"/>
      <c r="PPU1" s="13"/>
      <c r="PPV1" s="13"/>
      <c r="PPW1" s="13"/>
      <c r="PPX1" s="13"/>
      <c r="PPY1" s="13"/>
      <c r="PPZ1" s="13"/>
      <c r="PQA1" s="13"/>
      <c r="PQB1" s="13"/>
      <c r="PQC1" s="13"/>
      <c r="PQD1" s="13"/>
      <c r="PQE1" s="13"/>
      <c r="PQF1" s="13"/>
      <c r="PQG1" s="13"/>
      <c r="PQH1" s="13"/>
      <c r="PQI1" s="13"/>
      <c r="PQJ1" s="13"/>
      <c r="PQK1" s="13"/>
      <c r="PQL1" s="13"/>
      <c r="PQM1" s="13"/>
      <c r="PQN1" s="13"/>
      <c r="PQO1" s="13"/>
      <c r="PQP1" s="13"/>
      <c r="PQQ1" s="13"/>
      <c r="PQR1" s="13"/>
      <c r="PQS1" s="13"/>
      <c r="PQT1" s="13"/>
      <c r="PQU1" s="13"/>
      <c r="PQV1" s="13"/>
      <c r="PQW1" s="13"/>
      <c r="PQX1" s="13"/>
      <c r="PQY1" s="13"/>
      <c r="PQZ1" s="13"/>
      <c r="PRA1" s="13"/>
      <c r="PRB1" s="13"/>
      <c r="PRC1" s="13"/>
      <c r="PRD1" s="13"/>
      <c r="PRE1" s="13"/>
      <c r="PRF1" s="13"/>
      <c r="PRG1" s="13"/>
      <c r="PRH1" s="13"/>
      <c r="PRI1" s="13"/>
      <c r="PRJ1" s="13"/>
      <c r="PRK1" s="13"/>
      <c r="PRL1" s="13"/>
      <c r="PRM1" s="13"/>
      <c r="PRN1" s="13"/>
      <c r="PRO1" s="13"/>
      <c r="PRP1" s="13"/>
      <c r="PRQ1" s="13"/>
      <c r="PRR1" s="13"/>
      <c r="PRS1" s="13"/>
      <c r="PRT1" s="13"/>
      <c r="PRU1" s="13"/>
      <c r="PRV1" s="13"/>
      <c r="PRW1" s="13"/>
      <c r="PRX1" s="13"/>
      <c r="PRY1" s="13"/>
      <c r="PRZ1" s="13"/>
      <c r="PSA1" s="13"/>
      <c r="PSB1" s="13"/>
      <c r="PSC1" s="13"/>
      <c r="PSD1" s="13"/>
      <c r="PSE1" s="13"/>
      <c r="PSF1" s="13"/>
      <c r="PSG1" s="13"/>
      <c r="PSH1" s="13"/>
      <c r="PSI1" s="13"/>
      <c r="PSJ1" s="13"/>
      <c r="PSK1" s="13"/>
      <c r="PSL1" s="13"/>
      <c r="PSM1" s="13"/>
      <c r="PSN1" s="13"/>
      <c r="PSO1" s="13"/>
      <c r="PSP1" s="13"/>
      <c r="PSQ1" s="13"/>
      <c r="PSR1" s="13"/>
      <c r="PSS1" s="13"/>
      <c r="PST1" s="13"/>
      <c r="PSU1" s="13"/>
      <c r="PSV1" s="13"/>
      <c r="PSW1" s="13"/>
      <c r="PSX1" s="13"/>
      <c r="PSY1" s="13"/>
      <c r="PSZ1" s="13"/>
      <c r="PTA1" s="13"/>
      <c r="PTB1" s="13"/>
      <c r="PTC1" s="13"/>
      <c r="PTD1" s="13"/>
      <c r="PTE1" s="13"/>
      <c r="PTF1" s="13"/>
      <c r="PTG1" s="13"/>
      <c r="PTH1" s="13"/>
      <c r="PTI1" s="13"/>
      <c r="PTJ1" s="13"/>
      <c r="PTK1" s="13"/>
      <c r="PTL1" s="13"/>
      <c r="PTM1" s="13"/>
      <c r="PTN1" s="13"/>
      <c r="PTO1" s="13"/>
      <c r="PTP1" s="13"/>
      <c r="PTQ1" s="13"/>
      <c r="PTR1" s="13"/>
      <c r="PTS1" s="13"/>
      <c r="PTT1" s="13"/>
      <c r="PTU1" s="13"/>
      <c r="PTV1" s="13"/>
      <c r="PTW1" s="13"/>
      <c r="PTX1" s="13"/>
      <c r="PTY1" s="13"/>
      <c r="PTZ1" s="13"/>
      <c r="PUA1" s="13"/>
      <c r="PUB1" s="13"/>
      <c r="PUC1" s="13"/>
      <c r="PUD1" s="13"/>
      <c r="PUE1" s="13"/>
      <c r="PUF1" s="13"/>
      <c r="PUG1" s="13"/>
      <c r="PUH1" s="13"/>
      <c r="PUI1" s="13"/>
      <c r="PUJ1" s="13"/>
      <c r="PUK1" s="13"/>
      <c r="PUL1" s="13"/>
      <c r="PUM1" s="13"/>
      <c r="PUN1" s="13"/>
      <c r="PUO1" s="13"/>
      <c r="PUP1" s="13"/>
      <c r="PUQ1" s="13"/>
      <c r="PUR1" s="13"/>
      <c r="PUS1" s="13"/>
      <c r="PUT1" s="13"/>
      <c r="PUU1" s="13"/>
      <c r="PUV1" s="13"/>
      <c r="PUW1" s="13"/>
      <c r="PUX1" s="13"/>
      <c r="PUY1" s="13"/>
      <c r="PUZ1" s="13"/>
      <c r="PVA1" s="13"/>
      <c r="PVB1" s="13"/>
      <c r="PVC1" s="13"/>
      <c r="PVD1" s="13"/>
      <c r="PVE1" s="13"/>
      <c r="PVF1" s="13"/>
      <c r="PVG1" s="13"/>
      <c r="PVH1" s="13"/>
      <c r="PVI1" s="13"/>
      <c r="PVJ1" s="13"/>
      <c r="PVK1" s="13"/>
      <c r="PVL1" s="13"/>
      <c r="PVM1" s="13"/>
      <c r="PVN1" s="13"/>
      <c r="PVO1" s="13"/>
      <c r="PVP1" s="13"/>
      <c r="PVQ1" s="13"/>
      <c r="PVR1" s="13"/>
      <c r="PVS1" s="13"/>
      <c r="PVT1" s="13"/>
      <c r="PVU1" s="13"/>
      <c r="PVV1" s="13"/>
      <c r="PVW1" s="13"/>
      <c r="PVX1" s="13"/>
      <c r="PVY1" s="13"/>
      <c r="PVZ1" s="13"/>
      <c r="PWA1" s="13"/>
      <c r="PWB1" s="13"/>
      <c r="PWC1" s="13"/>
      <c r="PWD1" s="13"/>
      <c r="PWE1" s="13"/>
      <c r="PWF1" s="13"/>
      <c r="PWG1" s="13"/>
      <c r="PWH1" s="13"/>
      <c r="PWI1" s="13"/>
      <c r="PWJ1" s="13"/>
      <c r="PWK1" s="13"/>
      <c r="PWL1" s="13"/>
      <c r="PWM1" s="13"/>
      <c r="PWN1" s="13"/>
      <c r="PWO1" s="13"/>
      <c r="PWP1" s="13"/>
      <c r="PWQ1" s="13"/>
      <c r="PWR1" s="13"/>
      <c r="PWS1" s="13"/>
      <c r="PWT1" s="13"/>
      <c r="PWU1" s="13"/>
      <c r="PWV1" s="13"/>
      <c r="PWW1" s="13"/>
      <c r="PWX1" s="13"/>
      <c r="PWY1" s="13"/>
      <c r="PWZ1" s="13"/>
      <c r="PXA1" s="13"/>
      <c r="PXB1" s="13"/>
      <c r="PXC1" s="13"/>
      <c r="PXD1" s="13"/>
      <c r="PXE1" s="13"/>
      <c r="PXF1" s="13"/>
      <c r="PXG1" s="13"/>
      <c r="PXH1" s="13"/>
      <c r="PXI1" s="13"/>
      <c r="PXJ1" s="13"/>
      <c r="PXK1" s="13"/>
      <c r="PXL1" s="13"/>
      <c r="PXM1" s="13"/>
      <c r="PXN1" s="13"/>
      <c r="PXO1" s="13"/>
      <c r="PXP1" s="13"/>
      <c r="PXQ1" s="13"/>
      <c r="PXR1" s="13"/>
      <c r="PXS1" s="13"/>
      <c r="PXT1" s="13"/>
      <c r="PXU1" s="13"/>
      <c r="PXV1" s="13"/>
      <c r="PXW1" s="13"/>
      <c r="PXX1" s="13"/>
      <c r="PXY1" s="13"/>
      <c r="PXZ1" s="13"/>
      <c r="PYA1" s="13"/>
      <c r="PYB1" s="13"/>
      <c r="PYC1" s="13"/>
      <c r="PYD1" s="13"/>
      <c r="PYE1" s="13"/>
      <c r="PYF1" s="13"/>
      <c r="PYG1" s="13"/>
      <c r="PYH1" s="13"/>
      <c r="PYI1" s="13"/>
      <c r="PYJ1" s="13"/>
      <c r="PYK1" s="13"/>
      <c r="PYL1" s="13"/>
      <c r="PYM1" s="13"/>
      <c r="PYN1" s="13"/>
      <c r="PYO1" s="13"/>
      <c r="PYP1" s="13"/>
      <c r="PYQ1" s="13"/>
      <c r="PYR1" s="13"/>
      <c r="PYS1" s="13"/>
      <c r="PYT1" s="13"/>
      <c r="PYU1" s="13"/>
      <c r="PYV1" s="13"/>
      <c r="PYW1" s="13"/>
      <c r="PYX1" s="13"/>
      <c r="PYY1" s="13"/>
      <c r="PYZ1" s="13"/>
      <c r="PZA1" s="13"/>
      <c r="PZB1" s="13"/>
      <c r="PZC1" s="13"/>
      <c r="PZD1" s="13"/>
      <c r="PZE1" s="13"/>
      <c r="PZF1" s="13"/>
      <c r="PZG1" s="13"/>
      <c r="PZH1" s="13"/>
      <c r="PZI1" s="13"/>
      <c r="PZJ1" s="13"/>
      <c r="PZK1" s="13"/>
      <c r="PZL1" s="13"/>
      <c r="PZM1" s="13"/>
      <c r="PZN1" s="13"/>
      <c r="PZO1" s="13"/>
      <c r="PZP1" s="13"/>
      <c r="PZQ1" s="13"/>
      <c r="PZR1" s="13"/>
      <c r="PZS1" s="13"/>
      <c r="PZT1" s="13"/>
      <c r="PZU1" s="13"/>
      <c r="PZV1" s="13"/>
      <c r="PZW1" s="13"/>
      <c r="PZX1" s="13"/>
      <c r="PZY1" s="13"/>
      <c r="PZZ1" s="13"/>
      <c r="QAA1" s="13"/>
      <c r="QAB1" s="13"/>
      <c r="QAC1" s="13"/>
      <c r="QAD1" s="13"/>
      <c r="QAE1" s="13"/>
      <c r="QAF1" s="13"/>
      <c r="QAG1" s="13"/>
      <c r="QAH1" s="13"/>
      <c r="QAI1" s="13"/>
      <c r="QAJ1" s="13"/>
      <c r="QAK1" s="13"/>
      <c r="QAL1" s="13"/>
      <c r="QAM1" s="13"/>
      <c r="QAN1" s="13"/>
      <c r="QAO1" s="13"/>
      <c r="QAP1" s="13"/>
      <c r="QAQ1" s="13"/>
      <c r="QAR1" s="13"/>
      <c r="QAS1" s="13"/>
      <c r="QAT1" s="13"/>
      <c r="QAU1" s="13"/>
      <c r="QAV1" s="13"/>
      <c r="QAW1" s="13"/>
      <c r="QAX1" s="13"/>
      <c r="QAY1" s="13"/>
      <c r="QAZ1" s="13"/>
      <c r="QBA1" s="13"/>
      <c r="QBB1" s="13"/>
      <c r="QBC1" s="13"/>
      <c r="QBD1" s="13"/>
      <c r="QBE1" s="13"/>
      <c r="QBF1" s="13"/>
      <c r="QBG1" s="13"/>
      <c r="QBH1" s="13"/>
      <c r="QBI1" s="13"/>
      <c r="QBJ1" s="13"/>
      <c r="QBK1" s="13"/>
      <c r="QBL1" s="13"/>
      <c r="QBM1" s="13"/>
      <c r="QBN1" s="13"/>
      <c r="QBO1" s="13"/>
      <c r="QBP1" s="13"/>
      <c r="QBQ1" s="13"/>
      <c r="QBR1" s="13"/>
      <c r="QBS1" s="13"/>
      <c r="QBT1" s="13"/>
      <c r="QBU1" s="13"/>
      <c r="QBV1" s="13"/>
      <c r="QBW1" s="13"/>
      <c r="QBX1" s="13"/>
      <c r="QBY1" s="13"/>
      <c r="QBZ1" s="13"/>
      <c r="QCA1" s="13"/>
      <c r="QCB1" s="13"/>
      <c r="QCC1" s="13"/>
      <c r="QCD1" s="13"/>
      <c r="QCE1" s="13"/>
      <c r="QCF1" s="13"/>
      <c r="QCG1" s="13"/>
      <c r="QCH1" s="13"/>
      <c r="QCI1" s="13"/>
      <c r="QCJ1" s="13"/>
      <c r="QCK1" s="13"/>
      <c r="QCL1" s="13"/>
      <c r="QCM1" s="13"/>
      <c r="QCN1" s="13"/>
      <c r="QCO1" s="13"/>
      <c r="QCP1" s="13"/>
      <c r="QCQ1" s="13"/>
      <c r="QCR1" s="13"/>
      <c r="QCS1" s="13"/>
      <c r="QCT1" s="13"/>
      <c r="QCU1" s="13"/>
      <c r="QCV1" s="13"/>
      <c r="QCW1" s="13"/>
      <c r="QCX1" s="13"/>
      <c r="QCY1" s="13"/>
      <c r="QCZ1" s="13"/>
      <c r="QDA1" s="13"/>
      <c r="QDB1" s="13"/>
      <c r="QDC1" s="13"/>
      <c r="QDD1" s="13"/>
      <c r="QDE1" s="13"/>
      <c r="QDF1" s="13"/>
      <c r="QDG1" s="13"/>
      <c r="QDH1" s="13"/>
      <c r="QDI1" s="13"/>
      <c r="QDJ1" s="13"/>
      <c r="QDK1" s="13"/>
      <c r="QDL1" s="13"/>
      <c r="QDM1" s="13"/>
      <c r="QDN1" s="13"/>
      <c r="QDO1" s="13"/>
      <c r="QDP1" s="13"/>
      <c r="QDQ1" s="13"/>
      <c r="QDR1" s="13"/>
      <c r="QDS1" s="13"/>
      <c r="QDT1" s="13"/>
      <c r="QDU1" s="13"/>
      <c r="QDV1" s="13"/>
      <c r="QDW1" s="13"/>
      <c r="QDX1" s="13"/>
      <c r="QDY1" s="13"/>
      <c r="QDZ1" s="13"/>
      <c r="QEA1" s="13"/>
      <c r="QEB1" s="13"/>
      <c r="QEC1" s="13"/>
      <c r="QED1" s="13"/>
      <c r="QEE1" s="13"/>
      <c r="QEF1" s="13"/>
      <c r="QEG1" s="13"/>
      <c r="QEH1" s="13"/>
      <c r="QEI1" s="13"/>
      <c r="QEJ1" s="13"/>
      <c r="QEK1" s="13"/>
      <c r="QEL1" s="13"/>
      <c r="QEM1" s="13"/>
      <c r="QEN1" s="13"/>
      <c r="QEO1" s="13"/>
      <c r="QEP1" s="13"/>
      <c r="QEQ1" s="13"/>
      <c r="QER1" s="13"/>
      <c r="QES1" s="13"/>
      <c r="QET1" s="13"/>
      <c r="QEU1" s="13"/>
      <c r="QEV1" s="13"/>
      <c r="QEW1" s="13"/>
      <c r="QEX1" s="13"/>
      <c r="QEY1" s="13"/>
      <c r="QEZ1" s="13"/>
      <c r="QFA1" s="13"/>
      <c r="QFB1" s="13"/>
      <c r="QFC1" s="13"/>
      <c r="QFD1" s="13"/>
      <c r="QFE1" s="13"/>
      <c r="QFF1" s="13"/>
      <c r="QFG1" s="13"/>
      <c r="QFH1" s="13"/>
      <c r="QFI1" s="13"/>
      <c r="QFJ1" s="13"/>
      <c r="QFK1" s="13"/>
      <c r="QFL1" s="13"/>
      <c r="QFM1" s="13"/>
      <c r="QFN1" s="13"/>
      <c r="QFO1" s="13"/>
      <c r="QFP1" s="13"/>
      <c r="QFQ1" s="13"/>
      <c r="QFR1" s="13"/>
      <c r="QFS1" s="13"/>
      <c r="QFT1" s="13"/>
      <c r="QFU1" s="13"/>
      <c r="QFV1" s="13"/>
      <c r="QFW1" s="13"/>
      <c r="QFX1" s="13"/>
      <c r="QFY1" s="13"/>
      <c r="QFZ1" s="13"/>
      <c r="QGA1" s="13"/>
      <c r="QGB1" s="13"/>
      <c r="QGC1" s="13"/>
      <c r="QGD1" s="13"/>
      <c r="QGE1" s="13"/>
      <c r="QGF1" s="13"/>
      <c r="QGG1" s="13"/>
      <c r="QGH1" s="13"/>
      <c r="QGI1" s="13"/>
      <c r="QGJ1" s="13"/>
      <c r="QGK1" s="13"/>
      <c r="QGL1" s="13"/>
      <c r="QGM1" s="13"/>
      <c r="QGN1" s="13"/>
      <c r="QGO1" s="13"/>
      <c r="QGP1" s="13"/>
      <c r="QGQ1" s="13"/>
      <c r="QGR1" s="13"/>
      <c r="QGS1" s="13"/>
      <c r="QGT1" s="13"/>
      <c r="QGU1" s="13"/>
      <c r="QGV1" s="13"/>
      <c r="QGW1" s="13"/>
      <c r="QGX1" s="13"/>
      <c r="QGY1" s="13"/>
      <c r="QGZ1" s="13"/>
      <c r="QHA1" s="13"/>
      <c r="QHB1" s="13"/>
      <c r="QHC1" s="13"/>
      <c r="QHD1" s="13"/>
      <c r="QHE1" s="13"/>
      <c r="QHF1" s="13"/>
      <c r="QHG1" s="13"/>
      <c r="QHH1" s="13"/>
      <c r="QHI1" s="13"/>
      <c r="QHJ1" s="13"/>
      <c r="QHK1" s="13"/>
      <c r="QHL1" s="13"/>
      <c r="QHM1" s="13"/>
      <c r="QHN1" s="13"/>
      <c r="QHO1" s="13"/>
      <c r="QHP1" s="13"/>
      <c r="QHQ1" s="13"/>
      <c r="QHR1" s="13"/>
      <c r="QHS1" s="13"/>
      <c r="QHT1" s="13"/>
      <c r="QHU1" s="13"/>
      <c r="QHV1" s="13"/>
      <c r="QHW1" s="13"/>
      <c r="QHX1" s="13"/>
      <c r="QHY1" s="13"/>
      <c r="QHZ1" s="13"/>
      <c r="QIA1" s="13"/>
      <c r="QIB1" s="13"/>
      <c r="QIC1" s="13"/>
      <c r="QID1" s="13"/>
      <c r="QIE1" s="13"/>
      <c r="QIF1" s="13"/>
      <c r="QIG1" s="13"/>
      <c r="QIH1" s="13"/>
      <c r="QII1" s="13"/>
      <c r="QIJ1" s="13"/>
      <c r="QIK1" s="13"/>
      <c r="QIL1" s="13"/>
      <c r="QIM1" s="13"/>
      <c r="QIN1" s="13"/>
      <c r="QIO1" s="13"/>
      <c r="QIP1" s="13"/>
      <c r="QIQ1" s="13"/>
      <c r="QIR1" s="13"/>
      <c r="QIS1" s="13"/>
      <c r="QIT1" s="13"/>
      <c r="QIU1" s="13"/>
      <c r="QIV1" s="13"/>
      <c r="QIW1" s="13"/>
      <c r="QIX1" s="13"/>
      <c r="QIY1" s="13"/>
      <c r="QIZ1" s="13"/>
      <c r="QJA1" s="13"/>
      <c r="QJB1" s="13"/>
      <c r="QJC1" s="13"/>
      <c r="QJD1" s="13"/>
      <c r="QJE1" s="13"/>
      <c r="QJF1" s="13"/>
      <c r="QJG1" s="13"/>
      <c r="QJH1" s="13"/>
      <c r="QJI1" s="13"/>
      <c r="QJJ1" s="13"/>
      <c r="QJK1" s="13"/>
      <c r="QJL1" s="13"/>
      <c r="QJM1" s="13"/>
      <c r="QJN1" s="13"/>
      <c r="QJO1" s="13"/>
      <c r="QJP1" s="13"/>
      <c r="QJQ1" s="13"/>
      <c r="QJR1" s="13"/>
      <c r="QJS1" s="13"/>
      <c r="QJT1" s="13"/>
      <c r="QJU1" s="13"/>
      <c r="QJV1" s="13"/>
      <c r="QJW1" s="13"/>
      <c r="QJX1" s="13"/>
      <c r="QJY1" s="13"/>
      <c r="QJZ1" s="13"/>
      <c r="QKA1" s="13"/>
      <c r="QKB1" s="13"/>
      <c r="QKC1" s="13"/>
      <c r="QKD1" s="13"/>
      <c r="QKE1" s="13"/>
      <c r="QKF1" s="13"/>
      <c r="QKG1" s="13"/>
      <c r="QKH1" s="13"/>
      <c r="QKI1" s="13"/>
      <c r="QKJ1" s="13"/>
      <c r="QKK1" s="13"/>
      <c r="QKL1" s="13"/>
      <c r="QKM1" s="13"/>
      <c r="QKN1" s="13"/>
      <c r="QKO1" s="13"/>
      <c r="QKP1" s="13"/>
      <c r="QKQ1" s="13"/>
      <c r="QKR1" s="13"/>
      <c r="QKS1" s="13"/>
      <c r="QKT1" s="13"/>
      <c r="QKU1" s="13"/>
      <c r="QKV1" s="13"/>
      <c r="QKW1" s="13"/>
      <c r="QKX1" s="13"/>
      <c r="QKY1" s="13"/>
      <c r="QKZ1" s="13"/>
      <c r="QLA1" s="13"/>
      <c r="QLB1" s="13"/>
      <c r="QLC1" s="13"/>
      <c r="QLD1" s="13"/>
      <c r="QLE1" s="13"/>
      <c r="QLF1" s="13"/>
      <c r="QLG1" s="13"/>
      <c r="QLH1" s="13"/>
      <c r="QLI1" s="13"/>
      <c r="QLJ1" s="13"/>
      <c r="QLK1" s="13"/>
      <c r="QLL1" s="13"/>
      <c r="QLM1" s="13"/>
      <c r="QLN1" s="13"/>
      <c r="QLO1" s="13"/>
      <c r="QLP1" s="13"/>
      <c r="QLQ1" s="13"/>
      <c r="QLR1" s="13"/>
      <c r="QLS1" s="13"/>
      <c r="QLT1" s="13"/>
      <c r="QLU1" s="13"/>
      <c r="QLV1" s="13"/>
      <c r="QLW1" s="13"/>
      <c r="QLX1" s="13"/>
      <c r="QLY1" s="13"/>
      <c r="QLZ1" s="13"/>
      <c r="QMA1" s="13"/>
      <c r="QMB1" s="13"/>
      <c r="QMC1" s="13"/>
      <c r="QMD1" s="13"/>
      <c r="QME1" s="13"/>
      <c r="QMF1" s="13"/>
      <c r="QMG1" s="13"/>
      <c r="QMH1" s="13"/>
      <c r="QMI1" s="13"/>
      <c r="QMJ1" s="13"/>
      <c r="QMK1" s="13"/>
      <c r="QML1" s="13"/>
      <c r="QMM1" s="13"/>
      <c r="QMN1" s="13"/>
      <c r="QMO1" s="13"/>
      <c r="QMP1" s="13"/>
      <c r="QMQ1" s="13"/>
      <c r="QMR1" s="13"/>
      <c r="QMS1" s="13"/>
      <c r="QMT1" s="13"/>
      <c r="QMU1" s="13"/>
      <c r="QMV1" s="13"/>
      <c r="QMW1" s="13"/>
      <c r="QMX1" s="13"/>
      <c r="QMY1" s="13"/>
      <c r="QMZ1" s="13"/>
      <c r="QNA1" s="13"/>
      <c r="QNB1" s="13"/>
      <c r="QNC1" s="13"/>
      <c r="QND1" s="13"/>
      <c r="QNE1" s="13"/>
      <c r="QNF1" s="13"/>
      <c r="QNG1" s="13"/>
      <c r="QNH1" s="13"/>
      <c r="QNI1" s="13"/>
      <c r="QNJ1" s="13"/>
      <c r="QNK1" s="13"/>
      <c r="QNL1" s="13"/>
      <c r="QNM1" s="13"/>
      <c r="QNN1" s="13"/>
      <c r="QNO1" s="13"/>
      <c r="QNP1" s="13"/>
      <c r="QNQ1" s="13"/>
      <c r="QNR1" s="13"/>
      <c r="QNS1" s="13"/>
      <c r="QNT1" s="13"/>
      <c r="QNU1" s="13"/>
      <c r="QNV1" s="13"/>
      <c r="QNW1" s="13"/>
      <c r="QNX1" s="13"/>
      <c r="QNY1" s="13"/>
      <c r="QNZ1" s="13"/>
      <c r="QOA1" s="13"/>
      <c r="QOB1" s="13"/>
      <c r="QOC1" s="13"/>
      <c r="QOD1" s="13"/>
      <c r="QOE1" s="13"/>
      <c r="QOF1" s="13"/>
      <c r="QOG1" s="13"/>
      <c r="QOH1" s="13"/>
      <c r="QOI1" s="13"/>
      <c r="QOJ1" s="13"/>
      <c r="QOK1" s="13"/>
      <c r="QOL1" s="13"/>
      <c r="QOM1" s="13"/>
      <c r="QON1" s="13"/>
      <c r="QOO1" s="13"/>
      <c r="QOP1" s="13"/>
      <c r="QOQ1" s="13"/>
      <c r="QOR1" s="13"/>
      <c r="QOS1" s="13"/>
      <c r="QOT1" s="13"/>
      <c r="QOU1" s="13"/>
      <c r="QOV1" s="13"/>
      <c r="QOW1" s="13"/>
      <c r="QOX1" s="13"/>
      <c r="QOY1" s="13"/>
      <c r="QOZ1" s="13"/>
      <c r="QPA1" s="13"/>
      <c r="QPB1" s="13"/>
      <c r="QPC1" s="13"/>
      <c r="QPD1" s="13"/>
      <c r="QPE1" s="13"/>
      <c r="QPF1" s="13"/>
      <c r="QPG1" s="13"/>
      <c r="QPH1" s="13"/>
      <c r="QPI1" s="13"/>
      <c r="QPJ1" s="13"/>
      <c r="QPK1" s="13"/>
      <c r="QPL1" s="13"/>
      <c r="QPM1" s="13"/>
      <c r="QPN1" s="13"/>
      <c r="QPO1" s="13"/>
      <c r="QPP1" s="13"/>
      <c r="QPQ1" s="13"/>
      <c r="QPR1" s="13"/>
      <c r="QPS1" s="13"/>
      <c r="QPT1" s="13"/>
      <c r="QPU1" s="13"/>
      <c r="QPV1" s="13"/>
      <c r="QPW1" s="13"/>
      <c r="QPX1" s="13"/>
      <c r="QPY1" s="13"/>
      <c r="QPZ1" s="13"/>
      <c r="QQA1" s="13"/>
      <c r="QQB1" s="13"/>
      <c r="QQC1" s="13"/>
      <c r="QQD1" s="13"/>
      <c r="QQE1" s="13"/>
      <c r="QQF1" s="13"/>
      <c r="QQG1" s="13"/>
      <c r="QQH1" s="13"/>
      <c r="QQI1" s="13"/>
      <c r="QQJ1" s="13"/>
      <c r="QQK1" s="13"/>
      <c r="QQL1" s="13"/>
      <c r="QQM1" s="13"/>
      <c r="QQN1" s="13"/>
      <c r="QQO1" s="13"/>
      <c r="QQP1" s="13"/>
      <c r="QQQ1" s="13"/>
      <c r="QQR1" s="13"/>
      <c r="QQS1" s="13"/>
      <c r="QQT1" s="13"/>
      <c r="QQU1" s="13"/>
      <c r="QQV1" s="13"/>
      <c r="QQW1" s="13"/>
      <c r="QQX1" s="13"/>
      <c r="QQY1" s="13"/>
      <c r="QQZ1" s="13"/>
      <c r="QRA1" s="13"/>
      <c r="QRB1" s="13"/>
      <c r="QRC1" s="13"/>
      <c r="QRD1" s="13"/>
      <c r="QRE1" s="13"/>
      <c r="QRF1" s="13"/>
      <c r="QRG1" s="13"/>
      <c r="QRH1" s="13"/>
      <c r="QRI1" s="13"/>
      <c r="QRJ1" s="13"/>
      <c r="QRK1" s="13"/>
      <c r="QRL1" s="13"/>
      <c r="QRM1" s="13"/>
      <c r="QRN1" s="13"/>
      <c r="QRO1" s="13"/>
      <c r="QRP1" s="13"/>
      <c r="QRQ1" s="13"/>
      <c r="QRR1" s="13"/>
      <c r="QRS1" s="13"/>
      <c r="QRT1" s="13"/>
      <c r="QRU1" s="13"/>
      <c r="QRV1" s="13"/>
      <c r="QRW1" s="13"/>
      <c r="QRX1" s="13"/>
      <c r="QRY1" s="13"/>
      <c r="QRZ1" s="13"/>
      <c r="QSA1" s="13"/>
      <c r="QSB1" s="13"/>
      <c r="QSC1" s="13"/>
      <c r="QSD1" s="13"/>
      <c r="QSE1" s="13"/>
      <c r="QSF1" s="13"/>
      <c r="QSG1" s="13"/>
      <c r="QSH1" s="13"/>
      <c r="QSI1" s="13"/>
      <c r="QSJ1" s="13"/>
      <c r="QSK1" s="13"/>
      <c r="QSL1" s="13"/>
      <c r="QSM1" s="13"/>
      <c r="QSN1" s="13"/>
      <c r="QSO1" s="13"/>
      <c r="QSP1" s="13"/>
      <c r="QSQ1" s="13"/>
      <c r="QSR1" s="13"/>
      <c r="QSS1" s="13"/>
      <c r="QST1" s="13"/>
      <c r="QSU1" s="13"/>
      <c r="QSV1" s="13"/>
      <c r="QSW1" s="13"/>
      <c r="QSX1" s="13"/>
      <c r="QSY1" s="13"/>
      <c r="QSZ1" s="13"/>
      <c r="QTA1" s="13"/>
      <c r="QTB1" s="13"/>
      <c r="QTC1" s="13"/>
      <c r="QTD1" s="13"/>
      <c r="QTE1" s="13"/>
      <c r="QTF1" s="13"/>
      <c r="QTG1" s="13"/>
      <c r="QTH1" s="13"/>
      <c r="QTI1" s="13"/>
      <c r="QTJ1" s="13"/>
      <c r="QTK1" s="13"/>
      <c r="QTL1" s="13"/>
      <c r="QTM1" s="13"/>
      <c r="QTN1" s="13"/>
      <c r="QTO1" s="13"/>
      <c r="QTP1" s="13"/>
      <c r="QTQ1" s="13"/>
      <c r="QTR1" s="13"/>
      <c r="QTS1" s="13"/>
      <c r="QTT1" s="13"/>
      <c r="QTU1" s="13"/>
      <c r="QTV1" s="13"/>
      <c r="QTW1" s="13"/>
      <c r="QTX1" s="13"/>
      <c r="QTY1" s="13"/>
      <c r="QTZ1" s="13"/>
      <c r="QUA1" s="13"/>
      <c r="QUB1" s="13"/>
      <c r="QUC1" s="13"/>
      <c r="QUD1" s="13"/>
      <c r="QUE1" s="13"/>
      <c r="QUF1" s="13"/>
      <c r="QUG1" s="13"/>
      <c r="QUH1" s="13"/>
      <c r="QUI1" s="13"/>
      <c r="QUJ1" s="13"/>
      <c r="QUK1" s="13"/>
      <c r="QUL1" s="13"/>
      <c r="QUM1" s="13"/>
      <c r="QUN1" s="13"/>
      <c r="QUO1" s="13"/>
      <c r="QUP1" s="13"/>
      <c r="QUQ1" s="13"/>
      <c r="QUR1" s="13"/>
      <c r="QUS1" s="13"/>
      <c r="QUT1" s="13"/>
      <c r="QUU1" s="13"/>
      <c r="QUV1" s="13"/>
      <c r="QUW1" s="13"/>
      <c r="QUX1" s="13"/>
      <c r="QUY1" s="13"/>
      <c r="QUZ1" s="13"/>
      <c r="QVA1" s="13"/>
      <c r="QVB1" s="13"/>
      <c r="QVC1" s="13"/>
      <c r="QVD1" s="13"/>
      <c r="QVE1" s="13"/>
      <c r="QVF1" s="13"/>
      <c r="QVG1" s="13"/>
      <c r="QVH1" s="13"/>
      <c r="QVI1" s="13"/>
      <c r="QVJ1" s="13"/>
      <c r="QVK1" s="13"/>
      <c r="QVL1" s="13"/>
      <c r="QVM1" s="13"/>
      <c r="QVN1" s="13"/>
      <c r="QVO1" s="13"/>
      <c r="QVP1" s="13"/>
      <c r="QVQ1" s="13"/>
      <c r="QVR1" s="13"/>
      <c r="QVS1" s="13"/>
      <c r="QVT1" s="13"/>
      <c r="QVU1" s="13"/>
      <c r="QVV1" s="13"/>
      <c r="QVW1" s="13"/>
      <c r="QVX1" s="13"/>
      <c r="QVY1" s="13"/>
      <c r="QVZ1" s="13"/>
      <c r="QWA1" s="13"/>
      <c r="QWB1" s="13"/>
      <c r="QWC1" s="13"/>
      <c r="QWD1" s="13"/>
      <c r="QWE1" s="13"/>
      <c r="QWF1" s="13"/>
      <c r="QWG1" s="13"/>
      <c r="QWH1" s="13"/>
      <c r="QWI1" s="13"/>
      <c r="QWJ1" s="13"/>
      <c r="QWK1" s="13"/>
      <c r="QWL1" s="13"/>
      <c r="QWM1" s="13"/>
      <c r="QWN1" s="13"/>
      <c r="QWO1" s="13"/>
      <c r="QWP1" s="13"/>
      <c r="QWQ1" s="13"/>
      <c r="QWR1" s="13"/>
      <c r="QWS1" s="13"/>
      <c r="QWT1" s="13"/>
      <c r="QWU1" s="13"/>
      <c r="QWV1" s="13"/>
      <c r="QWW1" s="13"/>
      <c r="QWX1" s="13"/>
      <c r="QWY1" s="13"/>
      <c r="QWZ1" s="13"/>
      <c r="QXA1" s="13"/>
      <c r="QXB1" s="13"/>
      <c r="QXC1" s="13"/>
      <c r="QXD1" s="13"/>
      <c r="QXE1" s="13"/>
      <c r="QXF1" s="13"/>
      <c r="QXG1" s="13"/>
      <c r="QXH1" s="13"/>
      <c r="QXI1" s="13"/>
      <c r="QXJ1" s="13"/>
      <c r="QXK1" s="13"/>
      <c r="QXL1" s="13"/>
      <c r="QXM1" s="13"/>
      <c r="QXN1" s="13"/>
      <c r="QXO1" s="13"/>
      <c r="QXP1" s="13"/>
      <c r="QXQ1" s="13"/>
      <c r="QXR1" s="13"/>
      <c r="QXS1" s="13"/>
      <c r="QXT1" s="13"/>
      <c r="QXU1" s="13"/>
      <c r="QXV1" s="13"/>
      <c r="QXW1" s="13"/>
      <c r="QXX1" s="13"/>
      <c r="QXY1" s="13"/>
      <c r="QXZ1" s="13"/>
      <c r="QYA1" s="13"/>
      <c r="QYB1" s="13"/>
      <c r="QYC1" s="13"/>
      <c r="QYD1" s="13"/>
      <c r="QYE1" s="13"/>
      <c r="QYF1" s="13"/>
      <c r="QYG1" s="13"/>
      <c r="QYH1" s="13"/>
      <c r="QYI1" s="13"/>
      <c r="QYJ1" s="13"/>
      <c r="QYK1" s="13"/>
      <c r="QYL1" s="13"/>
      <c r="QYM1" s="13"/>
      <c r="QYN1" s="13"/>
      <c r="QYO1" s="13"/>
      <c r="QYP1" s="13"/>
      <c r="QYQ1" s="13"/>
      <c r="QYR1" s="13"/>
      <c r="QYS1" s="13"/>
      <c r="QYT1" s="13"/>
      <c r="QYU1" s="13"/>
      <c r="QYV1" s="13"/>
      <c r="QYW1" s="13"/>
      <c r="QYX1" s="13"/>
      <c r="QYY1" s="13"/>
      <c r="QYZ1" s="13"/>
      <c r="QZA1" s="13"/>
      <c r="QZB1" s="13"/>
      <c r="QZC1" s="13"/>
      <c r="QZD1" s="13"/>
      <c r="QZE1" s="13"/>
      <c r="QZF1" s="13"/>
      <c r="QZG1" s="13"/>
      <c r="QZH1" s="13"/>
      <c r="QZI1" s="13"/>
      <c r="QZJ1" s="13"/>
      <c r="QZK1" s="13"/>
      <c r="QZL1" s="13"/>
      <c r="QZM1" s="13"/>
      <c r="QZN1" s="13"/>
      <c r="QZO1" s="13"/>
      <c r="QZP1" s="13"/>
      <c r="QZQ1" s="13"/>
      <c r="QZR1" s="13"/>
      <c r="QZS1" s="13"/>
      <c r="QZT1" s="13"/>
      <c r="QZU1" s="13"/>
      <c r="QZV1" s="13"/>
      <c r="QZW1" s="13"/>
      <c r="QZX1" s="13"/>
      <c r="QZY1" s="13"/>
      <c r="QZZ1" s="13"/>
      <c r="RAA1" s="13"/>
      <c r="RAB1" s="13"/>
      <c r="RAC1" s="13"/>
      <c r="RAD1" s="13"/>
      <c r="RAE1" s="13"/>
      <c r="RAF1" s="13"/>
      <c r="RAG1" s="13"/>
      <c r="RAH1" s="13"/>
      <c r="RAI1" s="13"/>
      <c r="RAJ1" s="13"/>
      <c r="RAK1" s="13"/>
      <c r="RAL1" s="13"/>
      <c r="RAM1" s="13"/>
      <c r="RAN1" s="13"/>
      <c r="RAO1" s="13"/>
      <c r="RAP1" s="13"/>
      <c r="RAQ1" s="13"/>
      <c r="RAR1" s="13"/>
      <c r="RAS1" s="13"/>
      <c r="RAT1" s="13"/>
      <c r="RAU1" s="13"/>
      <c r="RAV1" s="13"/>
      <c r="RAW1" s="13"/>
      <c r="RAX1" s="13"/>
      <c r="RAY1" s="13"/>
      <c r="RAZ1" s="13"/>
      <c r="RBA1" s="13"/>
      <c r="RBB1" s="13"/>
      <c r="RBC1" s="13"/>
      <c r="RBD1" s="13"/>
      <c r="RBE1" s="13"/>
      <c r="RBF1" s="13"/>
      <c r="RBG1" s="13"/>
      <c r="RBH1" s="13"/>
      <c r="RBI1" s="13"/>
      <c r="RBJ1" s="13"/>
      <c r="RBK1" s="13"/>
      <c r="RBL1" s="13"/>
      <c r="RBM1" s="13"/>
      <c r="RBN1" s="13"/>
      <c r="RBO1" s="13"/>
      <c r="RBP1" s="13"/>
      <c r="RBQ1" s="13"/>
      <c r="RBR1" s="13"/>
      <c r="RBS1" s="13"/>
      <c r="RBT1" s="13"/>
      <c r="RBU1" s="13"/>
      <c r="RBV1" s="13"/>
      <c r="RBW1" s="13"/>
      <c r="RBX1" s="13"/>
      <c r="RBY1" s="13"/>
      <c r="RBZ1" s="13"/>
      <c r="RCA1" s="13"/>
      <c r="RCB1" s="13"/>
      <c r="RCC1" s="13"/>
      <c r="RCD1" s="13"/>
      <c r="RCE1" s="13"/>
      <c r="RCF1" s="13"/>
      <c r="RCG1" s="13"/>
      <c r="RCH1" s="13"/>
      <c r="RCI1" s="13"/>
      <c r="RCJ1" s="13"/>
      <c r="RCK1" s="13"/>
      <c r="RCL1" s="13"/>
      <c r="RCM1" s="13"/>
      <c r="RCN1" s="13"/>
      <c r="RCO1" s="13"/>
      <c r="RCP1" s="13"/>
      <c r="RCQ1" s="13"/>
      <c r="RCR1" s="13"/>
      <c r="RCS1" s="13"/>
      <c r="RCT1" s="13"/>
      <c r="RCU1" s="13"/>
      <c r="RCV1" s="13"/>
      <c r="RCW1" s="13"/>
      <c r="RCX1" s="13"/>
      <c r="RCY1" s="13"/>
      <c r="RCZ1" s="13"/>
      <c r="RDA1" s="13"/>
      <c r="RDB1" s="13"/>
      <c r="RDC1" s="13"/>
      <c r="RDD1" s="13"/>
      <c r="RDE1" s="13"/>
      <c r="RDF1" s="13"/>
      <c r="RDG1" s="13"/>
      <c r="RDH1" s="13"/>
      <c r="RDI1" s="13"/>
      <c r="RDJ1" s="13"/>
      <c r="RDK1" s="13"/>
      <c r="RDL1" s="13"/>
      <c r="RDM1" s="13"/>
      <c r="RDN1" s="13"/>
      <c r="RDO1" s="13"/>
      <c r="RDP1" s="13"/>
      <c r="RDQ1" s="13"/>
      <c r="RDR1" s="13"/>
      <c r="RDS1" s="13"/>
      <c r="RDT1" s="13"/>
      <c r="RDU1" s="13"/>
      <c r="RDV1" s="13"/>
      <c r="RDW1" s="13"/>
      <c r="RDX1" s="13"/>
      <c r="RDY1" s="13"/>
      <c r="RDZ1" s="13"/>
      <c r="REA1" s="13"/>
      <c r="REB1" s="13"/>
      <c r="REC1" s="13"/>
      <c r="RED1" s="13"/>
      <c r="REE1" s="13"/>
      <c r="REF1" s="13"/>
      <c r="REG1" s="13"/>
      <c r="REH1" s="13"/>
      <c r="REI1" s="13"/>
      <c r="REJ1" s="13"/>
      <c r="REK1" s="13"/>
      <c r="REL1" s="13"/>
      <c r="REM1" s="13"/>
      <c r="REN1" s="13"/>
      <c r="REO1" s="13"/>
      <c r="REP1" s="13"/>
      <c r="REQ1" s="13"/>
      <c r="RER1" s="13"/>
      <c r="RES1" s="13"/>
      <c r="RET1" s="13"/>
      <c r="REU1" s="13"/>
      <c r="REV1" s="13"/>
      <c r="REW1" s="13"/>
      <c r="REX1" s="13"/>
      <c r="REY1" s="13"/>
      <c r="REZ1" s="13"/>
      <c r="RFA1" s="13"/>
      <c r="RFB1" s="13"/>
      <c r="RFC1" s="13"/>
      <c r="RFD1" s="13"/>
      <c r="RFE1" s="13"/>
      <c r="RFF1" s="13"/>
      <c r="RFG1" s="13"/>
      <c r="RFH1" s="13"/>
      <c r="RFI1" s="13"/>
      <c r="RFJ1" s="13"/>
      <c r="RFK1" s="13"/>
      <c r="RFL1" s="13"/>
      <c r="RFM1" s="13"/>
      <c r="RFN1" s="13"/>
      <c r="RFO1" s="13"/>
      <c r="RFP1" s="13"/>
      <c r="RFQ1" s="13"/>
      <c r="RFR1" s="13"/>
      <c r="RFS1" s="13"/>
      <c r="RFT1" s="13"/>
      <c r="RFU1" s="13"/>
      <c r="RFV1" s="13"/>
      <c r="RFW1" s="13"/>
      <c r="RFX1" s="13"/>
      <c r="RFY1" s="13"/>
      <c r="RFZ1" s="13"/>
      <c r="RGA1" s="13"/>
      <c r="RGB1" s="13"/>
      <c r="RGC1" s="13"/>
      <c r="RGD1" s="13"/>
      <c r="RGE1" s="13"/>
      <c r="RGF1" s="13"/>
      <c r="RGG1" s="13"/>
      <c r="RGH1" s="13"/>
      <c r="RGI1" s="13"/>
      <c r="RGJ1" s="13"/>
      <c r="RGK1" s="13"/>
      <c r="RGL1" s="13"/>
      <c r="RGM1" s="13"/>
      <c r="RGN1" s="13"/>
      <c r="RGO1" s="13"/>
      <c r="RGP1" s="13"/>
      <c r="RGQ1" s="13"/>
      <c r="RGR1" s="13"/>
      <c r="RGS1" s="13"/>
      <c r="RGT1" s="13"/>
      <c r="RGU1" s="13"/>
      <c r="RGV1" s="13"/>
      <c r="RGW1" s="13"/>
      <c r="RGX1" s="13"/>
      <c r="RGY1" s="13"/>
      <c r="RGZ1" s="13"/>
      <c r="RHA1" s="13"/>
      <c r="RHB1" s="13"/>
      <c r="RHC1" s="13"/>
      <c r="RHD1" s="13"/>
      <c r="RHE1" s="13"/>
      <c r="RHF1" s="13"/>
      <c r="RHG1" s="13"/>
      <c r="RHH1" s="13"/>
      <c r="RHI1" s="13"/>
      <c r="RHJ1" s="13"/>
      <c r="RHK1" s="13"/>
      <c r="RHL1" s="13"/>
      <c r="RHM1" s="13"/>
      <c r="RHN1" s="13"/>
      <c r="RHO1" s="13"/>
      <c r="RHP1" s="13"/>
      <c r="RHQ1" s="13"/>
      <c r="RHR1" s="13"/>
      <c r="RHS1" s="13"/>
      <c r="RHT1" s="13"/>
      <c r="RHU1" s="13"/>
      <c r="RHV1" s="13"/>
      <c r="RHW1" s="13"/>
      <c r="RHX1" s="13"/>
      <c r="RHY1" s="13"/>
      <c r="RHZ1" s="13"/>
      <c r="RIA1" s="13"/>
      <c r="RIB1" s="13"/>
      <c r="RIC1" s="13"/>
      <c r="RID1" s="13"/>
      <c r="RIE1" s="13"/>
      <c r="RIF1" s="13"/>
      <c r="RIG1" s="13"/>
      <c r="RIH1" s="13"/>
      <c r="RII1" s="13"/>
      <c r="RIJ1" s="13"/>
      <c r="RIK1" s="13"/>
      <c r="RIL1" s="13"/>
      <c r="RIM1" s="13"/>
      <c r="RIN1" s="13"/>
      <c r="RIO1" s="13"/>
      <c r="RIP1" s="13"/>
      <c r="RIQ1" s="13"/>
      <c r="RIR1" s="13"/>
      <c r="RIS1" s="13"/>
      <c r="RIT1" s="13"/>
      <c r="RIU1" s="13"/>
      <c r="RIV1" s="13"/>
      <c r="RIW1" s="13"/>
      <c r="RIX1" s="13"/>
      <c r="RIY1" s="13"/>
      <c r="RIZ1" s="13"/>
      <c r="RJA1" s="13"/>
      <c r="RJB1" s="13"/>
      <c r="RJC1" s="13"/>
      <c r="RJD1" s="13"/>
      <c r="RJE1" s="13"/>
      <c r="RJF1" s="13"/>
      <c r="RJG1" s="13"/>
      <c r="RJH1" s="13"/>
      <c r="RJI1" s="13"/>
      <c r="RJJ1" s="13"/>
      <c r="RJK1" s="13"/>
      <c r="RJL1" s="13"/>
      <c r="RJM1" s="13"/>
      <c r="RJN1" s="13"/>
      <c r="RJO1" s="13"/>
      <c r="RJP1" s="13"/>
      <c r="RJQ1" s="13"/>
      <c r="RJR1" s="13"/>
      <c r="RJS1" s="13"/>
      <c r="RJT1" s="13"/>
      <c r="RJU1" s="13"/>
      <c r="RJV1" s="13"/>
      <c r="RJW1" s="13"/>
      <c r="RJX1" s="13"/>
      <c r="RJY1" s="13"/>
      <c r="RJZ1" s="13"/>
      <c r="RKA1" s="13"/>
      <c r="RKB1" s="13"/>
      <c r="RKC1" s="13"/>
      <c r="RKD1" s="13"/>
      <c r="RKE1" s="13"/>
      <c r="RKF1" s="13"/>
      <c r="RKG1" s="13"/>
      <c r="RKH1" s="13"/>
      <c r="RKI1" s="13"/>
      <c r="RKJ1" s="13"/>
      <c r="RKK1" s="13"/>
      <c r="RKL1" s="13"/>
      <c r="RKM1" s="13"/>
      <c r="RKN1" s="13"/>
      <c r="RKO1" s="13"/>
      <c r="RKP1" s="13"/>
      <c r="RKQ1" s="13"/>
      <c r="RKR1" s="13"/>
      <c r="RKS1" s="13"/>
      <c r="RKT1" s="13"/>
      <c r="RKU1" s="13"/>
      <c r="RKV1" s="13"/>
      <c r="RKW1" s="13"/>
      <c r="RKX1" s="13"/>
      <c r="RKY1" s="13"/>
      <c r="RKZ1" s="13"/>
      <c r="RLA1" s="13"/>
      <c r="RLB1" s="13"/>
      <c r="RLC1" s="13"/>
      <c r="RLD1" s="13"/>
      <c r="RLE1" s="13"/>
      <c r="RLF1" s="13"/>
      <c r="RLG1" s="13"/>
      <c r="RLH1" s="13"/>
      <c r="RLI1" s="13"/>
      <c r="RLJ1" s="13"/>
      <c r="RLK1" s="13"/>
      <c r="RLL1" s="13"/>
      <c r="RLM1" s="13"/>
      <c r="RLN1" s="13"/>
      <c r="RLO1" s="13"/>
      <c r="RLP1" s="13"/>
      <c r="RLQ1" s="13"/>
      <c r="RLR1" s="13"/>
      <c r="RLS1" s="13"/>
      <c r="RLT1" s="13"/>
      <c r="RLU1" s="13"/>
      <c r="RLV1" s="13"/>
      <c r="RLW1" s="13"/>
      <c r="RLX1" s="13"/>
      <c r="RLY1" s="13"/>
      <c r="RLZ1" s="13"/>
      <c r="RMA1" s="13"/>
      <c r="RMB1" s="13"/>
      <c r="RMC1" s="13"/>
      <c r="RMD1" s="13"/>
      <c r="RME1" s="13"/>
      <c r="RMF1" s="13"/>
      <c r="RMG1" s="13"/>
      <c r="RMH1" s="13"/>
      <c r="RMI1" s="13"/>
      <c r="RMJ1" s="13"/>
      <c r="RMK1" s="13"/>
      <c r="RML1" s="13"/>
      <c r="RMM1" s="13"/>
      <c r="RMN1" s="13"/>
      <c r="RMO1" s="13"/>
      <c r="RMP1" s="13"/>
      <c r="RMQ1" s="13"/>
      <c r="RMR1" s="13"/>
      <c r="RMS1" s="13"/>
      <c r="RMT1" s="13"/>
      <c r="RMU1" s="13"/>
      <c r="RMV1" s="13"/>
      <c r="RMW1" s="13"/>
      <c r="RMX1" s="13"/>
      <c r="RMY1" s="13"/>
      <c r="RMZ1" s="13"/>
      <c r="RNA1" s="13"/>
      <c r="RNB1" s="13"/>
      <c r="RNC1" s="13"/>
      <c r="RND1" s="13"/>
      <c r="RNE1" s="13"/>
      <c r="RNF1" s="13"/>
      <c r="RNG1" s="13"/>
      <c r="RNH1" s="13"/>
      <c r="RNI1" s="13"/>
      <c r="RNJ1" s="13"/>
      <c r="RNK1" s="13"/>
      <c r="RNL1" s="13"/>
      <c r="RNM1" s="13"/>
      <c r="RNN1" s="13"/>
      <c r="RNO1" s="13"/>
      <c r="RNP1" s="13"/>
      <c r="RNQ1" s="13"/>
      <c r="RNR1" s="13"/>
      <c r="RNS1" s="13"/>
      <c r="RNT1" s="13"/>
      <c r="RNU1" s="13"/>
      <c r="RNV1" s="13"/>
      <c r="RNW1" s="13"/>
      <c r="RNX1" s="13"/>
      <c r="RNY1" s="13"/>
      <c r="RNZ1" s="13"/>
      <c r="ROA1" s="13"/>
      <c r="ROB1" s="13"/>
      <c r="ROC1" s="13"/>
      <c r="ROD1" s="13"/>
      <c r="ROE1" s="13"/>
      <c r="ROF1" s="13"/>
      <c r="ROG1" s="13"/>
      <c r="ROH1" s="13"/>
      <c r="ROI1" s="13"/>
      <c r="ROJ1" s="13"/>
      <c r="ROK1" s="13"/>
      <c r="ROL1" s="13"/>
      <c r="ROM1" s="13"/>
      <c r="RON1" s="13"/>
      <c r="ROO1" s="13"/>
      <c r="ROP1" s="13"/>
      <c r="ROQ1" s="13"/>
      <c r="ROR1" s="13"/>
      <c r="ROS1" s="13"/>
      <c r="ROT1" s="13"/>
      <c r="ROU1" s="13"/>
      <c r="ROV1" s="13"/>
      <c r="ROW1" s="13"/>
      <c r="ROX1" s="13"/>
      <c r="ROY1" s="13"/>
      <c r="ROZ1" s="13"/>
      <c r="RPA1" s="13"/>
      <c r="RPB1" s="13"/>
      <c r="RPC1" s="13"/>
      <c r="RPD1" s="13"/>
      <c r="RPE1" s="13"/>
      <c r="RPF1" s="13"/>
      <c r="RPG1" s="13"/>
      <c r="RPH1" s="13"/>
      <c r="RPI1" s="13"/>
      <c r="RPJ1" s="13"/>
      <c r="RPK1" s="13"/>
      <c r="RPL1" s="13"/>
      <c r="RPM1" s="13"/>
      <c r="RPN1" s="13"/>
      <c r="RPO1" s="13"/>
      <c r="RPP1" s="13"/>
      <c r="RPQ1" s="13"/>
      <c r="RPR1" s="13"/>
      <c r="RPS1" s="13"/>
      <c r="RPT1" s="13"/>
      <c r="RPU1" s="13"/>
      <c r="RPV1" s="13"/>
      <c r="RPW1" s="13"/>
      <c r="RPX1" s="13"/>
      <c r="RPY1" s="13"/>
      <c r="RPZ1" s="13"/>
      <c r="RQA1" s="13"/>
      <c r="RQB1" s="13"/>
      <c r="RQC1" s="13"/>
      <c r="RQD1" s="13"/>
      <c r="RQE1" s="13"/>
      <c r="RQF1" s="13"/>
      <c r="RQG1" s="13"/>
      <c r="RQH1" s="13"/>
      <c r="RQI1" s="13"/>
      <c r="RQJ1" s="13"/>
      <c r="RQK1" s="13"/>
      <c r="RQL1" s="13"/>
      <c r="RQM1" s="13"/>
      <c r="RQN1" s="13"/>
      <c r="RQO1" s="13"/>
      <c r="RQP1" s="13"/>
      <c r="RQQ1" s="13"/>
      <c r="RQR1" s="13"/>
      <c r="RQS1" s="13"/>
      <c r="RQT1" s="13"/>
      <c r="RQU1" s="13"/>
      <c r="RQV1" s="13"/>
      <c r="RQW1" s="13"/>
      <c r="RQX1" s="13"/>
      <c r="RQY1" s="13"/>
      <c r="RQZ1" s="13"/>
      <c r="RRA1" s="13"/>
      <c r="RRB1" s="13"/>
      <c r="RRC1" s="13"/>
      <c r="RRD1" s="13"/>
      <c r="RRE1" s="13"/>
      <c r="RRF1" s="13"/>
      <c r="RRG1" s="13"/>
      <c r="RRH1" s="13"/>
      <c r="RRI1" s="13"/>
      <c r="RRJ1" s="13"/>
      <c r="RRK1" s="13"/>
      <c r="RRL1" s="13"/>
      <c r="RRM1" s="13"/>
      <c r="RRN1" s="13"/>
      <c r="RRO1" s="13"/>
      <c r="RRP1" s="13"/>
      <c r="RRQ1" s="13"/>
      <c r="RRR1" s="13"/>
      <c r="RRS1" s="13"/>
      <c r="RRT1" s="13"/>
      <c r="RRU1" s="13"/>
      <c r="RRV1" s="13"/>
      <c r="RRW1" s="13"/>
      <c r="RRX1" s="13"/>
      <c r="RRY1" s="13"/>
      <c r="RRZ1" s="13"/>
      <c r="RSA1" s="13"/>
      <c r="RSB1" s="13"/>
      <c r="RSC1" s="13"/>
      <c r="RSD1" s="13"/>
      <c r="RSE1" s="13"/>
      <c r="RSF1" s="13"/>
      <c r="RSG1" s="13"/>
      <c r="RSH1" s="13"/>
      <c r="RSI1" s="13"/>
      <c r="RSJ1" s="13"/>
      <c r="RSK1" s="13"/>
      <c r="RSL1" s="13"/>
      <c r="RSM1" s="13"/>
      <c r="RSN1" s="13"/>
      <c r="RSO1" s="13"/>
      <c r="RSP1" s="13"/>
      <c r="RSQ1" s="13"/>
      <c r="RSR1" s="13"/>
      <c r="RSS1" s="13"/>
      <c r="RST1" s="13"/>
      <c r="RSU1" s="13"/>
      <c r="RSV1" s="13"/>
      <c r="RSW1" s="13"/>
      <c r="RSX1" s="13"/>
      <c r="RSY1" s="13"/>
      <c r="RSZ1" s="13"/>
      <c r="RTA1" s="13"/>
      <c r="RTB1" s="13"/>
      <c r="RTC1" s="13"/>
      <c r="RTD1" s="13"/>
      <c r="RTE1" s="13"/>
      <c r="RTF1" s="13"/>
      <c r="RTG1" s="13"/>
      <c r="RTH1" s="13"/>
      <c r="RTI1" s="13"/>
      <c r="RTJ1" s="13"/>
      <c r="RTK1" s="13"/>
      <c r="RTL1" s="13"/>
      <c r="RTM1" s="13"/>
      <c r="RTN1" s="13"/>
      <c r="RTO1" s="13"/>
      <c r="RTP1" s="13"/>
      <c r="RTQ1" s="13"/>
      <c r="RTR1" s="13"/>
      <c r="RTS1" s="13"/>
      <c r="RTT1" s="13"/>
      <c r="RTU1" s="13"/>
      <c r="RTV1" s="13"/>
      <c r="RTW1" s="13"/>
      <c r="RTX1" s="13"/>
      <c r="RTY1" s="13"/>
      <c r="RTZ1" s="13"/>
      <c r="RUA1" s="13"/>
      <c r="RUB1" s="13"/>
      <c r="RUC1" s="13"/>
      <c r="RUD1" s="13"/>
      <c r="RUE1" s="13"/>
      <c r="RUF1" s="13"/>
      <c r="RUG1" s="13"/>
      <c r="RUH1" s="13"/>
      <c r="RUI1" s="13"/>
      <c r="RUJ1" s="13"/>
      <c r="RUK1" s="13"/>
      <c r="RUL1" s="13"/>
      <c r="RUM1" s="13"/>
      <c r="RUN1" s="13"/>
      <c r="RUO1" s="13"/>
      <c r="RUP1" s="13"/>
      <c r="RUQ1" s="13"/>
      <c r="RUR1" s="13"/>
      <c r="RUS1" s="13"/>
      <c r="RUT1" s="13"/>
      <c r="RUU1" s="13"/>
      <c r="RUV1" s="13"/>
      <c r="RUW1" s="13"/>
      <c r="RUX1" s="13"/>
      <c r="RUY1" s="13"/>
      <c r="RUZ1" s="13"/>
      <c r="RVA1" s="13"/>
      <c r="RVB1" s="13"/>
      <c r="RVC1" s="13"/>
      <c r="RVD1" s="13"/>
      <c r="RVE1" s="13"/>
      <c r="RVF1" s="13"/>
      <c r="RVG1" s="13"/>
      <c r="RVH1" s="13"/>
      <c r="RVI1" s="13"/>
      <c r="RVJ1" s="13"/>
      <c r="RVK1" s="13"/>
      <c r="RVL1" s="13"/>
      <c r="RVM1" s="13"/>
      <c r="RVN1" s="13"/>
      <c r="RVO1" s="13"/>
      <c r="RVP1" s="13"/>
      <c r="RVQ1" s="13"/>
      <c r="RVR1" s="13"/>
      <c r="RVS1" s="13"/>
      <c r="RVT1" s="13"/>
      <c r="RVU1" s="13"/>
      <c r="RVV1" s="13"/>
      <c r="RVW1" s="13"/>
      <c r="RVX1" s="13"/>
      <c r="RVY1" s="13"/>
      <c r="RVZ1" s="13"/>
      <c r="RWA1" s="13"/>
      <c r="RWB1" s="13"/>
      <c r="RWC1" s="13"/>
      <c r="RWD1" s="13"/>
      <c r="RWE1" s="13"/>
      <c r="RWF1" s="13"/>
      <c r="RWG1" s="13"/>
      <c r="RWH1" s="13"/>
      <c r="RWI1" s="13"/>
      <c r="RWJ1" s="13"/>
      <c r="RWK1" s="13"/>
      <c r="RWL1" s="13"/>
      <c r="RWM1" s="13"/>
      <c r="RWN1" s="13"/>
      <c r="RWO1" s="13"/>
      <c r="RWP1" s="13"/>
      <c r="RWQ1" s="13"/>
      <c r="RWR1" s="13"/>
      <c r="RWS1" s="13"/>
      <c r="RWT1" s="13"/>
      <c r="RWU1" s="13"/>
      <c r="RWV1" s="13"/>
      <c r="RWW1" s="13"/>
      <c r="RWX1" s="13"/>
      <c r="RWY1" s="13"/>
      <c r="RWZ1" s="13"/>
      <c r="RXA1" s="13"/>
      <c r="RXB1" s="13"/>
      <c r="RXC1" s="13"/>
      <c r="RXD1" s="13"/>
      <c r="RXE1" s="13"/>
      <c r="RXF1" s="13"/>
      <c r="RXG1" s="13"/>
      <c r="RXH1" s="13"/>
      <c r="RXI1" s="13"/>
      <c r="RXJ1" s="13"/>
      <c r="RXK1" s="13"/>
      <c r="RXL1" s="13"/>
      <c r="RXM1" s="13"/>
      <c r="RXN1" s="13"/>
      <c r="RXO1" s="13"/>
      <c r="RXP1" s="13"/>
      <c r="RXQ1" s="13"/>
      <c r="RXR1" s="13"/>
      <c r="RXS1" s="13"/>
      <c r="RXT1" s="13"/>
      <c r="RXU1" s="13"/>
      <c r="RXV1" s="13"/>
      <c r="RXW1" s="13"/>
      <c r="RXX1" s="13"/>
      <c r="RXY1" s="13"/>
      <c r="RXZ1" s="13"/>
      <c r="RYA1" s="13"/>
      <c r="RYB1" s="13"/>
      <c r="RYC1" s="13"/>
      <c r="RYD1" s="13"/>
      <c r="RYE1" s="13"/>
      <c r="RYF1" s="13"/>
      <c r="RYG1" s="13"/>
      <c r="RYH1" s="13"/>
      <c r="RYI1" s="13"/>
      <c r="RYJ1" s="13"/>
      <c r="RYK1" s="13"/>
      <c r="RYL1" s="13"/>
      <c r="RYM1" s="13"/>
      <c r="RYN1" s="13"/>
      <c r="RYO1" s="13"/>
      <c r="RYP1" s="13"/>
      <c r="RYQ1" s="13"/>
      <c r="RYR1" s="13"/>
      <c r="RYS1" s="13"/>
      <c r="RYT1" s="13"/>
      <c r="RYU1" s="13"/>
      <c r="RYV1" s="13"/>
      <c r="RYW1" s="13"/>
      <c r="RYX1" s="13"/>
      <c r="RYY1" s="13"/>
      <c r="RYZ1" s="13"/>
      <c r="RZA1" s="13"/>
      <c r="RZB1" s="13"/>
      <c r="RZC1" s="13"/>
      <c r="RZD1" s="13"/>
      <c r="RZE1" s="13"/>
      <c r="RZF1" s="13"/>
      <c r="RZG1" s="13"/>
      <c r="RZH1" s="13"/>
      <c r="RZI1" s="13"/>
      <c r="RZJ1" s="13"/>
      <c r="RZK1" s="13"/>
      <c r="RZL1" s="13"/>
      <c r="RZM1" s="13"/>
      <c r="RZN1" s="13"/>
      <c r="RZO1" s="13"/>
      <c r="RZP1" s="13"/>
      <c r="RZQ1" s="13"/>
      <c r="RZR1" s="13"/>
      <c r="RZS1" s="13"/>
      <c r="RZT1" s="13"/>
      <c r="RZU1" s="13"/>
      <c r="RZV1" s="13"/>
      <c r="RZW1" s="13"/>
      <c r="RZX1" s="13"/>
      <c r="RZY1" s="13"/>
      <c r="RZZ1" s="13"/>
      <c r="SAA1" s="13"/>
      <c r="SAB1" s="13"/>
      <c r="SAC1" s="13"/>
      <c r="SAD1" s="13"/>
      <c r="SAE1" s="13"/>
      <c r="SAF1" s="13"/>
      <c r="SAG1" s="13"/>
      <c r="SAH1" s="13"/>
      <c r="SAI1" s="13"/>
      <c r="SAJ1" s="13"/>
      <c r="SAK1" s="13"/>
      <c r="SAL1" s="13"/>
      <c r="SAM1" s="13"/>
      <c r="SAN1" s="13"/>
      <c r="SAO1" s="13"/>
      <c r="SAP1" s="13"/>
      <c r="SAQ1" s="13"/>
      <c r="SAR1" s="13"/>
      <c r="SAS1" s="13"/>
      <c r="SAT1" s="13"/>
      <c r="SAU1" s="13"/>
      <c r="SAV1" s="13"/>
      <c r="SAW1" s="13"/>
      <c r="SAX1" s="13"/>
      <c r="SAY1" s="13"/>
      <c r="SAZ1" s="13"/>
      <c r="SBA1" s="13"/>
      <c r="SBB1" s="13"/>
      <c r="SBC1" s="13"/>
      <c r="SBD1" s="13"/>
      <c r="SBE1" s="13"/>
      <c r="SBF1" s="13"/>
      <c r="SBG1" s="13"/>
      <c r="SBH1" s="13"/>
      <c r="SBI1" s="13"/>
      <c r="SBJ1" s="13"/>
      <c r="SBK1" s="13"/>
      <c r="SBL1" s="13"/>
      <c r="SBM1" s="13"/>
      <c r="SBN1" s="13"/>
      <c r="SBO1" s="13"/>
      <c r="SBP1" s="13"/>
      <c r="SBQ1" s="13"/>
      <c r="SBR1" s="13"/>
      <c r="SBS1" s="13"/>
      <c r="SBT1" s="13"/>
      <c r="SBU1" s="13"/>
      <c r="SBV1" s="13"/>
      <c r="SBW1" s="13"/>
      <c r="SBX1" s="13"/>
      <c r="SBY1" s="13"/>
      <c r="SBZ1" s="13"/>
      <c r="SCA1" s="13"/>
      <c r="SCB1" s="13"/>
      <c r="SCC1" s="13"/>
      <c r="SCD1" s="13"/>
      <c r="SCE1" s="13"/>
      <c r="SCF1" s="13"/>
      <c r="SCG1" s="13"/>
      <c r="SCH1" s="13"/>
      <c r="SCI1" s="13"/>
      <c r="SCJ1" s="13"/>
      <c r="SCK1" s="13"/>
      <c r="SCL1" s="13"/>
      <c r="SCM1" s="13"/>
      <c r="SCN1" s="13"/>
      <c r="SCO1" s="13"/>
      <c r="SCP1" s="13"/>
      <c r="SCQ1" s="13"/>
      <c r="SCR1" s="13"/>
      <c r="SCS1" s="13"/>
      <c r="SCT1" s="13"/>
      <c r="SCU1" s="13"/>
      <c r="SCV1" s="13"/>
      <c r="SCW1" s="13"/>
      <c r="SCX1" s="13"/>
      <c r="SCY1" s="13"/>
      <c r="SCZ1" s="13"/>
      <c r="SDA1" s="13"/>
      <c r="SDB1" s="13"/>
      <c r="SDC1" s="13"/>
      <c r="SDD1" s="13"/>
      <c r="SDE1" s="13"/>
      <c r="SDF1" s="13"/>
      <c r="SDG1" s="13"/>
      <c r="SDH1" s="13"/>
      <c r="SDI1" s="13"/>
      <c r="SDJ1" s="13"/>
      <c r="SDK1" s="13"/>
      <c r="SDL1" s="13"/>
      <c r="SDM1" s="13"/>
      <c r="SDN1" s="13"/>
      <c r="SDO1" s="13"/>
      <c r="SDP1" s="13"/>
      <c r="SDQ1" s="13"/>
      <c r="SDR1" s="13"/>
      <c r="SDS1" s="13"/>
      <c r="SDT1" s="13"/>
      <c r="SDU1" s="13"/>
      <c r="SDV1" s="13"/>
      <c r="SDW1" s="13"/>
      <c r="SDX1" s="13"/>
      <c r="SDY1" s="13"/>
      <c r="SDZ1" s="13"/>
      <c r="SEA1" s="13"/>
      <c r="SEB1" s="13"/>
      <c r="SEC1" s="13"/>
      <c r="SED1" s="13"/>
      <c r="SEE1" s="13"/>
      <c r="SEF1" s="13"/>
      <c r="SEG1" s="13"/>
      <c r="SEH1" s="13"/>
      <c r="SEI1" s="13"/>
      <c r="SEJ1" s="13"/>
      <c r="SEK1" s="13"/>
      <c r="SEL1" s="13"/>
      <c r="SEM1" s="13"/>
      <c r="SEN1" s="13"/>
      <c r="SEO1" s="13"/>
      <c r="SEP1" s="13"/>
      <c r="SEQ1" s="13"/>
      <c r="SER1" s="13"/>
      <c r="SES1" s="13"/>
      <c r="SET1" s="13"/>
      <c r="SEU1" s="13"/>
      <c r="SEV1" s="13"/>
      <c r="SEW1" s="13"/>
      <c r="SEX1" s="13"/>
      <c r="SEY1" s="13"/>
      <c r="SEZ1" s="13"/>
      <c r="SFA1" s="13"/>
      <c r="SFB1" s="13"/>
      <c r="SFC1" s="13"/>
      <c r="SFD1" s="13"/>
      <c r="SFE1" s="13"/>
      <c r="SFF1" s="13"/>
      <c r="SFG1" s="13"/>
      <c r="SFH1" s="13"/>
      <c r="SFI1" s="13"/>
      <c r="SFJ1" s="13"/>
      <c r="SFK1" s="13"/>
      <c r="SFL1" s="13"/>
      <c r="SFM1" s="13"/>
      <c r="SFN1" s="13"/>
      <c r="SFO1" s="13"/>
      <c r="SFP1" s="13"/>
      <c r="SFQ1" s="13"/>
      <c r="SFR1" s="13"/>
      <c r="SFS1" s="13"/>
      <c r="SFT1" s="13"/>
      <c r="SFU1" s="13"/>
      <c r="SFV1" s="13"/>
      <c r="SFW1" s="13"/>
      <c r="SFX1" s="13"/>
      <c r="SFY1" s="13"/>
      <c r="SFZ1" s="13"/>
      <c r="SGA1" s="13"/>
      <c r="SGB1" s="13"/>
      <c r="SGC1" s="13"/>
      <c r="SGD1" s="13"/>
      <c r="SGE1" s="13"/>
      <c r="SGF1" s="13"/>
      <c r="SGG1" s="13"/>
      <c r="SGH1" s="13"/>
      <c r="SGI1" s="13"/>
      <c r="SGJ1" s="13"/>
      <c r="SGK1" s="13"/>
      <c r="SGL1" s="13"/>
      <c r="SGM1" s="13"/>
      <c r="SGN1" s="13"/>
      <c r="SGO1" s="13"/>
      <c r="SGP1" s="13"/>
      <c r="SGQ1" s="13"/>
      <c r="SGR1" s="13"/>
      <c r="SGS1" s="13"/>
      <c r="SGT1" s="13"/>
      <c r="SGU1" s="13"/>
      <c r="SGV1" s="13"/>
      <c r="SGW1" s="13"/>
      <c r="SGX1" s="13"/>
      <c r="SGY1" s="13"/>
      <c r="SGZ1" s="13"/>
      <c r="SHA1" s="13"/>
      <c r="SHB1" s="13"/>
      <c r="SHC1" s="13"/>
      <c r="SHD1" s="13"/>
      <c r="SHE1" s="13"/>
      <c r="SHF1" s="13"/>
      <c r="SHG1" s="13"/>
      <c r="SHH1" s="13"/>
      <c r="SHI1" s="13"/>
      <c r="SHJ1" s="13"/>
      <c r="SHK1" s="13"/>
      <c r="SHL1" s="13"/>
      <c r="SHM1" s="13"/>
      <c r="SHN1" s="13"/>
      <c r="SHO1" s="13"/>
      <c r="SHP1" s="13"/>
      <c r="SHQ1" s="13"/>
      <c r="SHR1" s="13"/>
      <c r="SHS1" s="13"/>
      <c r="SHT1" s="13"/>
      <c r="SHU1" s="13"/>
      <c r="SHV1" s="13"/>
      <c r="SHW1" s="13"/>
      <c r="SHX1" s="13"/>
      <c r="SHY1" s="13"/>
      <c r="SHZ1" s="13"/>
      <c r="SIA1" s="13"/>
      <c r="SIB1" s="13"/>
      <c r="SIC1" s="13"/>
      <c r="SID1" s="13"/>
      <c r="SIE1" s="13"/>
      <c r="SIF1" s="13"/>
      <c r="SIG1" s="13"/>
      <c r="SIH1" s="13"/>
      <c r="SII1" s="13"/>
      <c r="SIJ1" s="13"/>
      <c r="SIK1" s="13"/>
      <c r="SIL1" s="13"/>
      <c r="SIM1" s="13"/>
      <c r="SIN1" s="13"/>
      <c r="SIO1" s="13"/>
      <c r="SIP1" s="13"/>
      <c r="SIQ1" s="13"/>
      <c r="SIR1" s="13"/>
      <c r="SIS1" s="13"/>
      <c r="SIT1" s="13"/>
      <c r="SIU1" s="13"/>
      <c r="SIV1" s="13"/>
      <c r="SIW1" s="13"/>
      <c r="SIX1" s="13"/>
      <c r="SIY1" s="13"/>
      <c r="SIZ1" s="13"/>
      <c r="SJA1" s="13"/>
      <c r="SJB1" s="13"/>
      <c r="SJC1" s="13"/>
      <c r="SJD1" s="13"/>
      <c r="SJE1" s="13"/>
      <c r="SJF1" s="13"/>
      <c r="SJG1" s="13"/>
      <c r="SJH1" s="13"/>
      <c r="SJI1" s="13"/>
      <c r="SJJ1" s="13"/>
      <c r="SJK1" s="13"/>
      <c r="SJL1" s="13"/>
      <c r="SJM1" s="13"/>
      <c r="SJN1" s="13"/>
      <c r="SJO1" s="13"/>
      <c r="SJP1" s="13"/>
      <c r="SJQ1" s="13"/>
      <c r="SJR1" s="13"/>
      <c r="SJS1" s="13"/>
      <c r="SJT1" s="13"/>
      <c r="SJU1" s="13"/>
      <c r="SJV1" s="13"/>
      <c r="SJW1" s="13"/>
      <c r="SJX1" s="13"/>
      <c r="SJY1" s="13"/>
      <c r="SJZ1" s="13"/>
      <c r="SKA1" s="13"/>
      <c r="SKB1" s="13"/>
      <c r="SKC1" s="13"/>
      <c r="SKD1" s="13"/>
      <c r="SKE1" s="13"/>
      <c r="SKF1" s="13"/>
      <c r="SKG1" s="13"/>
      <c r="SKH1" s="13"/>
      <c r="SKI1" s="13"/>
      <c r="SKJ1" s="13"/>
      <c r="SKK1" s="13"/>
      <c r="SKL1" s="13"/>
      <c r="SKM1" s="13"/>
      <c r="SKN1" s="13"/>
      <c r="SKO1" s="13"/>
      <c r="SKP1" s="13"/>
      <c r="SKQ1" s="13"/>
      <c r="SKR1" s="13"/>
      <c r="SKS1" s="13"/>
      <c r="SKT1" s="13"/>
      <c r="SKU1" s="13"/>
      <c r="SKV1" s="13"/>
      <c r="SKW1" s="13"/>
      <c r="SKX1" s="13"/>
      <c r="SKY1" s="13"/>
      <c r="SKZ1" s="13"/>
      <c r="SLA1" s="13"/>
      <c r="SLB1" s="13"/>
      <c r="SLC1" s="13"/>
      <c r="SLD1" s="13"/>
      <c r="SLE1" s="13"/>
      <c r="SLF1" s="13"/>
      <c r="SLG1" s="13"/>
      <c r="SLH1" s="13"/>
      <c r="SLI1" s="13"/>
      <c r="SLJ1" s="13"/>
      <c r="SLK1" s="13"/>
      <c r="SLL1" s="13"/>
      <c r="SLM1" s="13"/>
      <c r="SLN1" s="13"/>
      <c r="SLO1" s="13"/>
      <c r="SLP1" s="13"/>
      <c r="SLQ1" s="13"/>
      <c r="SLR1" s="13"/>
      <c r="SLS1" s="13"/>
      <c r="SLT1" s="13"/>
      <c r="SLU1" s="13"/>
      <c r="SLV1" s="13"/>
      <c r="SLW1" s="13"/>
      <c r="SLX1" s="13"/>
      <c r="SLY1" s="13"/>
      <c r="SLZ1" s="13"/>
      <c r="SMA1" s="13"/>
      <c r="SMB1" s="13"/>
      <c r="SMC1" s="13"/>
      <c r="SMD1" s="13"/>
      <c r="SME1" s="13"/>
      <c r="SMF1" s="13"/>
      <c r="SMG1" s="13"/>
      <c r="SMH1" s="13"/>
      <c r="SMI1" s="13"/>
      <c r="SMJ1" s="13"/>
      <c r="SMK1" s="13"/>
      <c r="SML1" s="13"/>
      <c r="SMM1" s="13"/>
      <c r="SMN1" s="13"/>
      <c r="SMO1" s="13"/>
      <c r="SMP1" s="13"/>
      <c r="SMQ1" s="13"/>
      <c r="SMR1" s="13"/>
      <c r="SMS1" s="13"/>
      <c r="SMT1" s="13"/>
      <c r="SMU1" s="13"/>
      <c r="SMV1" s="13"/>
      <c r="SMW1" s="13"/>
      <c r="SMX1" s="13"/>
      <c r="SMY1" s="13"/>
      <c r="SMZ1" s="13"/>
      <c r="SNA1" s="13"/>
      <c r="SNB1" s="13"/>
      <c r="SNC1" s="13"/>
      <c r="SND1" s="13"/>
      <c r="SNE1" s="13"/>
      <c r="SNF1" s="13"/>
      <c r="SNG1" s="13"/>
      <c r="SNH1" s="13"/>
      <c r="SNI1" s="13"/>
      <c r="SNJ1" s="13"/>
      <c r="SNK1" s="13"/>
      <c r="SNL1" s="13"/>
      <c r="SNM1" s="13"/>
      <c r="SNN1" s="13"/>
      <c r="SNO1" s="13"/>
      <c r="SNP1" s="13"/>
      <c r="SNQ1" s="13"/>
      <c r="SNR1" s="13"/>
      <c r="SNS1" s="13"/>
      <c r="SNT1" s="13"/>
      <c r="SNU1" s="13"/>
      <c r="SNV1" s="13"/>
      <c r="SNW1" s="13"/>
      <c r="SNX1" s="13"/>
      <c r="SNY1" s="13"/>
      <c r="SNZ1" s="13"/>
      <c r="SOA1" s="13"/>
      <c r="SOB1" s="13"/>
      <c r="SOC1" s="13"/>
      <c r="SOD1" s="13"/>
      <c r="SOE1" s="13"/>
      <c r="SOF1" s="13"/>
      <c r="SOG1" s="13"/>
      <c r="SOH1" s="13"/>
      <c r="SOI1" s="13"/>
      <c r="SOJ1" s="13"/>
      <c r="SOK1" s="13"/>
      <c r="SOL1" s="13"/>
      <c r="SOM1" s="13"/>
      <c r="SON1" s="13"/>
      <c r="SOO1" s="13"/>
      <c r="SOP1" s="13"/>
      <c r="SOQ1" s="13"/>
      <c r="SOR1" s="13"/>
      <c r="SOS1" s="13"/>
      <c r="SOT1" s="13"/>
      <c r="SOU1" s="13"/>
      <c r="SOV1" s="13"/>
      <c r="SOW1" s="13"/>
      <c r="SOX1" s="13"/>
      <c r="SOY1" s="13"/>
      <c r="SOZ1" s="13"/>
      <c r="SPA1" s="13"/>
      <c r="SPB1" s="13"/>
      <c r="SPC1" s="13"/>
      <c r="SPD1" s="13"/>
      <c r="SPE1" s="13"/>
      <c r="SPF1" s="13"/>
      <c r="SPG1" s="13"/>
      <c r="SPH1" s="13"/>
      <c r="SPI1" s="13"/>
      <c r="SPJ1" s="13"/>
      <c r="SPK1" s="13"/>
      <c r="SPL1" s="13"/>
      <c r="SPM1" s="13"/>
      <c r="SPN1" s="13"/>
      <c r="SPO1" s="13"/>
      <c r="SPP1" s="13"/>
      <c r="SPQ1" s="13"/>
      <c r="SPR1" s="13"/>
      <c r="SPS1" s="13"/>
      <c r="SPT1" s="13"/>
      <c r="SPU1" s="13"/>
      <c r="SPV1" s="13"/>
      <c r="SPW1" s="13"/>
      <c r="SPX1" s="13"/>
      <c r="SPY1" s="13"/>
      <c r="SPZ1" s="13"/>
      <c r="SQA1" s="13"/>
      <c r="SQB1" s="13"/>
      <c r="SQC1" s="13"/>
      <c r="SQD1" s="13"/>
      <c r="SQE1" s="13"/>
      <c r="SQF1" s="13"/>
      <c r="SQG1" s="13"/>
      <c r="SQH1" s="13"/>
      <c r="SQI1" s="13"/>
      <c r="SQJ1" s="13"/>
      <c r="SQK1" s="13"/>
      <c r="SQL1" s="13"/>
      <c r="SQM1" s="13"/>
      <c r="SQN1" s="13"/>
      <c r="SQO1" s="13"/>
      <c r="SQP1" s="13"/>
      <c r="SQQ1" s="13"/>
      <c r="SQR1" s="13"/>
      <c r="SQS1" s="13"/>
      <c r="SQT1" s="13"/>
      <c r="SQU1" s="13"/>
      <c r="SQV1" s="13"/>
      <c r="SQW1" s="13"/>
      <c r="SQX1" s="13"/>
      <c r="SQY1" s="13"/>
      <c r="SQZ1" s="13"/>
      <c r="SRA1" s="13"/>
      <c r="SRB1" s="13"/>
      <c r="SRC1" s="13"/>
      <c r="SRD1" s="13"/>
      <c r="SRE1" s="13"/>
      <c r="SRF1" s="13"/>
      <c r="SRG1" s="13"/>
      <c r="SRH1" s="13"/>
      <c r="SRI1" s="13"/>
      <c r="SRJ1" s="13"/>
      <c r="SRK1" s="13"/>
      <c r="SRL1" s="13"/>
      <c r="SRM1" s="13"/>
      <c r="SRN1" s="13"/>
      <c r="SRO1" s="13"/>
      <c r="SRP1" s="13"/>
      <c r="SRQ1" s="13"/>
      <c r="SRR1" s="13"/>
      <c r="SRS1" s="13"/>
      <c r="SRT1" s="13"/>
      <c r="SRU1" s="13"/>
      <c r="SRV1" s="13"/>
      <c r="SRW1" s="13"/>
      <c r="SRX1" s="13"/>
      <c r="SRY1" s="13"/>
      <c r="SRZ1" s="13"/>
      <c r="SSA1" s="13"/>
      <c r="SSB1" s="13"/>
      <c r="SSC1" s="13"/>
      <c r="SSD1" s="13"/>
      <c r="SSE1" s="13"/>
      <c r="SSF1" s="13"/>
      <c r="SSG1" s="13"/>
      <c r="SSH1" s="13"/>
      <c r="SSI1" s="13"/>
      <c r="SSJ1" s="13"/>
      <c r="SSK1" s="13"/>
      <c r="SSL1" s="13"/>
      <c r="SSM1" s="13"/>
      <c r="SSN1" s="13"/>
      <c r="SSO1" s="13"/>
      <c r="SSP1" s="13"/>
      <c r="SSQ1" s="13"/>
      <c r="SSR1" s="13"/>
      <c r="SSS1" s="13"/>
      <c r="SST1" s="13"/>
      <c r="SSU1" s="13"/>
      <c r="SSV1" s="13"/>
      <c r="SSW1" s="13"/>
      <c r="SSX1" s="13"/>
      <c r="SSY1" s="13"/>
      <c r="SSZ1" s="13"/>
      <c r="STA1" s="13"/>
      <c r="STB1" s="13"/>
      <c r="STC1" s="13"/>
      <c r="STD1" s="13"/>
      <c r="STE1" s="13"/>
      <c r="STF1" s="13"/>
      <c r="STG1" s="13"/>
      <c r="STH1" s="13"/>
      <c r="STI1" s="13"/>
      <c r="STJ1" s="13"/>
      <c r="STK1" s="13"/>
      <c r="STL1" s="13"/>
      <c r="STM1" s="13"/>
      <c r="STN1" s="13"/>
      <c r="STO1" s="13"/>
      <c r="STP1" s="13"/>
      <c r="STQ1" s="13"/>
      <c r="STR1" s="13"/>
      <c r="STS1" s="13"/>
      <c r="STT1" s="13"/>
      <c r="STU1" s="13"/>
      <c r="STV1" s="13"/>
      <c r="STW1" s="13"/>
      <c r="STX1" s="13"/>
      <c r="STY1" s="13"/>
      <c r="STZ1" s="13"/>
      <c r="SUA1" s="13"/>
      <c r="SUB1" s="13"/>
      <c r="SUC1" s="13"/>
      <c r="SUD1" s="13"/>
      <c r="SUE1" s="13"/>
      <c r="SUF1" s="13"/>
      <c r="SUG1" s="13"/>
      <c r="SUH1" s="13"/>
      <c r="SUI1" s="13"/>
      <c r="SUJ1" s="13"/>
      <c r="SUK1" s="13"/>
      <c r="SUL1" s="13"/>
      <c r="SUM1" s="13"/>
      <c r="SUN1" s="13"/>
      <c r="SUO1" s="13"/>
      <c r="SUP1" s="13"/>
      <c r="SUQ1" s="13"/>
      <c r="SUR1" s="13"/>
      <c r="SUS1" s="13"/>
      <c r="SUT1" s="13"/>
      <c r="SUU1" s="13"/>
      <c r="SUV1" s="13"/>
      <c r="SUW1" s="13"/>
      <c r="SUX1" s="13"/>
      <c r="SUY1" s="13"/>
      <c r="SUZ1" s="13"/>
      <c r="SVA1" s="13"/>
      <c r="SVB1" s="13"/>
      <c r="SVC1" s="13"/>
      <c r="SVD1" s="13"/>
      <c r="SVE1" s="13"/>
      <c r="SVF1" s="13"/>
      <c r="SVG1" s="13"/>
      <c r="SVH1" s="13"/>
      <c r="SVI1" s="13"/>
      <c r="SVJ1" s="13"/>
      <c r="SVK1" s="13"/>
      <c r="SVL1" s="13"/>
      <c r="SVM1" s="13"/>
      <c r="SVN1" s="13"/>
      <c r="SVO1" s="13"/>
      <c r="SVP1" s="13"/>
      <c r="SVQ1" s="13"/>
      <c r="SVR1" s="13"/>
      <c r="SVS1" s="13"/>
      <c r="SVT1" s="13"/>
      <c r="SVU1" s="13"/>
      <c r="SVV1" s="13"/>
      <c r="SVW1" s="13"/>
      <c r="SVX1" s="13"/>
      <c r="SVY1" s="13"/>
      <c r="SVZ1" s="13"/>
      <c r="SWA1" s="13"/>
      <c r="SWB1" s="13"/>
      <c r="SWC1" s="13"/>
      <c r="SWD1" s="13"/>
      <c r="SWE1" s="13"/>
      <c r="SWF1" s="13"/>
      <c r="SWG1" s="13"/>
      <c r="SWH1" s="13"/>
      <c r="SWI1" s="13"/>
      <c r="SWJ1" s="13"/>
      <c r="SWK1" s="13"/>
      <c r="SWL1" s="13"/>
      <c r="SWM1" s="13"/>
      <c r="SWN1" s="13"/>
      <c r="SWO1" s="13"/>
      <c r="SWP1" s="13"/>
      <c r="SWQ1" s="13"/>
      <c r="SWR1" s="13"/>
      <c r="SWS1" s="13"/>
      <c r="SWT1" s="13"/>
      <c r="SWU1" s="13"/>
      <c r="SWV1" s="13"/>
      <c r="SWW1" s="13"/>
      <c r="SWX1" s="13"/>
      <c r="SWY1" s="13"/>
      <c r="SWZ1" s="13"/>
      <c r="SXA1" s="13"/>
      <c r="SXB1" s="13"/>
      <c r="SXC1" s="13"/>
      <c r="SXD1" s="13"/>
      <c r="SXE1" s="13"/>
      <c r="SXF1" s="13"/>
      <c r="SXG1" s="13"/>
      <c r="SXH1" s="13"/>
      <c r="SXI1" s="13"/>
      <c r="SXJ1" s="13"/>
      <c r="SXK1" s="13"/>
      <c r="SXL1" s="13"/>
      <c r="SXM1" s="13"/>
      <c r="SXN1" s="13"/>
      <c r="SXO1" s="13"/>
      <c r="SXP1" s="13"/>
      <c r="SXQ1" s="13"/>
      <c r="SXR1" s="13"/>
      <c r="SXS1" s="13"/>
      <c r="SXT1" s="13"/>
      <c r="SXU1" s="13"/>
      <c r="SXV1" s="13"/>
      <c r="SXW1" s="13"/>
      <c r="SXX1" s="13"/>
      <c r="SXY1" s="13"/>
      <c r="SXZ1" s="13"/>
      <c r="SYA1" s="13"/>
      <c r="SYB1" s="13"/>
      <c r="SYC1" s="13"/>
      <c r="SYD1" s="13"/>
      <c r="SYE1" s="13"/>
      <c r="SYF1" s="13"/>
      <c r="SYG1" s="13"/>
      <c r="SYH1" s="13"/>
      <c r="SYI1" s="13"/>
      <c r="SYJ1" s="13"/>
      <c r="SYK1" s="13"/>
      <c r="SYL1" s="13"/>
      <c r="SYM1" s="13"/>
      <c r="SYN1" s="13"/>
      <c r="SYO1" s="13"/>
      <c r="SYP1" s="13"/>
      <c r="SYQ1" s="13"/>
      <c r="SYR1" s="13"/>
      <c r="SYS1" s="13"/>
      <c r="SYT1" s="13"/>
      <c r="SYU1" s="13"/>
      <c r="SYV1" s="13"/>
      <c r="SYW1" s="13"/>
      <c r="SYX1" s="13"/>
      <c r="SYY1" s="13"/>
      <c r="SYZ1" s="13"/>
      <c r="SZA1" s="13"/>
      <c r="SZB1" s="13"/>
      <c r="SZC1" s="13"/>
      <c r="SZD1" s="13"/>
      <c r="SZE1" s="13"/>
      <c r="SZF1" s="13"/>
      <c r="SZG1" s="13"/>
      <c r="SZH1" s="13"/>
      <c r="SZI1" s="13"/>
      <c r="SZJ1" s="13"/>
      <c r="SZK1" s="13"/>
      <c r="SZL1" s="13"/>
      <c r="SZM1" s="13"/>
      <c r="SZN1" s="13"/>
      <c r="SZO1" s="13"/>
      <c r="SZP1" s="13"/>
      <c r="SZQ1" s="13"/>
      <c r="SZR1" s="13"/>
      <c r="SZS1" s="13"/>
      <c r="SZT1" s="13"/>
      <c r="SZU1" s="13"/>
      <c r="SZV1" s="13"/>
      <c r="SZW1" s="13"/>
      <c r="SZX1" s="13"/>
      <c r="SZY1" s="13"/>
      <c r="SZZ1" s="13"/>
      <c r="TAA1" s="13"/>
      <c r="TAB1" s="13"/>
      <c r="TAC1" s="13"/>
      <c r="TAD1" s="13"/>
      <c r="TAE1" s="13"/>
      <c r="TAF1" s="13"/>
      <c r="TAG1" s="13"/>
      <c r="TAH1" s="13"/>
      <c r="TAI1" s="13"/>
      <c r="TAJ1" s="13"/>
      <c r="TAK1" s="13"/>
      <c r="TAL1" s="13"/>
      <c r="TAM1" s="13"/>
      <c r="TAN1" s="13"/>
      <c r="TAO1" s="13"/>
      <c r="TAP1" s="13"/>
      <c r="TAQ1" s="13"/>
      <c r="TAR1" s="13"/>
      <c r="TAS1" s="13"/>
      <c r="TAT1" s="13"/>
      <c r="TAU1" s="13"/>
      <c r="TAV1" s="13"/>
      <c r="TAW1" s="13"/>
      <c r="TAX1" s="13"/>
      <c r="TAY1" s="13"/>
      <c r="TAZ1" s="13"/>
      <c r="TBA1" s="13"/>
      <c r="TBB1" s="13"/>
      <c r="TBC1" s="13"/>
      <c r="TBD1" s="13"/>
      <c r="TBE1" s="13"/>
      <c r="TBF1" s="13"/>
      <c r="TBG1" s="13"/>
      <c r="TBH1" s="13"/>
      <c r="TBI1" s="13"/>
      <c r="TBJ1" s="13"/>
      <c r="TBK1" s="13"/>
      <c r="TBL1" s="13"/>
      <c r="TBM1" s="13"/>
      <c r="TBN1" s="13"/>
      <c r="TBO1" s="13"/>
      <c r="TBP1" s="13"/>
      <c r="TBQ1" s="13"/>
      <c r="TBR1" s="13"/>
      <c r="TBS1" s="13"/>
      <c r="TBT1" s="13"/>
      <c r="TBU1" s="13"/>
      <c r="TBV1" s="13"/>
      <c r="TBW1" s="13"/>
      <c r="TBX1" s="13"/>
      <c r="TBY1" s="13"/>
      <c r="TBZ1" s="13"/>
      <c r="TCA1" s="13"/>
      <c r="TCB1" s="13"/>
      <c r="TCC1" s="13"/>
      <c r="TCD1" s="13"/>
      <c r="TCE1" s="13"/>
      <c r="TCF1" s="13"/>
      <c r="TCG1" s="13"/>
      <c r="TCH1" s="13"/>
      <c r="TCI1" s="13"/>
      <c r="TCJ1" s="13"/>
      <c r="TCK1" s="13"/>
      <c r="TCL1" s="13"/>
      <c r="TCM1" s="13"/>
      <c r="TCN1" s="13"/>
      <c r="TCO1" s="13"/>
      <c r="TCP1" s="13"/>
      <c r="TCQ1" s="13"/>
      <c r="TCR1" s="13"/>
      <c r="TCS1" s="13"/>
      <c r="TCT1" s="13"/>
      <c r="TCU1" s="13"/>
      <c r="TCV1" s="13"/>
      <c r="TCW1" s="13"/>
      <c r="TCX1" s="13"/>
      <c r="TCY1" s="13"/>
      <c r="TCZ1" s="13"/>
      <c r="TDA1" s="13"/>
      <c r="TDB1" s="13"/>
      <c r="TDC1" s="13"/>
      <c r="TDD1" s="13"/>
      <c r="TDE1" s="13"/>
      <c r="TDF1" s="13"/>
      <c r="TDG1" s="13"/>
      <c r="TDH1" s="13"/>
      <c r="TDI1" s="13"/>
      <c r="TDJ1" s="13"/>
      <c r="TDK1" s="13"/>
      <c r="TDL1" s="13"/>
      <c r="TDM1" s="13"/>
      <c r="TDN1" s="13"/>
      <c r="TDO1" s="13"/>
      <c r="TDP1" s="13"/>
      <c r="TDQ1" s="13"/>
      <c r="TDR1" s="13"/>
      <c r="TDS1" s="13"/>
      <c r="TDT1" s="13"/>
      <c r="TDU1" s="13"/>
      <c r="TDV1" s="13"/>
      <c r="TDW1" s="13"/>
      <c r="TDX1" s="13"/>
      <c r="TDY1" s="13"/>
      <c r="TDZ1" s="13"/>
      <c r="TEA1" s="13"/>
      <c r="TEB1" s="13"/>
      <c r="TEC1" s="13"/>
      <c r="TED1" s="13"/>
      <c r="TEE1" s="13"/>
      <c r="TEF1" s="13"/>
      <c r="TEG1" s="13"/>
      <c r="TEH1" s="13"/>
      <c r="TEI1" s="13"/>
      <c r="TEJ1" s="13"/>
      <c r="TEK1" s="13"/>
      <c r="TEL1" s="13"/>
      <c r="TEM1" s="13"/>
      <c r="TEN1" s="13"/>
      <c r="TEO1" s="13"/>
      <c r="TEP1" s="13"/>
      <c r="TEQ1" s="13"/>
      <c r="TER1" s="13"/>
      <c r="TES1" s="13"/>
      <c r="TET1" s="13"/>
      <c r="TEU1" s="13"/>
      <c r="TEV1" s="13"/>
      <c r="TEW1" s="13"/>
      <c r="TEX1" s="13"/>
      <c r="TEY1" s="13"/>
      <c r="TEZ1" s="13"/>
      <c r="TFA1" s="13"/>
      <c r="TFB1" s="13"/>
      <c r="TFC1" s="13"/>
      <c r="TFD1" s="13"/>
      <c r="TFE1" s="13"/>
      <c r="TFF1" s="13"/>
      <c r="TFG1" s="13"/>
      <c r="TFH1" s="13"/>
      <c r="TFI1" s="13"/>
      <c r="TFJ1" s="13"/>
      <c r="TFK1" s="13"/>
      <c r="TFL1" s="13"/>
      <c r="TFM1" s="13"/>
      <c r="TFN1" s="13"/>
      <c r="TFO1" s="13"/>
      <c r="TFP1" s="13"/>
      <c r="TFQ1" s="13"/>
      <c r="TFR1" s="13"/>
      <c r="TFS1" s="13"/>
      <c r="TFT1" s="13"/>
      <c r="TFU1" s="13"/>
      <c r="TFV1" s="13"/>
      <c r="TFW1" s="13"/>
      <c r="TFX1" s="13"/>
      <c r="TFY1" s="13"/>
      <c r="TFZ1" s="13"/>
      <c r="TGA1" s="13"/>
      <c r="TGB1" s="13"/>
      <c r="TGC1" s="13"/>
      <c r="TGD1" s="13"/>
      <c r="TGE1" s="13"/>
      <c r="TGF1" s="13"/>
      <c r="TGG1" s="13"/>
      <c r="TGH1" s="13"/>
      <c r="TGI1" s="13"/>
      <c r="TGJ1" s="13"/>
      <c r="TGK1" s="13"/>
      <c r="TGL1" s="13"/>
      <c r="TGM1" s="13"/>
      <c r="TGN1" s="13"/>
      <c r="TGO1" s="13"/>
      <c r="TGP1" s="13"/>
      <c r="TGQ1" s="13"/>
      <c r="TGR1" s="13"/>
      <c r="TGS1" s="13"/>
      <c r="TGT1" s="13"/>
      <c r="TGU1" s="13"/>
      <c r="TGV1" s="13"/>
      <c r="TGW1" s="13"/>
      <c r="TGX1" s="13"/>
      <c r="TGY1" s="13"/>
      <c r="TGZ1" s="13"/>
      <c r="THA1" s="13"/>
      <c r="THB1" s="13"/>
      <c r="THC1" s="13"/>
      <c r="THD1" s="13"/>
      <c r="THE1" s="13"/>
      <c r="THF1" s="13"/>
      <c r="THG1" s="13"/>
      <c r="THH1" s="13"/>
      <c r="THI1" s="13"/>
      <c r="THJ1" s="13"/>
      <c r="THK1" s="13"/>
      <c r="THL1" s="13"/>
      <c r="THM1" s="13"/>
      <c r="THN1" s="13"/>
      <c r="THO1" s="13"/>
      <c r="THP1" s="13"/>
      <c r="THQ1" s="13"/>
      <c r="THR1" s="13"/>
      <c r="THS1" s="13"/>
      <c r="THT1" s="13"/>
      <c r="THU1" s="13"/>
      <c r="THV1" s="13"/>
      <c r="THW1" s="13"/>
      <c r="THX1" s="13"/>
      <c r="THY1" s="13"/>
      <c r="THZ1" s="13"/>
      <c r="TIA1" s="13"/>
      <c r="TIB1" s="13"/>
      <c r="TIC1" s="13"/>
      <c r="TID1" s="13"/>
      <c r="TIE1" s="13"/>
      <c r="TIF1" s="13"/>
      <c r="TIG1" s="13"/>
      <c r="TIH1" s="13"/>
      <c r="TII1" s="13"/>
      <c r="TIJ1" s="13"/>
      <c r="TIK1" s="13"/>
      <c r="TIL1" s="13"/>
      <c r="TIM1" s="13"/>
      <c r="TIN1" s="13"/>
      <c r="TIO1" s="13"/>
      <c r="TIP1" s="13"/>
      <c r="TIQ1" s="13"/>
      <c r="TIR1" s="13"/>
      <c r="TIS1" s="13"/>
      <c r="TIT1" s="13"/>
      <c r="TIU1" s="13"/>
      <c r="TIV1" s="13"/>
      <c r="TIW1" s="13"/>
      <c r="TIX1" s="13"/>
      <c r="TIY1" s="13"/>
      <c r="TIZ1" s="13"/>
      <c r="TJA1" s="13"/>
      <c r="TJB1" s="13"/>
      <c r="TJC1" s="13"/>
      <c r="TJD1" s="13"/>
      <c r="TJE1" s="13"/>
      <c r="TJF1" s="13"/>
      <c r="TJG1" s="13"/>
      <c r="TJH1" s="13"/>
      <c r="TJI1" s="13"/>
      <c r="TJJ1" s="13"/>
      <c r="TJK1" s="13"/>
      <c r="TJL1" s="13"/>
      <c r="TJM1" s="13"/>
      <c r="TJN1" s="13"/>
      <c r="TJO1" s="13"/>
      <c r="TJP1" s="13"/>
      <c r="TJQ1" s="13"/>
      <c r="TJR1" s="13"/>
      <c r="TJS1" s="13"/>
      <c r="TJT1" s="13"/>
      <c r="TJU1" s="13"/>
      <c r="TJV1" s="13"/>
      <c r="TJW1" s="13"/>
      <c r="TJX1" s="13"/>
      <c r="TJY1" s="13"/>
      <c r="TJZ1" s="13"/>
      <c r="TKA1" s="13"/>
      <c r="TKB1" s="13"/>
      <c r="TKC1" s="13"/>
      <c r="TKD1" s="13"/>
      <c r="TKE1" s="13"/>
      <c r="TKF1" s="13"/>
      <c r="TKG1" s="13"/>
      <c r="TKH1" s="13"/>
      <c r="TKI1" s="13"/>
      <c r="TKJ1" s="13"/>
      <c r="TKK1" s="13"/>
      <c r="TKL1" s="13"/>
      <c r="TKM1" s="13"/>
      <c r="TKN1" s="13"/>
      <c r="TKO1" s="13"/>
      <c r="TKP1" s="13"/>
      <c r="TKQ1" s="13"/>
      <c r="TKR1" s="13"/>
      <c r="TKS1" s="13"/>
      <c r="TKT1" s="13"/>
      <c r="TKU1" s="13"/>
      <c r="TKV1" s="13"/>
      <c r="TKW1" s="13"/>
      <c r="TKX1" s="13"/>
      <c r="TKY1" s="13"/>
      <c r="TKZ1" s="13"/>
      <c r="TLA1" s="13"/>
      <c r="TLB1" s="13"/>
      <c r="TLC1" s="13"/>
      <c r="TLD1" s="13"/>
      <c r="TLE1" s="13"/>
      <c r="TLF1" s="13"/>
      <c r="TLG1" s="13"/>
      <c r="TLH1" s="13"/>
      <c r="TLI1" s="13"/>
      <c r="TLJ1" s="13"/>
      <c r="TLK1" s="13"/>
      <c r="TLL1" s="13"/>
      <c r="TLM1" s="13"/>
      <c r="TLN1" s="13"/>
      <c r="TLO1" s="13"/>
      <c r="TLP1" s="13"/>
      <c r="TLQ1" s="13"/>
      <c r="TLR1" s="13"/>
      <c r="TLS1" s="13"/>
      <c r="TLT1" s="13"/>
      <c r="TLU1" s="13"/>
      <c r="TLV1" s="13"/>
      <c r="TLW1" s="13"/>
      <c r="TLX1" s="13"/>
      <c r="TLY1" s="13"/>
      <c r="TLZ1" s="13"/>
      <c r="TMA1" s="13"/>
      <c r="TMB1" s="13"/>
      <c r="TMC1" s="13"/>
      <c r="TMD1" s="13"/>
      <c r="TME1" s="13"/>
      <c r="TMF1" s="13"/>
      <c r="TMG1" s="13"/>
      <c r="TMH1" s="13"/>
      <c r="TMI1" s="13"/>
      <c r="TMJ1" s="13"/>
      <c r="TMK1" s="13"/>
      <c r="TML1" s="13"/>
      <c r="TMM1" s="13"/>
      <c r="TMN1" s="13"/>
      <c r="TMO1" s="13"/>
      <c r="TMP1" s="13"/>
      <c r="TMQ1" s="13"/>
      <c r="TMR1" s="13"/>
      <c r="TMS1" s="13"/>
      <c r="TMT1" s="13"/>
      <c r="TMU1" s="13"/>
      <c r="TMV1" s="13"/>
      <c r="TMW1" s="13"/>
      <c r="TMX1" s="13"/>
      <c r="TMY1" s="13"/>
      <c r="TMZ1" s="13"/>
      <c r="TNA1" s="13"/>
      <c r="TNB1" s="13"/>
      <c r="TNC1" s="13"/>
      <c r="TND1" s="13"/>
      <c r="TNE1" s="13"/>
      <c r="TNF1" s="13"/>
      <c r="TNG1" s="13"/>
      <c r="TNH1" s="13"/>
      <c r="TNI1" s="13"/>
      <c r="TNJ1" s="13"/>
      <c r="TNK1" s="13"/>
      <c r="TNL1" s="13"/>
      <c r="TNM1" s="13"/>
      <c r="TNN1" s="13"/>
      <c r="TNO1" s="13"/>
      <c r="TNP1" s="13"/>
      <c r="TNQ1" s="13"/>
      <c r="TNR1" s="13"/>
      <c r="TNS1" s="13"/>
      <c r="TNT1" s="13"/>
      <c r="TNU1" s="13"/>
      <c r="TNV1" s="13"/>
      <c r="TNW1" s="13"/>
      <c r="TNX1" s="13"/>
      <c r="TNY1" s="13"/>
      <c r="TNZ1" s="13"/>
      <c r="TOA1" s="13"/>
      <c r="TOB1" s="13"/>
      <c r="TOC1" s="13"/>
      <c r="TOD1" s="13"/>
      <c r="TOE1" s="13"/>
      <c r="TOF1" s="13"/>
      <c r="TOG1" s="13"/>
      <c r="TOH1" s="13"/>
      <c r="TOI1" s="13"/>
      <c r="TOJ1" s="13"/>
      <c r="TOK1" s="13"/>
      <c r="TOL1" s="13"/>
      <c r="TOM1" s="13"/>
      <c r="TON1" s="13"/>
      <c r="TOO1" s="13"/>
      <c r="TOP1" s="13"/>
      <c r="TOQ1" s="13"/>
      <c r="TOR1" s="13"/>
      <c r="TOS1" s="13"/>
      <c r="TOT1" s="13"/>
      <c r="TOU1" s="13"/>
      <c r="TOV1" s="13"/>
      <c r="TOW1" s="13"/>
      <c r="TOX1" s="13"/>
      <c r="TOY1" s="13"/>
      <c r="TOZ1" s="13"/>
      <c r="TPA1" s="13"/>
      <c r="TPB1" s="13"/>
      <c r="TPC1" s="13"/>
      <c r="TPD1" s="13"/>
      <c r="TPE1" s="13"/>
      <c r="TPF1" s="13"/>
      <c r="TPG1" s="13"/>
      <c r="TPH1" s="13"/>
      <c r="TPI1" s="13"/>
      <c r="TPJ1" s="13"/>
      <c r="TPK1" s="13"/>
      <c r="TPL1" s="13"/>
      <c r="TPM1" s="13"/>
      <c r="TPN1" s="13"/>
      <c r="TPO1" s="13"/>
      <c r="TPP1" s="13"/>
      <c r="TPQ1" s="13"/>
      <c r="TPR1" s="13"/>
      <c r="TPS1" s="13"/>
      <c r="TPT1" s="13"/>
      <c r="TPU1" s="13"/>
      <c r="TPV1" s="13"/>
      <c r="TPW1" s="13"/>
      <c r="TPX1" s="13"/>
      <c r="TPY1" s="13"/>
      <c r="TPZ1" s="13"/>
      <c r="TQA1" s="13"/>
      <c r="TQB1" s="13"/>
      <c r="TQC1" s="13"/>
      <c r="TQD1" s="13"/>
      <c r="TQE1" s="13"/>
      <c r="TQF1" s="13"/>
      <c r="TQG1" s="13"/>
      <c r="TQH1" s="13"/>
      <c r="TQI1" s="13"/>
      <c r="TQJ1" s="13"/>
      <c r="TQK1" s="13"/>
      <c r="TQL1" s="13"/>
      <c r="TQM1" s="13"/>
      <c r="TQN1" s="13"/>
      <c r="TQO1" s="13"/>
      <c r="TQP1" s="13"/>
      <c r="TQQ1" s="13"/>
      <c r="TQR1" s="13"/>
      <c r="TQS1" s="13"/>
      <c r="TQT1" s="13"/>
      <c r="TQU1" s="13"/>
      <c r="TQV1" s="13"/>
      <c r="TQW1" s="13"/>
      <c r="TQX1" s="13"/>
      <c r="TQY1" s="13"/>
      <c r="TQZ1" s="13"/>
      <c r="TRA1" s="13"/>
      <c r="TRB1" s="13"/>
      <c r="TRC1" s="13"/>
      <c r="TRD1" s="13"/>
      <c r="TRE1" s="13"/>
      <c r="TRF1" s="13"/>
      <c r="TRG1" s="13"/>
      <c r="TRH1" s="13"/>
      <c r="TRI1" s="13"/>
      <c r="TRJ1" s="13"/>
      <c r="TRK1" s="13"/>
      <c r="TRL1" s="13"/>
      <c r="TRM1" s="13"/>
      <c r="TRN1" s="13"/>
      <c r="TRO1" s="13"/>
      <c r="TRP1" s="13"/>
      <c r="TRQ1" s="13"/>
      <c r="TRR1" s="13"/>
      <c r="TRS1" s="13"/>
      <c r="TRT1" s="13"/>
      <c r="TRU1" s="13"/>
      <c r="TRV1" s="13"/>
      <c r="TRW1" s="13"/>
      <c r="TRX1" s="13"/>
      <c r="TRY1" s="13"/>
      <c r="TRZ1" s="13"/>
      <c r="TSA1" s="13"/>
      <c r="TSB1" s="13"/>
      <c r="TSC1" s="13"/>
      <c r="TSD1" s="13"/>
      <c r="TSE1" s="13"/>
      <c r="TSF1" s="13"/>
      <c r="TSG1" s="13"/>
      <c r="TSH1" s="13"/>
      <c r="TSI1" s="13"/>
      <c r="TSJ1" s="13"/>
      <c r="TSK1" s="13"/>
      <c r="TSL1" s="13"/>
      <c r="TSM1" s="13"/>
      <c r="TSN1" s="13"/>
      <c r="TSO1" s="13"/>
      <c r="TSP1" s="13"/>
      <c r="TSQ1" s="13"/>
      <c r="TSR1" s="13"/>
      <c r="TSS1" s="13"/>
      <c r="TST1" s="13"/>
      <c r="TSU1" s="13"/>
      <c r="TSV1" s="13"/>
      <c r="TSW1" s="13"/>
      <c r="TSX1" s="13"/>
      <c r="TSY1" s="13"/>
      <c r="TSZ1" s="13"/>
      <c r="TTA1" s="13"/>
      <c r="TTB1" s="13"/>
      <c r="TTC1" s="13"/>
      <c r="TTD1" s="13"/>
      <c r="TTE1" s="13"/>
      <c r="TTF1" s="13"/>
      <c r="TTG1" s="13"/>
      <c r="TTH1" s="13"/>
      <c r="TTI1" s="13"/>
      <c r="TTJ1" s="13"/>
      <c r="TTK1" s="13"/>
      <c r="TTL1" s="13"/>
      <c r="TTM1" s="13"/>
      <c r="TTN1" s="13"/>
      <c r="TTO1" s="13"/>
      <c r="TTP1" s="13"/>
      <c r="TTQ1" s="13"/>
      <c r="TTR1" s="13"/>
      <c r="TTS1" s="13"/>
      <c r="TTT1" s="13"/>
      <c r="TTU1" s="13"/>
      <c r="TTV1" s="13"/>
      <c r="TTW1" s="13"/>
      <c r="TTX1" s="13"/>
      <c r="TTY1" s="13"/>
      <c r="TTZ1" s="13"/>
      <c r="TUA1" s="13"/>
      <c r="TUB1" s="13"/>
      <c r="TUC1" s="13"/>
      <c r="TUD1" s="13"/>
      <c r="TUE1" s="13"/>
      <c r="TUF1" s="13"/>
      <c r="TUG1" s="13"/>
      <c r="TUH1" s="13"/>
      <c r="TUI1" s="13"/>
      <c r="TUJ1" s="13"/>
      <c r="TUK1" s="13"/>
      <c r="TUL1" s="13"/>
      <c r="TUM1" s="13"/>
      <c r="TUN1" s="13"/>
      <c r="TUO1" s="13"/>
      <c r="TUP1" s="13"/>
      <c r="TUQ1" s="13"/>
      <c r="TUR1" s="13"/>
      <c r="TUS1" s="13"/>
      <c r="TUT1" s="13"/>
      <c r="TUU1" s="13"/>
      <c r="TUV1" s="13"/>
      <c r="TUW1" s="13"/>
      <c r="TUX1" s="13"/>
      <c r="TUY1" s="13"/>
      <c r="TUZ1" s="13"/>
      <c r="TVA1" s="13"/>
      <c r="TVB1" s="13"/>
      <c r="TVC1" s="13"/>
      <c r="TVD1" s="13"/>
      <c r="TVE1" s="13"/>
      <c r="TVF1" s="13"/>
      <c r="TVG1" s="13"/>
      <c r="TVH1" s="13"/>
      <c r="TVI1" s="13"/>
      <c r="TVJ1" s="13"/>
      <c r="TVK1" s="13"/>
      <c r="TVL1" s="13"/>
      <c r="TVM1" s="13"/>
      <c r="TVN1" s="13"/>
      <c r="TVO1" s="13"/>
      <c r="TVP1" s="13"/>
      <c r="TVQ1" s="13"/>
      <c r="TVR1" s="13"/>
      <c r="TVS1" s="13"/>
      <c r="TVT1" s="13"/>
      <c r="TVU1" s="13"/>
      <c r="TVV1" s="13"/>
      <c r="TVW1" s="13"/>
      <c r="TVX1" s="13"/>
      <c r="TVY1" s="13"/>
      <c r="TVZ1" s="13"/>
      <c r="TWA1" s="13"/>
      <c r="TWB1" s="13"/>
      <c r="TWC1" s="13"/>
      <c r="TWD1" s="13"/>
      <c r="TWE1" s="13"/>
      <c r="TWF1" s="13"/>
      <c r="TWG1" s="13"/>
      <c r="TWH1" s="13"/>
      <c r="TWI1" s="13"/>
      <c r="TWJ1" s="13"/>
      <c r="TWK1" s="13"/>
      <c r="TWL1" s="13"/>
      <c r="TWM1" s="13"/>
      <c r="TWN1" s="13"/>
      <c r="TWO1" s="13"/>
      <c r="TWP1" s="13"/>
      <c r="TWQ1" s="13"/>
      <c r="TWR1" s="13"/>
      <c r="TWS1" s="13"/>
      <c r="TWT1" s="13"/>
      <c r="TWU1" s="13"/>
      <c r="TWV1" s="13"/>
      <c r="TWW1" s="13"/>
      <c r="TWX1" s="13"/>
      <c r="TWY1" s="13"/>
      <c r="TWZ1" s="13"/>
      <c r="TXA1" s="13"/>
      <c r="TXB1" s="13"/>
      <c r="TXC1" s="13"/>
      <c r="TXD1" s="13"/>
      <c r="TXE1" s="13"/>
      <c r="TXF1" s="13"/>
      <c r="TXG1" s="13"/>
      <c r="TXH1" s="13"/>
      <c r="TXI1" s="13"/>
      <c r="TXJ1" s="13"/>
      <c r="TXK1" s="13"/>
      <c r="TXL1" s="13"/>
      <c r="TXM1" s="13"/>
      <c r="TXN1" s="13"/>
      <c r="TXO1" s="13"/>
      <c r="TXP1" s="13"/>
      <c r="TXQ1" s="13"/>
      <c r="TXR1" s="13"/>
      <c r="TXS1" s="13"/>
      <c r="TXT1" s="13"/>
      <c r="TXU1" s="13"/>
      <c r="TXV1" s="13"/>
      <c r="TXW1" s="13"/>
      <c r="TXX1" s="13"/>
      <c r="TXY1" s="13"/>
      <c r="TXZ1" s="13"/>
      <c r="TYA1" s="13"/>
      <c r="TYB1" s="13"/>
      <c r="TYC1" s="13"/>
      <c r="TYD1" s="13"/>
      <c r="TYE1" s="13"/>
      <c r="TYF1" s="13"/>
      <c r="TYG1" s="13"/>
      <c r="TYH1" s="13"/>
      <c r="TYI1" s="13"/>
      <c r="TYJ1" s="13"/>
      <c r="TYK1" s="13"/>
      <c r="TYL1" s="13"/>
      <c r="TYM1" s="13"/>
      <c r="TYN1" s="13"/>
      <c r="TYO1" s="13"/>
      <c r="TYP1" s="13"/>
      <c r="TYQ1" s="13"/>
      <c r="TYR1" s="13"/>
      <c r="TYS1" s="13"/>
      <c r="TYT1" s="13"/>
      <c r="TYU1" s="13"/>
      <c r="TYV1" s="13"/>
      <c r="TYW1" s="13"/>
      <c r="TYX1" s="13"/>
      <c r="TYY1" s="13"/>
      <c r="TYZ1" s="13"/>
      <c r="TZA1" s="13"/>
      <c r="TZB1" s="13"/>
      <c r="TZC1" s="13"/>
      <c r="TZD1" s="13"/>
      <c r="TZE1" s="13"/>
      <c r="TZF1" s="13"/>
      <c r="TZG1" s="13"/>
      <c r="TZH1" s="13"/>
      <c r="TZI1" s="13"/>
      <c r="TZJ1" s="13"/>
      <c r="TZK1" s="13"/>
      <c r="TZL1" s="13"/>
      <c r="TZM1" s="13"/>
      <c r="TZN1" s="13"/>
      <c r="TZO1" s="13"/>
      <c r="TZP1" s="13"/>
      <c r="TZQ1" s="13"/>
      <c r="TZR1" s="13"/>
      <c r="TZS1" s="13"/>
      <c r="TZT1" s="13"/>
      <c r="TZU1" s="13"/>
      <c r="TZV1" s="13"/>
      <c r="TZW1" s="13"/>
      <c r="TZX1" s="13"/>
      <c r="TZY1" s="13"/>
      <c r="TZZ1" s="13"/>
      <c r="UAA1" s="13"/>
      <c r="UAB1" s="13"/>
      <c r="UAC1" s="13"/>
      <c r="UAD1" s="13"/>
      <c r="UAE1" s="13"/>
      <c r="UAF1" s="13"/>
      <c r="UAG1" s="13"/>
      <c r="UAH1" s="13"/>
      <c r="UAI1" s="13"/>
      <c r="UAJ1" s="13"/>
      <c r="UAK1" s="13"/>
      <c r="UAL1" s="13"/>
      <c r="UAM1" s="13"/>
      <c r="UAN1" s="13"/>
      <c r="UAO1" s="13"/>
      <c r="UAP1" s="13"/>
      <c r="UAQ1" s="13"/>
      <c r="UAR1" s="13"/>
      <c r="UAS1" s="13"/>
      <c r="UAT1" s="13"/>
      <c r="UAU1" s="13"/>
      <c r="UAV1" s="13"/>
      <c r="UAW1" s="13"/>
      <c r="UAX1" s="13"/>
      <c r="UAY1" s="13"/>
      <c r="UAZ1" s="13"/>
      <c r="UBA1" s="13"/>
      <c r="UBB1" s="13"/>
      <c r="UBC1" s="13"/>
      <c r="UBD1" s="13"/>
      <c r="UBE1" s="13"/>
      <c r="UBF1" s="13"/>
      <c r="UBG1" s="13"/>
      <c r="UBH1" s="13"/>
      <c r="UBI1" s="13"/>
      <c r="UBJ1" s="13"/>
      <c r="UBK1" s="13"/>
      <c r="UBL1" s="13"/>
      <c r="UBM1" s="13"/>
      <c r="UBN1" s="13"/>
      <c r="UBO1" s="13"/>
      <c r="UBP1" s="13"/>
      <c r="UBQ1" s="13"/>
      <c r="UBR1" s="13"/>
      <c r="UBS1" s="13"/>
      <c r="UBT1" s="13"/>
      <c r="UBU1" s="13"/>
      <c r="UBV1" s="13"/>
      <c r="UBW1" s="13"/>
      <c r="UBX1" s="13"/>
      <c r="UBY1" s="13"/>
      <c r="UBZ1" s="13"/>
      <c r="UCA1" s="13"/>
      <c r="UCB1" s="13"/>
      <c r="UCC1" s="13"/>
      <c r="UCD1" s="13"/>
      <c r="UCE1" s="13"/>
      <c r="UCF1" s="13"/>
      <c r="UCG1" s="13"/>
      <c r="UCH1" s="13"/>
      <c r="UCI1" s="13"/>
      <c r="UCJ1" s="13"/>
      <c r="UCK1" s="13"/>
      <c r="UCL1" s="13"/>
      <c r="UCM1" s="13"/>
      <c r="UCN1" s="13"/>
      <c r="UCO1" s="13"/>
      <c r="UCP1" s="13"/>
      <c r="UCQ1" s="13"/>
      <c r="UCR1" s="13"/>
      <c r="UCS1" s="13"/>
      <c r="UCT1" s="13"/>
      <c r="UCU1" s="13"/>
      <c r="UCV1" s="13"/>
      <c r="UCW1" s="13"/>
      <c r="UCX1" s="13"/>
      <c r="UCY1" s="13"/>
      <c r="UCZ1" s="13"/>
      <c r="UDA1" s="13"/>
      <c r="UDB1" s="13"/>
      <c r="UDC1" s="13"/>
      <c r="UDD1" s="13"/>
      <c r="UDE1" s="13"/>
      <c r="UDF1" s="13"/>
      <c r="UDG1" s="13"/>
      <c r="UDH1" s="13"/>
      <c r="UDI1" s="13"/>
      <c r="UDJ1" s="13"/>
      <c r="UDK1" s="13"/>
      <c r="UDL1" s="13"/>
      <c r="UDM1" s="13"/>
      <c r="UDN1" s="13"/>
      <c r="UDO1" s="13"/>
      <c r="UDP1" s="13"/>
      <c r="UDQ1" s="13"/>
      <c r="UDR1" s="13"/>
      <c r="UDS1" s="13"/>
      <c r="UDT1" s="13"/>
      <c r="UDU1" s="13"/>
      <c r="UDV1" s="13"/>
      <c r="UDW1" s="13"/>
      <c r="UDX1" s="13"/>
      <c r="UDY1" s="13"/>
      <c r="UDZ1" s="13"/>
      <c r="UEA1" s="13"/>
      <c r="UEB1" s="13"/>
      <c r="UEC1" s="13"/>
      <c r="UED1" s="13"/>
      <c r="UEE1" s="13"/>
      <c r="UEF1" s="13"/>
      <c r="UEG1" s="13"/>
      <c r="UEH1" s="13"/>
      <c r="UEI1" s="13"/>
      <c r="UEJ1" s="13"/>
      <c r="UEK1" s="13"/>
      <c r="UEL1" s="13"/>
      <c r="UEM1" s="13"/>
      <c r="UEN1" s="13"/>
      <c r="UEO1" s="13"/>
      <c r="UEP1" s="13"/>
      <c r="UEQ1" s="13"/>
      <c r="UER1" s="13"/>
      <c r="UES1" s="13"/>
      <c r="UET1" s="13"/>
      <c r="UEU1" s="13"/>
      <c r="UEV1" s="13"/>
      <c r="UEW1" s="13"/>
      <c r="UEX1" s="13"/>
      <c r="UEY1" s="13"/>
      <c r="UEZ1" s="13"/>
      <c r="UFA1" s="13"/>
      <c r="UFB1" s="13"/>
      <c r="UFC1" s="13"/>
      <c r="UFD1" s="13"/>
      <c r="UFE1" s="13"/>
      <c r="UFF1" s="13"/>
      <c r="UFG1" s="13"/>
      <c r="UFH1" s="13"/>
      <c r="UFI1" s="13"/>
      <c r="UFJ1" s="13"/>
      <c r="UFK1" s="13"/>
      <c r="UFL1" s="13"/>
      <c r="UFM1" s="13"/>
      <c r="UFN1" s="13"/>
      <c r="UFO1" s="13"/>
      <c r="UFP1" s="13"/>
      <c r="UFQ1" s="13"/>
      <c r="UFR1" s="13"/>
      <c r="UFS1" s="13"/>
      <c r="UFT1" s="13"/>
      <c r="UFU1" s="13"/>
      <c r="UFV1" s="13"/>
      <c r="UFW1" s="13"/>
      <c r="UFX1" s="13"/>
      <c r="UFY1" s="13"/>
      <c r="UFZ1" s="13"/>
      <c r="UGA1" s="13"/>
      <c r="UGB1" s="13"/>
      <c r="UGC1" s="13"/>
      <c r="UGD1" s="13"/>
      <c r="UGE1" s="13"/>
      <c r="UGF1" s="13"/>
      <c r="UGG1" s="13"/>
      <c r="UGH1" s="13"/>
      <c r="UGI1" s="13"/>
      <c r="UGJ1" s="13"/>
      <c r="UGK1" s="13"/>
      <c r="UGL1" s="13"/>
      <c r="UGM1" s="13"/>
      <c r="UGN1" s="13"/>
      <c r="UGO1" s="13"/>
      <c r="UGP1" s="13"/>
      <c r="UGQ1" s="13"/>
      <c r="UGR1" s="13"/>
      <c r="UGS1" s="13"/>
      <c r="UGT1" s="13"/>
      <c r="UGU1" s="13"/>
      <c r="UGV1" s="13"/>
      <c r="UGW1" s="13"/>
      <c r="UGX1" s="13"/>
      <c r="UGY1" s="13"/>
      <c r="UGZ1" s="13"/>
      <c r="UHA1" s="13"/>
      <c r="UHB1" s="13"/>
      <c r="UHC1" s="13"/>
      <c r="UHD1" s="13"/>
      <c r="UHE1" s="13"/>
      <c r="UHF1" s="13"/>
      <c r="UHG1" s="13"/>
      <c r="UHH1" s="13"/>
      <c r="UHI1" s="13"/>
      <c r="UHJ1" s="13"/>
      <c r="UHK1" s="13"/>
      <c r="UHL1" s="13"/>
      <c r="UHM1" s="13"/>
      <c r="UHN1" s="13"/>
      <c r="UHO1" s="13"/>
      <c r="UHP1" s="13"/>
      <c r="UHQ1" s="13"/>
      <c r="UHR1" s="13"/>
      <c r="UHS1" s="13"/>
      <c r="UHT1" s="13"/>
      <c r="UHU1" s="13"/>
      <c r="UHV1" s="13"/>
      <c r="UHW1" s="13"/>
      <c r="UHX1" s="13"/>
      <c r="UHY1" s="13"/>
      <c r="UHZ1" s="13"/>
      <c r="UIA1" s="13"/>
      <c r="UIB1" s="13"/>
      <c r="UIC1" s="13"/>
      <c r="UID1" s="13"/>
      <c r="UIE1" s="13"/>
      <c r="UIF1" s="13"/>
      <c r="UIG1" s="13"/>
      <c r="UIH1" s="13"/>
      <c r="UII1" s="13"/>
      <c r="UIJ1" s="13"/>
      <c r="UIK1" s="13"/>
      <c r="UIL1" s="13"/>
      <c r="UIM1" s="13"/>
      <c r="UIN1" s="13"/>
      <c r="UIO1" s="13"/>
      <c r="UIP1" s="13"/>
      <c r="UIQ1" s="13"/>
      <c r="UIR1" s="13"/>
      <c r="UIS1" s="13"/>
      <c r="UIT1" s="13"/>
      <c r="UIU1" s="13"/>
      <c r="UIV1" s="13"/>
      <c r="UIW1" s="13"/>
      <c r="UIX1" s="13"/>
      <c r="UIY1" s="13"/>
      <c r="UIZ1" s="13"/>
      <c r="UJA1" s="13"/>
      <c r="UJB1" s="13"/>
      <c r="UJC1" s="13"/>
      <c r="UJD1" s="13"/>
      <c r="UJE1" s="13"/>
      <c r="UJF1" s="13"/>
      <c r="UJG1" s="13"/>
      <c r="UJH1" s="13"/>
      <c r="UJI1" s="13"/>
      <c r="UJJ1" s="13"/>
      <c r="UJK1" s="13"/>
      <c r="UJL1" s="13"/>
      <c r="UJM1" s="13"/>
      <c r="UJN1" s="13"/>
      <c r="UJO1" s="13"/>
      <c r="UJP1" s="13"/>
      <c r="UJQ1" s="13"/>
      <c r="UJR1" s="13"/>
      <c r="UJS1" s="13"/>
      <c r="UJT1" s="13"/>
      <c r="UJU1" s="13"/>
      <c r="UJV1" s="13"/>
      <c r="UJW1" s="13"/>
      <c r="UJX1" s="13"/>
      <c r="UJY1" s="13"/>
      <c r="UJZ1" s="13"/>
      <c r="UKA1" s="13"/>
      <c r="UKB1" s="13"/>
      <c r="UKC1" s="13"/>
      <c r="UKD1" s="13"/>
      <c r="UKE1" s="13"/>
      <c r="UKF1" s="13"/>
      <c r="UKG1" s="13"/>
      <c r="UKH1" s="13"/>
      <c r="UKI1" s="13"/>
      <c r="UKJ1" s="13"/>
      <c r="UKK1" s="13"/>
      <c r="UKL1" s="13"/>
      <c r="UKM1" s="13"/>
      <c r="UKN1" s="13"/>
      <c r="UKO1" s="13"/>
      <c r="UKP1" s="13"/>
      <c r="UKQ1" s="13"/>
      <c r="UKR1" s="13"/>
      <c r="UKS1" s="13"/>
      <c r="UKT1" s="13"/>
      <c r="UKU1" s="13"/>
      <c r="UKV1" s="13"/>
      <c r="UKW1" s="13"/>
      <c r="UKX1" s="13"/>
      <c r="UKY1" s="13"/>
      <c r="UKZ1" s="13"/>
      <c r="ULA1" s="13"/>
      <c r="ULB1" s="13"/>
      <c r="ULC1" s="13"/>
      <c r="ULD1" s="13"/>
      <c r="ULE1" s="13"/>
      <c r="ULF1" s="13"/>
      <c r="ULG1" s="13"/>
      <c r="ULH1" s="13"/>
      <c r="ULI1" s="13"/>
      <c r="ULJ1" s="13"/>
      <c r="ULK1" s="13"/>
      <c r="ULL1" s="13"/>
      <c r="ULM1" s="13"/>
      <c r="ULN1" s="13"/>
      <c r="ULO1" s="13"/>
      <c r="ULP1" s="13"/>
      <c r="ULQ1" s="13"/>
      <c r="ULR1" s="13"/>
      <c r="ULS1" s="13"/>
      <c r="ULT1" s="13"/>
      <c r="ULU1" s="13"/>
      <c r="ULV1" s="13"/>
      <c r="ULW1" s="13"/>
      <c r="ULX1" s="13"/>
      <c r="ULY1" s="13"/>
      <c r="ULZ1" s="13"/>
      <c r="UMA1" s="13"/>
      <c r="UMB1" s="13"/>
      <c r="UMC1" s="13"/>
      <c r="UMD1" s="13"/>
      <c r="UME1" s="13"/>
      <c r="UMF1" s="13"/>
      <c r="UMG1" s="13"/>
      <c r="UMH1" s="13"/>
      <c r="UMI1" s="13"/>
      <c r="UMJ1" s="13"/>
      <c r="UMK1" s="13"/>
      <c r="UML1" s="13"/>
      <c r="UMM1" s="13"/>
      <c r="UMN1" s="13"/>
      <c r="UMO1" s="13"/>
      <c r="UMP1" s="13"/>
      <c r="UMQ1" s="13"/>
      <c r="UMR1" s="13"/>
      <c r="UMS1" s="13"/>
      <c r="UMT1" s="13"/>
      <c r="UMU1" s="13"/>
      <c r="UMV1" s="13"/>
      <c r="UMW1" s="13"/>
      <c r="UMX1" s="13"/>
      <c r="UMY1" s="13"/>
      <c r="UMZ1" s="13"/>
      <c r="UNA1" s="13"/>
      <c r="UNB1" s="13"/>
      <c r="UNC1" s="13"/>
      <c r="UND1" s="13"/>
      <c r="UNE1" s="13"/>
      <c r="UNF1" s="13"/>
      <c r="UNG1" s="13"/>
      <c r="UNH1" s="13"/>
      <c r="UNI1" s="13"/>
      <c r="UNJ1" s="13"/>
      <c r="UNK1" s="13"/>
      <c r="UNL1" s="13"/>
      <c r="UNM1" s="13"/>
      <c r="UNN1" s="13"/>
      <c r="UNO1" s="13"/>
      <c r="UNP1" s="13"/>
      <c r="UNQ1" s="13"/>
      <c r="UNR1" s="13"/>
      <c r="UNS1" s="13"/>
      <c r="UNT1" s="13"/>
      <c r="UNU1" s="13"/>
      <c r="UNV1" s="13"/>
      <c r="UNW1" s="13"/>
      <c r="UNX1" s="13"/>
      <c r="UNY1" s="13"/>
      <c r="UNZ1" s="13"/>
      <c r="UOA1" s="13"/>
      <c r="UOB1" s="13"/>
      <c r="UOC1" s="13"/>
      <c r="UOD1" s="13"/>
      <c r="UOE1" s="13"/>
      <c r="UOF1" s="13"/>
      <c r="UOG1" s="13"/>
      <c r="UOH1" s="13"/>
      <c r="UOI1" s="13"/>
      <c r="UOJ1" s="13"/>
      <c r="UOK1" s="13"/>
      <c r="UOL1" s="13"/>
      <c r="UOM1" s="13"/>
      <c r="UON1" s="13"/>
      <c r="UOO1" s="13"/>
      <c r="UOP1" s="13"/>
      <c r="UOQ1" s="13"/>
      <c r="UOR1" s="13"/>
      <c r="UOS1" s="13"/>
      <c r="UOT1" s="13"/>
      <c r="UOU1" s="13"/>
      <c r="UOV1" s="13"/>
      <c r="UOW1" s="13"/>
      <c r="UOX1" s="13"/>
      <c r="UOY1" s="13"/>
      <c r="UOZ1" s="13"/>
      <c r="UPA1" s="13"/>
      <c r="UPB1" s="13"/>
      <c r="UPC1" s="13"/>
      <c r="UPD1" s="13"/>
      <c r="UPE1" s="13"/>
      <c r="UPF1" s="13"/>
      <c r="UPG1" s="13"/>
      <c r="UPH1" s="13"/>
      <c r="UPI1" s="13"/>
      <c r="UPJ1" s="13"/>
      <c r="UPK1" s="13"/>
      <c r="UPL1" s="13"/>
      <c r="UPM1" s="13"/>
      <c r="UPN1" s="13"/>
      <c r="UPO1" s="13"/>
      <c r="UPP1" s="13"/>
      <c r="UPQ1" s="13"/>
      <c r="UPR1" s="13"/>
      <c r="UPS1" s="13"/>
      <c r="UPT1" s="13"/>
      <c r="UPU1" s="13"/>
      <c r="UPV1" s="13"/>
      <c r="UPW1" s="13"/>
      <c r="UPX1" s="13"/>
      <c r="UPY1" s="13"/>
      <c r="UPZ1" s="13"/>
      <c r="UQA1" s="13"/>
      <c r="UQB1" s="13"/>
      <c r="UQC1" s="13"/>
      <c r="UQD1" s="13"/>
      <c r="UQE1" s="13"/>
      <c r="UQF1" s="13"/>
      <c r="UQG1" s="13"/>
      <c r="UQH1" s="13"/>
      <c r="UQI1" s="13"/>
      <c r="UQJ1" s="13"/>
      <c r="UQK1" s="13"/>
      <c r="UQL1" s="13"/>
      <c r="UQM1" s="13"/>
      <c r="UQN1" s="13"/>
      <c r="UQO1" s="13"/>
      <c r="UQP1" s="13"/>
      <c r="UQQ1" s="13"/>
      <c r="UQR1" s="13"/>
      <c r="UQS1" s="13"/>
      <c r="UQT1" s="13"/>
      <c r="UQU1" s="13"/>
      <c r="UQV1" s="13"/>
      <c r="UQW1" s="13"/>
      <c r="UQX1" s="13"/>
      <c r="UQY1" s="13"/>
      <c r="UQZ1" s="13"/>
      <c r="URA1" s="13"/>
      <c r="URB1" s="13"/>
      <c r="URC1" s="13"/>
      <c r="URD1" s="13"/>
      <c r="URE1" s="13"/>
      <c r="URF1" s="13"/>
      <c r="URG1" s="13"/>
      <c r="URH1" s="13"/>
      <c r="URI1" s="13"/>
      <c r="URJ1" s="13"/>
      <c r="URK1" s="13"/>
      <c r="URL1" s="13"/>
      <c r="URM1" s="13"/>
      <c r="URN1" s="13"/>
      <c r="URO1" s="13"/>
      <c r="URP1" s="13"/>
      <c r="URQ1" s="13"/>
      <c r="URR1" s="13"/>
      <c r="URS1" s="13"/>
      <c r="URT1" s="13"/>
      <c r="URU1" s="13"/>
      <c r="URV1" s="13"/>
      <c r="URW1" s="13"/>
      <c r="URX1" s="13"/>
      <c r="URY1" s="13"/>
      <c r="URZ1" s="13"/>
      <c r="USA1" s="13"/>
      <c r="USB1" s="13"/>
      <c r="USC1" s="13"/>
      <c r="USD1" s="13"/>
      <c r="USE1" s="13"/>
      <c r="USF1" s="13"/>
      <c r="USG1" s="13"/>
      <c r="USH1" s="13"/>
      <c r="USI1" s="13"/>
      <c r="USJ1" s="13"/>
      <c r="USK1" s="13"/>
      <c r="USL1" s="13"/>
      <c r="USM1" s="13"/>
      <c r="USN1" s="13"/>
      <c r="USO1" s="13"/>
      <c r="USP1" s="13"/>
      <c r="USQ1" s="13"/>
      <c r="USR1" s="13"/>
      <c r="USS1" s="13"/>
      <c r="UST1" s="13"/>
      <c r="USU1" s="13"/>
      <c r="USV1" s="13"/>
      <c r="USW1" s="13"/>
      <c r="USX1" s="13"/>
      <c r="USY1" s="13"/>
      <c r="USZ1" s="13"/>
      <c r="UTA1" s="13"/>
      <c r="UTB1" s="13"/>
      <c r="UTC1" s="13"/>
      <c r="UTD1" s="13"/>
      <c r="UTE1" s="13"/>
      <c r="UTF1" s="13"/>
      <c r="UTG1" s="13"/>
      <c r="UTH1" s="13"/>
      <c r="UTI1" s="13"/>
      <c r="UTJ1" s="13"/>
      <c r="UTK1" s="13"/>
      <c r="UTL1" s="13"/>
      <c r="UTM1" s="13"/>
      <c r="UTN1" s="13"/>
      <c r="UTO1" s="13"/>
      <c r="UTP1" s="13"/>
      <c r="UTQ1" s="13"/>
      <c r="UTR1" s="13"/>
      <c r="UTS1" s="13"/>
      <c r="UTT1" s="13"/>
      <c r="UTU1" s="13"/>
      <c r="UTV1" s="13"/>
      <c r="UTW1" s="13"/>
      <c r="UTX1" s="13"/>
      <c r="UTY1" s="13"/>
      <c r="UTZ1" s="13"/>
      <c r="UUA1" s="13"/>
      <c r="UUB1" s="13"/>
      <c r="UUC1" s="13"/>
      <c r="UUD1" s="13"/>
      <c r="UUE1" s="13"/>
      <c r="UUF1" s="13"/>
      <c r="UUG1" s="13"/>
      <c r="UUH1" s="13"/>
      <c r="UUI1" s="13"/>
      <c r="UUJ1" s="13"/>
      <c r="UUK1" s="13"/>
      <c r="UUL1" s="13"/>
      <c r="UUM1" s="13"/>
      <c r="UUN1" s="13"/>
      <c r="UUO1" s="13"/>
      <c r="UUP1" s="13"/>
      <c r="UUQ1" s="13"/>
      <c r="UUR1" s="13"/>
      <c r="UUS1" s="13"/>
      <c r="UUT1" s="13"/>
      <c r="UUU1" s="13"/>
      <c r="UUV1" s="13"/>
      <c r="UUW1" s="13"/>
      <c r="UUX1" s="13"/>
      <c r="UUY1" s="13"/>
      <c r="UUZ1" s="13"/>
      <c r="UVA1" s="13"/>
      <c r="UVB1" s="13"/>
      <c r="UVC1" s="13"/>
      <c r="UVD1" s="13"/>
      <c r="UVE1" s="13"/>
      <c r="UVF1" s="13"/>
      <c r="UVG1" s="13"/>
      <c r="UVH1" s="13"/>
      <c r="UVI1" s="13"/>
      <c r="UVJ1" s="13"/>
      <c r="UVK1" s="13"/>
      <c r="UVL1" s="13"/>
      <c r="UVM1" s="13"/>
      <c r="UVN1" s="13"/>
      <c r="UVO1" s="13"/>
      <c r="UVP1" s="13"/>
      <c r="UVQ1" s="13"/>
      <c r="UVR1" s="13"/>
      <c r="UVS1" s="13"/>
      <c r="UVT1" s="13"/>
      <c r="UVU1" s="13"/>
      <c r="UVV1" s="13"/>
      <c r="UVW1" s="13"/>
      <c r="UVX1" s="13"/>
      <c r="UVY1" s="13"/>
      <c r="UVZ1" s="13"/>
      <c r="UWA1" s="13"/>
      <c r="UWB1" s="13"/>
      <c r="UWC1" s="13"/>
      <c r="UWD1" s="13"/>
      <c r="UWE1" s="13"/>
      <c r="UWF1" s="13"/>
      <c r="UWG1" s="13"/>
      <c r="UWH1" s="13"/>
      <c r="UWI1" s="13"/>
      <c r="UWJ1" s="13"/>
      <c r="UWK1" s="13"/>
      <c r="UWL1" s="13"/>
      <c r="UWM1" s="13"/>
      <c r="UWN1" s="13"/>
      <c r="UWO1" s="13"/>
      <c r="UWP1" s="13"/>
      <c r="UWQ1" s="13"/>
      <c r="UWR1" s="13"/>
      <c r="UWS1" s="13"/>
      <c r="UWT1" s="13"/>
      <c r="UWU1" s="13"/>
      <c r="UWV1" s="13"/>
      <c r="UWW1" s="13"/>
      <c r="UWX1" s="13"/>
      <c r="UWY1" s="13"/>
      <c r="UWZ1" s="13"/>
      <c r="UXA1" s="13"/>
      <c r="UXB1" s="13"/>
      <c r="UXC1" s="13"/>
      <c r="UXD1" s="13"/>
      <c r="UXE1" s="13"/>
      <c r="UXF1" s="13"/>
      <c r="UXG1" s="13"/>
      <c r="UXH1" s="13"/>
      <c r="UXI1" s="13"/>
      <c r="UXJ1" s="13"/>
      <c r="UXK1" s="13"/>
      <c r="UXL1" s="13"/>
      <c r="UXM1" s="13"/>
      <c r="UXN1" s="13"/>
      <c r="UXO1" s="13"/>
      <c r="UXP1" s="13"/>
      <c r="UXQ1" s="13"/>
      <c r="UXR1" s="13"/>
      <c r="UXS1" s="13"/>
      <c r="UXT1" s="13"/>
      <c r="UXU1" s="13"/>
      <c r="UXV1" s="13"/>
      <c r="UXW1" s="13"/>
      <c r="UXX1" s="13"/>
      <c r="UXY1" s="13"/>
      <c r="UXZ1" s="13"/>
      <c r="UYA1" s="13"/>
      <c r="UYB1" s="13"/>
      <c r="UYC1" s="13"/>
      <c r="UYD1" s="13"/>
      <c r="UYE1" s="13"/>
      <c r="UYF1" s="13"/>
      <c r="UYG1" s="13"/>
      <c r="UYH1" s="13"/>
      <c r="UYI1" s="13"/>
      <c r="UYJ1" s="13"/>
      <c r="UYK1" s="13"/>
      <c r="UYL1" s="13"/>
      <c r="UYM1" s="13"/>
      <c r="UYN1" s="13"/>
      <c r="UYO1" s="13"/>
      <c r="UYP1" s="13"/>
      <c r="UYQ1" s="13"/>
      <c r="UYR1" s="13"/>
      <c r="UYS1" s="13"/>
      <c r="UYT1" s="13"/>
      <c r="UYU1" s="13"/>
      <c r="UYV1" s="13"/>
      <c r="UYW1" s="13"/>
      <c r="UYX1" s="13"/>
      <c r="UYY1" s="13"/>
      <c r="UYZ1" s="13"/>
      <c r="UZA1" s="13"/>
      <c r="UZB1" s="13"/>
      <c r="UZC1" s="13"/>
      <c r="UZD1" s="13"/>
      <c r="UZE1" s="13"/>
      <c r="UZF1" s="13"/>
      <c r="UZG1" s="13"/>
      <c r="UZH1" s="13"/>
      <c r="UZI1" s="13"/>
      <c r="UZJ1" s="13"/>
      <c r="UZK1" s="13"/>
      <c r="UZL1" s="13"/>
      <c r="UZM1" s="13"/>
      <c r="UZN1" s="13"/>
      <c r="UZO1" s="13"/>
      <c r="UZP1" s="13"/>
      <c r="UZQ1" s="13"/>
      <c r="UZR1" s="13"/>
      <c r="UZS1" s="13"/>
      <c r="UZT1" s="13"/>
      <c r="UZU1" s="13"/>
      <c r="UZV1" s="13"/>
      <c r="UZW1" s="13"/>
      <c r="UZX1" s="13"/>
      <c r="UZY1" s="13"/>
      <c r="UZZ1" s="13"/>
      <c r="VAA1" s="13"/>
      <c r="VAB1" s="13"/>
      <c r="VAC1" s="13"/>
      <c r="VAD1" s="13"/>
      <c r="VAE1" s="13"/>
      <c r="VAF1" s="13"/>
      <c r="VAG1" s="13"/>
      <c r="VAH1" s="13"/>
      <c r="VAI1" s="13"/>
      <c r="VAJ1" s="13"/>
      <c r="VAK1" s="13"/>
      <c r="VAL1" s="13"/>
      <c r="VAM1" s="13"/>
      <c r="VAN1" s="13"/>
      <c r="VAO1" s="13"/>
      <c r="VAP1" s="13"/>
      <c r="VAQ1" s="13"/>
      <c r="VAR1" s="13"/>
      <c r="VAS1" s="13"/>
      <c r="VAT1" s="13"/>
      <c r="VAU1" s="13"/>
      <c r="VAV1" s="13"/>
      <c r="VAW1" s="13"/>
      <c r="VAX1" s="13"/>
      <c r="VAY1" s="13"/>
      <c r="VAZ1" s="13"/>
      <c r="VBA1" s="13"/>
      <c r="VBB1" s="13"/>
      <c r="VBC1" s="13"/>
      <c r="VBD1" s="13"/>
      <c r="VBE1" s="13"/>
      <c r="VBF1" s="13"/>
      <c r="VBG1" s="13"/>
      <c r="VBH1" s="13"/>
      <c r="VBI1" s="13"/>
      <c r="VBJ1" s="13"/>
      <c r="VBK1" s="13"/>
      <c r="VBL1" s="13"/>
      <c r="VBM1" s="13"/>
      <c r="VBN1" s="13"/>
      <c r="VBO1" s="13"/>
      <c r="VBP1" s="13"/>
      <c r="VBQ1" s="13"/>
      <c r="VBR1" s="13"/>
      <c r="VBS1" s="13"/>
      <c r="VBT1" s="13"/>
      <c r="VBU1" s="13"/>
      <c r="VBV1" s="13"/>
      <c r="VBW1" s="13"/>
      <c r="VBX1" s="13"/>
      <c r="VBY1" s="13"/>
      <c r="VBZ1" s="13"/>
      <c r="VCA1" s="13"/>
      <c r="VCB1" s="13"/>
      <c r="VCC1" s="13"/>
      <c r="VCD1" s="13"/>
      <c r="VCE1" s="13"/>
      <c r="VCF1" s="13"/>
      <c r="VCG1" s="13"/>
      <c r="VCH1" s="13"/>
      <c r="VCI1" s="13"/>
      <c r="VCJ1" s="13"/>
      <c r="VCK1" s="13"/>
      <c r="VCL1" s="13"/>
      <c r="VCM1" s="13"/>
      <c r="VCN1" s="13"/>
      <c r="VCO1" s="13"/>
      <c r="VCP1" s="13"/>
      <c r="VCQ1" s="13"/>
      <c r="VCR1" s="13"/>
      <c r="VCS1" s="13"/>
      <c r="VCT1" s="13"/>
      <c r="VCU1" s="13"/>
      <c r="VCV1" s="13"/>
      <c r="VCW1" s="13"/>
      <c r="VCX1" s="13"/>
      <c r="VCY1" s="13"/>
      <c r="VCZ1" s="13"/>
      <c r="VDA1" s="13"/>
      <c r="VDB1" s="13"/>
      <c r="VDC1" s="13"/>
      <c r="VDD1" s="13"/>
      <c r="VDE1" s="13"/>
      <c r="VDF1" s="13"/>
      <c r="VDG1" s="13"/>
      <c r="VDH1" s="13"/>
      <c r="VDI1" s="13"/>
      <c r="VDJ1" s="13"/>
      <c r="VDK1" s="13"/>
      <c r="VDL1" s="13"/>
      <c r="VDM1" s="13"/>
      <c r="VDN1" s="13"/>
      <c r="VDO1" s="13"/>
      <c r="VDP1" s="13"/>
      <c r="VDQ1" s="13"/>
      <c r="VDR1" s="13"/>
      <c r="VDS1" s="13"/>
      <c r="VDT1" s="13"/>
      <c r="VDU1" s="13"/>
      <c r="VDV1" s="13"/>
      <c r="VDW1" s="13"/>
      <c r="VDX1" s="13"/>
      <c r="VDY1" s="13"/>
      <c r="VDZ1" s="13"/>
      <c r="VEA1" s="13"/>
      <c r="VEB1" s="13"/>
      <c r="VEC1" s="13"/>
      <c r="VED1" s="13"/>
      <c r="VEE1" s="13"/>
      <c r="VEF1" s="13"/>
      <c r="VEG1" s="13"/>
      <c r="VEH1" s="13"/>
      <c r="VEI1" s="13"/>
      <c r="VEJ1" s="13"/>
      <c r="VEK1" s="13"/>
      <c r="VEL1" s="13"/>
      <c r="VEM1" s="13"/>
      <c r="VEN1" s="13"/>
      <c r="VEO1" s="13"/>
      <c r="VEP1" s="13"/>
      <c r="VEQ1" s="13"/>
      <c r="VER1" s="13"/>
      <c r="VES1" s="13"/>
      <c r="VET1" s="13"/>
      <c r="VEU1" s="13"/>
      <c r="VEV1" s="13"/>
      <c r="VEW1" s="13"/>
      <c r="VEX1" s="13"/>
      <c r="VEY1" s="13"/>
      <c r="VEZ1" s="13"/>
      <c r="VFA1" s="13"/>
      <c r="VFB1" s="13"/>
      <c r="VFC1" s="13"/>
      <c r="VFD1" s="13"/>
      <c r="VFE1" s="13"/>
      <c r="VFF1" s="13"/>
      <c r="VFG1" s="13"/>
      <c r="VFH1" s="13"/>
      <c r="VFI1" s="13"/>
      <c r="VFJ1" s="13"/>
      <c r="VFK1" s="13"/>
      <c r="VFL1" s="13"/>
      <c r="VFM1" s="13"/>
      <c r="VFN1" s="13"/>
      <c r="VFO1" s="13"/>
      <c r="VFP1" s="13"/>
      <c r="VFQ1" s="13"/>
      <c r="VFR1" s="13"/>
      <c r="VFS1" s="13"/>
      <c r="VFT1" s="13"/>
      <c r="VFU1" s="13"/>
      <c r="VFV1" s="13"/>
      <c r="VFW1" s="13"/>
      <c r="VFX1" s="13"/>
      <c r="VFY1" s="13"/>
      <c r="VFZ1" s="13"/>
      <c r="VGA1" s="13"/>
      <c r="VGB1" s="13"/>
      <c r="VGC1" s="13"/>
      <c r="VGD1" s="13"/>
      <c r="VGE1" s="13"/>
      <c r="VGF1" s="13"/>
      <c r="VGG1" s="13"/>
      <c r="VGH1" s="13"/>
      <c r="VGI1" s="13"/>
      <c r="VGJ1" s="13"/>
      <c r="VGK1" s="13"/>
      <c r="VGL1" s="13"/>
      <c r="VGM1" s="13"/>
      <c r="VGN1" s="13"/>
      <c r="VGO1" s="13"/>
      <c r="VGP1" s="13"/>
      <c r="VGQ1" s="13"/>
      <c r="VGR1" s="13"/>
      <c r="VGS1" s="13"/>
      <c r="VGT1" s="13"/>
      <c r="VGU1" s="13"/>
      <c r="VGV1" s="13"/>
      <c r="VGW1" s="13"/>
      <c r="VGX1" s="13"/>
      <c r="VGY1" s="13"/>
      <c r="VGZ1" s="13"/>
      <c r="VHA1" s="13"/>
      <c r="VHB1" s="13"/>
      <c r="VHC1" s="13"/>
      <c r="VHD1" s="13"/>
      <c r="VHE1" s="13"/>
      <c r="VHF1" s="13"/>
      <c r="VHG1" s="13"/>
      <c r="VHH1" s="13"/>
      <c r="VHI1" s="13"/>
      <c r="VHJ1" s="13"/>
      <c r="VHK1" s="13"/>
      <c r="VHL1" s="13"/>
      <c r="VHM1" s="13"/>
      <c r="VHN1" s="13"/>
      <c r="VHO1" s="13"/>
      <c r="VHP1" s="13"/>
      <c r="VHQ1" s="13"/>
      <c r="VHR1" s="13"/>
      <c r="VHS1" s="13"/>
      <c r="VHT1" s="13"/>
      <c r="VHU1" s="13"/>
      <c r="VHV1" s="13"/>
      <c r="VHW1" s="13"/>
      <c r="VHX1" s="13"/>
      <c r="VHY1" s="13"/>
      <c r="VHZ1" s="13"/>
      <c r="VIA1" s="13"/>
      <c r="VIB1" s="13"/>
      <c r="VIC1" s="13"/>
      <c r="VID1" s="13"/>
      <c r="VIE1" s="13"/>
      <c r="VIF1" s="13"/>
      <c r="VIG1" s="13"/>
      <c r="VIH1" s="13"/>
      <c r="VII1" s="13"/>
      <c r="VIJ1" s="13"/>
      <c r="VIK1" s="13"/>
      <c r="VIL1" s="13"/>
      <c r="VIM1" s="13"/>
      <c r="VIN1" s="13"/>
      <c r="VIO1" s="13"/>
      <c r="VIP1" s="13"/>
      <c r="VIQ1" s="13"/>
      <c r="VIR1" s="13"/>
      <c r="VIS1" s="13"/>
      <c r="VIT1" s="13"/>
      <c r="VIU1" s="13"/>
      <c r="VIV1" s="13"/>
      <c r="VIW1" s="13"/>
      <c r="VIX1" s="13"/>
      <c r="VIY1" s="13"/>
      <c r="VIZ1" s="13"/>
      <c r="VJA1" s="13"/>
      <c r="VJB1" s="13"/>
      <c r="VJC1" s="13"/>
      <c r="VJD1" s="13"/>
      <c r="VJE1" s="13"/>
      <c r="VJF1" s="13"/>
      <c r="VJG1" s="13"/>
      <c r="VJH1" s="13"/>
      <c r="VJI1" s="13"/>
      <c r="VJJ1" s="13"/>
      <c r="VJK1" s="13"/>
      <c r="VJL1" s="13"/>
      <c r="VJM1" s="13"/>
      <c r="VJN1" s="13"/>
      <c r="VJO1" s="13"/>
      <c r="VJP1" s="13"/>
      <c r="VJQ1" s="13"/>
      <c r="VJR1" s="13"/>
      <c r="VJS1" s="13"/>
      <c r="VJT1" s="13"/>
      <c r="VJU1" s="13"/>
      <c r="VJV1" s="13"/>
      <c r="VJW1" s="13"/>
      <c r="VJX1" s="13"/>
      <c r="VJY1" s="13"/>
      <c r="VJZ1" s="13"/>
      <c r="VKA1" s="13"/>
      <c r="VKB1" s="13"/>
      <c r="VKC1" s="13"/>
      <c r="VKD1" s="13"/>
      <c r="VKE1" s="13"/>
      <c r="VKF1" s="13"/>
      <c r="VKG1" s="13"/>
      <c r="VKH1" s="13"/>
      <c r="VKI1" s="13"/>
      <c r="VKJ1" s="13"/>
      <c r="VKK1" s="13"/>
      <c r="VKL1" s="13"/>
      <c r="VKM1" s="13"/>
      <c r="VKN1" s="13"/>
      <c r="VKO1" s="13"/>
      <c r="VKP1" s="13"/>
      <c r="VKQ1" s="13"/>
      <c r="VKR1" s="13"/>
      <c r="VKS1" s="13"/>
      <c r="VKT1" s="13"/>
      <c r="VKU1" s="13"/>
      <c r="VKV1" s="13"/>
      <c r="VKW1" s="13"/>
      <c r="VKX1" s="13"/>
      <c r="VKY1" s="13"/>
      <c r="VKZ1" s="13"/>
      <c r="VLA1" s="13"/>
      <c r="VLB1" s="13"/>
      <c r="VLC1" s="13"/>
      <c r="VLD1" s="13"/>
      <c r="VLE1" s="13"/>
      <c r="VLF1" s="13"/>
      <c r="VLG1" s="13"/>
      <c r="VLH1" s="13"/>
      <c r="VLI1" s="13"/>
      <c r="VLJ1" s="13"/>
      <c r="VLK1" s="13"/>
      <c r="VLL1" s="13"/>
      <c r="VLM1" s="13"/>
      <c r="VLN1" s="13"/>
      <c r="VLO1" s="13"/>
      <c r="VLP1" s="13"/>
      <c r="VLQ1" s="13"/>
      <c r="VLR1" s="13"/>
      <c r="VLS1" s="13"/>
      <c r="VLT1" s="13"/>
      <c r="VLU1" s="13"/>
      <c r="VLV1" s="13"/>
      <c r="VLW1" s="13"/>
      <c r="VLX1" s="13"/>
      <c r="VLY1" s="13"/>
      <c r="VLZ1" s="13"/>
      <c r="VMA1" s="13"/>
      <c r="VMB1" s="13"/>
      <c r="VMC1" s="13"/>
      <c r="VMD1" s="13"/>
      <c r="VME1" s="13"/>
      <c r="VMF1" s="13"/>
      <c r="VMG1" s="13"/>
      <c r="VMH1" s="13"/>
      <c r="VMI1" s="13"/>
      <c r="VMJ1" s="13"/>
      <c r="VMK1" s="13"/>
      <c r="VML1" s="13"/>
      <c r="VMM1" s="13"/>
      <c r="VMN1" s="13"/>
      <c r="VMO1" s="13"/>
      <c r="VMP1" s="13"/>
      <c r="VMQ1" s="13"/>
      <c r="VMR1" s="13"/>
      <c r="VMS1" s="13"/>
      <c r="VMT1" s="13"/>
      <c r="VMU1" s="13"/>
      <c r="VMV1" s="13"/>
      <c r="VMW1" s="13"/>
      <c r="VMX1" s="13"/>
      <c r="VMY1" s="13"/>
      <c r="VMZ1" s="13"/>
      <c r="VNA1" s="13"/>
      <c r="VNB1" s="13"/>
      <c r="VNC1" s="13"/>
      <c r="VND1" s="13"/>
      <c r="VNE1" s="13"/>
      <c r="VNF1" s="13"/>
      <c r="VNG1" s="13"/>
      <c r="VNH1" s="13"/>
      <c r="VNI1" s="13"/>
      <c r="VNJ1" s="13"/>
      <c r="VNK1" s="13"/>
      <c r="VNL1" s="13"/>
      <c r="VNM1" s="13"/>
      <c r="VNN1" s="13"/>
      <c r="VNO1" s="13"/>
      <c r="VNP1" s="13"/>
      <c r="VNQ1" s="13"/>
      <c r="VNR1" s="13"/>
      <c r="VNS1" s="13"/>
      <c r="VNT1" s="13"/>
      <c r="VNU1" s="13"/>
      <c r="VNV1" s="13"/>
      <c r="VNW1" s="13"/>
      <c r="VNX1" s="13"/>
      <c r="VNY1" s="13"/>
      <c r="VNZ1" s="13"/>
      <c r="VOA1" s="13"/>
      <c r="VOB1" s="13"/>
      <c r="VOC1" s="13"/>
      <c r="VOD1" s="13"/>
      <c r="VOE1" s="13"/>
      <c r="VOF1" s="13"/>
      <c r="VOG1" s="13"/>
      <c r="VOH1" s="13"/>
      <c r="VOI1" s="13"/>
      <c r="VOJ1" s="13"/>
      <c r="VOK1" s="13"/>
      <c r="VOL1" s="13"/>
      <c r="VOM1" s="13"/>
      <c r="VON1" s="13"/>
      <c r="VOO1" s="13"/>
      <c r="VOP1" s="13"/>
      <c r="VOQ1" s="13"/>
      <c r="VOR1" s="13"/>
      <c r="VOS1" s="13"/>
      <c r="VOT1" s="13"/>
      <c r="VOU1" s="13"/>
      <c r="VOV1" s="13"/>
      <c r="VOW1" s="13"/>
      <c r="VOX1" s="13"/>
      <c r="VOY1" s="13"/>
      <c r="VOZ1" s="13"/>
      <c r="VPA1" s="13"/>
      <c r="VPB1" s="13"/>
      <c r="VPC1" s="13"/>
      <c r="VPD1" s="13"/>
      <c r="VPE1" s="13"/>
      <c r="VPF1" s="13"/>
      <c r="VPG1" s="13"/>
      <c r="VPH1" s="13"/>
      <c r="VPI1" s="13"/>
      <c r="VPJ1" s="13"/>
      <c r="VPK1" s="13"/>
      <c r="VPL1" s="13"/>
      <c r="VPM1" s="13"/>
      <c r="VPN1" s="13"/>
      <c r="VPO1" s="13"/>
      <c r="VPP1" s="13"/>
      <c r="VPQ1" s="13"/>
      <c r="VPR1" s="13"/>
      <c r="VPS1" s="13"/>
      <c r="VPT1" s="13"/>
      <c r="VPU1" s="13"/>
      <c r="VPV1" s="13"/>
      <c r="VPW1" s="13"/>
      <c r="VPX1" s="13"/>
      <c r="VPY1" s="13"/>
      <c r="VPZ1" s="13"/>
      <c r="VQA1" s="13"/>
      <c r="VQB1" s="13"/>
      <c r="VQC1" s="13"/>
      <c r="VQD1" s="13"/>
      <c r="VQE1" s="13"/>
      <c r="VQF1" s="13"/>
      <c r="VQG1" s="13"/>
      <c r="VQH1" s="13"/>
      <c r="VQI1" s="13"/>
      <c r="VQJ1" s="13"/>
      <c r="VQK1" s="13"/>
      <c r="VQL1" s="13"/>
      <c r="VQM1" s="13"/>
      <c r="VQN1" s="13"/>
      <c r="VQO1" s="13"/>
      <c r="VQP1" s="13"/>
      <c r="VQQ1" s="13"/>
      <c r="VQR1" s="13"/>
      <c r="VQS1" s="13"/>
      <c r="VQT1" s="13"/>
      <c r="VQU1" s="13"/>
      <c r="VQV1" s="13"/>
      <c r="VQW1" s="13"/>
      <c r="VQX1" s="13"/>
      <c r="VQY1" s="13"/>
      <c r="VQZ1" s="13"/>
      <c r="VRA1" s="13"/>
      <c r="VRB1" s="13"/>
      <c r="VRC1" s="13"/>
      <c r="VRD1" s="13"/>
      <c r="VRE1" s="13"/>
      <c r="VRF1" s="13"/>
      <c r="VRG1" s="13"/>
      <c r="VRH1" s="13"/>
      <c r="VRI1" s="13"/>
      <c r="VRJ1" s="13"/>
      <c r="VRK1" s="13"/>
      <c r="VRL1" s="13"/>
      <c r="VRM1" s="13"/>
      <c r="VRN1" s="13"/>
      <c r="VRO1" s="13"/>
      <c r="VRP1" s="13"/>
      <c r="VRQ1" s="13"/>
      <c r="VRR1" s="13"/>
      <c r="VRS1" s="13"/>
      <c r="VRT1" s="13"/>
      <c r="VRU1" s="13"/>
      <c r="VRV1" s="13"/>
      <c r="VRW1" s="13"/>
      <c r="VRX1" s="13"/>
      <c r="VRY1" s="13"/>
      <c r="VRZ1" s="13"/>
      <c r="VSA1" s="13"/>
      <c r="VSB1" s="13"/>
      <c r="VSC1" s="13"/>
      <c r="VSD1" s="13"/>
      <c r="VSE1" s="13"/>
      <c r="VSF1" s="13"/>
      <c r="VSG1" s="13"/>
      <c r="VSH1" s="13"/>
      <c r="VSI1" s="13"/>
      <c r="VSJ1" s="13"/>
      <c r="VSK1" s="13"/>
      <c r="VSL1" s="13"/>
      <c r="VSM1" s="13"/>
      <c r="VSN1" s="13"/>
      <c r="VSO1" s="13"/>
      <c r="VSP1" s="13"/>
      <c r="VSQ1" s="13"/>
      <c r="VSR1" s="13"/>
      <c r="VSS1" s="13"/>
      <c r="VST1" s="13"/>
      <c r="VSU1" s="13"/>
      <c r="VSV1" s="13"/>
      <c r="VSW1" s="13"/>
      <c r="VSX1" s="13"/>
      <c r="VSY1" s="13"/>
      <c r="VSZ1" s="13"/>
      <c r="VTA1" s="13"/>
      <c r="VTB1" s="13"/>
      <c r="VTC1" s="13"/>
      <c r="VTD1" s="13"/>
      <c r="VTE1" s="13"/>
      <c r="VTF1" s="13"/>
      <c r="VTG1" s="13"/>
      <c r="VTH1" s="13"/>
      <c r="VTI1" s="13"/>
      <c r="VTJ1" s="13"/>
      <c r="VTK1" s="13"/>
      <c r="VTL1" s="13"/>
      <c r="VTM1" s="13"/>
      <c r="VTN1" s="13"/>
      <c r="VTO1" s="13"/>
      <c r="VTP1" s="13"/>
      <c r="VTQ1" s="13"/>
      <c r="VTR1" s="13"/>
      <c r="VTS1" s="13"/>
      <c r="VTT1" s="13"/>
      <c r="VTU1" s="13"/>
      <c r="VTV1" s="13"/>
      <c r="VTW1" s="13"/>
      <c r="VTX1" s="13"/>
      <c r="VTY1" s="13"/>
      <c r="VTZ1" s="13"/>
      <c r="VUA1" s="13"/>
      <c r="VUB1" s="13"/>
      <c r="VUC1" s="13"/>
      <c r="VUD1" s="13"/>
      <c r="VUE1" s="13"/>
      <c r="VUF1" s="13"/>
      <c r="VUG1" s="13"/>
      <c r="VUH1" s="13"/>
      <c r="VUI1" s="13"/>
      <c r="VUJ1" s="13"/>
      <c r="VUK1" s="13"/>
      <c r="VUL1" s="13"/>
      <c r="VUM1" s="13"/>
      <c r="VUN1" s="13"/>
      <c r="VUO1" s="13"/>
      <c r="VUP1" s="13"/>
      <c r="VUQ1" s="13"/>
      <c r="VUR1" s="13"/>
      <c r="VUS1" s="13"/>
      <c r="VUT1" s="13"/>
      <c r="VUU1" s="13"/>
      <c r="VUV1" s="13"/>
      <c r="VUW1" s="13"/>
      <c r="VUX1" s="13"/>
      <c r="VUY1" s="13"/>
      <c r="VUZ1" s="13"/>
      <c r="VVA1" s="13"/>
      <c r="VVB1" s="13"/>
      <c r="VVC1" s="13"/>
      <c r="VVD1" s="13"/>
      <c r="VVE1" s="13"/>
      <c r="VVF1" s="13"/>
      <c r="VVG1" s="13"/>
      <c r="VVH1" s="13"/>
      <c r="VVI1" s="13"/>
      <c r="VVJ1" s="13"/>
      <c r="VVK1" s="13"/>
      <c r="VVL1" s="13"/>
      <c r="VVM1" s="13"/>
      <c r="VVN1" s="13"/>
      <c r="VVO1" s="13"/>
      <c r="VVP1" s="13"/>
      <c r="VVQ1" s="13"/>
      <c r="VVR1" s="13"/>
      <c r="VVS1" s="13"/>
      <c r="VVT1" s="13"/>
      <c r="VVU1" s="13"/>
      <c r="VVV1" s="13"/>
      <c r="VVW1" s="13"/>
      <c r="VVX1" s="13"/>
      <c r="VVY1" s="13"/>
      <c r="VVZ1" s="13"/>
      <c r="VWA1" s="13"/>
      <c r="VWB1" s="13"/>
      <c r="VWC1" s="13"/>
      <c r="VWD1" s="13"/>
      <c r="VWE1" s="13"/>
      <c r="VWF1" s="13"/>
      <c r="VWG1" s="13"/>
      <c r="VWH1" s="13"/>
      <c r="VWI1" s="13"/>
      <c r="VWJ1" s="13"/>
      <c r="VWK1" s="13"/>
      <c r="VWL1" s="13"/>
      <c r="VWM1" s="13"/>
      <c r="VWN1" s="13"/>
      <c r="VWO1" s="13"/>
      <c r="VWP1" s="13"/>
      <c r="VWQ1" s="13"/>
      <c r="VWR1" s="13"/>
      <c r="VWS1" s="13"/>
      <c r="VWT1" s="13"/>
      <c r="VWU1" s="13"/>
      <c r="VWV1" s="13"/>
      <c r="VWW1" s="13"/>
      <c r="VWX1" s="13"/>
      <c r="VWY1" s="13"/>
      <c r="VWZ1" s="13"/>
      <c r="VXA1" s="13"/>
      <c r="VXB1" s="13"/>
      <c r="VXC1" s="13"/>
      <c r="VXD1" s="13"/>
      <c r="VXE1" s="13"/>
      <c r="VXF1" s="13"/>
      <c r="VXG1" s="13"/>
      <c r="VXH1" s="13"/>
      <c r="VXI1" s="13"/>
      <c r="VXJ1" s="13"/>
      <c r="VXK1" s="13"/>
      <c r="VXL1" s="13"/>
      <c r="VXM1" s="13"/>
      <c r="VXN1" s="13"/>
      <c r="VXO1" s="13"/>
      <c r="VXP1" s="13"/>
      <c r="VXQ1" s="13"/>
      <c r="VXR1" s="13"/>
      <c r="VXS1" s="13"/>
      <c r="VXT1" s="13"/>
      <c r="VXU1" s="13"/>
      <c r="VXV1" s="13"/>
      <c r="VXW1" s="13"/>
      <c r="VXX1" s="13"/>
      <c r="VXY1" s="13"/>
      <c r="VXZ1" s="13"/>
      <c r="VYA1" s="13"/>
      <c r="VYB1" s="13"/>
      <c r="VYC1" s="13"/>
      <c r="VYD1" s="13"/>
      <c r="VYE1" s="13"/>
      <c r="VYF1" s="13"/>
      <c r="VYG1" s="13"/>
      <c r="VYH1" s="13"/>
      <c r="VYI1" s="13"/>
      <c r="VYJ1" s="13"/>
      <c r="VYK1" s="13"/>
      <c r="VYL1" s="13"/>
      <c r="VYM1" s="13"/>
      <c r="VYN1" s="13"/>
      <c r="VYO1" s="13"/>
      <c r="VYP1" s="13"/>
      <c r="VYQ1" s="13"/>
      <c r="VYR1" s="13"/>
      <c r="VYS1" s="13"/>
      <c r="VYT1" s="13"/>
      <c r="VYU1" s="13"/>
      <c r="VYV1" s="13"/>
      <c r="VYW1" s="13"/>
      <c r="VYX1" s="13"/>
      <c r="VYY1" s="13"/>
      <c r="VYZ1" s="13"/>
      <c r="VZA1" s="13"/>
      <c r="VZB1" s="13"/>
      <c r="VZC1" s="13"/>
      <c r="VZD1" s="13"/>
      <c r="VZE1" s="13"/>
      <c r="VZF1" s="13"/>
      <c r="VZG1" s="13"/>
      <c r="VZH1" s="13"/>
      <c r="VZI1" s="13"/>
      <c r="VZJ1" s="13"/>
      <c r="VZK1" s="13"/>
      <c r="VZL1" s="13"/>
      <c r="VZM1" s="13"/>
      <c r="VZN1" s="13"/>
      <c r="VZO1" s="13"/>
      <c r="VZP1" s="13"/>
      <c r="VZQ1" s="13"/>
      <c r="VZR1" s="13"/>
      <c r="VZS1" s="13"/>
      <c r="VZT1" s="13"/>
      <c r="VZU1" s="13"/>
      <c r="VZV1" s="13"/>
      <c r="VZW1" s="13"/>
      <c r="VZX1" s="13"/>
      <c r="VZY1" s="13"/>
      <c r="VZZ1" s="13"/>
      <c r="WAA1" s="13"/>
      <c r="WAB1" s="13"/>
      <c r="WAC1" s="13"/>
      <c r="WAD1" s="13"/>
      <c r="WAE1" s="13"/>
      <c r="WAF1" s="13"/>
      <c r="WAG1" s="13"/>
      <c r="WAH1" s="13"/>
      <c r="WAI1" s="13"/>
      <c r="WAJ1" s="13"/>
      <c r="WAK1" s="13"/>
      <c r="WAL1" s="13"/>
      <c r="WAM1" s="13"/>
      <c r="WAN1" s="13"/>
      <c r="WAO1" s="13"/>
      <c r="WAP1" s="13"/>
      <c r="WAQ1" s="13"/>
      <c r="WAR1" s="13"/>
      <c r="WAS1" s="13"/>
      <c r="WAT1" s="13"/>
      <c r="WAU1" s="13"/>
      <c r="WAV1" s="13"/>
      <c r="WAW1" s="13"/>
      <c r="WAX1" s="13"/>
      <c r="WAY1" s="13"/>
      <c r="WAZ1" s="13"/>
      <c r="WBA1" s="13"/>
      <c r="WBB1" s="13"/>
      <c r="WBC1" s="13"/>
      <c r="WBD1" s="13"/>
      <c r="WBE1" s="13"/>
      <c r="WBF1" s="13"/>
      <c r="WBG1" s="13"/>
      <c r="WBH1" s="13"/>
      <c r="WBI1" s="13"/>
      <c r="WBJ1" s="13"/>
      <c r="WBK1" s="13"/>
      <c r="WBL1" s="13"/>
      <c r="WBM1" s="13"/>
      <c r="WBN1" s="13"/>
      <c r="WBO1" s="13"/>
      <c r="WBP1" s="13"/>
      <c r="WBQ1" s="13"/>
      <c r="WBR1" s="13"/>
      <c r="WBS1" s="13"/>
      <c r="WBT1" s="13"/>
      <c r="WBU1" s="13"/>
      <c r="WBV1" s="13"/>
      <c r="WBW1" s="13"/>
      <c r="WBX1" s="13"/>
      <c r="WBY1" s="13"/>
      <c r="WBZ1" s="13"/>
      <c r="WCA1" s="13"/>
      <c r="WCB1" s="13"/>
      <c r="WCC1" s="13"/>
      <c r="WCD1" s="13"/>
      <c r="WCE1" s="13"/>
      <c r="WCF1" s="13"/>
      <c r="WCG1" s="13"/>
      <c r="WCH1" s="13"/>
      <c r="WCI1" s="13"/>
      <c r="WCJ1" s="13"/>
      <c r="WCK1" s="13"/>
      <c r="WCL1" s="13"/>
      <c r="WCM1" s="13"/>
      <c r="WCN1" s="13"/>
      <c r="WCO1" s="13"/>
      <c r="WCP1" s="13"/>
      <c r="WCQ1" s="13"/>
      <c r="WCR1" s="13"/>
      <c r="WCS1" s="13"/>
      <c r="WCT1" s="13"/>
      <c r="WCU1" s="13"/>
      <c r="WCV1" s="13"/>
      <c r="WCW1" s="13"/>
      <c r="WCX1" s="13"/>
      <c r="WCY1" s="13"/>
      <c r="WCZ1" s="13"/>
      <c r="WDA1" s="13"/>
      <c r="WDB1" s="13"/>
      <c r="WDC1" s="13"/>
      <c r="WDD1" s="13"/>
      <c r="WDE1" s="13"/>
      <c r="WDF1" s="13"/>
      <c r="WDG1" s="13"/>
      <c r="WDH1" s="13"/>
      <c r="WDI1" s="13"/>
      <c r="WDJ1" s="13"/>
      <c r="WDK1" s="13"/>
      <c r="WDL1" s="13"/>
      <c r="WDM1" s="13"/>
      <c r="WDN1" s="13"/>
      <c r="WDO1" s="13"/>
      <c r="WDP1" s="13"/>
      <c r="WDQ1" s="13"/>
      <c r="WDR1" s="13"/>
      <c r="WDS1" s="13"/>
      <c r="WDT1" s="13"/>
      <c r="WDU1" s="13"/>
      <c r="WDV1" s="13"/>
      <c r="WDW1" s="13"/>
      <c r="WDX1" s="13"/>
      <c r="WDY1" s="13"/>
      <c r="WDZ1" s="13"/>
      <c r="WEA1" s="13"/>
      <c r="WEB1" s="13"/>
      <c r="WEC1" s="13"/>
      <c r="WED1" s="13"/>
      <c r="WEE1" s="13"/>
      <c r="WEF1" s="13"/>
      <c r="WEG1" s="13"/>
      <c r="WEH1" s="13"/>
      <c r="WEI1" s="13"/>
      <c r="WEJ1" s="13"/>
      <c r="WEK1" s="13"/>
      <c r="WEL1" s="13"/>
      <c r="WEM1" s="13"/>
      <c r="WEN1" s="13"/>
      <c r="WEO1" s="13"/>
      <c r="WEP1" s="13"/>
      <c r="WEQ1" s="13"/>
      <c r="WER1" s="13"/>
      <c r="WES1" s="13"/>
      <c r="WET1" s="13"/>
      <c r="WEU1" s="13"/>
      <c r="WEV1" s="13"/>
      <c r="WEW1" s="13"/>
      <c r="WEX1" s="13"/>
      <c r="WEY1" s="13"/>
      <c r="WEZ1" s="13"/>
      <c r="WFA1" s="13"/>
      <c r="WFB1" s="13"/>
      <c r="WFC1" s="13"/>
      <c r="WFD1" s="13"/>
      <c r="WFE1" s="13"/>
      <c r="WFF1" s="13"/>
      <c r="WFG1" s="13"/>
      <c r="WFH1" s="13"/>
      <c r="WFI1" s="13"/>
      <c r="WFJ1" s="13"/>
      <c r="WFK1" s="13"/>
      <c r="WFL1" s="13"/>
      <c r="WFM1" s="13"/>
      <c r="WFN1" s="13"/>
      <c r="WFO1" s="13"/>
      <c r="WFP1" s="13"/>
      <c r="WFQ1" s="13"/>
      <c r="WFR1" s="13"/>
      <c r="WFS1" s="13"/>
      <c r="WFT1" s="13"/>
      <c r="WFU1" s="13"/>
      <c r="WFV1" s="13"/>
      <c r="WFW1" s="13"/>
      <c r="WFX1" s="13"/>
      <c r="WFY1" s="13"/>
      <c r="WFZ1" s="13"/>
      <c r="WGA1" s="13"/>
      <c r="WGB1" s="13"/>
      <c r="WGC1" s="13"/>
      <c r="WGD1" s="13"/>
      <c r="WGE1" s="13"/>
      <c r="WGF1" s="13"/>
      <c r="WGG1" s="13"/>
      <c r="WGH1" s="13"/>
      <c r="WGI1" s="13"/>
      <c r="WGJ1" s="13"/>
      <c r="WGK1" s="13"/>
      <c r="WGL1" s="13"/>
      <c r="WGM1" s="13"/>
      <c r="WGN1" s="13"/>
      <c r="WGO1" s="13"/>
      <c r="WGP1" s="13"/>
      <c r="WGQ1" s="13"/>
      <c r="WGR1" s="13"/>
      <c r="WGS1" s="13"/>
      <c r="WGT1" s="13"/>
      <c r="WGU1" s="13"/>
      <c r="WGV1" s="13"/>
      <c r="WGW1" s="13"/>
      <c r="WGX1" s="13"/>
      <c r="WGY1" s="13"/>
      <c r="WGZ1" s="13"/>
      <c r="WHA1" s="13"/>
      <c r="WHB1" s="13"/>
      <c r="WHC1" s="13"/>
      <c r="WHD1" s="13"/>
      <c r="WHE1" s="13"/>
      <c r="WHF1" s="13"/>
      <c r="WHG1" s="13"/>
      <c r="WHH1" s="13"/>
      <c r="WHI1" s="13"/>
      <c r="WHJ1" s="13"/>
      <c r="WHK1" s="13"/>
      <c r="WHL1" s="13"/>
      <c r="WHM1" s="13"/>
      <c r="WHN1" s="13"/>
      <c r="WHO1" s="13"/>
      <c r="WHP1" s="13"/>
      <c r="WHQ1" s="13"/>
      <c r="WHR1" s="13"/>
      <c r="WHS1" s="13"/>
      <c r="WHT1" s="13"/>
      <c r="WHU1" s="13"/>
      <c r="WHV1" s="13"/>
      <c r="WHW1" s="13"/>
      <c r="WHX1" s="13"/>
      <c r="WHY1" s="13"/>
      <c r="WHZ1" s="13"/>
      <c r="WIA1" s="13"/>
      <c r="WIB1" s="13"/>
      <c r="WIC1" s="13"/>
      <c r="WID1" s="13"/>
      <c r="WIE1" s="13"/>
      <c r="WIF1" s="13"/>
      <c r="WIG1" s="13"/>
      <c r="WIH1" s="13"/>
      <c r="WII1" s="13"/>
      <c r="WIJ1" s="13"/>
      <c r="WIK1" s="13"/>
      <c r="WIL1" s="13"/>
      <c r="WIM1" s="13"/>
      <c r="WIN1" s="13"/>
      <c r="WIO1" s="13"/>
      <c r="WIP1" s="13"/>
      <c r="WIQ1" s="13"/>
      <c r="WIR1" s="13"/>
      <c r="WIS1" s="13"/>
      <c r="WIT1" s="13"/>
      <c r="WIU1" s="13"/>
      <c r="WIV1" s="13"/>
      <c r="WIW1" s="13"/>
      <c r="WIX1" s="13"/>
      <c r="WIY1" s="13"/>
      <c r="WIZ1" s="13"/>
      <c r="WJA1" s="13"/>
      <c r="WJB1" s="13"/>
      <c r="WJC1" s="13"/>
      <c r="WJD1" s="13"/>
      <c r="WJE1" s="13"/>
      <c r="WJF1" s="13"/>
      <c r="WJG1" s="13"/>
      <c r="WJH1" s="13"/>
      <c r="WJI1" s="13"/>
      <c r="WJJ1" s="13"/>
      <c r="WJK1" s="13"/>
      <c r="WJL1" s="13"/>
      <c r="WJM1" s="13"/>
      <c r="WJN1" s="13"/>
      <c r="WJO1" s="13"/>
      <c r="WJP1" s="13"/>
      <c r="WJQ1" s="13"/>
      <c r="WJR1" s="13"/>
      <c r="WJS1" s="13"/>
      <c r="WJT1" s="13"/>
      <c r="WJU1" s="13"/>
      <c r="WJV1" s="13"/>
      <c r="WJW1" s="13"/>
      <c r="WJX1" s="13"/>
      <c r="WJY1" s="13"/>
      <c r="WJZ1" s="13"/>
      <c r="WKA1" s="13"/>
      <c r="WKB1" s="13"/>
      <c r="WKC1" s="13"/>
      <c r="WKD1" s="13"/>
      <c r="WKE1" s="13"/>
      <c r="WKF1" s="13"/>
      <c r="WKG1" s="13"/>
      <c r="WKH1" s="13"/>
      <c r="WKI1" s="13"/>
      <c r="WKJ1" s="13"/>
      <c r="WKK1" s="13"/>
      <c r="WKL1" s="13"/>
      <c r="WKM1" s="13"/>
      <c r="WKN1" s="13"/>
      <c r="WKO1" s="13"/>
      <c r="WKP1" s="13"/>
      <c r="WKQ1" s="13"/>
      <c r="WKR1" s="13"/>
      <c r="WKS1" s="13"/>
      <c r="WKT1" s="13"/>
      <c r="WKU1" s="13"/>
      <c r="WKV1" s="13"/>
      <c r="WKW1" s="13"/>
      <c r="WKX1" s="13"/>
      <c r="WKY1" s="13"/>
      <c r="WKZ1" s="13"/>
      <c r="WLA1" s="13"/>
      <c r="WLB1" s="13"/>
      <c r="WLC1" s="13"/>
      <c r="WLD1" s="13"/>
      <c r="WLE1" s="13"/>
      <c r="WLF1" s="13"/>
      <c r="WLG1" s="13"/>
      <c r="WLH1" s="13"/>
      <c r="WLI1" s="13"/>
      <c r="WLJ1" s="13"/>
      <c r="WLK1" s="13"/>
      <c r="WLL1" s="13"/>
      <c r="WLM1" s="13"/>
      <c r="WLN1" s="13"/>
      <c r="WLO1" s="13"/>
      <c r="WLP1" s="13"/>
      <c r="WLQ1" s="13"/>
      <c r="WLR1" s="13"/>
      <c r="WLS1" s="13"/>
      <c r="WLT1" s="13"/>
      <c r="WLU1" s="13"/>
      <c r="WLV1" s="13"/>
      <c r="WLW1" s="13"/>
      <c r="WLX1" s="13"/>
      <c r="WLY1" s="13"/>
      <c r="WLZ1" s="13"/>
      <c r="WMA1" s="13"/>
      <c r="WMB1" s="13"/>
      <c r="WMC1" s="13"/>
      <c r="WMD1" s="13"/>
      <c r="WME1" s="13"/>
      <c r="WMF1" s="13"/>
      <c r="WMG1" s="13"/>
      <c r="WMH1" s="13"/>
      <c r="WMI1" s="13"/>
      <c r="WMJ1" s="13"/>
      <c r="WMK1" s="13"/>
      <c r="WML1" s="13"/>
      <c r="WMM1" s="13"/>
      <c r="WMN1" s="13"/>
      <c r="WMO1" s="13"/>
      <c r="WMP1" s="13"/>
      <c r="WMQ1" s="13"/>
      <c r="WMR1" s="13"/>
      <c r="WMS1" s="13"/>
      <c r="WMT1" s="13"/>
      <c r="WMU1" s="13"/>
      <c r="WMV1" s="13"/>
      <c r="WMW1" s="13"/>
      <c r="WMX1" s="13"/>
      <c r="WMY1" s="13"/>
      <c r="WMZ1" s="13"/>
      <c r="WNA1" s="13"/>
      <c r="WNB1" s="13"/>
      <c r="WNC1" s="13"/>
      <c r="WND1" s="13"/>
      <c r="WNE1" s="13"/>
      <c r="WNF1" s="13"/>
      <c r="WNG1" s="13"/>
      <c r="WNH1" s="13"/>
      <c r="WNI1" s="13"/>
      <c r="WNJ1" s="13"/>
      <c r="WNK1" s="13"/>
      <c r="WNL1" s="13"/>
      <c r="WNM1" s="13"/>
      <c r="WNN1" s="13"/>
      <c r="WNO1" s="13"/>
      <c r="WNP1" s="13"/>
      <c r="WNQ1" s="13"/>
      <c r="WNR1" s="13"/>
      <c r="WNS1" s="13"/>
      <c r="WNT1" s="13"/>
      <c r="WNU1" s="13"/>
      <c r="WNV1" s="13"/>
      <c r="WNW1" s="13"/>
      <c r="WNX1" s="13"/>
      <c r="WNY1" s="13"/>
      <c r="WNZ1" s="13"/>
      <c r="WOA1" s="13"/>
      <c r="WOB1" s="13"/>
      <c r="WOC1" s="13"/>
      <c r="WOD1" s="13"/>
      <c r="WOE1" s="13"/>
      <c r="WOF1" s="13"/>
      <c r="WOG1" s="13"/>
      <c r="WOH1" s="13"/>
      <c r="WOI1" s="13"/>
      <c r="WOJ1" s="13"/>
      <c r="WOK1" s="13"/>
      <c r="WOL1" s="13"/>
      <c r="WOM1" s="13"/>
      <c r="WON1" s="13"/>
      <c r="WOO1" s="13"/>
      <c r="WOP1" s="13"/>
      <c r="WOQ1" s="13"/>
      <c r="WOR1" s="13"/>
      <c r="WOS1" s="13"/>
      <c r="WOT1" s="13"/>
      <c r="WOU1" s="13"/>
      <c r="WOV1" s="13"/>
      <c r="WOW1" s="13"/>
      <c r="WOX1" s="13"/>
      <c r="WOY1" s="13"/>
      <c r="WOZ1" s="13"/>
      <c r="WPA1" s="13"/>
      <c r="WPB1" s="13"/>
      <c r="WPC1" s="13"/>
      <c r="WPD1" s="13"/>
      <c r="WPE1" s="13"/>
      <c r="WPF1" s="13"/>
      <c r="WPG1" s="13"/>
      <c r="WPH1" s="13"/>
      <c r="WPI1" s="13"/>
      <c r="WPJ1" s="13"/>
      <c r="WPK1" s="13"/>
      <c r="WPL1" s="13"/>
      <c r="WPM1" s="13"/>
      <c r="WPN1" s="13"/>
      <c r="WPO1" s="13"/>
      <c r="WPP1" s="13"/>
      <c r="WPQ1" s="13"/>
      <c r="WPR1" s="13"/>
      <c r="WPS1" s="13"/>
      <c r="WPT1" s="13"/>
      <c r="WPU1" s="13"/>
      <c r="WPV1" s="13"/>
      <c r="WPW1" s="13"/>
      <c r="WPX1" s="13"/>
      <c r="WPY1" s="13"/>
      <c r="WPZ1" s="13"/>
      <c r="WQA1" s="13"/>
      <c r="WQB1" s="13"/>
      <c r="WQC1" s="13"/>
      <c r="WQD1" s="13"/>
      <c r="WQE1" s="13"/>
      <c r="WQF1" s="13"/>
      <c r="WQG1" s="13"/>
      <c r="WQH1" s="13"/>
      <c r="WQI1" s="13"/>
      <c r="WQJ1" s="13"/>
      <c r="WQK1" s="13"/>
      <c r="WQL1" s="13"/>
      <c r="WQM1" s="13"/>
      <c r="WQN1" s="13"/>
      <c r="WQO1" s="13"/>
      <c r="WQP1" s="13"/>
      <c r="WQQ1" s="13"/>
      <c r="WQR1" s="13"/>
      <c r="WQS1" s="13"/>
      <c r="WQT1" s="13"/>
      <c r="WQU1" s="13"/>
      <c r="WQV1" s="13"/>
      <c r="WQW1" s="13"/>
      <c r="WQX1" s="13"/>
      <c r="WQY1" s="13"/>
      <c r="WQZ1" s="13"/>
      <c r="WRA1" s="13"/>
      <c r="WRB1" s="13"/>
      <c r="WRC1" s="13"/>
      <c r="WRD1" s="13"/>
      <c r="WRE1" s="13"/>
      <c r="WRF1" s="13"/>
      <c r="WRG1" s="13"/>
      <c r="WRH1" s="13"/>
      <c r="WRI1" s="13"/>
      <c r="WRJ1" s="13"/>
      <c r="WRK1" s="13"/>
      <c r="WRL1" s="13"/>
      <c r="WRM1" s="13"/>
      <c r="WRN1" s="13"/>
      <c r="WRO1" s="13"/>
      <c r="WRP1" s="13"/>
      <c r="WRQ1" s="13"/>
      <c r="WRR1" s="13"/>
      <c r="WRS1" s="13"/>
      <c r="WRT1" s="13"/>
      <c r="WRU1" s="13"/>
      <c r="WRV1" s="13"/>
      <c r="WRW1" s="13"/>
      <c r="WRX1" s="13"/>
      <c r="WRY1" s="13"/>
      <c r="WRZ1" s="13"/>
      <c r="WSA1" s="13"/>
      <c r="WSB1" s="13"/>
      <c r="WSC1" s="13"/>
      <c r="WSD1" s="13"/>
      <c r="WSE1" s="13"/>
      <c r="WSF1" s="13"/>
      <c r="WSG1" s="13"/>
      <c r="WSH1" s="13"/>
      <c r="WSI1" s="13"/>
      <c r="WSJ1" s="13"/>
      <c r="WSK1" s="13"/>
      <c r="WSL1" s="13"/>
      <c r="WSM1" s="13"/>
      <c r="WSN1" s="13"/>
      <c r="WSO1" s="13"/>
      <c r="WSP1" s="13"/>
      <c r="WSQ1" s="13"/>
      <c r="WSR1" s="13"/>
      <c r="WSS1" s="13"/>
      <c r="WST1" s="13"/>
      <c r="WSU1" s="13"/>
      <c r="WSV1" s="13"/>
      <c r="WSW1" s="13"/>
      <c r="WSX1" s="13"/>
      <c r="WSY1" s="13"/>
      <c r="WSZ1" s="13"/>
      <c r="WTA1" s="13"/>
      <c r="WTB1" s="13"/>
      <c r="WTC1" s="13"/>
      <c r="WTD1" s="13"/>
      <c r="WTE1" s="13"/>
      <c r="WTF1" s="13"/>
      <c r="WTG1" s="13"/>
      <c r="WTH1" s="13"/>
      <c r="WTI1" s="13"/>
      <c r="WTJ1" s="13"/>
      <c r="WTK1" s="13"/>
      <c r="WTL1" s="13"/>
      <c r="WTM1" s="13"/>
      <c r="WTN1" s="13"/>
      <c r="WTO1" s="13"/>
      <c r="WTP1" s="13"/>
      <c r="WTQ1" s="13"/>
      <c r="WTR1" s="13"/>
      <c r="WTS1" s="13"/>
      <c r="WTT1" s="13"/>
      <c r="WTU1" s="13"/>
      <c r="WTV1" s="13"/>
      <c r="WTW1" s="13"/>
      <c r="WTX1" s="13"/>
      <c r="WTY1" s="13"/>
      <c r="WTZ1" s="13"/>
      <c r="WUA1" s="13"/>
      <c r="WUB1" s="13"/>
      <c r="WUC1" s="13"/>
      <c r="WUD1" s="13"/>
      <c r="WUE1" s="13"/>
      <c r="WUF1" s="13"/>
      <c r="WUG1" s="13"/>
      <c r="WUH1" s="13"/>
      <c r="WUI1" s="13"/>
      <c r="WUJ1" s="13"/>
      <c r="WUK1" s="13"/>
      <c r="WUL1" s="13"/>
      <c r="WUM1" s="13"/>
      <c r="WUN1" s="13"/>
      <c r="WUO1" s="13"/>
      <c r="WUP1" s="13"/>
      <c r="WUQ1" s="13"/>
      <c r="WUR1" s="13"/>
      <c r="WUS1" s="13"/>
      <c r="WUT1" s="13"/>
      <c r="WUU1" s="13"/>
      <c r="WUV1" s="13"/>
      <c r="WUW1" s="13"/>
      <c r="WUX1" s="13"/>
      <c r="WUY1" s="13"/>
      <c r="WUZ1" s="13"/>
      <c r="WVA1" s="13"/>
      <c r="WVB1" s="13"/>
      <c r="WVC1" s="13"/>
      <c r="WVD1" s="13"/>
      <c r="WVE1" s="13"/>
      <c r="WVF1" s="13"/>
      <c r="WVG1" s="13"/>
      <c r="WVH1" s="13"/>
      <c r="WVI1" s="13"/>
      <c r="WVJ1" s="13"/>
      <c r="WVK1" s="13"/>
      <c r="WVL1" s="13"/>
      <c r="WVM1" s="13"/>
      <c r="WVN1" s="13"/>
      <c r="WVO1" s="13"/>
      <c r="WVP1" s="13"/>
      <c r="WVQ1" s="13"/>
      <c r="WVR1" s="13"/>
      <c r="WVS1" s="13"/>
      <c r="WVT1" s="13"/>
      <c r="WVU1" s="13"/>
      <c r="WVV1" s="13"/>
      <c r="WVW1" s="13"/>
      <c r="WVX1" s="13"/>
      <c r="WVY1" s="13"/>
      <c r="WVZ1" s="13"/>
      <c r="WWA1" s="13"/>
      <c r="WWB1" s="13"/>
      <c r="WWC1" s="13"/>
      <c r="WWD1" s="13"/>
      <c r="WWE1" s="13"/>
      <c r="WWF1" s="13"/>
      <c r="WWG1" s="13"/>
      <c r="WWH1" s="13"/>
      <c r="WWI1" s="13"/>
      <c r="WWJ1" s="13"/>
      <c r="WWK1" s="13"/>
      <c r="WWL1" s="13"/>
      <c r="WWM1" s="13"/>
      <c r="WWN1" s="13"/>
      <c r="WWO1" s="13"/>
      <c r="WWP1" s="13"/>
      <c r="WWQ1" s="13"/>
      <c r="WWR1" s="13"/>
      <c r="WWS1" s="13"/>
      <c r="WWT1" s="13"/>
      <c r="WWU1" s="13"/>
      <c r="WWV1" s="13"/>
      <c r="WWW1" s="13"/>
      <c r="WWX1" s="13"/>
      <c r="WWY1" s="13"/>
      <c r="WWZ1" s="13"/>
      <c r="WXA1" s="13"/>
      <c r="WXB1" s="13"/>
      <c r="WXC1" s="13"/>
      <c r="WXD1" s="13"/>
      <c r="WXE1" s="13"/>
      <c r="WXF1" s="13"/>
      <c r="WXG1" s="13"/>
      <c r="WXH1" s="13"/>
      <c r="WXI1" s="13"/>
      <c r="WXJ1" s="13"/>
      <c r="WXK1" s="13"/>
      <c r="WXL1" s="13"/>
      <c r="WXM1" s="13"/>
      <c r="WXN1" s="13"/>
      <c r="WXO1" s="13"/>
      <c r="WXP1" s="13"/>
      <c r="WXQ1" s="13"/>
      <c r="WXR1" s="13"/>
      <c r="WXS1" s="13"/>
      <c r="WXT1" s="13"/>
      <c r="WXU1" s="13"/>
      <c r="WXV1" s="13"/>
      <c r="WXW1" s="13"/>
      <c r="WXX1" s="13"/>
      <c r="WXY1" s="13"/>
      <c r="WXZ1" s="13"/>
      <c r="WYA1" s="13"/>
      <c r="WYB1" s="13"/>
      <c r="WYC1" s="13"/>
      <c r="WYD1" s="13"/>
      <c r="WYE1" s="13"/>
      <c r="WYF1" s="13"/>
      <c r="WYG1" s="13"/>
      <c r="WYH1" s="13"/>
      <c r="WYI1" s="13"/>
      <c r="WYJ1" s="13"/>
      <c r="WYK1" s="13"/>
      <c r="WYL1" s="13"/>
      <c r="WYM1" s="13"/>
      <c r="WYN1" s="13"/>
      <c r="WYO1" s="13"/>
      <c r="WYP1" s="13"/>
      <c r="WYQ1" s="13"/>
      <c r="WYR1" s="13"/>
      <c r="WYS1" s="13"/>
      <c r="WYT1" s="13"/>
      <c r="WYU1" s="13"/>
      <c r="WYV1" s="13"/>
      <c r="WYW1" s="13"/>
      <c r="WYX1" s="13"/>
      <c r="WYY1" s="13"/>
      <c r="WYZ1" s="13"/>
      <c r="WZA1" s="13"/>
      <c r="WZB1" s="13"/>
      <c r="WZC1" s="13"/>
      <c r="WZD1" s="13"/>
      <c r="WZE1" s="13"/>
      <c r="WZF1" s="13"/>
      <c r="WZG1" s="13"/>
      <c r="WZH1" s="13"/>
      <c r="WZI1" s="13"/>
      <c r="WZJ1" s="13"/>
      <c r="WZK1" s="13"/>
      <c r="WZL1" s="13"/>
      <c r="WZM1" s="13"/>
      <c r="WZN1" s="13"/>
      <c r="WZO1" s="13"/>
      <c r="WZP1" s="13"/>
      <c r="WZQ1" s="13"/>
      <c r="WZR1" s="13"/>
      <c r="WZS1" s="13"/>
      <c r="WZT1" s="13"/>
      <c r="WZU1" s="13"/>
      <c r="WZV1" s="13"/>
      <c r="WZW1" s="13"/>
      <c r="WZX1" s="13"/>
      <c r="WZY1" s="13"/>
      <c r="WZZ1" s="13"/>
      <c r="XAA1" s="13"/>
      <c r="XAB1" s="13"/>
      <c r="XAC1" s="13"/>
      <c r="XAD1" s="13"/>
      <c r="XAE1" s="13"/>
      <c r="XAF1" s="13"/>
      <c r="XAG1" s="13"/>
      <c r="XAH1" s="13"/>
      <c r="XAI1" s="13"/>
      <c r="XAJ1" s="13"/>
      <c r="XAK1" s="13"/>
      <c r="XAL1" s="13"/>
      <c r="XAM1" s="13"/>
      <c r="XAN1" s="13"/>
      <c r="XAO1" s="13"/>
      <c r="XAP1" s="13"/>
      <c r="XAQ1" s="13"/>
      <c r="XAR1" s="13"/>
      <c r="XAS1" s="13"/>
      <c r="XAT1" s="13"/>
      <c r="XAU1" s="13"/>
      <c r="XAV1" s="13"/>
      <c r="XAW1" s="13"/>
      <c r="XAX1" s="13"/>
      <c r="XAY1" s="13"/>
      <c r="XAZ1" s="13"/>
      <c r="XBA1" s="13"/>
      <c r="XBB1" s="13"/>
      <c r="XBC1" s="13"/>
      <c r="XBD1" s="13"/>
      <c r="XBE1" s="13"/>
      <c r="XBF1" s="13"/>
      <c r="XBG1" s="13"/>
      <c r="XBH1" s="13"/>
      <c r="XBI1" s="13"/>
      <c r="XBJ1" s="13"/>
      <c r="XBK1" s="13"/>
      <c r="XBL1" s="13"/>
      <c r="XBM1" s="13"/>
      <c r="XBN1" s="13"/>
      <c r="XBO1" s="13"/>
      <c r="XBP1" s="13"/>
      <c r="XBQ1" s="13"/>
      <c r="XBR1" s="13"/>
      <c r="XBS1" s="13"/>
      <c r="XBT1" s="13"/>
      <c r="XBU1" s="13"/>
      <c r="XBV1" s="13"/>
      <c r="XBW1" s="13"/>
      <c r="XBX1" s="13"/>
      <c r="XBY1" s="13"/>
      <c r="XBZ1" s="13"/>
      <c r="XCA1" s="13"/>
      <c r="XCB1" s="13"/>
      <c r="XCC1" s="13"/>
      <c r="XCD1" s="13"/>
      <c r="XCE1" s="13"/>
      <c r="XCF1" s="13"/>
      <c r="XCG1" s="13"/>
      <c r="XCH1" s="13"/>
      <c r="XCI1" s="13"/>
      <c r="XCJ1" s="13"/>
      <c r="XCK1" s="13"/>
      <c r="XCL1" s="13"/>
      <c r="XCM1" s="13"/>
      <c r="XCN1" s="13"/>
      <c r="XCO1" s="13"/>
      <c r="XCP1" s="13"/>
      <c r="XCQ1" s="13"/>
      <c r="XCR1" s="13"/>
      <c r="XCS1" s="13"/>
      <c r="XCT1" s="13"/>
      <c r="XCU1" s="13"/>
      <c r="XCV1" s="13"/>
      <c r="XCW1" s="13"/>
      <c r="XCX1" s="13"/>
      <c r="XCY1" s="13"/>
      <c r="XCZ1" s="13"/>
      <c r="XDA1" s="13"/>
      <c r="XDB1" s="13"/>
      <c r="XDC1" s="13"/>
      <c r="XDD1" s="13"/>
      <c r="XDE1" s="13"/>
      <c r="XDF1" s="13"/>
      <c r="XDG1" s="13"/>
      <c r="XDH1" s="13"/>
      <c r="XDI1" s="13"/>
      <c r="XDJ1" s="13"/>
      <c r="XDK1" s="13"/>
      <c r="XDL1" s="13"/>
      <c r="XDM1" s="13"/>
      <c r="XDN1" s="13"/>
      <c r="XDO1" s="13"/>
      <c r="XDP1" s="13"/>
      <c r="XDQ1" s="13"/>
      <c r="XDR1" s="13"/>
      <c r="XDS1" s="13"/>
      <c r="XDT1" s="13"/>
      <c r="XDU1" s="13"/>
      <c r="XDV1" s="13"/>
      <c r="XDW1" s="13"/>
      <c r="XDX1" s="13"/>
      <c r="XDY1" s="13"/>
      <c r="XDZ1" s="13"/>
      <c r="XEA1" s="13"/>
      <c r="XEB1" s="13"/>
      <c r="XEC1" s="13"/>
      <c r="XED1" s="13"/>
      <c r="XEE1" s="13"/>
      <c r="XEF1" s="13"/>
      <c r="XEG1" s="13"/>
      <c r="XEH1" s="13"/>
      <c r="XEI1" s="13"/>
      <c r="XEJ1" s="13"/>
      <c r="XEK1" s="13"/>
      <c r="XEL1" s="13"/>
      <c r="XEM1" s="13"/>
      <c r="XEN1" s="13"/>
      <c r="XEO1" s="13"/>
      <c r="XEP1" s="13"/>
      <c r="XEQ1" s="13"/>
    </row>
    <row r="2" spans="1:16371" s="6" customFormat="1" ht="13.8" thickTop="1" x14ac:dyDescent="0.25">
      <c r="A2" s="25" t="s">
        <v>1517</v>
      </c>
      <c r="B2" s="25" t="s">
        <v>2</v>
      </c>
      <c r="C2" s="25" t="s">
        <v>1518</v>
      </c>
      <c r="D2" s="24" t="s">
        <v>1</v>
      </c>
      <c r="E2" s="24" t="s">
        <v>0</v>
      </c>
      <c r="F2" s="25" t="s">
        <v>1519</v>
      </c>
    </row>
    <row r="3" spans="1:16371" s="6" customFormat="1" x14ac:dyDescent="0.25">
      <c r="A3" s="8" t="s">
        <v>1505</v>
      </c>
      <c r="B3" s="6" t="s">
        <v>1506</v>
      </c>
      <c r="C3" s="8">
        <v>13</v>
      </c>
      <c r="D3" s="8">
        <v>7.22</v>
      </c>
      <c r="E3" s="15">
        <v>1.3882448838235601E-8</v>
      </c>
      <c r="F3" s="6" t="s">
        <v>333</v>
      </c>
      <c r="G3" s="6" t="s">
        <v>326</v>
      </c>
      <c r="H3" s="6" t="s">
        <v>325</v>
      </c>
      <c r="I3" s="6" t="s">
        <v>317</v>
      </c>
      <c r="J3" s="6" t="s">
        <v>420</v>
      </c>
      <c r="K3" s="6" t="s">
        <v>401</v>
      </c>
      <c r="L3" s="6" t="s">
        <v>391</v>
      </c>
      <c r="M3" s="6" t="s">
        <v>390</v>
      </c>
      <c r="N3" s="6" t="s">
        <v>384</v>
      </c>
      <c r="O3" s="6" t="s">
        <v>369</v>
      </c>
      <c r="P3" s="6" t="s">
        <v>353</v>
      </c>
      <c r="Q3" s="6" t="s">
        <v>301</v>
      </c>
      <c r="R3" s="6" t="s">
        <v>300</v>
      </c>
    </row>
    <row r="4" spans="1:16371" s="6" customFormat="1" x14ac:dyDescent="0.25">
      <c r="A4" s="8" t="s">
        <v>1507</v>
      </c>
      <c r="B4" s="6" t="s">
        <v>1508</v>
      </c>
      <c r="C4" s="8">
        <v>7</v>
      </c>
      <c r="D4" s="8">
        <v>3.19</v>
      </c>
      <c r="E4" s="8">
        <v>5.8192715645152999E-3</v>
      </c>
      <c r="F4" s="6" t="s">
        <v>420</v>
      </c>
      <c r="G4" s="6" t="s">
        <v>401</v>
      </c>
      <c r="H4" s="6" t="s">
        <v>369</v>
      </c>
      <c r="I4" s="6" t="s">
        <v>353</v>
      </c>
      <c r="J4" s="6" t="s">
        <v>352</v>
      </c>
      <c r="K4" s="6" t="s">
        <v>304</v>
      </c>
      <c r="L4" s="6" t="s">
        <v>300</v>
      </c>
    </row>
    <row r="5" spans="1:16371" s="6" customFormat="1" x14ac:dyDescent="0.25">
      <c r="A5" s="8" t="s">
        <v>1509</v>
      </c>
      <c r="B5" s="6" t="s">
        <v>1510</v>
      </c>
      <c r="C5" s="8">
        <v>5</v>
      </c>
      <c r="D5" s="8">
        <v>4.18</v>
      </c>
      <c r="E5" s="8">
        <v>6.59589224782156E-3</v>
      </c>
      <c r="F5" s="6" t="s">
        <v>315</v>
      </c>
      <c r="G5" s="6" t="s">
        <v>388</v>
      </c>
      <c r="H5" s="6" t="s">
        <v>368</v>
      </c>
      <c r="I5" s="6" t="s">
        <v>307</v>
      </c>
      <c r="J5" s="6" t="s">
        <v>301</v>
      </c>
    </row>
    <row r="6" spans="1:16371" s="6" customFormat="1" x14ac:dyDescent="0.25">
      <c r="A6" s="8" t="s">
        <v>1511</v>
      </c>
      <c r="B6" s="6" t="s">
        <v>1512</v>
      </c>
      <c r="C6" s="8">
        <v>5</v>
      </c>
      <c r="D6" s="8">
        <v>3.26</v>
      </c>
      <c r="E6" s="8">
        <v>1.7874639652989001E-2</v>
      </c>
      <c r="F6" s="6" t="s">
        <v>420</v>
      </c>
      <c r="G6" s="6" t="s">
        <v>401</v>
      </c>
      <c r="H6" s="6" t="s">
        <v>369</v>
      </c>
      <c r="I6" s="6" t="s">
        <v>353</v>
      </c>
      <c r="J6" s="6" t="s">
        <v>300</v>
      </c>
    </row>
    <row r="7" spans="1:16371" s="6" customFormat="1" x14ac:dyDescent="0.25">
      <c r="A7" s="8" t="s">
        <v>1513</v>
      </c>
      <c r="B7" s="6" t="s">
        <v>1514</v>
      </c>
      <c r="C7" s="8">
        <v>3</v>
      </c>
      <c r="D7" s="8">
        <v>5.16</v>
      </c>
      <c r="E7" s="8">
        <v>2.01505236015272E-2</v>
      </c>
      <c r="F7" s="6" t="s">
        <v>364</v>
      </c>
      <c r="G7" s="6" t="s">
        <v>358</v>
      </c>
      <c r="H7" s="6" t="s">
        <v>341</v>
      </c>
    </row>
    <row r="8" spans="1:16371" s="6" customFormat="1" ht="13.8" thickBot="1" x14ac:dyDescent="0.3">
      <c r="A8" s="10" t="s">
        <v>1515</v>
      </c>
      <c r="B8" s="9" t="s">
        <v>1516</v>
      </c>
      <c r="C8" s="10">
        <v>2</v>
      </c>
      <c r="D8" s="10">
        <v>6.06</v>
      </c>
      <c r="E8" s="10">
        <v>4.28041167830219E-2</v>
      </c>
      <c r="F8" s="9" t="s">
        <v>311</v>
      </c>
      <c r="G8" s="6" t="s">
        <v>310</v>
      </c>
    </row>
    <row r="9" spans="1:16371" ht="13.8" thickTop="1" x14ac:dyDescent="0.25"/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3523-6081-4D38-829D-DA41CC5AC5F5}">
  <dimension ref="A1:F13"/>
  <sheetViews>
    <sheetView workbookViewId="0">
      <selection activeCell="A2" sqref="A2:F2"/>
    </sheetView>
  </sheetViews>
  <sheetFormatPr defaultRowHeight="13.2" x14ac:dyDescent="0.25"/>
  <cols>
    <col min="1" max="1" width="11.5546875" style="7" customWidth="1"/>
    <col min="2" max="2" width="35.6640625" style="7" customWidth="1"/>
    <col min="3" max="3" width="16.44140625" style="7" customWidth="1"/>
    <col min="4" max="4" width="10.33203125" style="7" customWidth="1"/>
    <col min="5" max="5" width="9.88671875" style="7" customWidth="1"/>
    <col min="6" max="6" width="10.33203125" style="7" customWidth="1"/>
    <col min="7" max="7" width="11.109375" style="4" customWidth="1"/>
    <col min="8" max="16384" width="8.88671875" style="4"/>
  </cols>
  <sheetData>
    <row r="1" spans="1:6" ht="26.4" customHeight="1" thickBot="1" x14ac:dyDescent="0.3">
      <c r="A1" s="19" t="s">
        <v>1609</v>
      </c>
      <c r="B1" s="19"/>
      <c r="C1" s="19"/>
      <c r="D1" s="19"/>
      <c r="E1" s="19"/>
      <c r="F1" s="19"/>
    </row>
    <row r="2" spans="1:6" ht="13.8" thickTop="1" x14ac:dyDescent="0.25">
      <c r="A2" s="25" t="s">
        <v>1517</v>
      </c>
      <c r="B2" s="25" t="s">
        <v>2</v>
      </c>
      <c r="C2" s="25" t="s">
        <v>1518</v>
      </c>
      <c r="D2" s="24" t="s">
        <v>1</v>
      </c>
      <c r="E2" s="24" t="s">
        <v>0</v>
      </c>
      <c r="F2" s="25" t="s">
        <v>1519</v>
      </c>
    </row>
    <row r="3" spans="1:6" s="6" customFormat="1" x14ac:dyDescent="0.25">
      <c r="A3" s="8" t="s">
        <v>1520</v>
      </c>
      <c r="B3" s="16" t="s">
        <v>1506</v>
      </c>
      <c r="C3" s="8">
        <v>18</v>
      </c>
      <c r="D3" s="8">
        <v>5.83</v>
      </c>
      <c r="E3" s="15">
        <v>9.7180145241971396E-10</v>
      </c>
      <c r="F3" s="16" t="s">
        <v>1521</v>
      </c>
    </row>
    <row r="4" spans="1:6" s="6" customFormat="1" x14ac:dyDescent="0.25">
      <c r="A4" s="8" t="s">
        <v>1522</v>
      </c>
      <c r="B4" s="16" t="s">
        <v>1523</v>
      </c>
      <c r="C4" s="8">
        <v>4</v>
      </c>
      <c r="D4" s="8">
        <v>4.05</v>
      </c>
      <c r="E4" s="8">
        <v>1.6937787935010402E-2</v>
      </c>
      <c r="F4" s="16" t="s">
        <v>1524</v>
      </c>
    </row>
    <row r="5" spans="1:6" s="6" customFormat="1" x14ac:dyDescent="0.25">
      <c r="A5" s="8" t="s">
        <v>1525</v>
      </c>
      <c r="B5" s="16" t="s">
        <v>1526</v>
      </c>
      <c r="C5" s="8">
        <v>3</v>
      </c>
      <c r="D5" s="8">
        <v>5.4</v>
      </c>
      <c r="E5" s="8">
        <v>1.7946287002741701E-2</v>
      </c>
      <c r="F5" s="16" t="s">
        <v>1527</v>
      </c>
    </row>
    <row r="6" spans="1:6" s="6" customFormat="1" ht="13.8" thickBot="1" x14ac:dyDescent="0.3">
      <c r="A6" s="10" t="s">
        <v>1528</v>
      </c>
      <c r="B6" s="18" t="s">
        <v>1529</v>
      </c>
      <c r="C6" s="10">
        <v>5</v>
      </c>
      <c r="D6" s="10">
        <v>2.84</v>
      </c>
      <c r="E6" s="10">
        <v>3.1461331193351601E-2</v>
      </c>
      <c r="F6" s="18" t="s">
        <v>1530</v>
      </c>
    </row>
    <row r="7" spans="1:6" ht="13.8" thickTop="1" x14ac:dyDescent="0.25"/>
    <row r="13" spans="1:6" x14ac:dyDescent="0.25">
      <c r="B13" s="6"/>
    </row>
  </sheetData>
  <sortState xmlns:xlrd2="http://schemas.microsoft.com/office/spreadsheetml/2017/richdata2" ref="A3:D142">
    <sortCondition ref="B2:B142"/>
  </sortState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ED711-4522-4F36-A9B6-9E48733CC04C}">
  <dimension ref="A1:F24"/>
  <sheetViews>
    <sheetView workbookViewId="0">
      <selection activeCell="A2" sqref="A2:F2"/>
    </sheetView>
  </sheetViews>
  <sheetFormatPr defaultRowHeight="13.2" x14ac:dyDescent="0.25"/>
  <cols>
    <col min="1" max="1" width="11" style="7" customWidth="1"/>
    <col min="2" max="2" width="46.21875" style="4" customWidth="1"/>
    <col min="3" max="3" width="16.5546875" style="7" customWidth="1"/>
    <col min="4" max="4" width="10.5546875" style="7" customWidth="1"/>
    <col min="5" max="5" width="9.6640625" style="7" customWidth="1"/>
    <col min="6" max="6" width="13.33203125" style="4" customWidth="1"/>
    <col min="7" max="16384" width="8.88671875" style="4"/>
  </cols>
  <sheetData>
    <row r="1" spans="1:6" ht="25.2" customHeight="1" thickBot="1" x14ac:dyDescent="0.3">
      <c r="A1" s="19" t="s">
        <v>1610</v>
      </c>
      <c r="B1" s="19"/>
      <c r="C1" s="19"/>
      <c r="D1" s="19"/>
      <c r="E1" s="19"/>
      <c r="F1" s="19"/>
    </row>
    <row r="2" spans="1:6" s="7" customFormat="1" ht="13.8" thickTop="1" x14ac:dyDescent="0.25">
      <c r="A2" s="25" t="s">
        <v>1517</v>
      </c>
      <c r="B2" s="25" t="s">
        <v>2</v>
      </c>
      <c r="C2" s="25" t="s">
        <v>1518</v>
      </c>
      <c r="D2" s="24" t="s">
        <v>1</v>
      </c>
      <c r="E2" s="24" t="s">
        <v>0</v>
      </c>
      <c r="F2" s="25" t="s">
        <v>1519</v>
      </c>
    </row>
    <row r="3" spans="1:6" s="6" customFormat="1" x14ac:dyDescent="0.25">
      <c r="A3" s="8" t="s">
        <v>1531</v>
      </c>
      <c r="B3" s="6" t="s">
        <v>1532</v>
      </c>
      <c r="C3" s="8">
        <v>30</v>
      </c>
      <c r="D3" s="8">
        <v>2.2599999999999998</v>
      </c>
      <c r="E3" s="15">
        <v>2.22385659928125E-5</v>
      </c>
      <c r="F3" s="6" t="s">
        <v>1533</v>
      </c>
    </row>
    <row r="4" spans="1:6" s="6" customFormat="1" x14ac:dyDescent="0.25">
      <c r="A4" s="8" t="s">
        <v>1522</v>
      </c>
      <c r="B4" s="6" t="s">
        <v>1534</v>
      </c>
      <c r="C4" s="8">
        <v>14</v>
      </c>
      <c r="D4" s="8">
        <v>2.99</v>
      </c>
      <c r="E4" s="8">
        <v>2.1562894546584699E-4</v>
      </c>
      <c r="F4" s="6" t="s">
        <v>1535</v>
      </c>
    </row>
    <row r="5" spans="1:6" s="6" customFormat="1" x14ac:dyDescent="0.25">
      <c r="A5" s="8" t="s">
        <v>1536</v>
      </c>
      <c r="B5" s="6" t="s">
        <v>1537</v>
      </c>
      <c r="C5" s="8">
        <v>8</v>
      </c>
      <c r="D5" s="8">
        <v>4.5199999999999996</v>
      </c>
      <c r="E5" s="8">
        <v>2.99689658072356E-4</v>
      </c>
      <c r="F5" s="6" t="s">
        <v>1538</v>
      </c>
    </row>
    <row r="6" spans="1:6" s="6" customFormat="1" x14ac:dyDescent="0.25">
      <c r="A6" s="8" t="s">
        <v>1539</v>
      </c>
      <c r="B6" s="6" t="s">
        <v>1540</v>
      </c>
      <c r="C6" s="8">
        <v>17</v>
      </c>
      <c r="D6" s="8">
        <v>2.5099999999999998</v>
      </c>
      <c r="E6" s="8">
        <v>4.0725276773630301E-4</v>
      </c>
      <c r="F6" s="6" t="s">
        <v>1541</v>
      </c>
    </row>
    <row r="7" spans="1:6" s="6" customFormat="1" x14ac:dyDescent="0.25">
      <c r="A7" s="8" t="s">
        <v>1542</v>
      </c>
      <c r="B7" s="6" t="s">
        <v>1543</v>
      </c>
      <c r="C7" s="8">
        <v>9</v>
      </c>
      <c r="D7" s="8">
        <v>3.54</v>
      </c>
      <c r="E7" s="8">
        <v>8.5118526524170096E-4</v>
      </c>
      <c r="F7" s="6" t="s">
        <v>1544</v>
      </c>
    </row>
    <row r="8" spans="1:6" s="6" customFormat="1" x14ac:dyDescent="0.25">
      <c r="A8" s="8" t="s">
        <v>1545</v>
      </c>
      <c r="B8" s="6" t="s">
        <v>1546</v>
      </c>
      <c r="C8" s="8">
        <v>9</v>
      </c>
      <c r="D8" s="8">
        <v>3.25</v>
      </c>
      <c r="E8" s="8">
        <v>1.5951962440838899E-3</v>
      </c>
      <c r="F8" s="6" t="s">
        <v>1547</v>
      </c>
    </row>
    <row r="9" spans="1:6" s="6" customFormat="1" x14ac:dyDescent="0.25">
      <c r="A9" s="8" t="s">
        <v>1548</v>
      </c>
      <c r="B9" s="6" t="s">
        <v>1549</v>
      </c>
      <c r="C9" s="8">
        <v>9</v>
      </c>
      <c r="D9" s="8">
        <v>2.87</v>
      </c>
      <c r="E9" s="8">
        <v>3.7894021290912801E-3</v>
      </c>
      <c r="F9" s="6" t="s">
        <v>1550</v>
      </c>
    </row>
    <row r="10" spans="1:6" s="6" customFormat="1" x14ac:dyDescent="0.25">
      <c r="A10" s="8" t="s">
        <v>1551</v>
      </c>
      <c r="B10" s="6" t="s">
        <v>1552</v>
      </c>
      <c r="C10" s="8">
        <v>5</v>
      </c>
      <c r="D10" s="8">
        <v>4.59</v>
      </c>
      <c r="E10" s="8">
        <v>3.9110438154435802E-3</v>
      </c>
      <c r="F10" s="6" t="s">
        <v>1553</v>
      </c>
    </row>
    <row r="11" spans="1:6" s="6" customFormat="1" x14ac:dyDescent="0.25">
      <c r="A11" s="8" t="s">
        <v>1554</v>
      </c>
      <c r="B11" s="6" t="s">
        <v>1555</v>
      </c>
      <c r="C11" s="8">
        <v>19</v>
      </c>
      <c r="D11" s="8">
        <v>1.95</v>
      </c>
      <c r="E11" s="8">
        <v>4.1198941972805997E-3</v>
      </c>
      <c r="F11" s="6" t="s">
        <v>1556</v>
      </c>
    </row>
    <row r="12" spans="1:6" s="6" customFormat="1" x14ac:dyDescent="0.25">
      <c r="A12" s="8" t="s">
        <v>1557</v>
      </c>
      <c r="B12" s="6" t="s">
        <v>1558</v>
      </c>
      <c r="C12" s="8">
        <v>11</v>
      </c>
      <c r="D12" s="8">
        <v>2.4500000000000002</v>
      </c>
      <c r="E12" s="8">
        <v>5.1012996712370704E-3</v>
      </c>
      <c r="F12" s="6" t="s">
        <v>1559</v>
      </c>
    </row>
    <row r="13" spans="1:6" s="6" customFormat="1" x14ac:dyDescent="0.25">
      <c r="A13" s="8" t="s">
        <v>1560</v>
      </c>
      <c r="B13" s="6" t="s">
        <v>1561</v>
      </c>
      <c r="C13" s="8">
        <v>9</v>
      </c>
      <c r="D13" s="8">
        <v>2.64</v>
      </c>
      <c r="E13" s="8">
        <v>6.61731927173738E-3</v>
      </c>
      <c r="F13" s="6" t="s">
        <v>1562</v>
      </c>
    </row>
    <row r="14" spans="1:6" s="6" customFormat="1" x14ac:dyDescent="0.25">
      <c r="A14" s="8" t="s">
        <v>1563</v>
      </c>
      <c r="B14" s="6" t="s">
        <v>1564</v>
      </c>
      <c r="C14" s="8">
        <v>8</v>
      </c>
      <c r="D14" s="8">
        <v>2.8</v>
      </c>
      <c r="E14" s="8">
        <v>7.3074845072501901E-3</v>
      </c>
      <c r="F14" s="6" t="s">
        <v>1565</v>
      </c>
    </row>
    <row r="15" spans="1:6" s="6" customFormat="1" x14ac:dyDescent="0.25">
      <c r="A15" s="8" t="s">
        <v>1566</v>
      </c>
      <c r="B15" s="6" t="s">
        <v>1567</v>
      </c>
      <c r="C15" s="8">
        <v>7</v>
      </c>
      <c r="D15" s="8">
        <v>2.85</v>
      </c>
      <c r="E15" s="8">
        <v>1.05840644026677E-2</v>
      </c>
      <c r="F15" s="6" t="s">
        <v>1568</v>
      </c>
    </row>
    <row r="16" spans="1:6" s="6" customFormat="1" x14ac:dyDescent="0.25">
      <c r="A16" s="8" t="s">
        <v>1569</v>
      </c>
      <c r="B16" s="6" t="s">
        <v>1570</v>
      </c>
      <c r="C16" s="8">
        <v>18</v>
      </c>
      <c r="D16" s="8">
        <v>1.75</v>
      </c>
      <c r="E16" s="8">
        <v>1.44445201650825E-2</v>
      </c>
      <c r="F16" s="6" t="s">
        <v>1571</v>
      </c>
    </row>
    <row r="17" spans="1:6" s="6" customFormat="1" x14ac:dyDescent="0.25">
      <c r="A17" s="8" t="s">
        <v>1572</v>
      </c>
      <c r="B17" s="6" t="s">
        <v>1573</v>
      </c>
      <c r="C17" s="8">
        <v>13</v>
      </c>
      <c r="D17" s="8">
        <v>1.91</v>
      </c>
      <c r="E17" s="8">
        <v>1.8734268680443499E-2</v>
      </c>
      <c r="F17" s="6" t="s">
        <v>1574</v>
      </c>
    </row>
    <row r="18" spans="1:6" s="6" customFormat="1" x14ac:dyDescent="0.25">
      <c r="A18" s="8" t="s">
        <v>1575</v>
      </c>
      <c r="B18" s="6" t="s">
        <v>1576</v>
      </c>
      <c r="C18" s="8">
        <v>5</v>
      </c>
      <c r="D18" s="8">
        <v>3.15</v>
      </c>
      <c r="E18" s="8">
        <v>1.9871593534100999E-2</v>
      </c>
      <c r="F18" s="6" t="s">
        <v>1577</v>
      </c>
    </row>
    <row r="19" spans="1:6" s="6" customFormat="1" x14ac:dyDescent="0.25">
      <c r="A19" s="8" t="s">
        <v>1578</v>
      </c>
      <c r="B19" s="6" t="s">
        <v>1579</v>
      </c>
      <c r="C19" s="8">
        <v>9</v>
      </c>
      <c r="D19" s="8">
        <v>2.02</v>
      </c>
      <c r="E19" s="8">
        <v>3.3524661445442597E-2</v>
      </c>
      <c r="F19" s="6" t="s">
        <v>1580</v>
      </c>
    </row>
    <row r="20" spans="1:6" s="6" customFormat="1" x14ac:dyDescent="0.25">
      <c r="A20" s="8" t="s">
        <v>1581</v>
      </c>
      <c r="B20" s="6" t="s">
        <v>1582</v>
      </c>
      <c r="C20" s="8">
        <v>3</v>
      </c>
      <c r="D20" s="8">
        <v>3.89</v>
      </c>
      <c r="E20" s="8">
        <v>3.9341048807470698E-2</v>
      </c>
      <c r="F20" s="6" t="s">
        <v>1583</v>
      </c>
    </row>
    <row r="21" spans="1:6" s="6" customFormat="1" x14ac:dyDescent="0.25">
      <c r="A21" s="8" t="s">
        <v>1584</v>
      </c>
      <c r="B21" s="6" t="s">
        <v>1585</v>
      </c>
      <c r="C21" s="8">
        <v>7</v>
      </c>
      <c r="D21" s="8">
        <v>2.17</v>
      </c>
      <c r="E21" s="8">
        <v>4.1447819997675703E-2</v>
      </c>
      <c r="F21" s="6" t="s">
        <v>1586</v>
      </c>
    </row>
    <row r="22" spans="1:6" s="6" customFormat="1" x14ac:dyDescent="0.25">
      <c r="A22" s="8" t="s">
        <v>1587</v>
      </c>
      <c r="B22" s="6" t="s">
        <v>1588</v>
      </c>
      <c r="C22" s="8">
        <v>6</v>
      </c>
      <c r="D22" s="8">
        <v>2.3199999999999998</v>
      </c>
      <c r="E22" s="8">
        <v>4.3570893715872701E-2</v>
      </c>
      <c r="F22" s="6" t="s">
        <v>1589</v>
      </c>
    </row>
    <row r="23" spans="1:6" s="6" customFormat="1" ht="13.8" thickBot="1" x14ac:dyDescent="0.3">
      <c r="A23" s="10" t="s">
        <v>1525</v>
      </c>
      <c r="B23" s="9" t="s">
        <v>1590</v>
      </c>
      <c r="C23" s="10">
        <v>6</v>
      </c>
      <c r="D23" s="10">
        <v>2.2799999999999998</v>
      </c>
      <c r="E23" s="10">
        <v>4.6821021082522001E-2</v>
      </c>
      <c r="F23" s="9" t="s">
        <v>1591</v>
      </c>
    </row>
    <row r="24" spans="1:6" ht="13.8" thickTop="1" x14ac:dyDescent="0.25"/>
  </sheetData>
  <mergeCells count="1">
    <mergeCell ref="A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69B1B-DDD5-4275-AEDA-5ED1296501ED}">
  <dimension ref="A1:D24"/>
  <sheetViews>
    <sheetView tabSelected="1" workbookViewId="0">
      <selection activeCell="E15" sqref="E15"/>
    </sheetView>
  </sheetViews>
  <sheetFormatPr defaultRowHeight="13.8" x14ac:dyDescent="0.25"/>
  <cols>
    <col min="1" max="1" width="44.44140625" style="1" customWidth="1"/>
    <col min="2" max="2" width="30.33203125" style="1" customWidth="1"/>
    <col min="3" max="3" width="30" style="1" customWidth="1"/>
    <col min="4" max="16384" width="8.88671875" style="1"/>
  </cols>
  <sheetData>
    <row r="1" spans="1:4" ht="25.2" customHeight="1" thickBot="1" x14ac:dyDescent="0.3">
      <c r="A1" s="20" t="s">
        <v>1592</v>
      </c>
      <c r="B1" s="20"/>
      <c r="C1" s="20"/>
      <c r="D1" s="3"/>
    </row>
    <row r="2" spans="1:4" x14ac:dyDescent="0.25">
      <c r="A2" s="26" t="s">
        <v>3</v>
      </c>
      <c r="B2" s="26" t="s">
        <v>4</v>
      </c>
      <c r="C2" s="26" t="s">
        <v>5</v>
      </c>
      <c r="D2" s="3"/>
    </row>
    <row r="3" spans="1:4" x14ac:dyDescent="0.25">
      <c r="A3" s="4" t="s">
        <v>6</v>
      </c>
      <c r="B3" s="4" t="s">
        <v>57</v>
      </c>
      <c r="C3" s="4" t="s">
        <v>58</v>
      </c>
      <c r="D3" s="3"/>
    </row>
    <row r="4" spans="1:4" x14ac:dyDescent="0.25">
      <c r="A4" s="6" t="s">
        <v>40</v>
      </c>
      <c r="B4" s="4" t="s">
        <v>7</v>
      </c>
      <c r="C4" s="4" t="s">
        <v>8</v>
      </c>
    </row>
    <row r="5" spans="1:4" x14ac:dyDescent="0.25">
      <c r="A5" s="6" t="s">
        <v>41</v>
      </c>
      <c r="B5" s="4" t="s">
        <v>9</v>
      </c>
      <c r="C5" s="4" t="s">
        <v>10</v>
      </c>
      <c r="D5" s="2"/>
    </row>
    <row r="6" spans="1:4" x14ac:dyDescent="0.25">
      <c r="A6" s="6" t="s">
        <v>42</v>
      </c>
      <c r="B6" s="4" t="s">
        <v>11</v>
      </c>
      <c r="C6" s="4" t="s">
        <v>12</v>
      </c>
      <c r="D6" s="2"/>
    </row>
    <row r="7" spans="1:4" x14ac:dyDescent="0.25">
      <c r="A7" s="6" t="s">
        <v>43</v>
      </c>
      <c r="B7" s="4" t="s">
        <v>13</v>
      </c>
      <c r="C7" s="4" t="s">
        <v>10</v>
      </c>
    </row>
    <row r="8" spans="1:4" x14ac:dyDescent="0.25">
      <c r="A8" s="6" t="s">
        <v>44</v>
      </c>
      <c r="B8" s="4" t="s">
        <v>14</v>
      </c>
      <c r="C8" s="4" t="s">
        <v>15</v>
      </c>
      <c r="D8" s="2"/>
    </row>
    <row r="9" spans="1:4" x14ac:dyDescent="0.25">
      <c r="A9" s="6" t="s">
        <v>45</v>
      </c>
      <c r="B9" s="4" t="s">
        <v>16</v>
      </c>
      <c r="C9" s="4" t="s">
        <v>17</v>
      </c>
      <c r="D9" s="2"/>
    </row>
    <row r="10" spans="1:4" x14ac:dyDescent="0.25">
      <c r="A10" s="6" t="s">
        <v>46</v>
      </c>
      <c r="B10" s="4" t="s">
        <v>18</v>
      </c>
      <c r="C10" s="4" t="s">
        <v>19</v>
      </c>
    </row>
    <row r="11" spans="1:4" x14ac:dyDescent="0.25">
      <c r="A11" s="6" t="s">
        <v>47</v>
      </c>
      <c r="B11" s="4" t="s">
        <v>20</v>
      </c>
      <c r="C11" s="4" t="s">
        <v>21</v>
      </c>
      <c r="D11" s="2"/>
    </row>
    <row r="12" spans="1:4" x14ac:dyDescent="0.25">
      <c r="A12" s="6" t="s">
        <v>48</v>
      </c>
      <c r="B12" s="4" t="s">
        <v>22</v>
      </c>
      <c r="C12" s="4" t="s">
        <v>23</v>
      </c>
    </row>
    <row r="13" spans="1:4" x14ac:dyDescent="0.25">
      <c r="A13" s="6" t="s">
        <v>49</v>
      </c>
      <c r="B13" s="4" t="s">
        <v>24</v>
      </c>
      <c r="C13" s="4" t="s">
        <v>25</v>
      </c>
    </row>
    <row r="14" spans="1:4" x14ac:dyDescent="0.25">
      <c r="A14" s="6" t="s">
        <v>50</v>
      </c>
      <c r="B14" s="4" t="s">
        <v>26</v>
      </c>
      <c r="C14" s="4" t="s">
        <v>27</v>
      </c>
    </row>
    <row r="15" spans="1:4" x14ac:dyDescent="0.25">
      <c r="A15" s="6" t="s">
        <v>51</v>
      </c>
      <c r="B15" s="4" t="s">
        <v>28</v>
      </c>
      <c r="C15" s="4" t="s">
        <v>29</v>
      </c>
    </row>
    <row r="16" spans="1:4" x14ac:dyDescent="0.25">
      <c r="A16" s="6" t="s">
        <v>52</v>
      </c>
      <c r="B16" s="4" t="s">
        <v>30</v>
      </c>
      <c r="C16" s="4" t="s">
        <v>31</v>
      </c>
    </row>
    <row r="17" spans="1:4" x14ac:dyDescent="0.25">
      <c r="A17" s="6" t="s">
        <v>53</v>
      </c>
      <c r="B17" s="4" t="s">
        <v>32</v>
      </c>
      <c r="C17" s="4" t="s">
        <v>33</v>
      </c>
    </row>
    <row r="18" spans="1:4" x14ac:dyDescent="0.25">
      <c r="A18" s="6" t="s">
        <v>54</v>
      </c>
      <c r="B18" s="4" t="s">
        <v>34</v>
      </c>
      <c r="C18" s="4" t="s">
        <v>35</v>
      </c>
    </row>
    <row r="19" spans="1:4" x14ac:dyDescent="0.25">
      <c r="A19" s="6" t="s">
        <v>55</v>
      </c>
      <c r="B19" s="4" t="s">
        <v>36</v>
      </c>
      <c r="C19" s="4" t="s">
        <v>37</v>
      </c>
    </row>
    <row r="20" spans="1:4" ht="14.4" thickBot="1" x14ac:dyDescent="0.3">
      <c r="A20" s="17" t="s">
        <v>56</v>
      </c>
      <c r="B20" s="5" t="s">
        <v>38</v>
      </c>
      <c r="C20" s="5" t="s">
        <v>39</v>
      </c>
    </row>
    <row r="24" spans="1:4" x14ac:dyDescent="0.25">
      <c r="D24" s="2"/>
    </row>
  </sheetData>
  <mergeCells count="1">
    <mergeCell ref="A1:C1"/>
  </mergeCells>
  <phoneticPr fontId="1" type="noConversion"/>
  <conditionalFormatting sqref="A4:A7">
    <cfRule type="duplicateValues" dxfId="19" priority="15"/>
  </conditionalFormatting>
  <conditionalFormatting sqref="A8">
    <cfRule type="duplicateValues" dxfId="18" priority="14"/>
  </conditionalFormatting>
  <conditionalFormatting sqref="A10">
    <cfRule type="duplicateValues" dxfId="17" priority="13"/>
  </conditionalFormatting>
  <conditionalFormatting sqref="A11">
    <cfRule type="duplicateValues" dxfId="16" priority="12"/>
  </conditionalFormatting>
  <conditionalFormatting sqref="A12">
    <cfRule type="duplicateValues" dxfId="15" priority="11"/>
  </conditionalFormatting>
  <conditionalFormatting sqref="A13">
    <cfRule type="duplicateValues" dxfId="14" priority="10"/>
  </conditionalFormatting>
  <conditionalFormatting sqref="A14">
    <cfRule type="duplicateValues" dxfId="13" priority="9"/>
  </conditionalFormatting>
  <conditionalFormatting sqref="A15">
    <cfRule type="duplicateValues" dxfId="12" priority="8"/>
  </conditionalFormatting>
  <conditionalFormatting sqref="A16">
    <cfRule type="duplicateValues" dxfId="11" priority="7"/>
  </conditionalFormatting>
  <conditionalFormatting sqref="A17">
    <cfRule type="duplicateValues" dxfId="10" priority="6"/>
  </conditionalFormatting>
  <conditionalFormatting sqref="A18">
    <cfRule type="duplicateValues" dxfId="9" priority="5"/>
  </conditionalFormatting>
  <conditionalFormatting sqref="A19">
    <cfRule type="duplicateValues" dxfId="8" priority="3"/>
    <cfRule type="duplicateValues" dxfId="7" priority="4"/>
  </conditionalFormatting>
  <conditionalFormatting sqref="A20">
    <cfRule type="duplicateValues" dxfId="6" priority="1"/>
    <cfRule type="duplicateValues" dxfId="5" priority="2"/>
  </conditionalFormatting>
  <conditionalFormatting sqref="B4:B7">
    <cfRule type="duplicateValues" dxfId="4" priority="20"/>
  </conditionalFormatting>
  <conditionalFormatting sqref="B8:B9">
    <cfRule type="duplicateValues" dxfId="3" priority="19"/>
  </conditionalFormatting>
  <conditionalFormatting sqref="B10:C11">
    <cfRule type="duplicateValues" dxfId="2" priority="18"/>
  </conditionalFormatting>
  <conditionalFormatting sqref="B12:C15">
    <cfRule type="duplicateValues" dxfId="1" priority="17"/>
  </conditionalFormatting>
  <conditionalFormatting sqref="B16:C20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洁</dc:creator>
  <cp:lastModifiedBy>jie wang</cp:lastModifiedBy>
  <cp:lastPrinted>2025-06-24T09:26:10Z</cp:lastPrinted>
  <dcterms:created xsi:type="dcterms:W3CDTF">2015-06-05T18:17:20Z</dcterms:created>
  <dcterms:modified xsi:type="dcterms:W3CDTF">2025-08-18T01:44:16Z</dcterms:modified>
</cp:coreProperties>
</file>